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leS1" sheetId="1" r:id="rId1"/>
    <sheet name="TableS2" sheetId="5" r:id="rId2"/>
    <sheet name="TableS3" sheetId="6" r:id="rId3"/>
    <sheet name="TableS4" sheetId="3" r:id="rId4"/>
    <sheet name="Table5" sheetId="4" r:id="rId5"/>
    <sheet name="TableS6" sheetId="8" r:id="rId6"/>
    <sheet name="TableS7" sheetId="11" r:id="rId7"/>
    <sheet name="TableS8" sheetId="12" r:id="rId8"/>
    <sheet name="TableS9" sheetId="2" r:id="rId9"/>
    <sheet name="FigureS1" sheetId="13" r:id="rId10"/>
  </sheets>
  <definedNames>
    <definedName name="_xlnm.Print_Titles" localSheetId="4">Table5!$4:$4</definedName>
  </definedNames>
  <calcPr calcId="145621"/>
</workbook>
</file>

<file path=xl/sharedStrings.xml><?xml version="1.0" encoding="utf-8"?>
<sst xmlns="http://schemas.openxmlformats.org/spreadsheetml/2006/main" count="5769" uniqueCount="763">
  <si>
    <t>Name</t>
  </si>
  <si>
    <t>Domestication status</t>
  </si>
  <si>
    <t>Donor</t>
  </si>
  <si>
    <t>Country</t>
  </si>
  <si>
    <t>POL</t>
  </si>
  <si>
    <t>R-933</t>
  </si>
  <si>
    <t>-</t>
  </si>
  <si>
    <t>Kali x Laju Biały-1</t>
  </si>
  <si>
    <t>ESP</t>
  </si>
  <si>
    <t>Sel.ecot. x LA-109/1</t>
  </si>
  <si>
    <t>HetmanxStart</t>
  </si>
  <si>
    <t>Mutant SelfCompleting x Nahrq.</t>
  </si>
  <si>
    <t>R6902 x El Harrach 2</t>
  </si>
  <si>
    <t>L. graecus x Mut.Topless x Hetman F</t>
  </si>
  <si>
    <t>BYS</t>
  </si>
  <si>
    <t>Bialorus-1</t>
  </si>
  <si>
    <t>Bialorus-2</t>
  </si>
  <si>
    <t>Bialorus-3</t>
  </si>
  <si>
    <t>R-6020</t>
  </si>
  <si>
    <t>Bialorus-5</t>
  </si>
  <si>
    <t>PRT</t>
  </si>
  <si>
    <t>Siebacher Red BGR 6321</t>
  </si>
  <si>
    <t>DEU</t>
  </si>
  <si>
    <t>Neutra</t>
  </si>
  <si>
    <t>SUN</t>
  </si>
  <si>
    <t>Start</t>
  </si>
  <si>
    <t>Pflugs Gela</t>
  </si>
  <si>
    <t>Kijewskij Mutant</t>
  </si>
  <si>
    <t>HUN</t>
  </si>
  <si>
    <t>Nelly</t>
  </si>
  <si>
    <t>Butan</t>
  </si>
  <si>
    <t>Pikador</t>
  </si>
  <si>
    <t>Boros</t>
  </si>
  <si>
    <t>Kalina</t>
  </si>
  <si>
    <t>Wat</t>
  </si>
  <si>
    <t>Bardo</t>
  </si>
  <si>
    <t>FRA</t>
  </si>
  <si>
    <t>Athos</t>
  </si>
  <si>
    <t>Lotos</t>
  </si>
  <si>
    <t>Hansa (95510)</t>
  </si>
  <si>
    <t>ISR</t>
  </si>
  <si>
    <t>BGR6305</t>
  </si>
  <si>
    <t>Volodia</t>
  </si>
  <si>
    <t>Primorskij</t>
  </si>
  <si>
    <t>Dniepr</t>
  </si>
  <si>
    <t>Silosnyj</t>
  </si>
  <si>
    <t>Lublanc</t>
  </si>
  <si>
    <t>Horizont</t>
  </si>
  <si>
    <t>Kali</t>
  </si>
  <si>
    <t>CHL</t>
  </si>
  <si>
    <t>Amiga</t>
  </si>
  <si>
    <t>Rimpaus Friihe Siisse Weisslup</t>
  </si>
  <si>
    <t>Lutrop</t>
  </si>
  <si>
    <t>ZAF</t>
  </si>
  <si>
    <t>Buttercup</t>
  </si>
  <si>
    <t>WTD-286</t>
  </si>
  <si>
    <t>Tombowskij Skorospielyj</t>
  </si>
  <si>
    <t>Nahrquell</t>
  </si>
  <si>
    <t>UKR</t>
  </si>
  <si>
    <t>Kiev Mutant</t>
  </si>
  <si>
    <t>LA-108</t>
  </si>
  <si>
    <t>LA-109</t>
  </si>
  <si>
    <t>Population-84152</t>
  </si>
  <si>
    <t xml:space="preserve"> </t>
  </si>
  <si>
    <t>Tremoco Gorzki</t>
  </si>
  <si>
    <t>AL-19</t>
  </si>
  <si>
    <t>AL-22</t>
  </si>
  <si>
    <t>AL-26</t>
  </si>
  <si>
    <t>AL-27</t>
  </si>
  <si>
    <t>R-32</t>
  </si>
  <si>
    <t>Turmus balady gadim,Druze L.R.</t>
  </si>
  <si>
    <t>JOR</t>
  </si>
  <si>
    <t>Turmus b. g. L.R.M.-2738</t>
  </si>
  <si>
    <t>Turmus balady L.R.M.-2675</t>
  </si>
  <si>
    <t>EGY</t>
  </si>
  <si>
    <t>Giza-2</t>
  </si>
  <si>
    <t>P.21525</t>
  </si>
  <si>
    <t>Tremoco Doce</t>
  </si>
  <si>
    <t>Azurnyj</t>
  </si>
  <si>
    <t>Population-8011</t>
  </si>
  <si>
    <t>SF-387</t>
  </si>
  <si>
    <t>DZA</t>
  </si>
  <si>
    <t>El Harrach-1</t>
  </si>
  <si>
    <t>AL-18</t>
  </si>
  <si>
    <t>AL-20</t>
  </si>
  <si>
    <t>Tremoco</t>
  </si>
  <si>
    <t>AL-28</t>
  </si>
  <si>
    <t>R-84141</t>
  </si>
  <si>
    <t>AL-21</t>
  </si>
  <si>
    <t>R-114</t>
  </si>
  <si>
    <t>LA-20</t>
  </si>
  <si>
    <t>El Harrach-2</t>
  </si>
  <si>
    <t>El Harrach-3</t>
  </si>
  <si>
    <t>El Harrach-4</t>
  </si>
  <si>
    <t>TUR</t>
  </si>
  <si>
    <t>FAM 120</t>
  </si>
  <si>
    <t>Magarraz-2</t>
  </si>
  <si>
    <t>Population-8057</t>
  </si>
  <si>
    <t>R-243</t>
  </si>
  <si>
    <t>SF-479</t>
  </si>
  <si>
    <t>WTD 6020</t>
  </si>
  <si>
    <t>Mutant Self Completing</t>
  </si>
  <si>
    <t>M.Mut.z Hiszp.(topless)</t>
  </si>
  <si>
    <t>Mutant cienkoscienny</t>
  </si>
  <si>
    <t>FRA6708B</t>
  </si>
  <si>
    <t>FRA6712B</t>
  </si>
  <si>
    <t>MJS208-2</t>
  </si>
  <si>
    <t>FRA6713B</t>
  </si>
  <si>
    <t>LA384</t>
  </si>
  <si>
    <t>Pop. 2027</t>
  </si>
  <si>
    <t>Population-84003</t>
  </si>
  <si>
    <t>Mansilla de los Mulas</t>
  </si>
  <si>
    <t>TR-5</t>
  </si>
  <si>
    <t>ITA</t>
  </si>
  <si>
    <t>Calabria</t>
  </si>
  <si>
    <t>MJS208-1</t>
  </si>
  <si>
    <t>LA359</t>
  </si>
  <si>
    <t>SYR</t>
  </si>
  <si>
    <t>Damascus</t>
  </si>
  <si>
    <t>BGRC-3911</t>
  </si>
  <si>
    <t>LA382</t>
  </si>
  <si>
    <t>ETH</t>
  </si>
  <si>
    <t>VIR Leningr.-490</t>
  </si>
  <si>
    <t>USA</t>
  </si>
  <si>
    <t>L.46-10</t>
  </si>
  <si>
    <t>BGRC-3921</t>
  </si>
  <si>
    <t>Pop.2078</t>
  </si>
  <si>
    <t>Egipt-8</t>
  </si>
  <si>
    <t>ICARDA,IFLUE-33</t>
  </si>
  <si>
    <t>FRA6706B</t>
  </si>
  <si>
    <t>L-229-N</t>
  </si>
  <si>
    <t>Egipt-7</t>
  </si>
  <si>
    <t>BG-9787</t>
  </si>
  <si>
    <t>Population B-296/76</t>
  </si>
  <si>
    <t>GBR</t>
  </si>
  <si>
    <t>Lupini Bean</t>
  </si>
  <si>
    <t>Population B-297/79</t>
  </si>
  <si>
    <t>GRC</t>
  </si>
  <si>
    <t>Population-775</t>
  </si>
  <si>
    <t>Pop.2023</t>
  </si>
  <si>
    <t>Pop.z Syrii</t>
  </si>
  <si>
    <t>Population-877</t>
  </si>
  <si>
    <t>Population-8018</t>
  </si>
  <si>
    <t>SDN</t>
  </si>
  <si>
    <t>LA423</t>
  </si>
  <si>
    <t>Population-199</t>
  </si>
  <si>
    <t>ILCA13665</t>
  </si>
  <si>
    <t>Population B-2007/80</t>
  </si>
  <si>
    <t>San Felices</t>
  </si>
  <si>
    <t>Pop.Setubal</t>
  </si>
  <si>
    <t>Oeiras-930/3</t>
  </si>
  <si>
    <t>Population-8031</t>
  </si>
  <si>
    <t>Egipt-5</t>
  </si>
  <si>
    <t>Population-8032</t>
  </si>
  <si>
    <t>Azorski</t>
  </si>
  <si>
    <t>Population-84075</t>
  </si>
  <si>
    <t>Population B-295/79</t>
  </si>
  <si>
    <t>ILCA13674</t>
  </si>
  <si>
    <t>Population-187</t>
  </si>
  <si>
    <t>Population-8030</t>
  </si>
  <si>
    <t>Population-8020</t>
  </si>
  <si>
    <t>Tremoco Beja</t>
  </si>
  <si>
    <t>Population-780</t>
  </si>
  <si>
    <t>Population-8062</t>
  </si>
  <si>
    <t>Population-8009</t>
  </si>
  <si>
    <t>Pop.52892</t>
  </si>
  <si>
    <t>Lobbi Barcelona</t>
  </si>
  <si>
    <t>Population-8053</t>
  </si>
  <si>
    <t>Altramuz Chocho1</t>
  </si>
  <si>
    <t>Population B-300/79</t>
  </si>
  <si>
    <t>BGRC-3909</t>
  </si>
  <si>
    <t>ICARDA,IFLU-29</t>
  </si>
  <si>
    <t>Population-8021</t>
  </si>
  <si>
    <t>LA-31 San Felices</t>
  </si>
  <si>
    <t>Population-8039</t>
  </si>
  <si>
    <t>ILCA13677</t>
  </si>
  <si>
    <t>Population B-266/79</t>
  </si>
  <si>
    <t>Population-776</t>
  </si>
  <si>
    <t>Populacja z Syrii</t>
  </si>
  <si>
    <t>P27174</t>
  </si>
  <si>
    <t>Population-8022</t>
  </si>
  <si>
    <t>Pop.2579B</t>
  </si>
  <si>
    <t>Population-8010</t>
  </si>
  <si>
    <t>Population-8006</t>
  </si>
  <si>
    <t>Pop.2579</t>
  </si>
  <si>
    <t>Population-84002</t>
  </si>
  <si>
    <t>Population B-267/79</t>
  </si>
  <si>
    <t>P.26780</t>
  </si>
  <si>
    <t>Population-743</t>
  </si>
  <si>
    <t>wild or primitive</t>
  </si>
  <si>
    <t>landrace</t>
  </si>
  <si>
    <t>mutant</t>
  </si>
  <si>
    <t>cultivar</t>
  </si>
  <si>
    <t>cross derivative</t>
  </si>
  <si>
    <t>Przebędowo,Mikołajczyk</t>
  </si>
  <si>
    <t>Wiatrowo,Święcicki</t>
  </si>
  <si>
    <t>Salamanca,Jambrina</t>
  </si>
  <si>
    <t>Wiatrowo</t>
  </si>
  <si>
    <t>Zodino,Bowtramowicz</t>
  </si>
  <si>
    <t>Zodino, Bowtramowicz</t>
  </si>
  <si>
    <t>Wiatrowo,Michalski</t>
  </si>
  <si>
    <t>Bułgaria</t>
  </si>
  <si>
    <t>Gatersleben,Lehmann</t>
  </si>
  <si>
    <t>Cowling</t>
  </si>
  <si>
    <t>Przebędowo</t>
  </si>
  <si>
    <t>SHR Wiatrowo</t>
  </si>
  <si>
    <t>HR Smolice</t>
  </si>
  <si>
    <t>IHAR Przebędowo</t>
  </si>
  <si>
    <t>Lusignac</t>
  </si>
  <si>
    <t>Bot.Garden,Powsin</t>
  </si>
  <si>
    <t>Gatersleben</t>
  </si>
  <si>
    <t>Bot.Garden, Powsin</t>
  </si>
  <si>
    <t>Zodino,Łukaszewicz</t>
  </si>
  <si>
    <t>Lusignan,Hugue</t>
  </si>
  <si>
    <t>University of Minnesota</t>
  </si>
  <si>
    <t>Temuco,Von Baer</t>
  </si>
  <si>
    <t>Braunschweig,Seidewitz</t>
  </si>
  <si>
    <t>Pretoria,v.d.May</t>
  </si>
  <si>
    <t>Leningrad,Kurlowicz</t>
  </si>
  <si>
    <t>Oeiras,Mota</t>
  </si>
  <si>
    <t>Święcicki</t>
  </si>
  <si>
    <t>El Harrach</t>
  </si>
  <si>
    <t>Jon Clements (AUS 27665)</t>
  </si>
  <si>
    <t>Jon Clements (AUS 27669)</t>
  </si>
  <si>
    <t>Jon Clements (AUS 25754)</t>
  </si>
  <si>
    <t>Jon Clements (AUS 27670)</t>
  </si>
  <si>
    <t>Jon Clements (AUS 28266)</t>
  </si>
  <si>
    <t>Palermo</t>
  </si>
  <si>
    <t>Jon Clements (AUS 25753)</t>
  </si>
  <si>
    <t>Jon Clements (AUS 28256)</t>
  </si>
  <si>
    <t>Jon Clements (AUS 26791)</t>
  </si>
  <si>
    <t>Jon Clements (AUS 28264)</t>
  </si>
  <si>
    <t>VIR 3230</t>
  </si>
  <si>
    <t>BRGC</t>
  </si>
  <si>
    <t>Jon Clements (AUS 27663)</t>
  </si>
  <si>
    <t>Madryt</t>
  </si>
  <si>
    <t>Simpson</t>
  </si>
  <si>
    <t>Opole</t>
  </si>
  <si>
    <t>Jon Clements (AUS 28287)</t>
  </si>
  <si>
    <t>Sevilla,Martin</t>
  </si>
  <si>
    <t>Jon Clements (AUS 27172)</t>
  </si>
  <si>
    <t>Jon Clements (AUS 27175)</t>
  </si>
  <si>
    <t>Jon Clements (AUS 27178)</t>
  </si>
  <si>
    <t>Jon Clements (AUS 27174)</t>
  </si>
  <si>
    <t>Bet Dagan</t>
  </si>
  <si>
    <t>Mean temperature</t>
  </si>
  <si>
    <t>Max temperature</t>
  </si>
  <si>
    <t>Min temperature</t>
  </si>
  <si>
    <t>Humidity</t>
  </si>
  <si>
    <t>Cloud cover</t>
  </si>
  <si>
    <t>Wind speed</t>
  </si>
  <si>
    <t>Sun hours</t>
  </si>
  <si>
    <t>Photoperiod</t>
  </si>
  <si>
    <t>Day from sowing</t>
  </si>
  <si>
    <t>Date</t>
  </si>
  <si>
    <t>Accession</t>
  </si>
  <si>
    <t>Marker name</t>
  </si>
  <si>
    <t>QTL/2019</t>
  </si>
  <si>
    <t>Polymorphism
detection</t>
  </si>
  <si>
    <t>Products
Kiev Mutant (pb)</t>
  </si>
  <si>
    <t>Products
P27174 (bp)</t>
  </si>
  <si>
    <t>MFT-FT3-F1</t>
  </si>
  <si>
    <t>ALB05</t>
  </si>
  <si>
    <t>Product length</t>
  </si>
  <si>
    <t>AGCCATAGAATCTTAGTAGCCCT</t>
  </si>
  <si>
    <t>TCAGCAGAAAGGACCACTCG</t>
  </si>
  <si>
    <t>LC434163</t>
  </si>
  <si>
    <t>LC434164</t>
  </si>
  <si>
    <t>AGCCATAGAATCTTAGTAGCCCTAGATTGCTTTATAACATATACCTTCCCCCATTATTTATTCATACTAGCAATACATATATATATATATATATATATATATATATATATAATAAAGTTTTCCATTTCCATGCAAGCTTCATAAATGTAGTTGTTGATCATGTTCGCCTCCTAGATGCAGGTTCCTTCTGAGAGTTGAAGTAGACAGTTGCAACAGGGAGTCCCAAGTTCAATTGTCTGGCAAAGTAACGAGTGTTGAAGCTTGCACGAGAGGGTGGCTGCTCCACCAGACCGAGTGGTCCTTTCTGCTGA</t>
  </si>
  <si>
    <t>AGCCATAGAATCTTAGTAGCCCTAGATTGCTTTATAACATATACCTTCCCCCATTATTTATTCATACTAGCAATACATATATATATATATATATAATAAAGTTTTCCATTTCCATGCAAGCTTCATAAATGTAGTTGTTGATCATGTTCGCCTCCTAGATGCAGGTTCCTTCTGAGAGTTGAAGTAGACAGTTGCAACAGGGAGTCCCAAGTTCAATTGTCTGGCAAAGTAACGAGTGTTGAAGCTTGCACGAGAGGGTGGCTGCTCCACCAGACCGAGTGGTCCTTTCTGCTGA</t>
  </si>
  <si>
    <t>FTc1-F4</t>
  </si>
  <si>
    <t>ALB14</t>
  </si>
  <si>
    <t>TGTGCAGATTTAACAGCAACTTCTT</t>
  </si>
  <si>
    <t>TTTGGTTTCCCTCTATCTTAAACTAT</t>
  </si>
  <si>
    <t>LC434153</t>
  </si>
  <si>
    <t>LC434154</t>
  </si>
  <si>
    <t>TGTGCAGATTTAACAGCAACTTCTTTGTGTATGAATCCCTCAATGGAAGAAACTTCAGCTTCTTTTCTTTGCCTTCTTAACCAGGTGCAACACTAAAAATAATAATAAAATTGTGGGACCCTTTTTCTATCAACAAAATGAATGGTGTAAACCCTAAGTTTCAAACTTTAGTTTTAAAATAAGATTCCACATAATATAATCAATAATTTTAATTTGATAACTAATATATAACAATTTTAAGTTGTCTTTTAAAGCTAAGATGGATATAGTTTAAGATAGAGGGAAACCAAA</t>
  </si>
  <si>
    <t>TGTGCAGATTTAACAGCAACTTCTTTGTGTATGAATCCCTCAATGGAAGAAACTTCAGCTTCTTTTCTTTGCCTTCTTAACCAGGTGCAACACTAAAAATAATAATAAAATTGTGGGACCCTTTTTCTATCAACAAAATGAATGGTGTAAACCCTAAGTTTCAAACTTTAGTTTTAAAATAAGATTCCACATAATATAATCAATAATTTTAATTTGATAACTAATATATAACAATTTTAAGTTGTCTTTTAAGTTTTAAAGCTAAGATGGATATAGTTTAAGATAGAGGGAAACCAAA</t>
  </si>
  <si>
    <t>PIF4-F6</t>
  </si>
  <si>
    <t>ALB04</t>
  </si>
  <si>
    <t>138, 52</t>
  </si>
  <si>
    <t>102, 52, 36</t>
  </si>
  <si>
    <t>GGGTCAACTTTGAGGACTAGTGT</t>
  </si>
  <si>
    <t>TTCCTTCTTCCAATGGCTTGA</t>
  </si>
  <si>
    <t>LC434169</t>
  </si>
  <si>
    <t>LC434170</t>
  </si>
  <si>
    <t>GGGTCAACTTTGAGGACTAGTGTACCTTATGGCAACTCAAGTAATTTGAGTCAAGAAGATGAGACAATTTCATGGCTCCAATACCCTCTTGAGGATCCATTGGAACAACAATTTAGTTCAAACTTTTTACCTGAAATAGCACCTTATCATGTTGAGTCTTATAAGCCAATCAAGCCATTGGAAGAAGGAA</t>
  </si>
  <si>
    <t>GGGTCAACTTTGAGGACTAGTGTACCTTATGGCAACTCAAGTAATTTGAGTCAAGAAGATGAGACAATTTCATGGCTCCAATACCCACTTGAGGATCCATTGGAACAACAATTTAGTTCAAACTTTTTACCTGAAATAGCACCTTATCATGTTGAGTCTTATAAGCCAATCAAGCCATTGGAAGAAGGAA</t>
  </si>
  <si>
    <t>FY-F6</t>
  </si>
  <si>
    <t>ALB01</t>
  </si>
  <si>
    <t>233, 202</t>
  </si>
  <si>
    <t>ATGGTGATATCCATGGTGCAAA</t>
  </si>
  <si>
    <t>ACTGTCCTGTCCCTTGAATCTC</t>
  </si>
  <si>
    <t>LC434157</t>
  </si>
  <si>
    <t>LC434158</t>
  </si>
  <si>
    <t>ATGGTGATATCCATGGTGCAAAAAGANTGAGAAAGCTTGCTCAAAGGAAGGCGGTTGATTATACGAGCACAGTTGTGCGTTATATGCAGGTAANGATTACTGCTTANTTATGAAATTATNTATATTATACACAAAAACCNCCGNGCCTTATATACANATATATATATATATATAATCTTTTTACATCTTTATTTATAGTTTGGTCATAGGCTTATTGTTATATTGCAAAATGTTTTTTTGCTTGTTTTTCTCCTTATTGTGTGTATTTCTCTTGAAATTCATTGGTAATCTAAAACGNNNNNNNNNNNNNNNNNNNNNNNNNNNNNNNNNNNNNNNNNNNNNNNNNNNNNNNNNNNNNNNNNNNNNNNNNNNNNNNNNNNNNNNNNNNNNNNNNNNNATTCGTATGTTGCAACGAGATTCAAGGGACAGGACAGT</t>
  </si>
  <si>
    <t>ATGGTGATATCCATGGTGCAAAAAGANTGAGAAAGCTTGCTCAAAGGAAGGCGGTTGATTATACGAGCACAGTTGTGCGTTATATGCAGGTAANGATTACTGCTTANTTATGAAATTATNTATATTATACACAAAAACCNCCGNGCCTTATATACANCTATATATATATATATAATCTTTTTACATCTTTATTTATAGTTTGGTCACAGGCTTATTGTTATATTGCAAAATGTTTTTTTGCTTGTTTTTCTCCTTATTGTGTGTATTTCTCTTGAAATTCATTGGTAATCTAAAACGNNNNNNNNNNNNNNNNNNNNNNNNNNNNNNNNNNNNNNNNNNNNNNNNNNNNNNNNNNNNNNNNNNNNNNNNNNNNNNNNNNNNNNNNNNNNNNNNNNNNATTCGTATGTTGCAACGAGATTCAAGGGACAGGACAGT</t>
  </si>
  <si>
    <t>FTc2-F4</t>
  </si>
  <si>
    <t>ALB09</t>
  </si>
  <si>
    <t>147, 22</t>
  </si>
  <si>
    <t>AATGCAGTTCATAAGAAATATGGAC</t>
  </si>
  <si>
    <t>GAACTGGTGATCTCGATTAATTCA</t>
  </si>
  <si>
    <t>LC434155</t>
  </si>
  <si>
    <t>LC434156</t>
  </si>
  <si>
    <t>AATGCAGTTCATAAGAAATATGGACTCCTTAATTTTCACCCTTGGTATTCATCTGGGTATGAGTCAAAGTAATCCAAACTCTAACCATCAAAACAATTTCGCCAAACACACAATATGGAATCCCAAATATGAATATAGTGGTACTTGAATTAATCGAGATCACCAGTTC</t>
  </si>
  <si>
    <t>AATGCAGTTCATAAGAAATATGGACTCCTTAATTTTCACCCTTGGTATTCATCTGGGTATGAGTCAAAGTAATCCAAACTCTAACCATCAAAACAATTTCGCCAAACACACAATATGGAATCCCAAATATGAATATAGTGGTACATGAATTAATCGAGATCACCAGTTC</t>
  </si>
  <si>
    <t>PIF4-F1</t>
  </si>
  <si>
    <t>458, 364, 7, 4</t>
  </si>
  <si>
    <t>392, 364, 66, 7, 4</t>
  </si>
  <si>
    <t>TTAGAGGGAAAGAGGAAAAGGGC</t>
  </si>
  <si>
    <t>ATTTGAAGTTGCATGAGGAGCAC</t>
  </si>
  <si>
    <t>LC434277</t>
  </si>
  <si>
    <t>LC434278</t>
  </si>
  <si>
    <t>TTAGAGGGAAAGAGGAAAAGGGCNNNNNNNNNNNNNNNNNNNNNNNNNNNGGTATTAGCTATATCTCATGAGTGCTTCTTCTTTTCTGCTCTTATATATAATTGTAAAGGAGAGTCTGGTGTATTTTTTCCAATTATATTTGCTTGTTTTATGTTTTTCATTAATCACAGAAAGTAAAGTTTTCAGCTATTTGTAAATCACTTCATTTTTTTTAATTTGTGACCCATTTCTAGTCTTCTAGTGCTAATAAACTGTCTCAATTTTTTCCAACTTTGTTGGGTATTTTTCTTTAATACTTGTATATCATTATTGTTTATTGCTGTTCTTGGCCTGTTTTTTAATGTGCATGGTGTACTTTTAACTATAGTTGAATTTCCTTTTTGGACCTCTTGGAGAGTAAACTTTTGTTGCTTTATTTATATGCCCAACTCAGAATGGCAAAATCAACTCGTGGATCCATAATAATGAAGAGGCTCTTTAAAAAAATATGTAGTTTCTTTCACTTTACAACTTTATATGATTATTCAATTAGCTTGACCAATAGAGATTATTTTATTGTGCTTGTAAAGCTTGTTCTAGTCTAAAGTTCTCTTCTTTTTTTGCTACAACAGATAACTGGTGTGGTTAATTATAGCCATGACAACCAACATTCCTGGTTGGAATTTTGAGAGTGATACATTTGTCACCAATCAAAAGAGATCCATAGGGTGTGTATTATCTAAATCTGTAAAACCAAGCTACTATCTCAATTAACTTTGATTGTAATTGTCTGAGTGATTAATTATACNNNNNNNNNNNNNNNNNNNNNNNGTGCTCCTCATGCAACTTCAAAT</t>
  </si>
  <si>
    <t>TTAGAGGGAAAGAGGAAAAGGGCNNNNNNNNNNNNNNNNNNNNNNNNNNNGGTATTAGCTATATCTCATGAGTGCTTCTTCTTTTCTGCTCTTATATATAATTGTAAAGGAGAGTCTGGTGTATTTTTTCCAATTATATTTGCTTGTTTTATGTTTTTCATTAATCACAGAAAGTAAAGTTTTCAGCTATTTGTAAATCACTTCATTTTTTTTAATTTGTGACCCATTTCTAGTCTTCTAGTGCTAATAAACTGTCTCAATTTTTTCCAACTTTGTTGGGTATTTTTCTTTAATACTTGTATATCATTATTGTTTATTGCTGTTCTTGGCCTGTTTTTTAATGTGCATGGTGTACTTTTAACTATAGTTGAATTTCCTTTTTGGACCGCTTGGAGAGTAAACTTTTGTTGCTTTATTTATATGCCCAACTCAGAATGGCAAAATCAACTCGTGGATCCATAATAATGAAGAGGCTCTTTAAAAAAATATGTAGTTTCTTTCACTTTACAACTTTATATGATTATTCAATTAGCTTGACCAATAGAGATTATTTTATTGTGCTTGTAAAGCTTGTTCTAGTCTAAAGTTCTCTTCTTTTTTTGCTACAACAGATAACTGGTGTGGTTAATTATAGCCATGACAACCAACATTCCTGGTTGGAATTTTGAGAGTGATACATTTGTCACCAATCAAAAGAGATCCATAGGGTGTGTATTATCTAAATCTGTAAAACCAAGCTACTATCTCAATTAACTTTGATTGTAATTGTCTGAGTGATTAATTATACNNNNNNNNNNNNNNNNNNNNNNNGTGCTCCTCATGCAACTTCAAAT</t>
  </si>
  <si>
    <t>FLD-F1</t>
  </si>
  <si>
    <t>ALB03</t>
  </si>
  <si>
    <t>292, 140, 87, 12</t>
  </si>
  <si>
    <t>292, 94, 87, 46, 12</t>
  </si>
  <si>
    <t>TCAACAAAGAAGCGAAAACCGAG</t>
  </si>
  <si>
    <t>GATTCCCTAGCGTACCTGTCAAA</t>
  </si>
  <si>
    <t>LC434141</t>
  </si>
  <si>
    <t>LC434142</t>
  </si>
  <si>
    <t>TCAACAAAGAAGCGAAAACCGAGGCCTTGATCGCCCTCACGGCTGGTTTCCCTGCTGATTCGCTGACCGAGGAAGAAATCGAAGGCGGGGTTATCCCTGTTATTGGAGGGATAGAGCAGGTGAATTACACTCTCATTAGGAATCACATTATTGCTAGGTGGCGTGAGAATGTGTCTAATTGGGTTACTAAGGAAATGTTCATTGGTTATATACCTCAACATTATCATACCCTTTTGGATTCTGCTTATAATTATCTTGTTTCTCATGGGTATATTAATTTTGGGGTTGCTCCCCTTATTAAGGAAAGGATTCCGGCTGAGCCGAGCAAGCCGGGTGTGATTGTAATTGGCGCTGGCCTTGCTGGGTTGGCTGCTGCGCGGCAGCTGATGCGGTTTGGGTTTAAAGTGACGGTTTTGGAAGGGAGGAAACGTGCTGGTGGACGGGTTTATACGAAGAAAATGGAGGGAGGGAATAGGTTGTGTGCGGCTGCTGATTTAGGTGGTAGTGTTTTGACAGGTACGCTAGGGAATC</t>
  </si>
  <si>
    <t>TCAACAAAGAAGCGAAAACCGAGGCCTTGATCGCCCTCACGGCTGGTTTCCCTGCTGATTCGCTGACCGAGGAAGAAATCGAAGGCGGGGTTATCCCTGTTATTGGAGGGATAGAGCAGGTGAATTACACTCTCATTAGGAATCACATTATTGCTAGGTGGCGTGAGAATGTGTCTAATTGGGTTACTAAGGAAATGTTCATTGGTTATATACCTCAACATTATCATACCCTTTTGGATTCTGCTTATAATTATCTTGTTTCTCATGGGTATATTAATTTTGGGGTTGCTCCCCTTATTAAGGAAAGGATTCCGGCTGAGCCGAGCAAGCCGGGTGTGATTGTAATTGGCGCTGGCCTTGCTGGGTTGGCTGCTGCGCGGCAGCTGATGCGGTTTGGGTTTAAAGTGACGGTTTTGGAAGGGAGGAAACGTGCTGGTGGACGGGTTTATACGAAGAAAATGGAGGGAGGGAATAGGTTGTGTGCTGCTGCTGATTTAGGTGGTAGTGTTTTGACAGGTACGCTAGGGAATC</t>
  </si>
  <si>
    <t>CO-F1</t>
  </si>
  <si>
    <t>ALB10</t>
  </si>
  <si>
    <t>161, 159, 65, 59, 58, 34, 14, 7, 3</t>
  </si>
  <si>
    <t>161, 159, 123, 59, 34, 14, 7, 3</t>
  </si>
  <si>
    <t>CATGACACTGCTAATGCCATCAG</t>
  </si>
  <si>
    <t>AAGTATTCATCACCTTCCCCACC</t>
  </si>
  <si>
    <t>LC434127</t>
  </si>
  <si>
    <t>LC434128</t>
  </si>
  <si>
    <t>CATGACACTGCTAATGCCATCAGGACTGTGGCATGCAGTAACTGGGCGCCTCGCATGTGCGACACATGTCGTGCTGCGACATGCACTGTGTTCTGCCGCGTGGACTCTGCATACCTATGTGCAGGATGTGATGTCAGAGTCCACGCGGTAAACCACTTGGCGTTGCAGCACGAACGCGTGTGGGTGTGCGAGGCATGCGAGCGCGCCCCTGCAGAGTTTCTCTGCAAAGCGGACGCAGCATCACTTTGCTCGTCTTGTGATGCTGACATCCACTCTGCTAACCTTCTTGCCAGCCGTCACCACCGCGTGCCCATCATGCCCATCTCTGGGTTCCTCTATGGCCCTCCCGCCACCCAAGAGGGTGGTGGGTTTATGAGGGGCCGGGGTTGTCACGGCGGCGGTGGCAGTGAGGTTGAAATGGATGAAGAAGATGATGGTGTTGGTGTGGAAGATGAAGATGAAGCAGCTTCATGGCTGTTACTGAATCCTATGAAGAACAACAACAACAGCAACAACAACAACAATGGATTCTTGTTTGGTGGGGAAGGTGATGAATACTT</t>
  </si>
  <si>
    <t>CATGACACTGCTAATGCCATCAGGACTGTGGCATGCAGTAACTGGGCGCCTCGCATGTGCGACACATGTCGTGCTGCGACATGCACTGTGTTCTGCCGCGTGGACTCTGCATACCTCTGTGCAGGATGTGATGTCAGAGTCCACGCGGTAAACCACTTGGCGTTGCAGCACGAACGCGTGTGGGTGTGCGAGGCATGCGAGCGCGCCCCTGCAGAGTTTCTCTGCAAAGCGGACGCAGCATCACTTTGCTCGTCTTGTGATGCTGACATCCACTCTGCTAACCTTCTTGCCAGCCGTCACCACCGCGTGCCCATCATGCCCATCTCTGGGTTCCTCTATGGCCCTCCCGCCACCCAAGAGGGTGGTGGGTTTATGAGGGGCCGGGGTTGTCACGGCGGCGGTGGCAGTGAGGTTGAAATGGATGAAGAAGATGATGGTGTTGGTGTGGAAGATGAAGATGAAGCAGCTTCATGGCTGTTACTGAATCCTATGAAGAACAACAACAACAGCAACAACAACAACAATGGATTCTTGTTTGGTGGGGAAGGTGATGAATACTT</t>
  </si>
  <si>
    <t>LD-F1</t>
  </si>
  <si>
    <t>ALB18</t>
  </si>
  <si>
    <t>967, 185, 82, 18</t>
  </si>
  <si>
    <t>1152, 82, 18</t>
  </si>
  <si>
    <t>AGCTTCCAGCCTATTAGTGGTTTTA</t>
  </si>
  <si>
    <t>CTTGCTCTCTCCAATGAATGTTCAA</t>
  </si>
  <si>
    <t>LC434161</t>
  </si>
  <si>
    <t>LC434162</t>
  </si>
  <si>
    <t>AGCTTCCAGCCTATTAGTGGTTTTAGAGGGAAGCAGTGGAGATTTCTTTTCTTCAATTTTGGATAGGACTTTAGAAGAGCAAGTTGAAATACTAGCCTGATTTGTCTGAGGTTTATTCAGACCATTAACCTGTGCTCCTTTACTTTCTTTTGAAGGACCAGTTTTCCCATACTTACTCTGCATAAATAAGGCACGCATTTTTGCTTTCTGGATATCATCAGCAGACATGGGGCGGCCTTGACTTACAGGCTGTGCTCTTGTTTTCTGTGGGCTTCTGCTTGCTGTTTTTTGGCCTGGCTGTTCCACCAATTGCACTTTTCTGCGCTCTCGATATTCTGTTACGGGTTAAGGAATATGACAAGAGATATAGCCAACAATAAGCATCACTAAACAACTAGCACGAATCGCTGGCAATTTTATTCTATTCTTGGAGCCAGTTTATTTCAGGTATACAACACAAACTATTTTGGGATCAGTGCTAGCAATATGAGCTTTCAATAATTGGCAATTGCCAAGTATTGAAGAAATCAGTGTGTGACAGAAGAATGCACAAGAAGCTACATAACATCAAGCAGCAAAAGAAATTTGTGGTTCACAGGGAATCTGAGTCACAAACACTTTAACATGATCAGAATACAAATCTGGAATAGCCAGAGAAAATGTAATGTAAGCAGCTAGAATGGATAGAAAGAGTTCCAACTTCAAGTCAGTGAAGTGATGAGAAAAAAATCATTTTGGCTATGGCATGAAAATACTATTAATATGCTTGGTTCAAGAAAAACTAATGAGCCCCTTCCATCATCAGCTCCCAAATACCATTCAAATGTTTTATTTAAAGCATTTAATTTCCTGTGTCTGTGATTTGACATGCCCAACTTAAGAGTTTTTCCTATCAGCACTCTGCTCAATTTAAAAGGGAGAAAAAAGAAGTAATTGAAGCAAGATATAATATAGTCAACAAAAAAGATCCAAGGATACGTGATGAAGATACACCAAGGACGTGCTTCTTATTAGAATCATCCGAGCTAGGTGGCAACAATTTTAAAGCTTGTGGTGGCTCCACTTTCCTGCCAGGAGAAAGAATCAAATCTGAACATTTTCAAAACTAGCAAAAGAAAAGCCAGTTAAAGCAAATCGGTATGACAAAATCCATACAGGATTGTTGACAGAATGACTTATTCAACAACAAAAATTACCGTAAGGNNNNNNNNNNNNNNNNNNNNNNNNTTGAACATTCATTGGAGAGAGCAAG</t>
  </si>
  <si>
    <t>AGCTTCCAGCCTATTAGTGGTTTTAGAGGGAAGCAGTGGAGATTTCTTTTCTTCAATTTTGGATAGGACTTTAGAAGAGCAAGTTGAAATACTAGCCTGATTTGTCTGAGGTTTATTCAGACCATTAACCTGTGCTCCTTTACTTTCTTTTGAAGGACCAGTTTTCCCATACTTACTCTGCATAAATAAGGCACGCATTTTTGCTTTCTGGATATCATCAGCAGACATGGGGCGGCCTTGACTTACAGGCTGTGCTCTTGTTTTCTGTGGGCTTCTGCTTGCTGTTTTTTGGCCTGGCTGTTCCACCAATTGCACTTTTCTGCGCTCTCGATATTCTGTTACGGGTTAAGGAATATGACAAGAGATATAGCCAACAATAAGCATCACTAAACAACTAGCACGAATCGCTGGCAATTTTATTCTATTCTTGGAGCCAGTTTATTTCAGGTATACAACACAAACTATTTTGGGATCAGTGCTAGCAATATGAGCTTTCAATAATTGGCAATTGCCAAGTATTGAAGAAATCAGTGTGTGACAGAAGAATGCACAAGAAGCTACATAACATCAAGCAGCAAAAGAAATTTGTGGTTCACAGGGAATCTGAGTCACAAACACTTTAACATGATCAGAATACAAATCTGGAATAGCCAGAGAAAATGTAATGTAAGCAGCTAGAATGGATAGAAAGAGTTCCAACTTCAAGTCAGTGAAGTGATGAGAAAAAAATCATTTTGGCTATGGCATGAAAATACTATTAATATGCTTGGTTCAAGAAAAACTAATGAGCCCCTTCCATCATCAGCTCCCAAATACCATTCAAATGTTTTATTTAAAGCATTTAATTTCCTGTGTCTGTGATTTGACATGCCCAACTTAAGAGTTTTTCCTATCAGCACTCTGCTCAATTTAAAAGGGAGAAAAAAGAAGTAATTGAAGCAAGATATAATTTAGTCAACAAAAAAGATCCAAGGATACGTGATGAAGATACACCAAGGACGTGCTTCTTATTAGAATCATCCGAGCTAGGTGGCAACAATTTTAAAGCTTGTGGTGCCTCCACTTTCCTGCCAGGAGAAAGAATCAAATCTGAACATTTTCAAAACTAGCAAAAGAAAAGCCAGTTAAAGCAAATCGGTATGACAAAATCCATACAGGATTGTTGACAGAATGACTTATTCAACAACAAAAATTACCGTAAGGNNNNNNNNNNNNNNNNNNNNNNNNTTGAACATTCATTGGAGAGAGCAAG</t>
  </si>
  <si>
    <t>ESD4-F7</t>
  </si>
  <si>
    <t>232, 22</t>
  </si>
  <si>
    <t>CCCTAACCAACGGTAGCTTGATAT</t>
  </si>
  <si>
    <t>TGTGCTTTTTCACCCCTCTC</t>
  </si>
  <si>
    <t>LC434133</t>
  </si>
  <si>
    <t>LC434134</t>
  </si>
  <si>
    <t>CCCTAACCAACGGTAGCTTGATTTTGGGGTATCGATAAATTCTCGAAACAACAGTACCATTGTATGATGATGACGAAACCGGTGGGGCGGGTGAGGATGATGAAAATTTGGGTCTTTTATAGGAAGAAGAATTGGGAATGGGAGATTGAGAATTATTGGGTTCATTAAGGTTCATGCATTCTTGGGGGCGCTTACGGTGAGAAGTGATGACACCCATTGATGGAAAGGGAATCGGAGAGGGGTGAAAAAGCACA</t>
  </si>
  <si>
    <t>CCCTAACCAACGGTAGCTTGATTTCGGGGTATCGATAAATTCTCGAAACAACAGTACCATTGTATGATGATGACGAAACCGGTGGGGCGGGTGAGGATGATGAAAATTTGGGTCTTTTATAGGAAGAAGAATTGGGAATGGGAGATTGAGAATTATTGGGTTCATTAAGGTTCATGCATTCTTGGGGGCGCTTACGGTGAGAAGTGATGACACCCATTGATGGAAAGGGAATCGGAGAGGGGTGAAAAAGCACA</t>
  </si>
  <si>
    <t>ESD4-F8</t>
  </si>
  <si>
    <t>178, 173</t>
  </si>
  <si>
    <t>CTGCGCTTCTCCTGTAGTTCAATTT</t>
  </si>
  <si>
    <t>AGACCTTGAAACCGATAGTCATAATAG</t>
  </si>
  <si>
    <t>LC434135</t>
  </si>
  <si>
    <t>LC434136</t>
  </si>
  <si>
    <t>CTGCGCTTCTCCTGTAGTTCAATTTCAAACTTGAGTCTCTCTGTTGCCGGCTCCCTTCCTCTAACAGACTCTAGCAACTTCTTATAAACAAGAACACTCGAAAAATCATGCTCTTGACTCAAATCAAAAGAGTCCAACTTTTTTTCAGCAATGACTAACCTATTCTTCAAGTTACTATTAATCAACTCAGAATCAACTAAGGAAATTGACTTAGCCTGAATTCCATCATCCACAACCATTGGATCCAAATCATGTATCTCAACATCACCATCTTCGACAACACGAACCTCCTCTTTGATACTTGAATCTTTCCAAACCTTATACCTATTATGACTATCGGTTTCAAGGTCT</t>
  </si>
  <si>
    <t>CTGCGCTTCTCCTGTAGTTCAATTTCAAACTTGAGTCTCTCTGTTGCCGGCTCCCTTCCTCTAACAGACTCTAGCAACTTCTTATAAACAAGAACACTCGAAAAATCATGCTCTTGACTCAAATCAAAAGAGTCCAACTTTTTTTCAGCAATGACTAACCTATTCTTCAAGTTACTATTAGTCAACTCAGAATCAACTAAGGAAATTGACTTAGTCTGAATTCCATCATCCACAACCATTGGATCCAAATCATGTATCTCAACATCACCATCTTCGACAACACGAACCTCCTCTTTGATACTTGAATCTTTCCAAACCTTATACCTATTATGACTATCGGTTTCAAGGTCT</t>
  </si>
  <si>
    <t>ELF3-F1</t>
  </si>
  <si>
    <t>ALB22</t>
  </si>
  <si>
    <t>239, 131, 120, 12</t>
  </si>
  <si>
    <t>382, 120</t>
  </si>
  <si>
    <t>TTCTCTTCCGAAGCCATCTACTC</t>
  </si>
  <si>
    <t>TGACGCTGCTTGATTCATAATCG</t>
  </si>
  <si>
    <t>LC434131</t>
  </si>
  <si>
    <t>LC434132</t>
  </si>
  <si>
    <t>TTCTCTTCCGAAGCCATCTACTCCTAATCTCGCCCTGGAAGTTGTTGTTAAACCTCAGCTACAAAATCTTAAGCGCAAAGATGATTCTGAGAAGCTAAACCATAATAAAATGGAATGTTCCGCTGAGAATGCAGTTGGAAAAAGATCTTGTTCGACCCCGAAAAATGGTAGCCACCATTCTAATTACACCCCCTTCGCTGGAAATCTACACCAAACAAAAGCAGCTGCTGATAATAGAATGGGTTCCTGTGGTTTCAACCAGTCACCTGGACATCAATGGTTAATACCTGTTATGACTCCTTCTGAAGGTCTTGTCTACAAGCCGTATCCGGGGCCTGCATTCTTAGGAACGATGTGTGGAGGAGGATGTGGGCCCTTTGGGCCGGGTCCTCCAGGTGGTACTTTCATGAATCCTTCCTATGGGGTTCCACCACATATTTCTCCAGGCAGCCTTGCCTACTTCTCTCCATATGGCATGCCGATTATGAATCAAGCAGCGTCA</t>
  </si>
  <si>
    <t>TTCTCTTCCGAAGCCATCTACTCCTAATCTCGCCCTGGAAGTTGTTGTTAAACCTCAGCTACAAAATCTTAAGCGCAAAGATGATTCTGAGAAGCTAAACCATAATAAAATGGAATGTTCCGCTGAGAATGCAGTTGGAAAAAGATCTTGTTCGACCCCGAAAAATGGTAGCCACCATTCTAATTACACCCCCTTCGCTGGAAATCTACACCAAACAAAAGCAGCTGCTGATAATAGAATGGGTTCCTGTGGTTTCAACCAGTCACCTGGACATCAATGGTTAATACCTGTTATGACTCCTTCTGAAGGTCTTGTCTACAAGCCGTATCCGGGGCCTGCATTCTTAGGAACGATGTGCGGAGGAGGATGCGGGCCCTTTGGGCCGGGTCCTCCAGGTGGTACTTTCATGAATCCTTCCTATGGGGTTCCACCACATATTTCTCCAGGCAGCCTTGCCTACTTCTCTCCATATGGCATGCCGATTATGAATCAAGCAGCGTCA</t>
  </si>
  <si>
    <t>VIP3-F2</t>
  </si>
  <si>
    <t>ALB07</t>
  </si>
  <si>
    <t>114, 85, 70</t>
  </si>
  <si>
    <t>184, 85</t>
  </si>
  <si>
    <t>TTTGCAATGAAACTCGCCGG</t>
  </si>
  <si>
    <t>AACAAAGCTGTCGAGGGAGG</t>
  </si>
  <si>
    <t>LC434183</t>
  </si>
  <si>
    <t>LC434184</t>
  </si>
  <si>
    <t>TTTGCAATGAAACTCGCCGGAATAAAATCGGTAGATAACGCCCACGATGATTCGGTGTGGATTCGGTGTGGGCAGTTACATGGGTACCAGCAACCGCTAACCGACCACCGCTACTCCTCACTGGTTCACTTGATGAGACCGTCAGGTTGTGGAGGTCCGATGACCTAGTCCTCGAGCGAACCAACACCGGCCACTGTCTCGGCGTCGCTTCCGTCGCCGCTCATCCTCTCGGATCAATCGCCGCTTCGTCCTCCCTCGACAGCTTTGTT</t>
  </si>
  <si>
    <t>TTTGCAATGAAACTCGCCGGAATAAAATCGGTAGATAACGCCCACGATGATTCGGTGTGGATTCGGTGTGGGCAGTTACATGGGTACCAGCAACCGCTAACCGACCACCGCTACTCCTCACTGGTTCACTTGATGAGACCGTCAGGTTGTGGGGGTCCGATGACCTAGTCCTCGAGCGAACCAACACCGGCCACTGTCTCGGCGTCGCTTCCGTCGCCGCTCATCCTCTCGGATCAATCGCCGCTTCGTCCTCCCTCGACAGCTTTGTT</t>
  </si>
  <si>
    <t>TFL1-FT4-F2</t>
  </si>
  <si>
    <t>ALB20</t>
  </si>
  <si>
    <t>CTAGGGCCAGGAACATCAGG</t>
  </si>
  <si>
    <t>ACATTCTCTCATTTCCCAGCAGA</t>
  </si>
  <si>
    <t>LC434179</t>
  </si>
  <si>
    <t>LC434180</t>
  </si>
  <si>
    <t>CTAGGGCCAGGAACATCAGGGTCTGTCATGACCTGCAATAAAAAAAAGGTGACATTTAGCTTAATGATTCGGTCTTTAATTTGTAAGTGGCAATATTCAAATAATAGGGGAATATAGTGCTGAAGATTATCTATTTCCAAGTTGGTGTCATAAGTCTTGTCCCGCCGAATAGTATAACGTCATGTATGCCATTAAAAATATATATTCTTATGTGTACTTTCATTCCCTTGGCAGAAACAAAAATAGTACATTATGTGACATTATATTATTGGGTGGGACAGGATTGGGGACACCAACTTCGGACAGGTGATCTCCATCCTTAACCAGCAGGCAAAAACAGCTTAAACTTTTTTTCTTTTAAGCAAAAAAGAATAAGAGAAAAAGAGATCATATGTGATTTTCCAAATATATATGTATATATACCAGTGTAAAGAAGGACCTCAAATCAGCACCATCAATCTCAACCCTGGGCTTGTTGGTAACAGTGGAAGGGAAGAGCTCATGGCCATTGAAAACTTGCTTGTTGTTATAACTCACAGTCATTTTCATGCTAGTTGTAAAAGAATCAAGAACATCTCCTATGACTCTTCCAACAATTAGAGGTTCTGATGATATTCTAGCCATTATAATCAGAGGAACAAGGAAGAGGAAGAATATAACTCAATGAGAAGTTCTGCTGGGAAATGAGAGAATGT</t>
  </si>
  <si>
    <t>CTAGGGCCAGGAACATCAGGGTCTGTCATGACCTGCAATAAAAAAAAGGTGACATTTAGCTTAATGATTCGGTCTTTAATTTGTAAGTGGCAATATTCAAATAATAGGGGAATATAGTGTGACTGATTGTAGAAAACTAGGTCTGAAGATTATCTATTTCCAAGTTGGTGTCATAAGTCTTGTCCCGCCGAATAGTATAACGTCATGTATGCCATTAAAAATATATATTCTTATGTGTACTTTTATTCCCTTGGCAGAAACAAAAATAGTATATTATGTGACATTATATTATTGGGTGGAACAAGATTGGGGACACCAACTTCGGACAGGTGATCTCCATCTTTAACCTGGAGGCAAAAACAGCTCAAACTTTTTTTCTTTTAAGCAAAAAAGAATAAGAAAAAGAGATCATATGTGATTTTCCAAATATATATGTATATATACCAGTGTAAAGAAGGACCTCAAATCAGCACCATCAATCTCAACCTTGGGCTTGTTGGTAACAGTGGAAGGGAAGAGCTCATGGCCATTGAAAACTTGCTTGTTGTTATAACTCACAGTCATTTTCATGCTAGTTGTAAAAGAATCAAGAACATCTCCTATGACTCTTCCAACAATTAGAGGTTCTGATGATATTCTAGCCATTATAATCAGAGGAACAAGGAAGAGGAAGAATATAACTCAATGAGAAGTTCTGCTGGGAAATGAGAGAATGT</t>
  </si>
  <si>
    <t>ELF1-F1</t>
  </si>
  <si>
    <t>ALB21</t>
  </si>
  <si>
    <t>1160, 282</t>
  </si>
  <si>
    <t>GAGGAGATGGAGGCTGAAATTGA</t>
  </si>
  <si>
    <t>TTTTCCTCCCATCTTACTCCTGC</t>
  </si>
  <si>
    <t>LC434129</t>
  </si>
  <si>
    <t>LC434130</t>
  </si>
  <si>
    <t>GAGGAGATGGAGGCTGAAATTGATGAAGATGAGGAACCTCTTGTATATGAAANNNNNNNNNNTGTGCCTTATTTCTCCATTTTGCTGCCTAATGTTTGAGATTGTCGTTCATTTATG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GTTGTGAGATTGAACACTGTCCTCGTCTATATATTAGGTTGGGATGCTGATTTTGCAACTGAGGCATATCGACAGCAAGTGGAGGCCTTAGCTCAACATCAGGTGTGGTTGATGGACATCAAATTTGATTTCTTTGTATTCTGATGAGTATGGTTAATGTCATTGCTATATGTTCTTGTAGTTAATGGAGGAACTCGAATATGAAGCTAAACAGAAAGAGAAAGCTGAGGAAGAAAATTGTGATTCTAAAATGTAGACAAATTCAAACTTCATTTTATCTACTCTTCTTGTCACAGGGAGTCGAGGCATGTTTGTTTCAGCTTATTCTAGGAGAATCGATCGCTTGTTTTTTTAAAAGCTCTCTTGGGGAGCTTTCAGTAATAATCTGTTTTAACACAATATAAACTAATCCAAACACACTGCTGGTTGTTTTTTATAGCTTTAGTAGATTTCTTCTGAAATATATATATGTATATATATATATCTGTGTGTGTAAAGTTGTACACCGAAACAAAGTAGCACCCTAAATCTGAGAATGATATACTGTCATTTTCGGCAGGACTCAAACACCAAGTGATTCAAAGCCCAAATCTAAAAAGAAACCCAAGAAAGCAAAGTTCAAATCTCTGAAGAAAGGATCGTTAACATCTGGCTTGAGATCTGCAAAACAAGAGCCACAAGCAGAGACAATAACTCTAGATGATGAGGATGGCAACAGCTTGGCTTTTGTTTCTCCAGAGTCAACTTCGCAGAAAAAACGTAAGATATCGAAGCCAACAACTGATTGTGAAGAAAAAAGACTGAAGAAGTCCAAAAAGATGAAGAGAAAGTCTCCTGACATTTGTGCTTCAGATTTAGATTCCAACTCATTAATTGTGCTGGATGAACATGCAGAGTCAAAGCTGTGTGAAAGTCTGGTTGATTTTGAACAGAGAATGGCAGGCAGGAGTAAGATGGGAGGAAAA</t>
  </si>
  <si>
    <t>GAGGAGATGGAGGCTGAAATTGATGAAGATGAGGAACCTCTTGTATATGAAANNNNNNNNNNTGTGCCTTATTTCTCCATTTTGCTGCCTAATGTTTGAGATTGTCGTTCATTTATG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GTTGTGAGATTGAACACTGTCCTCATCTATATATTAGGTTGGGATGCTGATTTTGCAACTGAGGCATATCGACAGCAAGTGGAGGCCTTAGCTCAACATCAGGTGTGGTTGATGGACATCAAATTTGATTTCTTTGTATTCTGATGAGTATGGTTAATGTCGTTGCTATATGTTCTTGTAGTTAATGGAGGAACTCGAATATGAAGCTAAACAGAAAGAGAAAGCTGAGGAAGAAAATTGTGATTCTAAAATGTAGACAAATTCAAACTTCATTTTATCTACTCTTCTTGTCACAGGGAGTCGAGGCATGTTTGTTTCAGCTTATTCTAGGAGAATCGATCGCTTGTTTTTTTAAAAGCTCTCTTGGGGAGCTTTCAGTAATAATCTGTTTTAACACAATATAAACTAATCCAAACACACTGCTGGTTGTTTTTTATAGCTTTAGTAGATTTCTTCTGAAATATATATATGTATATATATATATCTGTGTGTGTAAAGTTGTACACCGAAACAAAGTAGCACCCTAAATCTGAGAATGATATACTGTCATTTTCGGCAGGACTCAAACACCAAGTGATTCAAAGCCCAAATCTAAAAAGAAACCCAAGAAAGCAAAGTTCAAATCTCTGAAGAAAGGATCGTTAACATCTGGCTTGAGATCTGCAAAACAAGAGCCACAAGCGGAGACAATAACTCTAGATGATGAGGATGGCAACAGCTTGGCTTTTGTTTCTCCAGAGTCAACTTCGCAGAAAAAACGTAAGATATCGAAGCCAACAACTGATTGTGAAGAAAAAAGACTGAAGAAGTCCAAAAAGATGAAGAGAAAGTCTCCTGACATTTGTGCTTCAGATTTAGATTCCAACTCATTAATTGTGCTGGATGAACATGCAGAGTCAAAGCTGTGTGAAAGTCTGGTTGATTTTGAACAGAGAATGGCAGGCAGGAGTAAGATGGGAGGAAAA</t>
  </si>
  <si>
    <t>SVP-F5</t>
  </si>
  <si>
    <t>122, 19</t>
  </si>
  <si>
    <t>93, 29, 19</t>
  </si>
  <si>
    <t>AAGCCGAGTCAGTTGTTCCA</t>
  </si>
  <si>
    <t>TGGCGTGGGATTTAGCTAAGT</t>
  </si>
  <si>
    <t>LC434177</t>
  </si>
  <si>
    <t>LC434178</t>
  </si>
  <si>
    <t>AAGCCGAGTCAGTTGTTCCATCTTTGCAGGCTAAACAGGCACCAATACCAATATTCCAACATCAACACTTCCAATAAGGAAAGAAAAATCCACTAAGTACAATTCACAACCATTTTCCTTACTTAGCTAAATCCCACGCCA</t>
  </si>
  <si>
    <t>AAGCCGAGTCAGTTGTTCCATCTTTGCAGGCTAAACAGGCACCAATACCAATATTCCAACATCAACACTTCCAATAAGGAAAGAAAAATCCACCAAGTACAATTCACAACCATTTTCCTTACTTAGCTAAATCCCACGCCA</t>
  </si>
  <si>
    <t>ELF4-F1</t>
  </si>
  <si>
    <t>205, 83</t>
  </si>
  <si>
    <t>205, 54, 29</t>
  </si>
  <si>
    <t>TAAGAGCCACCACCATTACCAAC</t>
  </si>
  <si>
    <t>TGTGAAATTCGAGTTGAGATCGG</t>
  </si>
  <si>
    <t>LC434207</t>
  </si>
  <si>
    <t>LC434208</t>
  </si>
  <si>
    <t>TAAGAGCCACCACCATTACCAACCCTCCGCCACCATGACCACCACCACCGGTACTCAGACTACGAGACCGAGGAGGGAGATCCTGAGGTATGGGCCACTTTCAACAATAGCTTCAAACAGGTGCAATCAGTATTGGATAGGAACAGACACTTGATTCAGCAAGTGAATGAAAACCATCAATCTAGGATGCATGACAACATGGTAAAGAATGTTTCTTTGATTCAGGAACTCAATGGTAACATCAATAAGGTTGCTTCAATTTATTCCGATCTCAACTCGAATTTCACA</t>
  </si>
  <si>
    <t>TAAGAGCCACCACCATTACCAACCCTCCGCCACCATGACCACCACCACCGGTACTCGGACTACGAGACCGAGGAGGGAGATCCTGAGGTATGGGCCACTTTCAACAATAGCTTCAAACAGGTGCAATCAGTATTGGATAGGAACAGACACTTGATTCAGCAAGTGAATGAAAACCATCAATCTAGGATGCATGACAACATGGTAAAGAATGTTTCTTTGATTCAGGAACTCAATGGTAACATCAATAAGGTTGCTTCAATTTATTCCGATCTCAACTCGAATTTCACA</t>
  </si>
  <si>
    <t>TFL1-FT6-F1</t>
  </si>
  <si>
    <t>GTGCTGATTTGAGGTCCTTCTTTAC</t>
  </si>
  <si>
    <t>CTCATATAAGGATCACTAGGGCCAG</t>
  </si>
  <si>
    <t>LC434181</t>
  </si>
  <si>
    <t>LC434182</t>
  </si>
  <si>
    <t>GTGCTGATTTGAGGTCCTTCTTTACNNNNNNNNNNNNNNNNNNNNNNNNNNNTTGGAATCATATGATCTCTTTTTCTCTTATTCTTTTTTGCTTAAAAGAAAAAAAGTTTAAGCTGTTTTTGCCTGCTGGTTAAAGATGGAGATCACCTGTCCGAAGTTGGTGTCCCCAATCCTGTCCCACCCAATAATATAATGTCACATAATGTACTATTTTTGTTTCTGCCAAGGGAATGAAAGTACACATAAGAATATATATTTTTAATGGCATACATGACGTTATACTATTCGGCGGGACAAGACTTATGACACCAACTTGGAAATAGATAATCTTCAGCACTATATTCCCCTATTATTTGAATATTGCCACTTACAAATTAAAGACCGAATCATTAAGCTAAATGTCACCTTTTTTTTATTGCAGGTCATGACTGGCCCTAGTGATCCTTATATGAG</t>
  </si>
  <si>
    <t>GTGCTGATTTGAGGTCCTTCTTTACNNNNNNNNNNNNNNNNNNNNNNNNNNNTTGGAATCACATATGATCTCTTTTTCTTATTCTTTTTTGCTTAAAAGAAAAAAAGTTTGAGCTGTTTTTGCCTCCAGGTTAAAGATGGAGATCACCTGTCCGAAGTTGGTGTCCCCAATCTTGTTCCACCCAATAATATAATGTCACATAATATACTATTTTTGTTTCTGCCAAGGGAATAAAAGTACACATAAGAATATATATTTTTAATGGCATACATGACGTTATACTATTCGGCGGGACAAGACTTATGACACCAACTTGGAAATAGATAATCTTCAGACCTAGTTTTCTACAATCAGTCACACTATATTCCCCTATTATTTGAATATTGCCACTTACAAATTAAAGACCGAATCATTAAGCTAAATGTCACCTTTTTTTTATTGCAGGTCATGACTGGCCCTAGTGATCCTTATATGAG</t>
  </si>
  <si>
    <t>FPA-F5</t>
  </si>
  <si>
    <t>ALB24</t>
  </si>
  <si>
    <t>363, 110</t>
  </si>
  <si>
    <t>CTGTCTTTGCCCAATCAATTGTAGA</t>
  </si>
  <si>
    <t>TGGTGTTGCGAAGTGTATTGATAAC</t>
  </si>
  <si>
    <t>LC434143</t>
  </si>
  <si>
    <t>LC434144</t>
  </si>
  <si>
    <t>CTGTCTTTGCCCAATCAATTGTAGATGATTGTGTACCTGCAGGGAGTAAGGATGTTAACGTTGCAATAAGCTCCGGTGTCAATGTAACTCCAGCTTGCAAAGTAGAAACTGCGTGAGAAGGAGCATAATCAGGAGGAACAGAATGAACTGAAGGAGGGCCAGTTGTGGTGGGATGAAATGGTTTTGGAGGAAGCTTAGAATCCGCATGCGACATTCTGTTATAATCCATTGTCAAAACCTGCTGCCCATTTGCAGAGATAAAACCATACTCAGTTTGCGAAGGAGGAACCTGCTGCATGTACTGAGTTGAGGGTGCAGGCAAATGCATTGCTTGTTGCATTGACACAATACTTGGAAAGTTAAGAATCACGCCGTATAGACGTTCAGGTCCTGTGACTTTCAAAACTTTGGTTAGGAAATCAGAAGGAGGTACCAAGAATAAAGTGGTGTTATCAATACACTTCGCAACACCA</t>
  </si>
  <si>
    <t>CTGTCTTTGCCCAATCAATTGTAGATGATTGTGTACCTGCAGGGAGTAAGGATGTTAACGTTGCAATAAGCTCCGGTGTCAATGTAACTCCAGCTTGCAAAGTAGAAACTGTGTGAGAAGGAGCATAATCAGGAGGAACAGAATGAACTGAAGGAGGGCCAGTTGTGGTGGGATGAAATGGTTTTGGAGGAAGCTTAGAATCCGCATGCGACATTCTGTTATAATCCATTGTCAAAACCTGCTGCCCATTTGCAGAGATAAAACCATACTCAGTTTGCGAAGGAGGAACCTGCTGCATGTACTGAGTTGAGGGTGCAGGCAAATGCGTTGCTTGTTGCATTGACACAATACTTGGAAAGTTAAGAATCACGCCGTATAGACGTTCAGGTCCTGTGACTTTCAAAACTTTGGTTAGGAAATCAGAAGGAGGTACCAAGAATAAAGTGGTGTTATCAATACACTTCGCAACACCA</t>
  </si>
  <si>
    <t>FCA-F3</t>
  </si>
  <si>
    <t>822, 503, 148, 106</t>
  </si>
  <si>
    <t>822, 651, 106</t>
  </si>
  <si>
    <t>GTGCCTTCATCCATATCTGCTACTA</t>
  </si>
  <si>
    <t>ACGAAACAACAAGCACCTTAGAAATT</t>
  </si>
  <si>
    <t>LC434137</t>
  </si>
  <si>
    <t>LC434138</t>
  </si>
  <si>
    <t>GTGCCTTCATCCATATCTGCTACTACTGCCACAGCAGGGATAAGCCAGAACATAGCTCTTGCTAAATGTGATTGGACAGAACATTTATCTCCTGAGGGCTTCAAGTACTACTACAATAGTGTGACTGGTGAAAGTCGGGTAAGAAGTTAATGAGTTGCAATTATGTTTCCTGTTTTTTTTTACTTGTGGAACTGAAGTTTTCTGGAATTAACCTATAGTGGGAGAAACCGGAGGAGTTGGCATTATCTGAACAGCAAAAGCAACAGCGAAGGCTACCTAGTCAGCACTCACAAACTCAGTCACAATCTTCAATGATATCTTCCCAGCAAGTTCCACAAATTCAACAGGCTCAGGCTCATAGTCACTTCCAAGGACAGATTCTCCAGCAGCAACAAATGCAGCAGCCTTCTTTGTCTTCTTCAGTAAGCATCTCTGTCATCCTTCATTCTGGCAATGAAAGATGATTTTTATATTGCTGACTTTGCTTTTTTTAATTCTAATTCCAGGCGTATGGAGTCACAGGTGATCAAAATGTTCAGGTAACATTATATCCTTTTCAACTTTTGTTTAATGATGAGTGGTGATGTGTGAAACGCCTTATACACATATACCCTCTGTTTCTCTTTCTGTTGTCAATGTTAAGTGGCTCCTTTTTGTATATAATTGAAAATTGTTGGCTTTTCAGGACGTTGGTTACAAACAGTTTCAGGCATCACCTATTTCTGCTGGTGATCCTGGACACTACTCACAGGTAAGTACAGGTTTACACGTNNNNNNNNNNCTTATCTCAGATGGGTAAAACTTGAAAAGTTACCAAAAATAAGTAAAGAAACTCTTAATGCTTTGTCTACCATACAGGCCATTAATTAATGTGTCTTTCATCATCGTAACTTCAATTTTTGTCACATTTGACCAGCTTTTTTGGGATAGAGGTAGTAGTAAATGTAGGGCAGGGATAGTGTGCAGTCATCTTGATATTGTTCCTTTTGGGAGGGAGTAATGGATATTTCATCAGAGGGAAGATAACGAGAAATCATTGTTATTTTAAATAGAGTATATATGTCCTTTTTTCCTTTGTGAGGAGTTGAAACTTCAAAGTAGGTGGACCTGTGAATTGTCTGGGCTATGAATGTTGAATATGGGTGGTCAGGTTATGTTTCTTCTAGTGTTTTTATCATTTCAGTGCTCACATAACTGGTATCTTTTTTTCACCTGCAGGAAATTAACGTTGCTGGTTTGAGCTTGAGGCTGCACATAGAAATGTTGCAGTTTTTAAATAGAACATAATCTCAAATTTGATGGTCAAAGGTAGGGCATCACCACCTTCGTTTTGACCCAAAGCGATATGTAACATATTTGCATTCATGAGTTATTTGGGTCCTCATTGTTGAGGTTTCACATTTTTACTAACACATATTAACCCACTTCTCTGGGCTGGGTGGGTCAATGCCAAGGAAATGCCTTACCTCCTAGATCCTCTTCTGCAATATGGTTTTCTTTATGTATAAATTTTAGCTTAAACCAATAGTTTTAGGGACAAAAACTTGGGAGAAAATTTCTAAGGTGCTTGTTGTTTCGT</t>
  </si>
  <si>
    <t>GTGCCTTCATCCATATCTGCTACTACTGCCACAGCAGGGATAAGCCAGAACATAGCTCTTGCTAAATGTGATTGGACAGAACATTTATCTCCTGAGGGCTTCAAGTACTACTACAATAGTGTGACTGGTGAAAGTCGGGTAAGAAGTTAATGAGTTGCAATTATGTTTCCTGTTTTTTTTTACTTGTGGAACTAAAGTTTTCTGGAATTAACCTATAGTGGGAGAAACCGGAGGAGTTGGCATTATCTGAACAGCAAAAGCAACAGCGAAGGCTACCTAGTCAGCACTCACAAACTCAGTCACAATCTTCAATGATATCTTCCCAGCAAGTTCCACAAATTCAACAGGCTCAGGCTCATAGTCACTTCCAAGGACAGATTCTCCAGCAGCAACAAATGCAGCAGCCTTCTTTGTCTTCTTCGGTAAGCATCTCTGTCATCCTTCATTCTGGCAATGAAAGATGATTTTTATGTTGCTGACTTTGCTTTTTGTAATTCTAATTCCAGGCGTATGGAGTCACAGGTGATCAAAATGTTCAGGTAACATTATATCCTTTTCAACTTTTGTTTAATGATGAGTGGTGATGTGTGAAACGCCTTATACACATGTACCCTCTGTTTCTCTTTCTGTTGTCAATGTTAACTGGCTCCTTTTTGTATATAATTGAAAATTGTTGGCTTTTCAGGACGTTGGTTACAAACAGTTTCAGGCATCACCTATTTCTGCTGGTGATCCTGGACACTACTCACAGGTAAGTACAGGTTTACACGTNNNNNNNNNNCTTATCTCAGATGGGTAAAACTTGAAAAGTTACCAAAAATAAGTAAAGAAACTCTTAATGCTTTGTCTACCATACAGGCCATTAATTAATGTGTCTTTCATCATCGTAACTTCAATTTTTGTCACATTTGACCAGCTTTTTTGGGATAGAGGTAGTAGTAAATGTAGGGCAGGGATAGTGTGCAGTCATCTTGATATTGTTCCTTTTGGGAGGAAGTAATGGATATTTCATCAGAGGGAAGATAATGAAAAATCATTGTTATTTTAAATAGAGTATATATGTCCTTTTTTCCTTTGTGAGGAGTTGAAACTTCAAAGTAGGTGGACCTGTGAATTGTCTGGGCTATGAATGTTGAATATGGGTGGTCAGGTTATGTTTCTTCTAGTGTTTTTATCATTTCAGTGCTCAAATAACTGGTATCTTTTTTTCACCTGCAGGAAATTAACGTTGCTGGTTTGAGCTTGAGGCTGCACATAGAAATGTTGCAGTTTTTAAATAGAACAGAATCTCAAATTTGATGGTCTAAGGTAGGGCATCACCACCTTCGTTTTGACCCAAAGCGATATGTAACATATTTGCATTCATGAGTTATTTGGGTCCTCATTGTTGAGGTTTCACATTTTTACTAACACATATTAACCCACTTCTCTGGGCTGGGTGGGTCAATGCCAAGGAAATGCCTTACCTCCTAGATCCTCTTCTGCAATATGGTTTTCTTTATGTATAAATTTTAGCTTAAACCAATAGTTTTAGGGACAAAAACTTGGGAGAAAATTTCTAAGGTGCTTGTTGTTTCGT</t>
  </si>
  <si>
    <t>MFTa1-F1</t>
  </si>
  <si>
    <t>1408, 338, 195, 119, 57</t>
  </si>
  <si>
    <t>1425, 338, 195, 119, 38, 19</t>
  </si>
  <si>
    <t>CAGGTTCCTTCTGAGAGTTGAAGTA</t>
  </si>
  <si>
    <t>CTTGATCCACCAAGAGTTACCCTTA</t>
  </si>
  <si>
    <t>LC434165</t>
  </si>
  <si>
    <t>LC434166</t>
  </si>
  <si>
    <t>CAGGTTCCTTCTGAGAGTTGAAGTAGACAGTTGCAACAGGGAGTCCCAAGTTCAATTGTCTGGCAAAGTAACGAGTGTTGAAGCTTGTACGAGAGGTGGCTGCTCCACCAGACCGAGTGGTCCTTTCTGCTGGAAAAGGACCAAGATGTAGCGGTGTATCCCCACTGGTGCCCTTGGTCCAACATATGGAAGGATCTCCTTTCCTGCAAGAAAGGAACAAGTTAATACTTACTCAATTAAGGCAATGCTGATAACATAATACAAAGAAATGAAATGGTAATGTTCAATTGTGTATAAATATTAAGAGTGTATGATTAGATTGTGAGGTTTTGATTTAAAACCATGTAGTGTGGAGTGAATAGAGGTTAAGGTTAGTTCATACTTCATTTATAAACTTAAAAAATGTTTTTTGAAATAGTTATCTTTGGAGCAAGTGGAATGCTTCATGTCTGCCACATTGGTGATGCATTTTTGTGAAACACAAGCAGCCACCTTGGTGACATGCAAGGCATGGGACCACGTGTCATGATCTCAAATCTAACTCCTGTTATCAAAATTAGTTCATGCATTATATTGAAAAATGAAAAGAAAATGCATCATTATAAGCATATAAAAACCAAGCTATTTGTGAGCTTTGGAAATAATATGATGTTGTGACACGTGGCTACATTAGCCATATGCTTGACACGTGGAGGATGAAGGACATTGGGTCCTGGTATACACAAAGTACAGGTGTTAAAGGAACATTTGATAAATTGAAATAAGGAACACGATTTTTTCAGAAAAAAATTGAAACATGGAGAGCTAAAGAGATCAAGGATGTTGATTTTTGCCAGCTTAAGA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GCATTACCCAAAAAACTATACATAGGAATATATCATTAATATATATAAAGAAAAAACAAAGGCTGAAAAGGAAGATCAAAATGTCTCATCTATTTACCGCGGTGTGGGTTTGTTCCTCCAGGTATGTCTGTCACAATCCTAGAAAGTCAAAACACCAACATCAATTTTTAAAGAACAAAAATAAAGAACTGAAATGGAAAAACAAAGAAGTGAAAGAAGAGTAAAGTAAGAGTTTGTTTCCGTCTACGAGTTGAGTTGAGTTTAAGAGGGAAATATAAGGAAATTCATTTTAGAGTTATCTCACACATATATTTCATCAACACGCTAAGAAAAAAAAGGAGCAAGAAAAAGAAATAGGTTCATCAACCAATGTATCCACTCGCGATGACTTGGTTCACTGGGGCTTGGTGCATCAGGGTCAGTCATAACCTGCATGCATCCACAAACTAACTCATTAACCATTGATCTGAAATTGATAATAACATGCAACAAAGGAGAAAGTACAAATCTAAAGAAATAAGTAAAATTAAAGCAAAAGATCACATGCATGCAAGATTAATTGAATAAATAGCTTCTGAAATAGAGTTAATTACACACATTTGAGGAAAACAATGTTGAATAAATGTTTTTCTTAAATAGGAGAAAAAAGTAGTAAGACATTTTTTGTTTTGCAAACAAAATTTGTTAAGAAATGAAAGGTAGACATGACTTACNNNNNNNNNNNNNNNNNNNNNNNNNNNNNTAAGGGTAACTCTTGGTGGATCAAG</t>
  </si>
  <si>
    <t>CAGGTTCCTTCTGAGAGTTGAAGTAGACAGTTGCAACAGGGAGTCCCAAGTTCAATTGTCTGGCAAAGTAACGAGTGTTGAAGCTTGTACGAGAGGTGGCTGCTCCACCAGACCGAGTGGTCCTTTCTGCTGGAAAAGCACCAAGATGTAGCGGTGTATCCCCACTGGTGCCCTTGGTCCAACATATGGAAGGATCTCCTTTCCTGCAAGAAAGGAACAAGTTAATACTTACTCAATTAAGGCAATGCTGATAACATAATACAAAGAAATGAAATGGTAATGTTCAATTGTGTATAAATATTAAGACTGTATGATTAGATTGTGAGGTTTTGATTTAAAACCATGTAGTGTGGAGTGAATAGAGGTTAAGGTTAGTTCATACTTCATTTATAAACTTAAAAAATGTTTTTTGAAATAGTTATCTTTGGAGCAAGTGGAATGCTTCATGTCTGCCACATTGGTGATGCATTTTTGTGAAACACAGGGAGCCACTTTGGTGACATGCAAGTCATGGGACCACGTGTCATGATCTCAAATCTAACTCCTGTTATCAAAATTAGTTCATGCATTATATTGAAAAATGAAAAGAAAATGCATCATTATAAGCATATAAAAACCAAGCTATTTGTGAGCTTTGGAAATAATATGATGTTGTGACACGTGGCTACATTAGCCATATGCTTGACACGTGGAGGATGAAGGACATTGGGTCCTGGTATACACAAAGTACAGGTGTTAAAGGAACATTTGATAAATTGAAATAAGGAACACGATTTTTTCAGAAAAAAATTGAAACATGGAGAGCTAAAGAGATCAAGGATGTTGATTTTTGCCAGCTTAAGA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GCATTACCCAAAAAACTATACATAGGAATATATCATTAATATATATAAAGAAAAAACAAAGGCTGAAAAGGAAGATCAAAATGTCTCATCTATTTACCGCGGTGTGGGTTTGTTCCTCCAGGTATGTCTGTCACAATCCTAGAAAGTCAAAACACCAACATCAATTTTTAAAGAACAAAAATAAAGAACTGAAATGGAAAAACAAAGAAGTGAAAGAAGAGTAAAGTAAGAGTTTGTTTCCGTCTCCGGTTGAGTTTAGGAGGGAAATATAAGCAAATTCATTTTAGAGTTATCTCACACGAACACGCTAAGAAAAAAAAGGAGCAAGAAAAAGAAATAGGTTCATCAACCAATGTATCCACTCGCGATGACTTGGTTCACTGGGGCTTGGTGCATCAGGGTCAGTCATAACCTGCATGCATCCACAAACTAACTCATTAACCATTGATCTGAAATTGATAATAACATGCAACAAAGGAGAAAGTACAAATCTAAAGAAATAAGTAAAATTAAAGCAAAAGATCACATGCATGCAAGATTAATTGAATAAATAGCTTCTGAAATAGAGTTAATTACACACATTTGAGGAAAACAATGTTGAATAAATGTTTTTCTTAAATAGGAGAAAAAAGTAGTAAGACATTTTTTGTTTTGCAAACAAAATTTGTTAAGAAATGAAAGGTAGACATGACTTACNNNNNNNNNNNNNNNNNNNNNNNNNNNNNTAAGGGTAACTCTTGGTGGATCAAG</t>
  </si>
  <si>
    <t>SPL6-F3</t>
  </si>
  <si>
    <t>267, 119</t>
  </si>
  <si>
    <t>CTAGTGGTAGTGGAGTCATACCTTC</t>
  </si>
  <si>
    <t>CAGAAGAGAGAGAGCACAAGAGTC</t>
  </si>
  <si>
    <t>LC434175</t>
  </si>
  <si>
    <t>LC434176</t>
  </si>
  <si>
    <t>CTAGTGGTAGTGGAGTCATACCTTCCGAGAAATATAGAATGAGTAGCTTCTGGGGACCTAATAAAGCAGAACACGGGACAAGTTTTAGGCATCTTTCTTCTATTCCTATCTCCAATGGACATTCTCAGTCAAGATCCCTATTTCCTTCATATAACCAAAAACAATTTCCTTTTCTTCATGAATATGGTGCTACATCCACTACGGGAAGCATCTTTTGTGACAATAATATTCAATATCCACATGTCCTTGGGTCCCAAAATTATGGGTCAAGATCACTATACCACCAGGACACCTCCATAGGATGTGAGGACTTCAATGTTTTTGAAACACCATCAACTGTTCAAGGACTATCGGGAATTTCGGACTCTTGTGCTCTCTCTCTTCTG</t>
  </si>
  <si>
    <t>CTAGTGGTAGTGGAGTCATACCTTCCGAGAAATATAGAAGAAGTAGCTTCTGGGGACCTAATAAAGCAGAACACGGGACAAGTTTTAGGCATCTTTCTTCTATTCCTATCTCCAATGGACATTCTCAGTCAAGATCCCTATTTCCTTCATATAACCAAAAACAATTTCCTTTTCTTCATGAATATGGTGCTACATCCACTACGGGAAGCATCTTTTGTGACAATAATATTCAATATCCACATGTCCTTGGGTCCCAAAATTATGGGTCGAGATCACTATACCACCAGGACACCTCCATAGGATGTGAGGACTTCAATGTTTTTGAAACACCATCAACTGTTCAAGGACTATCGGGAATTTCGGACTCTTGTGCTCTCTCTCTTCTG</t>
  </si>
  <si>
    <t>FRI-F1</t>
  </si>
  <si>
    <t>ALB11</t>
  </si>
  <si>
    <t>347, 242, 227</t>
  </si>
  <si>
    <t>574, 242</t>
  </si>
  <si>
    <t>CCTTCTCTCTCAGCAACAATCATTA</t>
  </si>
  <si>
    <t>TCAGAGACTTCTCCGCTTCTTTATC</t>
  </si>
  <si>
    <t>LC434147</t>
  </si>
  <si>
    <t>LC434148</t>
  </si>
  <si>
    <t>CCTTCTCTCTCAGCAACAATCATTAGGTTTCCCCTTTCTCTTTTCTTCATCATCGCAACACAATTCTCTATTTTCCTATAACAATTTCACTTTTCTCTTCTCTCACATTTCTTCTTCGATGTCTACTCCTTCCACTGTTCTCAATCTCAAAGTAGAATCCCAAAACATCACCGACTCTTTTCCACCGGAAAACGCCGTCGCCGATATAACCAAATCGGTTAATGAACTTGGAAGCCTTGCTTCTGCTATACAAGCTTTCAAGAACAGGTACGAGGAGCTTCAGAATCATCTCGATTTCATCACACAAGCCATCGATGAAGAATCCAAAGAAATCACCGCTTCTTTATGCTTGAATCAAGGAACTGTAACCACCACCGCCACCGATGGTGATGTCGCCGTTCAGACGGTTACTGAAAACGACGGTAAATCATTAGGTTCTGCCAATATTCCGAATTCAAATGCGAGTGAAAACGAAAACAAGATTTTTAAGGATGGAGTTGAGAATGAGAATGAAAATGAGAGTGAGATTGTTACTTTATGCAAAACAATGGATAGCCGCGGTTTCAGGAGGTACATATTGATGCGTATACCTGATGATGAGGCGGCGCTTCGGGAACAAGTTCCTGAAGCACTGAAACGTTCGCCGGATCCGGCGAGACTTGTATTTGAAAGCATTGGTAGGTTTTATGTGTCAGGTCTTAAAGCATACATGAAAACCCCGCATATGGTTCGGGCGAGACAGGCTTCGGTGCTGTTTTGGAGTACTATCTGATGTCTGGTGTGTTGAGAGTGATAAAGAAGCGGAGAAGTCTCTGA</t>
  </si>
  <si>
    <t>CCTTCTCTCTCAGCAACAATCATTAGGTTTCCCCTTTCTCTTTTCTTCATCATCGCAACACAATTCTCTATTTTCCTATAACAATTTCACTTTTCTCTTCTCTCACATTTCTTCTTCGATGTCTACTCCTTCCACTGTTCTCAATCTCAAAGTAGAATCCCAAAACATCACCGACTCTTTTCCACCGGAAAACGCCGCCGCCAATATAACCAAATCGGTTAATGAACTTGGAAGCCTTGCTTCTGCTATACAAGCTTTCAAGAACAGGTACGAGGAGCTTCAGAATCATCTCGATTTCATCACACAAGCCATCGATGAAGAATCCAAAGAAATCACCGCATCTTTATGCTTGAATCAAGGAACTGTAACCACCACCGCCACCGATGGTGATGTCGCCGTTCAGACGGTTACTGAAAACGACGGTAAATCATTAGGTTCTGCCAATATTCCGAATTCAAATGCGAGTGAAAACGAAAACAAGATTTTTAAGGATGGAGTTGAGAATGAGAATGAGAATGAGAGTGAGATTGTTACTTTATGCAAAACAATGGATAGCCGCGGTTTCAGGAGGTACATATTGATGCGTATACCTGATGATGAGGCGGCGCTTCGGGAACAAGTTCCTGAAGCACTGAAACGTTCGCCGGATCCGGCGAGACTTGTATTTGAAAGCATTGGTAGGTTTTATGTGTCAGGTCTTAAAGCATACATGAAAACCCCGCATATGGTTCGGGCGAGACAGGCTTCGGTGCTGTTTTGGAGTACTATCTGATGTCTGGTGTGTTGAGAGTGATAAAGAAGCGGAGAAGTCTCTGA</t>
  </si>
  <si>
    <t>FKF-F2M</t>
  </si>
  <si>
    <t>310, 215</t>
  </si>
  <si>
    <t>TGGGTGCCCTCCGAGATTTGCTT</t>
  </si>
  <si>
    <t>TTCGAATAAAGCAAAATATGAGGAAATC</t>
  </si>
  <si>
    <t>LC434139</t>
  </si>
  <si>
    <t>LC434140</t>
  </si>
  <si>
    <t>TGGGTGCCCTCCGAGATTTGCTTGGGGACATAGTACATGTATTGTTGGAGGAACAAGAGCAATTGTGTTAGGCGGTCAAACCGGGGAGGAGTGGATGCTAGGTGACCTCCATGAACTTTCCTTGGCAAGTTCTGCCATATAGATCCAGTGAATAAACTGCATGGTTTAGTGTAGGGGATGGATGCTACGAGGCTCTGATTAAACTTGTAAAATCATTCTGAGCACAAGTAGGTGGCAAAAGGTTTGTGTTGGTCACTGGTGACAAGCATTGCTCTATTCTGACCGTTTGTGTATAAGTTGTATTCACAATCGATTTTCTTTTATGATTGGTTCTGGCTTGAGAAGAACTTCTCAGTGAGTGACACAATCTCATGTTTGTTCTTGTGACGTTGTGTGAAACTTTGCCCTTCCTTATGCACAAAATGAGTTATTCTTCCCCCAATAGATCGTCAGTGTATGATAACAAATAGCTAATGTTTTAGGGCAGTGCCTCACTTGATTTCCTCATATTTTGCTTTATTCGAA</t>
  </si>
  <si>
    <t>TGGGTGCCCTCCGAGATTTGCTTGGGGACATAGTACATGTATTGTTGGAGGAACAAGAGCAATTGTGTTAGGCGGTCAAACCGGGGAGGAGTGGATGCTAGGTGACCTCCATGAACTTTCCTTGGCAAGTTCTGCCATATAGATCCAGTGAATAAACTGCATGGTTTAGTGTAGGGGATGGATGCTACGAGGCTCTGATTAAACTTGTAAAATCATTCTGAGCACAAGTAGGTGGCAAAAGGTTTGTGTTGGTCACTGGTGACAAGCATTGCTCTATTCTGACCGTTTGTGTATAAGTTGTATTCACATTCGATTTTCTTTTATGATTGGTTCTGGCTTGAGAAGAACTTCTCAGTGAGTGACACAATCTCATGTTTGTTCTTGTGACGTTGTGTGAAACTTTGCCCTTCCTTATGCACAAAATGAGTTATTCTTCCCCCAATAGATCGTCAGTGTATGATAACAAATAGCTAATGTTTTAGGGCAGTGCCTCACTTGATTTCCTCATATTTTGCTTTATTCGAA</t>
  </si>
  <si>
    <t>GI-F1</t>
  </si>
  <si>
    <t>ALB02</t>
  </si>
  <si>
    <t>127, 30</t>
  </si>
  <si>
    <t>TCTAGAGCAGGTAATCCAGCAAC</t>
  </si>
  <si>
    <t>TTGCTAATGGTGCTGGTGTTATATTAAA</t>
  </si>
  <si>
    <t>LC434159</t>
  </si>
  <si>
    <t>LC434160</t>
  </si>
  <si>
    <t>TCTAGAGCAGGTAATCCAGCAACTAAATGCTCATCCAGAGCAGTTGTTGGAGGAGGAGAGCAAAGTGCAGGTACAGCAGCTGCTGTTAAAGTAGCAGTCTCATTGCGAGCGACTTCATCATCACAAACATTTAATATAACACCAGCACCATTAGCAA</t>
  </si>
  <si>
    <t>TCTAGAGCAGGTAATCCAGCAACTAAATGCTCATCCAGAGCAGTTGTTGGAGGAGGAGAGCAAAGTGCAGGTACAGCAGCTGCTGTTAAAGTAGCAGTCTCATTGCGAGCGACTTCATCATCACAAACGTTTAATATAACACCAGCACCATTAGCAA</t>
  </si>
  <si>
    <t>TP23903</t>
  </si>
  <si>
    <t>49,15</t>
  </si>
  <si>
    <t>CAGCAATATTGAGAGCAACCAA</t>
  </si>
  <si>
    <t>TGTATTATATGGCTTTGATTGTGTC</t>
  </si>
  <si>
    <t>LC416317</t>
  </si>
  <si>
    <t>LC416316</t>
  </si>
  <si>
    <t>CAGCAATATTGAGAGCAACCAAGATGCCAATTCGGGGATGACACAATCAAAGCCATATAATACA</t>
  </si>
  <si>
    <t>CAGCAATATTGAGAGCAACCAAGATGCCAATTCGGGGACGACACAATCAAAGCCATATAATACA</t>
  </si>
  <si>
    <t>TP47110</t>
  </si>
  <si>
    <t>42,24</t>
  </si>
  <si>
    <t>TTAGCTGGTTTAATGTGGTGGCACTCA</t>
  </si>
  <si>
    <t>AAAGAGCAAACCAAGCCTATCT</t>
  </si>
  <si>
    <t>LC416341</t>
  </si>
  <si>
    <t>LC416340</t>
  </si>
  <si>
    <t>TTAGCTGGTTTAATGTGGTGGCACTCAAACTATAGGAATGTTCAAGATAGGCTTGGTTTGCTCTTT</t>
  </si>
  <si>
    <t>TTAGCTGGTTTAATGTGGTGGCACTCAGACTATAGGAATGTTCAAGATAGGCTTGGTTTGCTCTTT</t>
  </si>
  <si>
    <t>TP272531</t>
  </si>
  <si>
    <t>112,49</t>
  </si>
  <si>
    <t>TCATTGTCATAGATAATTGCAGCT</t>
  </si>
  <si>
    <t>GAGCCACTTGATGCATGTACA</t>
  </si>
  <si>
    <t>LC416321</t>
  </si>
  <si>
    <t>LC416320</t>
  </si>
  <si>
    <t>TCATTGTCATAGATAATTGCAGCTTTGTATCCAGCTCTTTGTGCACTTCTGACCTTTTCCTCAAAGCTACATCCTCCTCTAACCACCAAAACAAAAGGTGAACTCACATTTGAAAGATGTTCAGCTTTATTTGTCAGTTCTGTACATGCATCAAGTGGCTC</t>
  </si>
  <si>
    <t>TCATTGTCATAGATAATTGCAGCTTTGTATCCAGCTCTTTGTGCACTTCTGAGCTTTTCCTCAAAGCTACATCCTCCTCTAACCACCAAAACAAAAGGTGAACTCACATTTGAAAGATGTTCAGCTTTATTTGTCAGTTCTGTACATGCATCAAGTGGCTC</t>
  </si>
  <si>
    <t>TP222136</t>
  </si>
  <si>
    <t>168,27,15</t>
  </si>
  <si>
    <t>183,27</t>
  </si>
  <si>
    <t>CTTCACCCAGTCTCTATCTGCAC</t>
  </si>
  <si>
    <t>AATGAGCATGCTTAATCTTGTTGCA</t>
  </si>
  <si>
    <t>LC416311</t>
  </si>
  <si>
    <t>LC416310</t>
  </si>
  <si>
    <t>CTTCACCCAGTCTCTATCTGCACCCTCCTTGTGCAAAAAGATAACTTTATGAACGTATTACTTTTAATGGTCAAAGAAAATATTATTTTATCATTGGGAATTGTGGAAGTAGCAGCGTTATAGTTATTTGTGCCTATTATTCCTTACCGTACATATAAAGAGAAATAGCGTACCTTCACAAGGCTTGCAACAAGATTAAGCATGCTCATT</t>
  </si>
  <si>
    <t>CTTCACCCAGTCTCTATCTGCACCCTCCTTGTGCAAAAAGATAACTTTATGAACGTATTACTTTTAATGGTCAAAGAAAATATTATTTTATCATTGGGAATTGTGGAAGTAGCAGCGTTATAGTTATTTGTGCCTATTATTCCTTACCGTACATATAAAGAGAAATAGCTTACCTTCACAAGGCTTGCAACAAGATTAAGCATGCTCATT</t>
  </si>
  <si>
    <t>FTa1-F2</t>
  </si>
  <si>
    <t>ACCTTCTTCCACCAGAACCAG</t>
  </si>
  <si>
    <t>AGCAACTACTGGGCCTAGT</t>
  </si>
  <si>
    <t>LC434151</t>
  </si>
  <si>
    <t>LC434152</t>
  </si>
  <si>
    <t>ACCTTCTTCCACCAGAACCAGATTCTCTCTGAATGTTAAAATAGACAGCAGAAACTGGTGATCCAAGATTGTAAAGTTCAGCAAATTCTCTTGTATTGAAATTTTGGCGCCATCCTGGAGCATACACTGTTTCTCTACCAAGTTGACGAAATAACACAAAAACTATTCGATGAATTCCCATTAAGGGTCTTGGATTTTCATAACTTACAACCTCATGACCTGAACATGCCAATAATGCAAACTTATTGTTAGTATATATATAAGTATAATTTCATGTAGATAATATCTACCATTTTCTAACAATTTATATCTATCTAATAAAAATCTCAATTTATAGTCAATATTTTGAAGAAATTTACTCCCTCTAACTTACTATTATTAGCATTTTCATACAAAAAATTTAGTTTTTTTTCATGGTATTCTCCTAGTCAGTGACGGATCTTGGACATGGGGATATGAAGCAAGTTATGTTGTGCTAAATGGAGTGGCATAGACTCAATTTTGAATAATGGGGAAGCAACAAATATTAAATATAAGAGTAATATATACCATTGATTTAAATTGCAGTTGCGGTGGTCACCGCAACCGCATCATACCGCAATTACGGTGTGATTTTGAATCACAATGATGTGGTCGCATCAGACCGCATTTGGACTGCATCAGGCTACATCGGACCGCATTAGATTAAAAAAATATTGTTTTAATCACAAATTAATTCACACCATAACCGCCACAATCCACATCGCGATGACCACAATAGCAGTAATCGCAACCGTTACCGTAATCATGACCATTACTGCAATTTAAAACATTGATATATACAACAACAAAAAAAGCCACTCCTATACTTGTTACATATACAATATCAAGGAACTTCTATTGATGCCAACACATATTGGTTTTGATACTTAAACTTTAAAAATGTGAATTAAGCCCTTAGAGTTTCATGAAAAAATAACCAAAAAAAAAAAAGAGTTGCATATAGATTTTTTTTTAAATTTGAAAACTAAGATGCTATTTTGCAATCCTCAATTATAGAAGGAATAAATTTTGCTTTCCATTCAGAATATGATGCTTATTATTATCAAACTCATCTGTCTGATTATTGTTAGATGAAATGGCCCACATGTATATCTTGGATGCCTATATTTCATGCATTAGGATCAAATGCAATTATCTTTTTAATTTCAAAAGACATGGACCACAATATACACAACAAATGGTTTGAAAATGATATATGTCTTTCATATGCATGATGTGATAGTCACCAAAATATATCTGAAATGTTGTATAATTCATTTCATTCCTAGGTAATATGTATAGGGCAGTTATAACCAATCAAAAGTCTTAAATATTGGATGTAATCAATTAACTAATCATGATAGTGAAGTTTTAATTCAATAATTCAATAATTTTGTTCCATGTGCACCTCGACCATAGTTATACAAATTAAAAATAAAATCATGTCATTTTACTTATGTGGCTCTTAGAGGTAGATTTTGGATTTTACTTTTCTAAAATGAAGGATATACTTAAGAGGATAAATTGATGAGTTATTTGTCCAAAAATCAATGGTTGATATTTTAATGACTCCATATAGTTCCTTATAATAATACTTAAATTTATTTTATAGTGTAAAGTGCACCCCTACATTCTAGAGGGCAAATCTGTAGATTTTAGACAGAATATTCAGTTAGACTTAGATATCATTCATTTTTTAAAGCAAACTTCAAGAATTTAATTTTCTCACCAGGCCACCTTCATTACAAGAATCCCTCATTTGTAGATGATTGTATATTCATAACCTTAGAGTGTAGCATATAACTATTATATGTTAATATGTCAATGATTGACTTTTATTATAATCAATTTAAGGTTTTATATGAAAATAATGATTGTTTATGCTACTAATATAGTTCATAAAATATCATACTAAATATATACCAGAATATTTTCTTTTATTATAGGGAAATGGTGGACTTGAATATATTTAAGAGTATAATATATATGCATTATCAATGTAAAGATTTATACACACTCAATACATCATCAACAATTTATTTGTATTGCTTTTTTTGAAGAGTCGATAATGATTAAACATGAATGATATAATTCTTGCATTTTTTCCTATCTATTATTTGGCTGAGCATTCTTATACTATTTCCAAAATATTTTGCTTATAACAAAATACATACCGAAACTAGGCCCAGTAGTTGCT</t>
  </si>
  <si>
    <t>ACCTTCTTCCACCAGAACCAGATTCTCTCTGAATGTTAAAATAGACAGCAGAAACTGGTGATCCAAGATTGTAAAGTTCAGCAAATTCTCTTGTATTGAAATTTTGGCGCCATCCTGGAGCATACACTGTTTCTCTACCAAGTTGACGAAATAACACAAAAACTATTCGATGAATTCCCATTAAGGGTCTTGGATTTTCATAACTTACAACCTCATGACCTGAACATGCCAATAATGCAAACTTATTGTTAGTATATATATAAGTATAATTTCATGTAGATAATATCTACCATTTTCTAACAATTTATATCTATCTAATAAAAATCTCAATTTATAGTCAATATTTTGAAGAAATTTACTCCCTCTAACTTACTATTATTAGCATTTTCATACAAAAAATTTAGTTTTTTTTCATGGTATTCTCCTAGTCAGTGACGGATCTTGGACATGGGGATATGAAGCAAGTTATGTTGTGCTAAATGGAGTGGCATAGACTCAATTTTGAATAATGGGGAAGCAACAAATATTAAATATAAGAGTAATATATACCATTGATTTAAATTGCAGTTGCGGTGGTCACCGCAACCGCATCATACCGCAATTACGGTGTGATTTTGAATCACAATGATGTGGTCGCATCAGACCGCATTTGGACTGCATCAGGCTACATCGGACCGCATTAGATTAAAAAAATATTGTTTTAATCACAAATTAATTCACACCATAACCGCCACAATCCACATCGCGATGACCACAATAGCAGTAATCGCAACCGTTACCGTAATCATGACCATTACTGCAATTTAGAGGTAGATTTTGGATTTTACTTTTCTAAAATGAAGGATATACTTAAGAGGATAAATTGATGAGTTATTTGTCCAAAAATCAATGGTTGATATTTTAATGACTCCATATAGTTCCTTATAATAATACTTAAATTTATTTTATAGTGTAAAGTGCACCCCTACATTCTAGAGGGCAAATCTGTAGATTTTAGACAGAATATTCAGTTAGACTTAGATATCATTCATTTTTTAAAGCAAACTTCAAGAATTTAATTTTCTCACCAGGCCACCTTCATTACAAGAATCCCTCATTTGTAGATGATTGTATATTCATAACCTTAGAGTGTAGCATATAACTATTATATGTTAATATGTCAATGATTGACTTTTATTATAATCAATTTAAGGTTTTATATGAAAATAATGATTGTTTATGCTACTAATATAGTTCATAAAATATCATACTAAATATATACCAGAATATTTTCTTTTATTATAGGGAAATGGTGGACTTGAATATATTTAAGAGTATAATATATATGCATTATCAATGTAAAGATTTATACACACTCAATACATCATCAACAATTTATTTGTATTGCTTTTTTTGAAGAGTCGATAATGATTAAACATGAATGATATAATTCTTGCATTTTTTCCTATCTATTATTTGGCTGAGCATTCTTATACTATTTCCAAAATATTTTGCTTATAACAAAATACATACCGAAACTAGGCCCAGTAGTTGCT</t>
  </si>
  <si>
    <t>TP235608</t>
  </si>
  <si>
    <t>This study</t>
  </si>
  <si>
    <t>GTAGTCCCAAACATGAACGCAG</t>
  </si>
  <si>
    <t>TCATCTGCATACTTGTCATTCCT</t>
  </si>
  <si>
    <t>GTAGTCCCAAACATGAACGCAGCTCAAGCCCAAATCCCTTAAGGGATGATTCCGTTAGAGTCTCTGACCATCATTCAAGGAAGTATGATGGTAGGGAACCAGACCGGCAATATGGCAAAAATTACTATGGCCGAAACAGTGATTCTTTTAGGCATTCTGATAGGCAGTCATCAAGGAGCTCCTATGGTCATTCTAGGAATGACAAGTATGCAGATGA</t>
  </si>
  <si>
    <t>GTAGTCCCAAACATGAACGCAGCTCAAGCCCAAATCCGTTAAGGGATGATTCCGTTAGAGTCTCTGACCATCATTCAAGGAAGTATGATGGTAGGGAACCAGACCGGCAATATGGCAAAAATTACTATGGCCGAAACAGTGATTCTTTTAGGCATTCTGATAGGCAGTCGTCAAGGAGCTCCTATGGTCATTCTAGGAATGACAAGTATGCAGATGA</t>
  </si>
  <si>
    <t>TP94353</t>
  </si>
  <si>
    <t>60,51</t>
  </si>
  <si>
    <t>CAGCATTTATGTTGTTGGGACA</t>
  </si>
  <si>
    <t>GGAACCCTGCAATTTGGATAAGG</t>
  </si>
  <si>
    <t>CAGCATTTATGTTGTTGGGACAATCAAGTGCAACACTCCTTGGAAGATTGTATTATGAGAAAGGTGGAAAGAGTAAATGGTTAGGGACCCTTATCCAAATTGCAGGGTTCC</t>
  </si>
  <si>
    <t>CAGCATTTATGTTGTTGGGACAATCAAGTGCAACACTCCTTGGAAGATTGTACTATGAGAAAGGTGGAAAGAGTAAATGGTTAGGGACCCTTATCCAAATTGCAGGGTTCC</t>
  </si>
  <si>
    <t>TP56963</t>
  </si>
  <si>
    <t>878,384</t>
  </si>
  <si>
    <t>878,304,80</t>
  </si>
  <si>
    <t>TGCTCGAAATGCCCAAATCCATCA</t>
  </si>
  <si>
    <t>TTGATGCTCGCAGTGAAGAGATAA</t>
  </si>
  <si>
    <t>TGCTCGAAATGCCCAAATCCATCAACAGAAGATTGGCAGCAGAGGTTTTACAGTGGCTACAATTTCTGAAGATCACCAAGAGTCTAATACTGCTTCAGGTTAAAATTTTAAACGTTAAAATGTTCATGATTTTTACTTCTTTCTTGCTTTCTTATGACCCTACGTCTTCAGTAAATAGTATTAACGTTCTATCTCAAAATCAATAAAACATGAGAGCAGTAGTCCAACATGTATTTAAACAATCCTTGGAGAATGAGGCAAGCGATGTGAGACTAATTTCCCAACATGCCCTCTCCACAAAAGCCTGCCGGACTTGGTCAATGGTTACCTTTGATCTATGGCTAAAGGCCATCTTTTGGCCCATGGAAATTAGAAAGAAGTTGGACTCTGGCTCTGATACAATGTTAAGGTTCCATCTGAAAACTAGTTGGTCATGAAAGGAGTAATCCAACATGTATTTAAATCATGCCTAGGAGAATGAGGCAGGCGATGTGAGACTTCCTAACAAATAGTAATCTATTTTCAGGAGTGCATCTTGTTTTATATATTTAAAGGTTTTAATTTTAGTTTTTAATATTTGCCACACAAAATCCTCTCATCTATTTCTTTATTCTTGTACTACTGATTTAATTCTAGGTATGACTATTGGATATTGACTAACTGAACCAATTATCATAAACAAGGAAGATTACATTTTTCTACACTCATATTATATCTAGTATGCTGCAGTGGTGCTGGCTTACAAACCTAAATTGGAGTACAAGAAAATCAAATTCTGTGTGACCAGAGTACTTGCCATCTCATCCAAAATTCAAAACTGAGCCCTTGCCACTATCGGAAATAACTGATATTTTTCCCCTTCCTTGTTGTTATTAGCACAGTCACATTTCCCTCAAAGGAGTTCAATTATATACAAAATACATGCGTTCTTACATAGAAATTAGTGTGTGCAAATTTATATGGATGTTATATGAAACAAGATCTTGAAGAACTTATCAAATGACTATGTGTCCTACATGTGGTCAATCTTTACAAAATGATGGAATAAAGCCAGCCGATAAGAATATATTGCTAGCGTGAATATGTTGCATGAGTTTAATGGATAGACACCTTTCTGATAATAAAAAAATGTTGATGTTTAGCCATTTTTTCGCCGTGAAGCTGCTTGTGAATTTAATGGTTAATTGTTTTAGCTGATTGTCTAATTTTTTTTGCAGATGAAATAGATGGTGAAGTTGTTGATGCTCGCAGTGAAGAGATAA</t>
  </si>
  <si>
    <t>TGCTCGAAATGCCCAAATCCATCAACAGAAGATTGGCAGCAGAGGTTTTACAGTGGCTACAATTTCTGAAGATCACCAAGTGTCTAATACTGCTTCAGGTTAAAATTTTAAACGTTAAAATGTTCATGATTTTTACTTCTTTCTTGCTTTCTTATGACCCTACGTCTTCAGTAAATAGTGTTAACGTTCTATCTCAAAATCAATAAACCATGAGAGCAGTAGTCCAACATATATTTAAACAATCCTAGGAGAATGAGACAAGCGATGTGAGACTAATTTCCCAACATGCCCTCTCCACAAAAGCCTGCCGGACTTGGTCAATGGTTACCTTTGATCTATGGCTAAAGGCCATCTTTTGGCCCATGGAAATTAGAAAGAAGTTGGACTCTGGCTCTGATACAATGTTAAGGTTCCATCTGAAAACTAGTTGGTCATGAAAGGAGTAATCCAACATGTATTTAAATCATGCCTAGGAGAATGAGGCAGGCGATGTGAGACTTCCTAACAAATAGTAATCTATTTTCACGAGTGCATCTTGTTTTATATATTTAAAGGTTTTAATTTTAGTTTTTAATATTTGCCACACAAAATCCTCTCATCTATTTCTTTACTCTTGTACTACTGATTTAATTCTAGGTATGACTATTGGATATTGACTAACTGAACCAATTATCATAAACAAGGAAGATTACATTTTTCTACACTCATATTATATCTAGTATGCTGCAGTGGTGCTGGCTTACAAACCTAAATTGGAGTACAAGAAAATCAAATTCTGTGTGACCAGAGTACTTGCCATCTCATCCAAAATTCAAAACTGAGCCCTTGCCACTATCGGAAATAACTGATATTTTTCCCCTTCCTTGTTGTTATTAGCACAGTCACATTTCCCTCAAAGGAGTTCAATTATATACAAAATACATGCGTTCTTACATAGAAATTAGTGTGTGCAAATTTATATGGATGTTATATGAAACAAGATCTTGAAGAACTTATCAAATGACTATGTGTCCTACATGTGGTCAATCTTTACAAAATGATGGAATAAAGCCAGCCGATAAGAATATATTGCTAGCGTGAATATGTTGCATGAGTTTAATGGATAGACACCTTTCTGATAATAAAAAAATGTTGATGTTTAGCCATTTTTTCGCCGTGAAGCTGCTTGTGAATTTAATGGTTAATTGTTTTAGCTGATTGTCTAATTTTTTTTGCAGATGAAATAGATGGTGAAGTTGTTGATGCTCGCAGTGAAGAGATAA</t>
  </si>
  <si>
    <t>TP278885</t>
  </si>
  <si>
    <t>86,26</t>
  </si>
  <si>
    <t>CCATTTGAATAGCTGCAAATCGCTTCCG</t>
  </si>
  <si>
    <t>CCTTTGATTGTTGAAGCCTATGC</t>
  </si>
  <si>
    <t>CCATTTGAATAGCTGCAAATCGCTTCCGGGAATTTCCATCCAAAAGATCGGCATTGAGCATTCGCAATCCAGATTGTATGAACAATCTTGCATAGGCTTCAACAATCAAAGG</t>
  </si>
  <si>
    <t>CCATTTGAATAGCTGCAAATCGCTTCCGCGAATTTCCATCCAAAAGATCGGCATTGAGCATTCGCAATCCAGATTGTATGAACAATCTTGCATAGGCTTCAACAATCAAAGG</t>
  </si>
  <si>
    <t>TP114357</t>
  </si>
  <si>
    <t>105,19</t>
  </si>
  <si>
    <t>TGGACCATCAGCTGACTTCAA</t>
  </si>
  <si>
    <t>TP115697</t>
  </si>
  <si>
    <t>111,24</t>
  </si>
  <si>
    <t>TGGCTCCTGTTATGTCACTCA</t>
  </si>
  <si>
    <t>TGAATTTGAGACAAACTCAGTGGTA</t>
  </si>
  <si>
    <t>TGGCTCCTGTTATGTCACTCACAGCAACAATTTTCCCACCTTTTTCACTTATTAATTGTGCAGCCCAAGACCCCACATTTCCAAAACCCTGATCAAATTACACAACATGATACCACTGAGTTTGTCTCAAATTCA</t>
  </si>
  <si>
    <t>TGGCTCCTGTTATGTCACTCACAGCAACAATTTTCCCACCTTTTTCACTTATTAATTGTGCAGCCCAAGACCCCACATTTCCAAAACCCTGATCAAATTACACAACATGGTACCACTGAGTTTGTCTCAAATTCA</t>
  </si>
  <si>
    <t>SKIP1-F2</t>
  </si>
  <si>
    <t>ALB13</t>
  </si>
  <si>
    <t>48, 31</t>
  </si>
  <si>
    <t>TAAGGTTCTCAAGAGAAATCTCATGAA</t>
  </si>
  <si>
    <t>ATTTAGGTACTCATCAGGAACAATTCCCGTG</t>
  </si>
  <si>
    <t>LC434173</t>
  </si>
  <si>
    <t>LC434174</t>
  </si>
  <si>
    <t>TAAGGTTCTCAAGAGAAATCTCATGAATTGGCTTGATCCTTCCCAACCCACGGGAATTGTTCCTGATGAGTACCTAAAT</t>
  </si>
  <si>
    <t>TAAGGTTCTCAAGAGAAATCTCATGAATTGGCTTGATCCTTCCCAACACACGGGAATTGTTCCTGATGAGTACCTAAAT</t>
  </si>
  <si>
    <t>TP100150</t>
  </si>
  <si>
    <t>87,38,30,5</t>
  </si>
  <si>
    <t>117,38,5</t>
  </si>
  <si>
    <t>TATTGCAGCCAATCCATCACTC</t>
  </si>
  <si>
    <t>ACTTTCTTCATCTGATGTTGACGA</t>
  </si>
  <si>
    <t>TATTGCAGCCAATCCATCACTCCATCAAGAATATCCAACCACAGTTGTTCACTCCAAAATGTCTGATGGTTCCACGTCCAGTTATGAATATGAGGATGAAATGGAGGATGAATTTTATGATGCAATTGCTGGCGAATCGTCAACATCAGATGAAGAAAGT</t>
  </si>
  <si>
    <t>TATTGCAGCCAATCCATCACTCCATCAAGAATATGCAACCACAGTTGTTCACTCCAAAATGTCTGATGGTTCCACGTCCAGTTATGAATATGAGGATGAAATGGAGGATGAATTTTATGATGCAATTGCTGGCGAATCGTCAACATCAGATGAAGAAAGT</t>
  </si>
  <si>
    <t>TP288840</t>
  </si>
  <si>
    <t>37,23</t>
  </si>
  <si>
    <t>CTGCAATATATTCTTTAAGACCTGAT</t>
  </si>
  <si>
    <t>CTGGAGGAATCTAATATAAGTTGTT</t>
  </si>
  <si>
    <t>CTGCAATATATTCTTTAAGACCTGATCCATTATTTAACAACTTATATTAGATTCCTCCAG</t>
  </si>
  <si>
    <t>CTGCAATATATTCTTTAAGACCTGATTCATTATTTAACAACTTATATTAGATTCCTCCAG</t>
  </si>
  <si>
    <t>TP360542</t>
  </si>
  <si>
    <t>82,31</t>
  </si>
  <si>
    <t>GAGCCAGGAATAAGGGTGGTG</t>
  </si>
  <si>
    <t>ACTGGATAGTAAAACCCCATAGAATTACT</t>
  </si>
  <si>
    <t>GAGCCAGGAATAAGGGTGGTGCCAATTAGAACCATGGTTGCTGCCGTACCAGGTCCCATAAGTCGCTTGCCTTTAGAACAATCGAGTAATTCTATGGGGTTTTACTATCCAGT</t>
  </si>
  <si>
    <t>GAGCCAGGAATAAGGGTGGTGCCAATTAGAACCATGGTTGCTGCCGTACCAGGTCCCATAAGTCGCTTGCCTTTAGAACAATCTAGTAATTCTATGGGGTTTTACTATCCAGT</t>
  </si>
  <si>
    <t>TP3177</t>
  </si>
  <si>
    <t>114,55</t>
  </si>
  <si>
    <t>CGTGACAAGTGTTCCACGG</t>
  </si>
  <si>
    <t>ATCTGGTTGGAAGCTTGTTGTG</t>
  </si>
  <si>
    <t>CGTGACAAGTGTTCCACGGGAGGCTGGTGACATGAATCCAAGTGCAGCAAACAATATTGTCACCACAGCCATCCCAAGAATCTGAACTCCATTGCCAACCATTATGCACAACAAAGAAGGATTCGATGGGGCACGGAAAACATCCCCCACAACAAGCTTCCAACCAGAT</t>
  </si>
  <si>
    <t>CGTGACAAGTGTTCCACGGGAGGCTGGTGACATGAATCCAAGTGCAGCAAACAATATCGTCACCACAGCCATCCCAAGAATCTGAACTCCATTGCCAACCATTATGCACAACAAAGAAGGATTCGATGGGGCACGGAAAACATCCCCCACAACAAGCTTCCAACCAGAT</t>
  </si>
  <si>
    <t>SEP3-F1</t>
  </si>
  <si>
    <t>122, 23</t>
  </si>
  <si>
    <t>TATTTAAGGATGAAGCACCA</t>
  </si>
  <si>
    <t>TTTTTATCATTTCATTTTCTTCG</t>
  </si>
  <si>
    <t>LC434171</t>
  </si>
  <si>
    <t>LC434172</t>
  </si>
  <si>
    <t>TATTTAAGGATGAAGCACCAACATTTACGTCATCATCAGTACCTGTCTGGCTGTATCTGTAAGAATAAAACATATACTTTGTAGCTAGAACACTATATGTTTATGGAAAAGAAATAATACATCGAAGAAAATGAAATGATAAAAA</t>
  </si>
  <si>
    <t>TATTTAAGGATGAAGCACCAACATTTACGTCATCATCAGTACCTGTCTGGCTGTATCTGTAAGAATAAAACATATACTTTGTAGCTAGAACACTATATGTTTATGGAAAAGAAATAATACAACGAAGAAAATGAAATGATAAAAA</t>
  </si>
  <si>
    <t>TP11750</t>
  </si>
  <si>
    <t>135,74</t>
  </si>
  <si>
    <t>AAAACCACTGAAAAGGTTCCACA</t>
  </si>
  <si>
    <t>CAGGCGATAATATACTCGTCCA</t>
  </si>
  <si>
    <t>AAAACCACTGAAAAGGTTCCACAACATATAAAATGGAGCAGCAATTATGGCAGCAACATTGTGATTTGGTGTGACCGCCGTTGTCATCATTCCATAGAAGGTGAAATATAGCATAGTAAAATACGTGAAGAATAAGTACCAAATGAACTTATCAACAGTCCAGACAAAGGCACCCAAGGAATAGAATATGGACGAGTATATTATCGCCTG</t>
  </si>
  <si>
    <t>AAAACCACTGAAAAGGTTCCACAACATATAAAATGGAGCAGCAATTATGGCAGCAACATTGTGATTTGGTGTGACAGCCGTTGTCATCATTCCATAGAAGGTGAAATATAGCATAGTAAAATACGTGAAGAATAAGTACCAAATGAACTTATCAACAGTCCAGACAAAGGCACCCAAGGAATAGAATATGGACGAGTATATTATCGCCTG</t>
  </si>
  <si>
    <t>TP402859</t>
  </si>
  <si>
    <t>112,86</t>
  </si>
  <si>
    <t>CTGGTGGCAAAAGAAGCAGAA</t>
  </si>
  <si>
    <t>AAAGCCAGGAAAGCACATTGG</t>
  </si>
  <si>
    <t>CTGGTGGCAAAAGAAGCAGAATTTTCCGAGGGAGTTAATTTAGAAACGTTAACTTCCGAAGATGACATGCTTTTTGGTGGGCTGCGTCCATTTTGCATTGCGACTGCATCACCGGGTTTCCCCCCTTCAATATTATGTTTCTTTCCATTCAGGTTTCCTTGGTTAGCATCTGAAGTTCCAATGTGCTTTCCTGGCTTT</t>
  </si>
  <si>
    <t>CTGGTGGCAAAAGAAGCAGAATTTTCCGAGGGAGTTAATTTAGAAACGTTAACTTCCGAAGATGACATGCTTTTTGGTGGGCTGCGTCCATTTTGCATTGCGACTGCATCATCGGGTTTCCCCCCTTCAATATTATGTTTCTTTCCATTCAGGTTTCCTTGGTTAGCATCTGAAGTTCCAATGTGCTTTCCTGGCTTT</t>
  </si>
  <si>
    <t>TP345457</t>
  </si>
  <si>
    <t>227,39,12</t>
  </si>
  <si>
    <t>143,84,39,12</t>
  </si>
  <si>
    <t>CACAATTCACTACCACAGATCAACC</t>
  </si>
  <si>
    <t>GATTTCGTCCATCCAAGGATTCTTC</t>
  </si>
  <si>
    <t>CACAATTCACTACCACAGATCAACCAACAAGAATAGTCCTGAGAAAAAAACCCACAGCAATCGAAGCTCTTAACAAAAGCTGCCCGTGGCATCAGAATAAAATTCCTAATGCAGAATCTGATAAAAGTAAAGTATTACAACAGGTCAGAGAATTTCACCAGTCCAACACATACAGAGCTACACCTAATATTGATACATAAAGTTTCATAGTTTATATTGCAAACACCCTTGGGACTTCAACAGGGAACTGGTGGATTTCGTCCATCCAAGGATTCTTC</t>
  </si>
  <si>
    <t>CACAATTCACTACCACAGATCAACCAACAAGAATAGTCCTGAGAAAAAAACCCACAGCAATCGAAGCTCTTAACAAAAGCTGCTCCTGGCATCAGAATAAAATTCCTAATGCAGAATCTGATAAAAGTAAAGTATTACAACAGGTCAGAGAATTTCACCAGTCCAACACATACATAGCTACACCTAATATTGATACATAAAGTTTCATAGTTTATATTGCAAACACCCTTGGGACTTCAACAGGGAACTGGTGGATTTCGTCCATCCAAGGATTCTTC</t>
  </si>
  <si>
    <t>FRI31-F1</t>
  </si>
  <si>
    <t>ALB16</t>
  </si>
  <si>
    <t>179, 75</t>
  </si>
  <si>
    <t>CTGAACCCGATCTGAGAGGTC</t>
  </si>
  <si>
    <t>AGTCTGTGATGGAGCAGCTTG</t>
  </si>
  <si>
    <t>LC434145</t>
  </si>
  <si>
    <t>LC434146</t>
  </si>
  <si>
    <t>CTGAACCCGATCTGAGAGGTCTTGCTCTTTAGAAGCAACTGCTGCCTGTCTCTCAGCAAGTAGTTTATGAATTCCTGATTCTTTCTCTTCATGCTCCCTCTCCTTAGCCTCGAACTCTTCAAGTTTCTTCTTCCACATTGCCTCGAGGTTATGGAAATGTTGCTCAATTTCAACCCACTTAATCTTACACTCAAAAGCCTCCTTGCTAGCTTCCAATTCAAGAAATGCCTCAGCAAGCTGCTCCATCACAGACT</t>
  </si>
  <si>
    <t>CTGAACCCGATCTGAGAGGTCTTGCTCTTTAGAAGCAACTGCTGCCTGTCTCTCAGCAAGTAGTTTATGAATTCCTGATTCTTTCTCTTCATGCTCCCTCTCCTTAGCCTCGAACTCTTCAAGTTTCTTCTTCCACATTGCCTCGAGGTTATGGAAATGTTGCTCAATTTCAACCCACTCAATCTTACACTCAAAAGCCTCCTTGCTAGCTTCCAATTCAAGAAATGCCTCAGCAAGCTGCTCCATCACAGACT</t>
  </si>
  <si>
    <t>TP2488</t>
  </si>
  <si>
    <t>48,25,21</t>
  </si>
  <si>
    <t>48,46</t>
  </si>
  <si>
    <t>ACCTTGTTATTGATGCTAGCTTCT</t>
  </si>
  <si>
    <t>TGTTTGAGGGAAGGCAGGTGGAAT</t>
  </si>
  <si>
    <t>ACCTTGTTATTGATGCTAGCTTCTTCAGAAGTTGATGCAGCAAAATCAAATTTTGATCGTGATGTAATACATTCCACCTGCCTTCCCTCAAACA</t>
  </si>
  <si>
    <t>ACCTTGTTATTGATGCTAGCTTCTTCAGAAGTTGATGCAGCAAAATCAAATTTTGATCGTGATGTAATAAATTCCACCTGCCTTCCCTCAAACA</t>
  </si>
  <si>
    <t>TP30473</t>
  </si>
  <si>
    <t>CAGCACACAACCGCAATAAC</t>
  </si>
  <si>
    <t>ATAATTACAGGAAAATATGGTCTTG</t>
  </si>
  <si>
    <t>CAGCACACAACCGCAATAACGGCCTTTTCAAGACCATATTTTCCTGTAATTAT</t>
  </si>
  <si>
    <t>CAGCACACAACCGCAATAACGGCCTTTGCAAGACCATATTTTCCTGTAATTAT</t>
  </si>
  <si>
    <t>TP47264</t>
  </si>
  <si>
    <t>105,66</t>
  </si>
  <si>
    <t>TAACATGCAGCACTCACCAAC</t>
  </si>
  <si>
    <t>TCTGGTTTCTGGGTAATGAGGA</t>
  </si>
  <si>
    <t>TAACATGCAGCACTCACCAACCTTTGCTTCATACACTATATAGACAGAGCAACCATACACGACAGAGATCATTTGGCAATTAAAGACAAGAAACAAAAGATGGGTTCAGTGAAACTTGTTACACGCGCTTCTCCTTGTTCTGTGTTCAATCCTCATTACCCAGAAACCAGA</t>
  </si>
  <si>
    <t>TAACATGCAGCACTCACCAACCTTTGCTTCATACACTATATAGACAGAGCAACCATACACGACAGAAATCATTTGGCAATTAAAGACAAGAAACAAAAGATGGGTTCAGTGAAACTTGTTACACGCGCTTCTCCTTGTTCTGTGTTCAATCCTCATTACCCAGAAACCAGA</t>
  </si>
  <si>
    <t>TP86766</t>
  </si>
  <si>
    <t>48,16</t>
  </si>
  <si>
    <t>CAGCATGCAAGAAAGCTG</t>
  </si>
  <si>
    <t>TCCTTTCTTCTCCTTCTCTTTC</t>
  </si>
  <si>
    <t>CAGCATGCAAGAAAGCTGAGAGAAAGAGTTACTAACAACGAGGAAAGAGAAGGAGAAGAAAGGA</t>
  </si>
  <si>
    <t>CAGCATGCAAGAAAGCTGGGAGAAAGAGTTACTAACAACGAGGAAAGAGAAGGAGAAGAAAGGA</t>
  </si>
  <si>
    <t>Reference</t>
  </si>
  <si>
    <t>Linkage group</t>
  </si>
  <si>
    <t>Position</t>
  </si>
  <si>
    <t>Primer "forward" sequence</t>
  </si>
  <si>
    <t>Primer "reverse" sequence</t>
  </si>
  <si>
    <t>Accession P27174</t>
  </si>
  <si>
    <t>Accession Kiev Mutant</t>
  </si>
  <si>
    <t>Sequence P27174</t>
  </si>
  <si>
    <t>Sequence Kiev Mutant</t>
  </si>
  <si>
    <t>PCR annealing temperature</t>
  </si>
  <si>
    <t>Agarose gel (%)</t>
  </si>
  <si>
    <t>2020 non-vernalized</t>
  </si>
  <si>
    <t>2018 vernalized</t>
  </si>
  <si>
    <t>2018 non-vernalized</t>
  </si>
  <si>
    <t>2015 vernalized</t>
  </si>
  <si>
    <t>2015 non-vernalized</t>
  </si>
  <si>
    <t>2020 non-vernalizedSD</t>
  </si>
  <si>
    <t>2020 non-vernalized mean</t>
  </si>
  <si>
    <t>2018 non-vernalized mean</t>
  </si>
  <si>
    <t>2018 non-vernalized SD</t>
  </si>
  <si>
    <t>2018 vernalized mean</t>
  </si>
  <si>
    <t>2018 vernalized SD</t>
  </si>
  <si>
    <t>2018 vernalization response</t>
  </si>
  <si>
    <t>2015 non-vernalized mean</t>
  </si>
  <si>
    <t>2015 non-vernalized SD</t>
  </si>
  <si>
    <t>2015 vernalized mean</t>
  </si>
  <si>
    <t>2015 vernalized SD</t>
  </si>
  <si>
    <t>2015 vernalization response</t>
  </si>
  <si>
    <t>GCCATTCTGGATGGATAACCG</t>
  </si>
  <si>
    <t>GCCATTCTGGATGGATAACCGGACAATTAATGATCAGAATAAGGATTTCATTCCTTTAAATCATAATTCTGTGCCACTATATGATCGTGGATATGCTTTGGGATTGAAGTCAGCTGATGGTCCA</t>
  </si>
  <si>
    <t>GCCATTCTGGATGGATAACCGAACAATTAATGATCAGAATAAGGATTTCATTCCTTTAAATCATAATTCTGTGCCACTATATGATCGTGGATATGCTTTGGGATTGAAGTCAGCTGATGGTCCA</t>
  </si>
  <si>
    <t>Sandra Rychel-Bielska, Anna Surma, Wojciech Bielski, Bartosz Kozak, Renata Galek, and Michał Książkiewicz</t>
  </si>
  <si>
    <t>Supplementary Table S1. White lupin lines used in the study.</t>
  </si>
  <si>
    <r>
      <t>Quantitative control of early flowering in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  <si>
    <r>
      <t>Quantitative control of early flowering in white lupin (</t>
    </r>
    <r>
      <rPr>
        <i/>
        <sz val="10"/>
        <rFont val="Arial"/>
        <family val="2"/>
        <charset val="238"/>
      </rPr>
      <t>Lupinus albus</t>
    </r>
    <r>
      <rPr>
        <sz val="10"/>
        <rFont val="Arial"/>
        <family val="2"/>
        <charset val="238"/>
      </rPr>
      <t xml:space="preserve"> L.)</t>
    </r>
  </si>
  <si>
    <t xml:space="preserve"> J Appl Genet 61:531-545</t>
  </si>
  <si>
    <t>Mol Breeding 39:43</t>
  </si>
  <si>
    <t>1/ALB02
(2.2 cM)</t>
  </si>
  <si>
    <t>2/ALB02
(100.2 cM)</t>
  </si>
  <si>
    <t>3/ALB13
(81.0 cM)</t>
  </si>
  <si>
    <t>4/ALB13
(96.2 cM)</t>
  </si>
  <si>
    <t>5/ALB16
(2.2 cM)</t>
  </si>
  <si>
    <r>
      <t xml:space="preserve">CAPS, </t>
    </r>
    <r>
      <rPr>
        <i/>
        <sz val="10"/>
        <color indexed="8"/>
        <rFont val="Arial"/>
        <family val="2"/>
        <charset val="238"/>
      </rPr>
      <t>Hpy</t>
    </r>
    <r>
      <rPr>
        <sz val="10"/>
        <color indexed="8"/>
        <rFont val="Arial"/>
        <family val="2"/>
        <charset val="238"/>
      </rPr>
      <t>188III</t>
    </r>
  </si>
  <si>
    <r>
      <t xml:space="preserve">CAPS, </t>
    </r>
    <r>
      <rPr>
        <i/>
        <sz val="10"/>
        <color indexed="8"/>
        <rFont val="Arial"/>
        <family val="2"/>
        <charset val="238"/>
      </rPr>
      <t>Tsp</t>
    </r>
    <r>
      <rPr>
        <sz val="10"/>
        <color indexed="8"/>
        <rFont val="Arial"/>
        <family val="2"/>
        <charset val="238"/>
      </rPr>
      <t>45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Nla</t>
    </r>
    <r>
      <rPr>
        <sz val="10"/>
        <color indexed="8"/>
        <rFont val="Arial"/>
        <family val="2"/>
        <charset val="238"/>
      </rPr>
      <t>III</t>
    </r>
  </si>
  <si>
    <r>
      <t xml:space="preserve">CAPS, </t>
    </r>
    <r>
      <rPr>
        <i/>
        <sz val="10"/>
        <color indexed="8"/>
        <rFont val="Arial"/>
        <family val="2"/>
        <charset val="238"/>
      </rPr>
      <t>Mnl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Aci</t>
    </r>
    <r>
      <rPr>
        <sz val="10"/>
        <color indexed="8"/>
        <rFont val="Arial"/>
        <family val="2"/>
        <charset val="238"/>
      </rPr>
      <t>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Eco</t>
    </r>
    <r>
      <rPr>
        <sz val="10"/>
        <color indexed="8"/>
        <rFont val="Arial"/>
        <family val="2"/>
        <charset val="238"/>
      </rPr>
      <t>RV</t>
    </r>
  </si>
  <si>
    <r>
      <t xml:space="preserve">CAPS, </t>
    </r>
    <r>
      <rPr>
        <i/>
        <sz val="10"/>
        <color indexed="8"/>
        <rFont val="Arial"/>
        <family val="2"/>
        <charset val="238"/>
      </rPr>
      <t>Mse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Nla</t>
    </r>
    <r>
      <rPr>
        <sz val="10"/>
        <color indexed="8"/>
        <rFont val="Arial"/>
        <family val="2"/>
        <charset val="238"/>
      </rPr>
      <t>IV</t>
    </r>
  </si>
  <si>
    <r>
      <t xml:space="preserve">CAPS, </t>
    </r>
    <r>
      <rPr>
        <i/>
        <sz val="10"/>
        <color indexed="8"/>
        <rFont val="Arial"/>
        <family val="2"/>
        <charset val="238"/>
      </rPr>
      <t>Dde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Taa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Rsa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Msl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Taq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Sfa</t>
    </r>
    <r>
      <rPr>
        <sz val="10"/>
        <color indexed="8"/>
        <rFont val="Arial"/>
        <family val="2"/>
        <charset val="238"/>
      </rPr>
      <t>NI</t>
    </r>
  </si>
  <si>
    <r>
      <t xml:space="preserve">CAPS, </t>
    </r>
    <r>
      <rPr>
        <i/>
        <sz val="10"/>
        <color indexed="8"/>
        <rFont val="Arial"/>
        <family val="2"/>
        <charset val="238"/>
      </rPr>
      <t>Cla</t>
    </r>
    <r>
      <rPr>
        <sz val="10"/>
        <color indexed="8"/>
        <rFont val="Arial"/>
        <family val="2"/>
        <charset val="238"/>
      </rPr>
      <t>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Tai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Bse</t>
    </r>
    <r>
      <rPr>
        <sz val="10"/>
        <color indexed="8"/>
        <rFont val="Arial"/>
        <family val="2"/>
        <charset val="238"/>
      </rPr>
      <t>GI</t>
    </r>
  </si>
  <si>
    <r>
      <t xml:space="preserve">CAPS, </t>
    </r>
    <r>
      <rPr>
        <i/>
        <sz val="10"/>
        <color indexed="8"/>
        <rFont val="Arial"/>
        <family val="2"/>
        <charset val="238"/>
      </rPr>
      <t>Hpy</t>
    </r>
    <r>
      <rPr>
        <sz val="10"/>
        <color indexed="8"/>
        <rFont val="Arial"/>
        <family val="2"/>
        <charset val="238"/>
      </rPr>
      <t>F3I</t>
    </r>
  </si>
  <si>
    <r>
      <t xml:space="preserve">CAPS, </t>
    </r>
    <r>
      <rPr>
        <i/>
        <sz val="10"/>
        <color indexed="8"/>
        <rFont val="Arial"/>
        <family val="2"/>
        <charset val="238"/>
      </rPr>
      <t>Cvi</t>
    </r>
    <r>
      <rPr>
        <sz val="10"/>
        <color indexed="8"/>
        <rFont val="Arial"/>
        <family val="2"/>
        <charset val="238"/>
      </rPr>
      <t>KI-1</t>
    </r>
  </si>
  <si>
    <r>
      <t xml:space="preserve">CAPS, </t>
    </r>
    <r>
      <rPr>
        <i/>
        <sz val="10"/>
        <color indexed="8"/>
        <rFont val="Arial"/>
        <family val="2"/>
        <charset val="238"/>
      </rPr>
      <t>Afl</t>
    </r>
    <r>
      <rPr>
        <sz val="10"/>
        <color indexed="8"/>
        <rFont val="Arial"/>
        <family val="2"/>
        <charset val="238"/>
      </rPr>
      <t>II</t>
    </r>
  </si>
  <si>
    <r>
      <t xml:space="preserve">CAPS, </t>
    </r>
    <r>
      <rPr>
        <i/>
        <sz val="10"/>
        <color indexed="8"/>
        <rFont val="Arial"/>
        <family val="2"/>
        <charset val="238"/>
      </rPr>
      <t>Hin</t>
    </r>
    <r>
      <rPr>
        <sz val="10"/>
        <color indexed="8"/>
        <rFont val="Arial"/>
        <family val="2"/>
        <charset val="238"/>
      </rPr>
      <t>f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Hpa</t>
    </r>
    <r>
      <rPr>
        <sz val="10"/>
        <color indexed="8"/>
        <rFont val="Arial"/>
        <family val="2"/>
        <charset val="238"/>
      </rPr>
      <t>II</t>
    </r>
  </si>
  <si>
    <r>
      <t xml:space="preserve">dCAPS, </t>
    </r>
    <r>
      <rPr>
        <i/>
        <sz val="10"/>
        <color theme="1"/>
        <rFont val="Arial"/>
        <family val="2"/>
        <charset val="238"/>
      </rPr>
      <t>Hpa</t>
    </r>
    <r>
      <rPr>
        <sz val="10"/>
        <color theme="1"/>
        <rFont val="Arial"/>
        <family val="2"/>
        <charset val="238"/>
      </rPr>
      <t>I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Rsa</t>
    </r>
    <r>
      <rPr>
        <sz val="10"/>
        <color indexed="8"/>
        <rFont val="Arial"/>
        <family val="2"/>
        <charset val="238"/>
      </rPr>
      <t>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Bse</t>
    </r>
    <r>
      <rPr>
        <sz val="10"/>
        <color indexed="8"/>
        <rFont val="Arial"/>
        <family val="2"/>
        <charset val="238"/>
      </rPr>
      <t>DI</t>
    </r>
  </si>
  <si>
    <r>
      <t xml:space="preserve">CAPS, </t>
    </r>
    <r>
      <rPr>
        <i/>
        <sz val="10"/>
        <color indexed="8"/>
        <rFont val="Arial"/>
        <family val="2"/>
        <charset val="238"/>
      </rPr>
      <t>Hpy</t>
    </r>
    <r>
      <rPr>
        <sz val="10"/>
        <color indexed="8"/>
        <rFont val="Arial"/>
        <family val="2"/>
        <charset val="238"/>
      </rPr>
      <t>Ch4V</t>
    </r>
  </si>
  <si>
    <r>
      <t xml:space="preserve">dCAPS, </t>
    </r>
    <r>
      <rPr>
        <i/>
        <sz val="10"/>
        <color indexed="8"/>
        <rFont val="Arial"/>
        <family val="2"/>
        <charset val="238"/>
      </rPr>
      <t>Mbo</t>
    </r>
    <r>
      <rPr>
        <sz val="10"/>
        <color indexed="8"/>
        <rFont val="Arial"/>
        <family val="2"/>
        <charset val="238"/>
      </rPr>
      <t>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Taq</t>
    </r>
    <r>
      <rPr>
        <sz val="10"/>
        <color indexed="8"/>
        <rFont val="Arial"/>
        <family val="2"/>
        <charset val="238"/>
      </rPr>
      <t>I</t>
    </r>
  </si>
  <si>
    <r>
      <t>CAPS,</t>
    </r>
    <r>
      <rPr>
        <i/>
        <sz val="10"/>
        <color indexed="8"/>
        <rFont val="Arial"/>
        <family val="2"/>
        <charset val="238"/>
      </rPr>
      <t xml:space="preserve"> Ssp</t>
    </r>
    <r>
      <rPr>
        <sz val="10"/>
        <color indexed="8"/>
        <rFont val="Arial"/>
        <family val="2"/>
        <charset val="238"/>
      </rPr>
      <t>I</t>
    </r>
  </si>
  <si>
    <r>
      <t xml:space="preserve">CAPS, </t>
    </r>
    <r>
      <rPr>
        <i/>
        <sz val="10"/>
        <color indexed="8"/>
        <rFont val="Arial"/>
        <family val="2"/>
        <charset val="238"/>
      </rPr>
      <t>Hpa</t>
    </r>
    <r>
      <rPr>
        <sz val="10"/>
        <color indexed="8"/>
        <rFont val="Arial"/>
        <family val="2"/>
        <charset val="238"/>
      </rPr>
      <t>II</t>
    </r>
  </si>
  <si>
    <r>
      <t xml:space="preserve">CAPS, </t>
    </r>
    <r>
      <rPr>
        <i/>
        <sz val="10"/>
        <color indexed="8"/>
        <rFont val="Arial"/>
        <family val="2"/>
        <charset val="238"/>
      </rPr>
      <t>Bse</t>
    </r>
    <r>
      <rPr>
        <sz val="10"/>
        <color indexed="8"/>
        <rFont val="Arial"/>
        <family val="2"/>
        <charset val="238"/>
      </rPr>
      <t>DI</t>
    </r>
  </si>
  <si>
    <r>
      <t xml:space="preserve">dCAPS, </t>
    </r>
    <r>
      <rPr>
        <i/>
        <sz val="10"/>
        <color indexed="8"/>
        <rFont val="Arial"/>
        <family val="2"/>
        <charset val="238"/>
      </rPr>
      <t>TspEI</t>
    </r>
  </si>
  <si>
    <r>
      <t xml:space="preserve">CAPS, </t>
    </r>
    <r>
      <rPr>
        <i/>
        <sz val="10"/>
        <color indexed="8"/>
        <rFont val="Arial"/>
        <family val="2"/>
        <charset val="238"/>
      </rPr>
      <t>Hpy</t>
    </r>
    <r>
      <rPr>
        <sz val="10"/>
        <color indexed="8"/>
        <rFont val="Arial"/>
        <family val="2"/>
        <charset val="238"/>
      </rPr>
      <t>CH4V</t>
    </r>
  </si>
  <si>
    <r>
      <t xml:space="preserve">CAPS, </t>
    </r>
    <r>
      <rPr>
        <i/>
        <sz val="10"/>
        <color indexed="8"/>
        <rFont val="Arial"/>
        <family val="2"/>
        <charset val="238"/>
      </rPr>
      <t>Mbo</t>
    </r>
    <r>
      <rPr>
        <sz val="10"/>
        <color indexed="8"/>
        <rFont val="Arial"/>
        <family val="2"/>
        <charset val="238"/>
      </rPr>
      <t>I</t>
    </r>
  </si>
  <si>
    <t>C</t>
  </si>
  <si>
    <t>All</t>
  </si>
  <si>
    <t>V1</t>
  </si>
  <si>
    <t>NA</t>
  </si>
  <si>
    <t>V2</t>
  </si>
  <si>
    <t>V3</t>
  </si>
  <si>
    <t>V4</t>
  </si>
  <si>
    <t>V5</t>
  </si>
  <si>
    <t>V6</t>
  </si>
  <si>
    <t>V1_V4</t>
  </si>
  <si>
    <t>V1_V5</t>
  </si>
  <si>
    <t>V1_V6</t>
  </si>
  <si>
    <t>V2_V3</t>
  </si>
  <si>
    <t>V2_V4</t>
  </si>
  <si>
    <t>V2_V5</t>
  </si>
  <si>
    <t>V2_V6</t>
  </si>
  <si>
    <t>Year</t>
  </si>
  <si>
    <t>Group</t>
  </si>
  <si>
    <t>Supplementary Table S2. Number of days from sowing to flowering observed for white lupin lines used in the study.</t>
  </si>
  <si>
    <t>Supplementary Table S3. Mean values and standard deviation of flowering time observed for white lupin lines used in the study.</t>
  </si>
  <si>
    <t>Supplementary Table S4. The list of markers used in the study with localization on linkage map, QTL assignment, accession numbers and sequences of both alleles.</t>
  </si>
  <si>
    <t>Supplementary Table S5. PCR annealing temperature, polymorphism detection method, expected products and agarose gel concentration for markers used in the study.</t>
  </si>
  <si>
    <t>Supplementary Table S8. P-values of Chi-square test of differences in allele frequencies between subpopulations</t>
  </si>
  <si>
    <t>Supplementary Table S9. Meteorological conditions recorded by the nearby localized meteorological station (Poznań-Ławica, 5.1 km) and theoretical photoperiod hours calculated for this latitude (covering 100 days from sowing date).</t>
  </si>
  <si>
    <t>wild or primitive /landrace*</t>
  </si>
  <si>
    <t>* the second term refers to the annotation in Australian germplasm collection</t>
  </si>
  <si>
    <t>Additive effect '2015</t>
  </si>
  <si>
    <t>Additive effect '2018</t>
  </si>
  <si>
    <t>Additive effect '2020</t>
  </si>
  <si>
    <t>Supplementary Figure S1. Orientation of greenhouses and arrangement of tables in plant phenotyping experiments.</t>
  </si>
  <si>
    <t>Tables carrying pots with analyzed plants are marked by grey boxes. Greenhouse chamber length was 25 m in 2015 and 18 m in 2018 and 2020.</t>
  </si>
  <si>
    <t>Supplementary Table S6. Results of genotyping of white lupin germplasm collection with PCR-based markers.</t>
  </si>
  <si>
    <t>Supplementary Table S7. P-values of Spearman's rank correlation coefficient calculated for flowering time and marker distribution in white lupin germplasm collection.</t>
  </si>
  <si>
    <t>NA - correlation was not calculated due to the lack of marker polymorphism in the particula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E+00"/>
  </numFmts>
  <fonts count="15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i/>
      <sz val="10"/>
      <color theme="1"/>
      <name val="Arial"/>
      <family val="2"/>
      <charset val="238"/>
    </font>
    <font>
      <i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i/>
      <sz val="10"/>
      <color indexed="8"/>
      <name val="Arial"/>
      <family val="2"/>
      <charset val="238"/>
    </font>
    <font>
      <sz val="10"/>
      <color indexed="8"/>
      <name val="Arial"/>
      <family val="2"/>
      <charset val="238"/>
    </font>
    <font>
      <b/>
      <sz val="9"/>
      <color rgb="FF000000"/>
      <name val="Arial"/>
      <family val="2"/>
      <charset val="238"/>
    </font>
    <font>
      <b/>
      <sz val="9"/>
      <color theme="1"/>
      <name val="Arial"/>
      <family val="2"/>
      <charset val="238"/>
    </font>
    <font>
      <b/>
      <sz val="9"/>
      <name val="Arial"/>
      <family val="2"/>
      <charset val="238"/>
    </font>
    <font>
      <sz val="9"/>
      <color theme="1"/>
      <name val="Arial"/>
      <family val="2"/>
      <charset val="238"/>
    </font>
    <font>
      <sz val="9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2" fillId="0" borderId="0" xfId="0" applyFont="1"/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21" fontId="3" fillId="0" borderId="10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4" fontId="3" fillId="0" borderId="12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21" fontId="3" fillId="0" borderId="13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14" fontId="3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21" fontId="3" fillId="0" borderId="18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left" vertical="center"/>
    </xf>
    <xf numFmtId="0" fontId="2" fillId="0" borderId="9" xfId="0" applyNumberFormat="1" applyFont="1" applyFill="1" applyBorder="1" applyAlignment="1">
      <alignment horizontal="center" vertical="center" wrapText="1"/>
    </xf>
    <xf numFmtId="0" fontId="2" fillId="0" borderId="11" xfId="0" applyNumberFormat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1" fillId="0" borderId="1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2" fillId="0" borderId="10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9" xfId="0" applyNumberFormat="1" applyFont="1" applyFill="1" applyBorder="1" applyAlignment="1">
      <alignment horizontal="center" vertical="center"/>
    </xf>
    <xf numFmtId="0" fontId="2" fillId="0" borderId="11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 wrapText="1"/>
    </xf>
    <xf numFmtId="1" fontId="1" fillId="0" borderId="14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" fontId="3" fillId="0" borderId="10" xfId="0" applyNumberFormat="1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" fontId="2" fillId="0" borderId="21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1" fontId="2" fillId="0" borderId="21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1" fillId="0" borderId="14" xfId="0" applyNumberFormat="1" applyFont="1" applyFill="1" applyBorder="1" applyAlignment="1">
      <alignment horizontal="center" vertical="center" wrapText="1"/>
    </xf>
    <xf numFmtId="164" fontId="1" fillId="0" borderId="15" xfId="0" applyNumberFormat="1" applyFont="1" applyFill="1" applyBorder="1" applyAlignment="1">
      <alignment horizontal="center" vertical="center" wrapText="1"/>
    </xf>
    <xf numFmtId="164" fontId="1" fillId="0" borderId="16" xfId="0" applyNumberFormat="1" applyFont="1" applyFill="1" applyBorder="1" applyAlignment="1">
      <alignment horizontal="center" vertical="center" wrapText="1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166" fontId="11" fillId="0" borderId="0" xfId="0" applyNumberFormat="1" applyFont="1" applyBorder="1" applyAlignment="1">
      <alignment horizontal="center" vertical="center"/>
    </xf>
    <xf numFmtId="166" fontId="13" fillId="0" borderId="0" xfId="0" applyNumberFormat="1" applyFont="1" applyBorder="1" applyAlignment="1">
      <alignment horizontal="center" vertical="center"/>
    </xf>
    <xf numFmtId="166" fontId="13" fillId="0" borderId="10" xfId="0" applyNumberFormat="1" applyFont="1" applyBorder="1" applyAlignment="1">
      <alignment horizontal="center" vertical="center"/>
    </xf>
    <xf numFmtId="166" fontId="13" fillId="0" borderId="2" xfId="0" applyNumberFormat="1" applyFont="1" applyBorder="1" applyAlignment="1">
      <alignment horizontal="center" vertical="center"/>
    </xf>
    <xf numFmtId="166" fontId="13" fillId="0" borderId="12" xfId="0" applyNumberFormat="1" applyFont="1" applyBorder="1" applyAlignment="1">
      <alignment horizontal="center" vertical="center"/>
    </xf>
    <xf numFmtId="166" fontId="13" fillId="0" borderId="13" xfId="0" applyNumberFormat="1" applyFont="1" applyBorder="1" applyAlignment="1">
      <alignment horizontal="center" vertical="center"/>
    </xf>
    <xf numFmtId="0" fontId="2" fillId="0" borderId="10" xfId="0" applyNumberFormat="1" applyFont="1" applyFill="1" applyBorder="1" applyAlignment="1">
      <alignment horizontal="center" vertical="center"/>
    </xf>
    <xf numFmtId="0" fontId="2" fillId="0" borderId="12" xfId="0" applyNumberFormat="1" applyFont="1" applyFill="1" applyBorder="1" applyAlignment="1">
      <alignment horizontal="center" vertical="center"/>
    </xf>
    <xf numFmtId="0" fontId="2" fillId="0" borderId="13" xfId="0" applyNumberFormat="1" applyFont="1" applyFill="1" applyBorder="1" applyAlignment="1">
      <alignment horizontal="center" vertical="center"/>
    </xf>
    <xf numFmtId="1" fontId="1" fillId="0" borderId="14" xfId="0" applyNumberFormat="1" applyFont="1" applyFill="1" applyBorder="1" applyAlignment="1">
      <alignment horizontal="center" vertical="center" textRotation="90"/>
    </xf>
    <xf numFmtId="0" fontId="1" fillId="0" borderId="15" xfId="0" applyNumberFormat="1" applyFont="1" applyFill="1" applyBorder="1" applyAlignment="1">
      <alignment horizontal="center" vertical="center" textRotation="90"/>
    </xf>
    <xf numFmtId="0" fontId="1" fillId="0" borderId="15" xfId="0" applyFont="1" applyFill="1" applyBorder="1" applyAlignment="1">
      <alignment horizontal="center" vertical="center" textRotation="90"/>
    </xf>
    <xf numFmtId="0" fontId="1" fillId="0" borderId="15" xfId="0" applyNumberFormat="1" applyFont="1" applyFill="1" applyBorder="1" applyAlignment="1">
      <alignment horizontal="center" vertical="center" textRotation="90" wrapText="1"/>
    </xf>
    <xf numFmtId="0" fontId="1" fillId="0" borderId="16" xfId="0" applyNumberFormat="1" applyFont="1" applyFill="1" applyBorder="1" applyAlignment="1">
      <alignment horizontal="center" vertical="center" textRotation="90" wrapText="1"/>
    </xf>
    <xf numFmtId="0" fontId="10" fillId="0" borderId="7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66" fontId="11" fillId="0" borderId="12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166" fontId="13" fillId="0" borderId="22" xfId="0" applyNumberFormat="1" applyFont="1" applyBorder="1" applyAlignment="1">
      <alignment horizontal="center" vertical="center"/>
    </xf>
    <xf numFmtId="165" fontId="11" fillId="0" borderId="9" xfId="0" applyNumberFormat="1" applyFont="1" applyBorder="1" applyAlignment="1">
      <alignment horizontal="center" vertical="center"/>
    </xf>
    <xf numFmtId="165" fontId="11" fillId="0" borderId="11" xfId="0" applyNumberFormat="1" applyFont="1" applyBorder="1" applyAlignment="1">
      <alignment horizontal="center" vertical="center"/>
    </xf>
    <xf numFmtId="165" fontId="11" fillId="0" borderId="25" xfId="0" applyNumberFormat="1" applyFont="1" applyBorder="1" applyAlignment="1">
      <alignment horizontal="center" vertical="center"/>
    </xf>
    <xf numFmtId="165" fontId="11" fillId="0" borderId="26" xfId="0" applyNumberFormat="1" applyFont="1" applyBorder="1" applyAlignment="1">
      <alignment horizontal="center" vertical="center"/>
    </xf>
    <xf numFmtId="167" fontId="13" fillId="0" borderId="0" xfId="0" applyNumberFormat="1" applyFont="1" applyBorder="1" applyAlignment="1">
      <alignment horizontal="center" vertical="center"/>
    </xf>
    <xf numFmtId="167" fontId="13" fillId="0" borderId="10" xfId="0" applyNumberFormat="1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65" fontId="13" fillId="0" borderId="25" xfId="0" applyNumberFormat="1" applyFont="1" applyFill="1" applyBorder="1" applyAlignment="1">
      <alignment horizontal="left" vertical="center"/>
    </xf>
    <xf numFmtId="0" fontId="13" fillId="0" borderId="0" xfId="0" applyFont="1"/>
    <xf numFmtId="0" fontId="1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1" fontId="1" fillId="0" borderId="19" xfId="0" applyNumberFormat="1" applyFont="1" applyFill="1" applyBorder="1" applyAlignment="1">
      <alignment horizontal="center" vertical="center" wrapText="1"/>
    </xf>
    <xf numFmtId="1" fontId="1" fillId="0" borderId="15" xfId="0" applyNumberFormat="1" applyFont="1" applyFill="1" applyBorder="1" applyAlignment="1">
      <alignment horizontal="center" vertical="center" wrapText="1"/>
    </xf>
    <xf numFmtId="1" fontId="1" fillId="0" borderId="16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104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7650</xdr:colOff>
      <xdr:row>3</xdr:row>
      <xdr:rowOff>104775</xdr:rowOff>
    </xdr:from>
    <xdr:to>
      <xdr:col>0</xdr:col>
      <xdr:colOff>5392420</xdr:colOff>
      <xdr:row>3</xdr:row>
      <xdr:rowOff>1132205</xdr:rowOff>
    </xdr:to>
    <xdr:pic>
      <xdr:nvPicPr>
        <xdr:cNvPr id="2" name="Obraz 1" descr="C:\Users\s110\Michal\publikacje\publikacja_FT2_albus\text1856-7-7.pn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" y="952500"/>
          <a:ext cx="5144770" cy="102743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9"/>
  <sheetViews>
    <sheetView tabSelected="1" workbookViewId="0">
      <selection sqref="A1:F1"/>
    </sheetView>
  </sheetViews>
  <sheetFormatPr defaultRowHeight="12.75" x14ac:dyDescent="0.25"/>
  <cols>
    <col min="1" max="1" width="11" style="4" customWidth="1"/>
    <col min="2" max="2" width="9.140625" style="4"/>
    <col min="3" max="3" width="31.85546875" style="4" customWidth="1"/>
    <col min="4" max="4" width="42.140625" style="4" customWidth="1"/>
    <col min="5" max="5" width="25.42578125" style="4" customWidth="1"/>
    <col min="6" max="16384" width="9.140625" style="4"/>
  </cols>
  <sheetData>
    <row r="1" spans="1:6" x14ac:dyDescent="0.25">
      <c r="A1" s="137" t="s">
        <v>686</v>
      </c>
      <c r="B1" s="137"/>
      <c r="C1" s="137"/>
      <c r="D1" s="137"/>
      <c r="E1" s="137"/>
      <c r="F1" s="137"/>
    </row>
    <row r="2" spans="1:6" ht="12.75" customHeight="1" x14ac:dyDescent="0.25">
      <c r="A2" s="138" t="s">
        <v>684</v>
      </c>
      <c r="B2" s="138"/>
      <c r="C2" s="138"/>
      <c r="D2" s="138"/>
      <c r="E2" s="138"/>
      <c r="F2" s="138"/>
    </row>
    <row r="3" spans="1:6" ht="15.75" customHeight="1" thickBot="1" x14ac:dyDescent="0.3">
      <c r="A3" s="139" t="s">
        <v>685</v>
      </c>
      <c r="B3" s="139"/>
      <c r="C3" s="139"/>
      <c r="D3" s="139"/>
      <c r="E3" s="139"/>
      <c r="F3" s="139"/>
    </row>
    <row r="4" spans="1:6" x14ac:dyDescent="0.25">
      <c r="A4" s="69" t="s">
        <v>255</v>
      </c>
      <c r="B4" s="40" t="s">
        <v>3</v>
      </c>
      <c r="C4" s="40" t="s">
        <v>0</v>
      </c>
      <c r="D4" s="40" t="s">
        <v>1</v>
      </c>
      <c r="E4" s="40" t="s">
        <v>2</v>
      </c>
      <c r="F4" s="41" t="s">
        <v>746</v>
      </c>
    </row>
    <row r="5" spans="1:6" x14ac:dyDescent="0.25">
      <c r="A5" s="34">
        <v>95406</v>
      </c>
      <c r="B5" s="4" t="s">
        <v>4</v>
      </c>
      <c r="C5" s="4" t="s">
        <v>5</v>
      </c>
      <c r="D5" s="4" t="s">
        <v>193</v>
      </c>
      <c r="E5" s="4" t="s">
        <v>194</v>
      </c>
      <c r="F5" s="35" t="s">
        <v>735</v>
      </c>
    </row>
    <row r="6" spans="1:6" x14ac:dyDescent="0.25">
      <c r="A6" s="36">
        <v>95424</v>
      </c>
      <c r="B6" s="2" t="s">
        <v>4</v>
      </c>
      <c r="C6" s="2" t="s">
        <v>7</v>
      </c>
      <c r="D6" s="4" t="s">
        <v>193</v>
      </c>
      <c r="E6" s="4" t="s">
        <v>195</v>
      </c>
      <c r="F6" s="35" t="s">
        <v>735</v>
      </c>
    </row>
    <row r="7" spans="1:6" x14ac:dyDescent="0.25">
      <c r="A7" s="34">
        <v>95427</v>
      </c>
      <c r="B7" s="4" t="s">
        <v>8</v>
      </c>
      <c r="C7" s="4" t="s">
        <v>9</v>
      </c>
      <c r="D7" s="4" t="s">
        <v>193</v>
      </c>
      <c r="E7" s="4" t="s">
        <v>196</v>
      </c>
      <c r="F7" s="35" t="s">
        <v>735</v>
      </c>
    </row>
    <row r="8" spans="1:6" x14ac:dyDescent="0.25">
      <c r="A8" s="34">
        <v>95440</v>
      </c>
      <c r="B8" s="4" t="s">
        <v>4</v>
      </c>
      <c r="C8" s="4" t="s">
        <v>10</v>
      </c>
      <c r="D8" s="4" t="s">
        <v>193</v>
      </c>
      <c r="E8" s="4" t="s">
        <v>195</v>
      </c>
      <c r="F8" s="35" t="s">
        <v>735</v>
      </c>
    </row>
    <row r="9" spans="1:6" x14ac:dyDescent="0.25">
      <c r="A9" s="34">
        <v>95442</v>
      </c>
      <c r="B9" s="4" t="s">
        <v>4</v>
      </c>
      <c r="C9" s="4" t="s">
        <v>11</v>
      </c>
      <c r="D9" s="4" t="s">
        <v>193</v>
      </c>
      <c r="E9" s="4" t="s">
        <v>195</v>
      </c>
      <c r="F9" s="35" t="s">
        <v>736</v>
      </c>
    </row>
    <row r="10" spans="1:6" x14ac:dyDescent="0.25">
      <c r="A10" s="34">
        <v>95470</v>
      </c>
      <c r="B10" s="4" t="s">
        <v>4</v>
      </c>
      <c r="C10" s="4" t="s">
        <v>12</v>
      </c>
      <c r="D10" s="4" t="s">
        <v>193</v>
      </c>
      <c r="E10" s="4" t="s">
        <v>197</v>
      </c>
      <c r="F10" s="35" t="s">
        <v>735</v>
      </c>
    </row>
    <row r="11" spans="1:6" x14ac:dyDescent="0.25">
      <c r="A11" s="34">
        <v>95237</v>
      </c>
      <c r="B11" s="4" t="s">
        <v>4</v>
      </c>
      <c r="C11" s="4" t="s">
        <v>13</v>
      </c>
      <c r="D11" s="4" t="s">
        <v>193</v>
      </c>
      <c r="E11" s="4" t="s">
        <v>197</v>
      </c>
      <c r="F11" s="35" t="s">
        <v>735</v>
      </c>
    </row>
    <row r="12" spans="1:6" x14ac:dyDescent="0.25">
      <c r="A12" s="34">
        <v>95414</v>
      </c>
      <c r="B12" s="4" t="s">
        <v>14</v>
      </c>
      <c r="C12" s="4" t="s">
        <v>15</v>
      </c>
      <c r="D12" s="4" t="s">
        <v>193</v>
      </c>
      <c r="E12" s="4" t="s">
        <v>198</v>
      </c>
      <c r="F12" s="35" t="s">
        <v>736</v>
      </c>
    </row>
    <row r="13" spans="1:6" x14ac:dyDescent="0.25">
      <c r="A13" s="34">
        <v>95415</v>
      </c>
      <c r="B13" s="4" t="s">
        <v>14</v>
      </c>
      <c r="C13" s="4" t="s">
        <v>16</v>
      </c>
      <c r="D13" s="4" t="s">
        <v>193</v>
      </c>
      <c r="E13" s="4" t="s">
        <v>6</v>
      </c>
      <c r="F13" s="35" t="s">
        <v>736</v>
      </c>
    </row>
    <row r="14" spans="1:6" x14ac:dyDescent="0.25">
      <c r="A14" s="34">
        <v>95416</v>
      </c>
      <c r="B14" s="4" t="s">
        <v>14</v>
      </c>
      <c r="C14" s="4" t="s">
        <v>17</v>
      </c>
      <c r="D14" s="4" t="s">
        <v>193</v>
      </c>
      <c r="E14" s="4" t="s">
        <v>199</v>
      </c>
      <c r="F14" s="35" t="s">
        <v>736</v>
      </c>
    </row>
    <row r="15" spans="1:6" x14ac:dyDescent="0.25">
      <c r="A15" s="34">
        <v>95404</v>
      </c>
      <c r="B15" s="4" t="s">
        <v>4</v>
      </c>
      <c r="C15" s="4" t="s">
        <v>18</v>
      </c>
      <c r="D15" s="4" t="s">
        <v>193</v>
      </c>
      <c r="E15" s="4" t="s">
        <v>200</v>
      </c>
      <c r="F15" s="35" t="s">
        <v>734</v>
      </c>
    </row>
    <row r="16" spans="1:6" x14ac:dyDescent="0.25">
      <c r="A16" s="34">
        <v>95418</v>
      </c>
      <c r="B16" s="4" t="s">
        <v>14</v>
      </c>
      <c r="C16" s="4" t="s">
        <v>19</v>
      </c>
      <c r="D16" s="4" t="s">
        <v>193</v>
      </c>
      <c r="E16" s="4" t="s">
        <v>6</v>
      </c>
      <c r="F16" s="35" t="s">
        <v>735</v>
      </c>
    </row>
    <row r="17" spans="1:6" x14ac:dyDescent="0.25">
      <c r="A17" s="34">
        <v>95276</v>
      </c>
      <c r="B17" s="4" t="s">
        <v>20</v>
      </c>
      <c r="C17" s="4" t="s">
        <v>21</v>
      </c>
      <c r="D17" s="4" t="s">
        <v>192</v>
      </c>
      <c r="E17" s="4" t="s">
        <v>201</v>
      </c>
      <c r="F17" s="35" t="s">
        <v>733</v>
      </c>
    </row>
    <row r="18" spans="1:6" x14ac:dyDescent="0.25">
      <c r="A18" s="34">
        <v>95409</v>
      </c>
      <c r="B18" s="4" t="s">
        <v>22</v>
      </c>
      <c r="C18" s="4" t="s">
        <v>23</v>
      </c>
      <c r="D18" s="4" t="s">
        <v>192</v>
      </c>
      <c r="E18" s="4" t="s">
        <v>202</v>
      </c>
      <c r="F18" s="35" t="s">
        <v>736</v>
      </c>
    </row>
    <row r="19" spans="1:6" x14ac:dyDescent="0.25">
      <c r="A19" s="34">
        <v>95422</v>
      </c>
      <c r="B19" s="4" t="s">
        <v>24</v>
      </c>
      <c r="C19" s="4" t="s">
        <v>25</v>
      </c>
      <c r="D19" s="4" t="s">
        <v>192</v>
      </c>
      <c r="E19" s="4" t="s">
        <v>6</v>
      </c>
      <c r="F19" s="35" t="s">
        <v>735</v>
      </c>
    </row>
    <row r="20" spans="1:6" x14ac:dyDescent="0.25">
      <c r="A20" s="34">
        <v>95428</v>
      </c>
      <c r="B20" s="4" t="s">
        <v>22</v>
      </c>
      <c r="C20" s="4" t="s">
        <v>26</v>
      </c>
      <c r="D20" s="4" t="s">
        <v>192</v>
      </c>
      <c r="E20" s="4" t="s">
        <v>202</v>
      </c>
      <c r="F20" s="35" t="s">
        <v>737</v>
      </c>
    </row>
    <row r="21" spans="1:6" x14ac:dyDescent="0.25">
      <c r="A21" s="34">
        <v>95479</v>
      </c>
      <c r="B21" s="4" t="s">
        <v>24</v>
      </c>
      <c r="C21" s="4" t="s">
        <v>27</v>
      </c>
      <c r="D21" s="4" t="s">
        <v>192</v>
      </c>
      <c r="E21" s="4" t="s">
        <v>203</v>
      </c>
      <c r="F21" s="35" t="s">
        <v>736</v>
      </c>
    </row>
    <row r="22" spans="1:6" x14ac:dyDescent="0.25">
      <c r="A22" s="34">
        <v>95480</v>
      </c>
      <c r="B22" s="4" t="s">
        <v>28</v>
      </c>
      <c r="C22" s="4" t="s">
        <v>29</v>
      </c>
      <c r="D22" s="4" t="s">
        <v>192</v>
      </c>
      <c r="E22" s="4" t="s">
        <v>203</v>
      </c>
      <c r="F22" s="35" t="s">
        <v>736</v>
      </c>
    </row>
    <row r="23" spans="1:6" x14ac:dyDescent="0.25">
      <c r="A23" s="34">
        <v>95513</v>
      </c>
      <c r="B23" s="4" t="s">
        <v>4</v>
      </c>
      <c r="C23" s="4" t="s">
        <v>30</v>
      </c>
      <c r="D23" s="4" t="s">
        <v>192</v>
      </c>
      <c r="E23" s="4" t="s">
        <v>204</v>
      </c>
      <c r="F23" s="35" t="s">
        <v>736</v>
      </c>
    </row>
    <row r="24" spans="1:6" x14ac:dyDescent="0.25">
      <c r="A24" s="34">
        <v>95482</v>
      </c>
      <c r="B24" s="4" t="s">
        <v>4</v>
      </c>
      <c r="C24" s="4" t="s">
        <v>31</v>
      </c>
      <c r="D24" s="4" t="s">
        <v>192</v>
      </c>
      <c r="E24" s="4" t="s">
        <v>205</v>
      </c>
      <c r="F24" s="35" t="s">
        <v>736</v>
      </c>
    </row>
    <row r="25" spans="1:6" x14ac:dyDescent="0.25">
      <c r="A25" s="34">
        <v>95530</v>
      </c>
      <c r="B25" s="4" t="s">
        <v>4</v>
      </c>
      <c r="C25" s="4" t="s">
        <v>32</v>
      </c>
      <c r="D25" s="4" t="s">
        <v>192</v>
      </c>
      <c r="E25" s="4" t="s">
        <v>206</v>
      </c>
      <c r="F25" s="35" t="s">
        <v>736</v>
      </c>
    </row>
    <row r="26" spans="1:6" x14ac:dyDescent="0.25">
      <c r="A26" s="34">
        <v>95419</v>
      </c>
      <c r="B26" s="4" t="s">
        <v>4</v>
      </c>
      <c r="C26" s="4" t="s">
        <v>33</v>
      </c>
      <c r="D26" s="4" t="s">
        <v>192</v>
      </c>
      <c r="E26" s="4" t="s">
        <v>194</v>
      </c>
      <c r="F26" s="35" t="s">
        <v>733</v>
      </c>
    </row>
    <row r="27" spans="1:6" x14ac:dyDescent="0.25">
      <c r="A27" s="34">
        <v>95403</v>
      </c>
      <c r="B27" s="4" t="s">
        <v>4</v>
      </c>
      <c r="C27" s="4" t="s">
        <v>34</v>
      </c>
      <c r="D27" s="4" t="s">
        <v>192</v>
      </c>
      <c r="E27" s="4" t="s">
        <v>195</v>
      </c>
      <c r="F27" s="35" t="s">
        <v>735</v>
      </c>
    </row>
    <row r="28" spans="1:6" x14ac:dyDescent="0.25">
      <c r="A28" s="34">
        <v>95481</v>
      </c>
      <c r="B28" s="4" t="s">
        <v>4</v>
      </c>
      <c r="C28" s="4" t="s">
        <v>35</v>
      </c>
      <c r="D28" s="4" t="s">
        <v>192</v>
      </c>
      <c r="E28" s="4" t="s">
        <v>207</v>
      </c>
      <c r="F28" s="35" t="s">
        <v>735</v>
      </c>
    </row>
    <row r="29" spans="1:6" x14ac:dyDescent="0.25">
      <c r="A29" s="34">
        <v>95476</v>
      </c>
      <c r="B29" s="4" t="s">
        <v>36</v>
      </c>
      <c r="C29" s="4" t="s">
        <v>37</v>
      </c>
      <c r="D29" s="4" t="s">
        <v>192</v>
      </c>
      <c r="E29" s="4" t="s">
        <v>208</v>
      </c>
      <c r="F29" s="35" t="s">
        <v>735</v>
      </c>
    </row>
    <row r="30" spans="1:6" x14ac:dyDescent="0.25">
      <c r="A30" s="34">
        <v>95434</v>
      </c>
      <c r="B30" s="4" t="s">
        <v>24</v>
      </c>
      <c r="C30" s="4" t="s">
        <v>38</v>
      </c>
      <c r="D30" s="4" t="s">
        <v>192</v>
      </c>
      <c r="E30" s="4" t="s">
        <v>209</v>
      </c>
      <c r="F30" s="35" t="s">
        <v>735</v>
      </c>
    </row>
    <row r="31" spans="1:6" x14ac:dyDescent="0.25">
      <c r="A31" s="34">
        <v>95510</v>
      </c>
      <c r="B31" s="4" t="s">
        <v>22</v>
      </c>
      <c r="C31" s="4" t="s">
        <v>39</v>
      </c>
      <c r="D31" s="4" t="s">
        <v>192</v>
      </c>
      <c r="E31" s="4" t="s">
        <v>210</v>
      </c>
      <c r="F31" s="35" t="s">
        <v>736</v>
      </c>
    </row>
    <row r="32" spans="1:6" x14ac:dyDescent="0.25">
      <c r="A32" s="34">
        <v>95275</v>
      </c>
      <c r="B32" s="4" t="s">
        <v>40</v>
      </c>
      <c r="C32" s="4" t="s">
        <v>41</v>
      </c>
      <c r="D32" s="4" t="s">
        <v>192</v>
      </c>
      <c r="E32" s="4" t="s">
        <v>201</v>
      </c>
      <c r="F32" s="35" t="s">
        <v>734</v>
      </c>
    </row>
    <row r="33" spans="1:6" x14ac:dyDescent="0.25">
      <c r="A33" s="34">
        <v>95431</v>
      </c>
      <c r="B33" s="4" t="s">
        <v>22</v>
      </c>
      <c r="C33" s="4" t="s">
        <v>42</v>
      </c>
      <c r="D33" s="4" t="s">
        <v>192</v>
      </c>
      <c r="E33" s="4" t="s">
        <v>202</v>
      </c>
      <c r="F33" s="35" t="s">
        <v>736</v>
      </c>
    </row>
    <row r="34" spans="1:6" x14ac:dyDescent="0.25">
      <c r="A34" s="34">
        <v>95432</v>
      </c>
      <c r="B34" s="4" t="s">
        <v>24</v>
      </c>
      <c r="C34" s="4" t="s">
        <v>43</v>
      </c>
      <c r="D34" s="4" t="s">
        <v>192</v>
      </c>
      <c r="E34" s="4" t="s">
        <v>211</v>
      </c>
      <c r="F34" s="35" t="s">
        <v>736</v>
      </c>
    </row>
    <row r="35" spans="1:6" x14ac:dyDescent="0.25">
      <c r="A35" s="34">
        <v>95433</v>
      </c>
      <c r="B35" s="4" t="s">
        <v>24</v>
      </c>
      <c r="C35" s="4" t="s">
        <v>44</v>
      </c>
      <c r="D35" s="4" t="s">
        <v>192</v>
      </c>
      <c r="E35" s="4" t="s">
        <v>209</v>
      </c>
      <c r="F35" s="35" t="s">
        <v>735</v>
      </c>
    </row>
    <row r="36" spans="1:6" x14ac:dyDescent="0.25">
      <c r="A36" s="34">
        <v>95439</v>
      </c>
      <c r="B36" s="4" t="s">
        <v>24</v>
      </c>
      <c r="C36" s="4" t="s">
        <v>45</v>
      </c>
      <c r="D36" s="4" t="s">
        <v>192</v>
      </c>
      <c r="E36" s="4" t="s">
        <v>212</v>
      </c>
      <c r="F36" s="35" t="s">
        <v>735</v>
      </c>
    </row>
    <row r="37" spans="1:6" x14ac:dyDescent="0.25">
      <c r="A37" s="34">
        <v>95443</v>
      </c>
      <c r="B37" s="4" t="s">
        <v>36</v>
      </c>
      <c r="C37" s="4" t="s">
        <v>46</v>
      </c>
      <c r="D37" s="4" t="s">
        <v>192</v>
      </c>
      <c r="E37" s="4" t="s">
        <v>213</v>
      </c>
      <c r="F37" s="35" t="s">
        <v>735</v>
      </c>
    </row>
    <row r="38" spans="1:6" x14ac:dyDescent="0.25">
      <c r="A38" s="34">
        <v>95456</v>
      </c>
      <c r="B38" s="4" t="s">
        <v>24</v>
      </c>
      <c r="C38" s="4" t="s">
        <v>47</v>
      </c>
      <c r="D38" s="4" t="s">
        <v>192</v>
      </c>
      <c r="E38" s="4" t="s">
        <v>214</v>
      </c>
      <c r="F38" s="35" t="s">
        <v>734</v>
      </c>
    </row>
    <row r="39" spans="1:6" x14ac:dyDescent="0.25">
      <c r="A39" s="34">
        <v>95405</v>
      </c>
      <c r="B39" s="4" t="s">
        <v>4</v>
      </c>
      <c r="C39" s="4" t="s">
        <v>48</v>
      </c>
      <c r="D39" s="4" t="s">
        <v>192</v>
      </c>
      <c r="E39" s="4" t="s">
        <v>194</v>
      </c>
      <c r="F39" s="35" t="s">
        <v>735</v>
      </c>
    </row>
    <row r="40" spans="1:6" x14ac:dyDescent="0.25">
      <c r="A40" s="34">
        <v>95423</v>
      </c>
      <c r="B40" s="4" t="s">
        <v>49</v>
      </c>
      <c r="C40" s="4" t="s">
        <v>50</v>
      </c>
      <c r="D40" s="4" t="s">
        <v>192</v>
      </c>
      <c r="E40" s="4" t="s">
        <v>215</v>
      </c>
      <c r="F40" s="35" t="s">
        <v>735</v>
      </c>
    </row>
    <row r="41" spans="1:6" x14ac:dyDescent="0.25">
      <c r="A41" s="34">
        <v>95430</v>
      </c>
      <c r="B41" s="4" t="s">
        <v>22</v>
      </c>
      <c r="C41" s="4" t="s">
        <v>51</v>
      </c>
      <c r="D41" s="4" t="s">
        <v>192</v>
      </c>
      <c r="E41" s="4" t="s">
        <v>202</v>
      </c>
      <c r="F41" s="35" t="s">
        <v>735</v>
      </c>
    </row>
    <row r="42" spans="1:6" x14ac:dyDescent="0.25">
      <c r="A42" s="34">
        <v>95445</v>
      </c>
      <c r="B42" s="4" t="s">
        <v>36</v>
      </c>
      <c r="C42" s="4" t="s">
        <v>52</v>
      </c>
      <c r="D42" s="4" t="s">
        <v>192</v>
      </c>
      <c r="E42" s="4" t="s">
        <v>216</v>
      </c>
      <c r="F42" s="35" t="s">
        <v>736</v>
      </c>
    </row>
    <row r="43" spans="1:6" x14ac:dyDescent="0.25">
      <c r="A43" s="34">
        <v>95449</v>
      </c>
      <c r="B43" s="4" t="s">
        <v>53</v>
      </c>
      <c r="C43" s="4" t="s">
        <v>54</v>
      </c>
      <c r="D43" s="4" t="s">
        <v>192</v>
      </c>
      <c r="E43" s="4" t="s">
        <v>217</v>
      </c>
      <c r="F43" s="35" t="s">
        <v>736</v>
      </c>
    </row>
    <row r="44" spans="1:6" x14ac:dyDescent="0.25">
      <c r="A44" s="34">
        <v>95452</v>
      </c>
      <c r="B44" s="4" t="s">
        <v>4</v>
      </c>
      <c r="C44" s="4" t="s">
        <v>55</v>
      </c>
      <c r="D44" s="4" t="s">
        <v>192</v>
      </c>
      <c r="E44" s="4" t="s">
        <v>195</v>
      </c>
      <c r="F44" s="35" t="s">
        <v>734</v>
      </c>
    </row>
    <row r="45" spans="1:6" x14ac:dyDescent="0.25">
      <c r="A45" s="34">
        <v>95454</v>
      </c>
      <c r="B45" s="4" t="s">
        <v>24</v>
      </c>
      <c r="C45" s="4" t="s">
        <v>56</v>
      </c>
      <c r="D45" s="4" t="s">
        <v>192</v>
      </c>
      <c r="E45" s="4" t="s">
        <v>218</v>
      </c>
      <c r="F45" s="35" t="s">
        <v>736</v>
      </c>
    </row>
    <row r="46" spans="1:6" x14ac:dyDescent="0.25">
      <c r="A46" s="34">
        <v>95509</v>
      </c>
      <c r="B46" s="4" t="s">
        <v>22</v>
      </c>
      <c r="C46" s="4" t="s">
        <v>57</v>
      </c>
      <c r="D46" s="4" t="s">
        <v>192</v>
      </c>
      <c r="E46" s="4" t="s">
        <v>210</v>
      </c>
      <c r="F46" s="35" t="s">
        <v>735</v>
      </c>
    </row>
    <row r="47" spans="1:6" x14ac:dyDescent="0.25">
      <c r="A47" s="34">
        <v>95413</v>
      </c>
      <c r="B47" s="4" t="s">
        <v>58</v>
      </c>
      <c r="C47" s="4" t="s">
        <v>59</v>
      </c>
      <c r="D47" s="4" t="s">
        <v>192</v>
      </c>
      <c r="E47" s="4" t="s">
        <v>203</v>
      </c>
      <c r="F47" s="35" t="s">
        <v>736</v>
      </c>
    </row>
    <row r="48" spans="1:6" x14ac:dyDescent="0.25">
      <c r="A48" s="34">
        <v>95113</v>
      </c>
      <c r="B48" s="4" t="s">
        <v>36</v>
      </c>
      <c r="C48" s="4" t="s">
        <v>60</v>
      </c>
      <c r="D48" s="4" t="s">
        <v>190</v>
      </c>
      <c r="E48" s="4" t="s">
        <v>196</v>
      </c>
      <c r="F48" s="35" t="s">
        <v>733</v>
      </c>
    </row>
    <row r="49" spans="1:6" x14ac:dyDescent="0.25">
      <c r="A49" s="34">
        <v>95114</v>
      </c>
      <c r="B49" s="4" t="s">
        <v>36</v>
      </c>
      <c r="C49" s="4" t="s">
        <v>61</v>
      </c>
      <c r="D49" s="4" t="s">
        <v>190</v>
      </c>
      <c r="E49" s="4" t="s">
        <v>196</v>
      </c>
      <c r="F49" s="35" t="s">
        <v>733</v>
      </c>
    </row>
    <row r="50" spans="1:6" x14ac:dyDescent="0.25">
      <c r="A50" s="34">
        <v>95130</v>
      </c>
      <c r="B50" s="4" t="s">
        <v>8</v>
      </c>
      <c r="C50" s="4" t="s">
        <v>62</v>
      </c>
      <c r="D50" s="4" t="s">
        <v>190</v>
      </c>
      <c r="E50" s="4" t="s">
        <v>196</v>
      </c>
      <c r="F50" s="35" t="s">
        <v>733</v>
      </c>
    </row>
    <row r="51" spans="1:6" x14ac:dyDescent="0.25">
      <c r="A51" s="34">
        <v>95132</v>
      </c>
      <c r="B51" s="4" t="s">
        <v>20</v>
      </c>
      <c r="C51" s="4" t="s">
        <v>64</v>
      </c>
      <c r="D51" s="4" t="s">
        <v>190</v>
      </c>
      <c r="E51" s="4" t="s">
        <v>202</v>
      </c>
      <c r="F51" s="35" t="s">
        <v>733</v>
      </c>
    </row>
    <row r="52" spans="1:6" x14ac:dyDescent="0.25">
      <c r="A52" s="34">
        <v>95146</v>
      </c>
      <c r="B52" s="4" t="s">
        <v>8</v>
      </c>
      <c r="C52" s="4" t="s">
        <v>65</v>
      </c>
      <c r="D52" s="4" t="s">
        <v>190</v>
      </c>
      <c r="E52" s="4" t="s">
        <v>196</v>
      </c>
      <c r="F52" s="35" t="s">
        <v>736</v>
      </c>
    </row>
    <row r="53" spans="1:6" x14ac:dyDescent="0.25">
      <c r="A53" s="34">
        <v>95149</v>
      </c>
      <c r="B53" s="4" t="s">
        <v>8</v>
      </c>
      <c r="C53" s="4" t="s">
        <v>66</v>
      </c>
      <c r="D53" s="4" t="s">
        <v>190</v>
      </c>
      <c r="E53" s="4" t="s">
        <v>196</v>
      </c>
      <c r="F53" s="35" t="s">
        <v>736</v>
      </c>
    </row>
    <row r="54" spans="1:6" x14ac:dyDescent="0.25">
      <c r="A54" s="34">
        <v>95151</v>
      </c>
      <c r="B54" s="4" t="s">
        <v>8</v>
      </c>
      <c r="C54" s="4" t="s">
        <v>67</v>
      </c>
      <c r="D54" s="4" t="s">
        <v>190</v>
      </c>
      <c r="E54" s="4" t="s">
        <v>196</v>
      </c>
      <c r="F54" s="35" t="s">
        <v>733</v>
      </c>
    </row>
    <row r="55" spans="1:6" x14ac:dyDescent="0.25">
      <c r="A55" s="34">
        <v>95152</v>
      </c>
      <c r="B55" s="4" t="s">
        <v>8</v>
      </c>
      <c r="C55" s="4" t="s">
        <v>68</v>
      </c>
      <c r="D55" s="4" t="s">
        <v>190</v>
      </c>
      <c r="E55" s="4" t="s">
        <v>196</v>
      </c>
      <c r="F55" s="35" t="s">
        <v>735</v>
      </c>
    </row>
    <row r="56" spans="1:6" x14ac:dyDescent="0.25">
      <c r="A56" s="34">
        <v>95155</v>
      </c>
      <c r="B56" s="4" t="s">
        <v>8</v>
      </c>
      <c r="C56" s="4" t="s">
        <v>69</v>
      </c>
      <c r="D56" s="4" t="s">
        <v>190</v>
      </c>
      <c r="E56" s="4" t="s">
        <v>196</v>
      </c>
      <c r="F56" s="35" t="s">
        <v>735</v>
      </c>
    </row>
    <row r="57" spans="1:6" x14ac:dyDescent="0.25">
      <c r="A57" s="34">
        <v>95211</v>
      </c>
      <c r="B57" s="4" t="s">
        <v>40</v>
      </c>
      <c r="C57" s="4" t="s">
        <v>70</v>
      </c>
      <c r="D57" s="4" t="s">
        <v>190</v>
      </c>
      <c r="E57" s="4" t="s">
        <v>214</v>
      </c>
      <c r="F57" s="35" t="s">
        <v>733</v>
      </c>
    </row>
    <row r="58" spans="1:6" x14ac:dyDescent="0.25">
      <c r="A58" s="34">
        <v>95212</v>
      </c>
      <c r="B58" s="4" t="s">
        <v>71</v>
      </c>
      <c r="C58" s="4" t="s">
        <v>72</v>
      </c>
      <c r="D58" s="4" t="s">
        <v>190</v>
      </c>
      <c r="E58" s="4" t="s">
        <v>214</v>
      </c>
      <c r="F58" s="35" t="s">
        <v>733</v>
      </c>
    </row>
    <row r="59" spans="1:6" x14ac:dyDescent="0.25">
      <c r="A59" s="34">
        <v>95213</v>
      </c>
      <c r="B59" s="4" t="s">
        <v>71</v>
      </c>
      <c r="C59" s="4" t="s">
        <v>73</v>
      </c>
      <c r="D59" s="4" t="s">
        <v>190</v>
      </c>
      <c r="E59" s="4" t="s">
        <v>214</v>
      </c>
      <c r="F59" s="35" t="s">
        <v>733</v>
      </c>
    </row>
    <row r="60" spans="1:6" x14ac:dyDescent="0.25">
      <c r="A60" s="34">
        <v>95219</v>
      </c>
      <c r="B60" s="4" t="s">
        <v>74</v>
      </c>
      <c r="C60" s="4" t="s">
        <v>75</v>
      </c>
      <c r="D60" s="4" t="s">
        <v>190</v>
      </c>
      <c r="E60" s="4" t="s">
        <v>214</v>
      </c>
      <c r="F60" s="35" t="s">
        <v>736</v>
      </c>
    </row>
    <row r="61" spans="1:6" x14ac:dyDescent="0.25">
      <c r="A61" s="34">
        <v>95234</v>
      </c>
      <c r="B61" s="4" t="s">
        <v>49</v>
      </c>
      <c r="C61" s="4" t="s">
        <v>76</v>
      </c>
      <c r="D61" s="4" t="s">
        <v>190</v>
      </c>
      <c r="E61" s="4" t="s">
        <v>6</v>
      </c>
      <c r="F61" s="35" t="s">
        <v>734</v>
      </c>
    </row>
    <row r="62" spans="1:6" x14ac:dyDescent="0.25">
      <c r="A62" s="34">
        <v>95407</v>
      </c>
      <c r="B62" s="4" t="s">
        <v>20</v>
      </c>
      <c r="C62" s="4" t="s">
        <v>77</v>
      </c>
      <c r="D62" s="4" t="s">
        <v>190</v>
      </c>
      <c r="E62" s="4" t="s">
        <v>219</v>
      </c>
      <c r="F62" s="35" t="s">
        <v>737</v>
      </c>
    </row>
    <row r="63" spans="1:6" x14ac:dyDescent="0.25">
      <c r="A63" s="34">
        <v>95468</v>
      </c>
      <c r="B63" s="4" t="s">
        <v>14</v>
      </c>
      <c r="C63" s="4" t="s">
        <v>78</v>
      </c>
      <c r="D63" s="4" t="s">
        <v>190</v>
      </c>
      <c r="E63" s="4" t="s">
        <v>220</v>
      </c>
      <c r="F63" s="35" t="s">
        <v>735</v>
      </c>
    </row>
    <row r="64" spans="1:6" x14ac:dyDescent="0.25">
      <c r="A64" s="34">
        <v>95036</v>
      </c>
      <c r="B64" s="4" t="s">
        <v>8</v>
      </c>
      <c r="C64" s="4" t="s">
        <v>79</v>
      </c>
      <c r="D64" s="4" t="s">
        <v>190</v>
      </c>
      <c r="E64" s="4" t="s">
        <v>196</v>
      </c>
      <c r="F64" s="35" t="s">
        <v>737</v>
      </c>
    </row>
    <row r="65" spans="1:6" x14ac:dyDescent="0.25">
      <c r="A65" s="34">
        <v>95163</v>
      </c>
      <c r="B65" s="4" t="s">
        <v>8</v>
      </c>
      <c r="C65" s="4" t="s">
        <v>80</v>
      </c>
      <c r="D65" s="4" t="s">
        <v>190</v>
      </c>
      <c r="E65" s="4" t="s">
        <v>196</v>
      </c>
      <c r="F65" s="35" t="s">
        <v>736</v>
      </c>
    </row>
    <row r="66" spans="1:6" x14ac:dyDescent="0.25">
      <c r="A66" s="34">
        <v>95084</v>
      </c>
      <c r="B66" s="4" t="s">
        <v>81</v>
      </c>
      <c r="C66" s="4" t="s">
        <v>82</v>
      </c>
      <c r="D66" s="4" t="s">
        <v>190</v>
      </c>
      <c r="E66" s="4" t="s">
        <v>221</v>
      </c>
      <c r="F66" s="35" t="s">
        <v>735</v>
      </c>
    </row>
    <row r="67" spans="1:6" x14ac:dyDescent="0.25">
      <c r="A67" s="34">
        <v>95145</v>
      </c>
      <c r="B67" s="4" t="s">
        <v>8</v>
      </c>
      <c r="C67" s="4" t="s">
        <v>83</v>
      </c>
      <c r="D67" s="4" t="s">
        <v>190</v>
      </c>
      <c r="E67" s="4" t="s">
        <v>196</v>
      </c>
      <c r="F67" s="35" t="s">
        <v>733</v>
      </c>
    </row>
    <row r="68" spans="1:6" x14ac:dyDescent="0.25">
      <c r="A68" s="34">
        <v>95147</v>
      </c>
      <c r="B68" s="4" t="s">
        <v>8</v>
      </c>
      <c r="C68" s="4" t="s">
        <v>84</v>
      </c>
      <c r="D68" s="4" t="s">
        <v>190</v>
      </c>
      <c r="E68" s="4" t="s">
        <v>196</v>
      </c>
      <c r="F68" s="35" t="s">
        <v>735</v>
      </c>
    </row>
    <row r="69" spans="1:6" x14ac:dyDescent="0.25">
      <c r="A69" s="34">
        <v>95097</v>
      </c>
      <c r="B69" s="4" t="s">
        <v>20</v>
      </c>
      <c r="C69" s="4" t="s">
        <v>85</v>
      </c>
      <c r="D69" s="4" t="s">
        <v>190</v>
      </c>
      <c r="E69" s="4" t="s">
        <v>202</v>
      </c>
      <c r="F69" s="35" t="s">
        <v>735</v>
      </c>
    </row>
    <row r="70" spans="1:6" x14ac:dyDescent="0.25">
      <c r="A70" s="34">
        <v>95153</v>
      </c>
      <c r="B70" s="4" t="s">
        <v>8</v>
      </c>
      <c r="C70" s="4" t="s">
        <v>86</v>
      </c>
      <c r="D70" s="4" t="s">
        <v>190</v>
      </c>
      <c r="E70" s="4" t="s">
        <v>196</v>
      </c>
      <c r="F70" s="35" t="s">
        <v>733</v>
      </c>
    </row>
    <row r="71" spans="1:6" x14ac:dyDescent="0.25">
      <c r="A71" s="34">
        <v>95175</v>
      </c>
      <c r="B71" s="4" t="s">
        <v>8</v>
      </c>
      <c r="C71" s="4" t="s">
        <v>87</v>
      </c>
      <c r="D71" s="4" t="s">
        <v>190</v>
      </c>
      <c r="E71" s="4" t="s">
        <v>196</v>
      </c>
      <c r="F71" s="35" t="s">
        <v>735</v>
      </c>
    </row>
    <row r="72" spans="1:6" x14ac:dyDescent="0.25">
      <c r="A72" s="34">
        <v>95148</v>
      </c>
      <c r="B72" s="4" t="s">
        <v>8</v>
      </c>
      <c r="C72" s="4" t="s">
        <v>88</v>
      </c>
      <c r="D72" s="4" t="s">
        <v>190</v>
      </c>
      <c r="E72" s="4" t="s">
        <v>196</v>
      </c>
      <c r="F72" s="35" t="s">
        <v>733</v>
      </c>
    </row>
    <row r="73" spans="1:6" x14ac:dyDescent="0.25">
      <c r="A73" s="34">
        <v>95157</v>
      </c>
      <c r="B73" s="4" t="s">
        <v>8</v>
      </c>
      <c r="C73" s="4" t="s">
        <v>89</v>
      </c>
      <c r="D73" s="4" t="s">
        <v>190</v>
      </c>
      <c r="E73" s="4" t="s">
        <v>196</v>
      </c>
      <c r="F73" s="35" t="s">
        <v>733</v>
      </c>
    </row>
    <row r="74" spans="1:6" x14ac:dyDescent="0.25">
      <c r="A74" s="34">
        <v>95103</v>
      </c>
      <c r="B74" s="4" t="s">
        <v>8</v>
      </c>
      <c r="C74" s="4" t="s">
        <v>90</v>
      </c>
      <c r="D74" s="4" t="s">
        <v>190</v>
      </c>
      <c r="E74" s="4" t="s">
        <v>196</v>
      </c>
      <c r="F74" s="35" t="s">
        <v>737</v>
      </c>
    </row>
    <row r="75" spans="1:6" x14ac:dyDescent="0.25">
      <c r="A75" s="34">
        <v>95085</v>
      </c>
      <c r="B75" s="4" t="s">
        <v>81</v>
      </c>
      <c r="C75" s="4" t="s">
        <v>91</v>
      </c>
      <c r="D75" s="4" t="s">
        <v>190</v>
      </c>
      <c r="E75" s="4" t="s">
        <v>221</v>
      </c>
      <c r="F75" s="35" t="s">
        <v>735</v>
      </c>
    </row>
    <row r="76" spans="1:6" x14ac:dyDescent="0.25">
      <c r="A76" s="34">
        <v>95086</v>
      </c>
      <c r="B76" s="4" t="s">
        <v>81</v>
      </c>
      <c r="C76" s="4" t="s">
        <v>92</v>
      </c>
      <c r="D76" s="4" t="s">
        <v>190</v>
      </c>
      <c r="E76" s="4" t="s">
        <v>221</v>
      </c>
      <c r="F76" s="35" t="s">
        <v>734</v>
      </c>
    </row>
    <row r="77" spans="1:6" x14ac:dyDescent="0.25">
      <c r="A77" s="34">
        <v>95087</v>
      </c>
      <c r="B77" s="4" t="s">
        <v>81</v>
      </c>
      <c r="C77" s="4" t="s">
        <v>93</v>
      </c>
      <c r="D77" s="4" t="s">
        <v>190</v>
      </c>
      <c r="E77" s="4" t="s">
        <v>221</v>
      </c>
      <c r="F77" s="35" t="s">
        <v>735</v>
      </c>
    </row>
    <row r="78" spans="1:6" x14ac:dyDescent="0.25">
      <c r="A78" s="34">
        <v>95220</v>
      </c>
      <c r="B78" s="4" t="s">
        <v>94</v>
      </c>
      <c r="C78" s="4" t="s">
        <v>95</v>
      </c>
      <c r="D78" s="4" t="s">
        <v>190</v>
      </c>
      <c r="E78" s="4" t="s">
        <v>214</v>
      </c>
      <c r="F78" s="35" t="s">
        <v>736</v>
      </c>
    </row>
    <row r="79" spans="1:6" x14ac:dyDescent="0.25">
      <c r="A79" s="34">
        <v>95012</v>
      </c>
      <c r="B79" s="4" t="s">
        <v>8</v>
      </c>
      <c r="C79" s="4" t="s">
        <v>96</v>
      </c>
      <c r="D79" s="4" t="s">
        <v>190</v>
      </c>
      <c r="E79" s="4" t="s">
        <v>196</v>
      </c>
      <c r="F79" s="35" t="s">
        <v>733</v>
      </c>
    </row>
    <row r="80" spans="1:6" x14ac:dyDescent="0.25">
      <c r="A80" s="34">
        <v>95062</v>
      </c>
      <c r="B80" s="4" t="s">
        <v>8</v>
      </c>
      <c r="C80" s="4" t="s">
        <v>97</v>
      </c>
      <c r="D80" s="4" t="s">
        <v>190</v>
      </c>
      <c r="E80" s="4" t="s">
        <v>196</v>
      </c>
      <c r="F80" s="35" t="s">
        <v>735</v>
      </c>
    </row>
    <row r="81" spans="1:6" x14ac:dyDescent="0.25">
      <c r="A81" s="34">
        <v>95160</v>
      </c>
      <c r="B81" s="4" t="s">
        <v>8</v>
      </c>
      <c r="C81" s="4" t="s">
        <v>98</v>
      </c>
      <c r="D81" s="4" t="s">
        <v>190</v>
      </c>
      <c r="E81" s="4" t="s">
        <v>196</v>
      </c>
      <c r="F81" s="35" t="s">
        <v>735</v>
      </c>
    </row>
    <row r="82" spans="1:6" x14ac:dyDescent="0.25">
      <c r="A82" s="34">
        <v>95166</v>
      </c>
      <c r="B82" s="4" t="s">
        <v>8</v>
      </c>
      <c r="C82" s="4" t="s">
        <v>99</v>
      </c>
      <c r="D82" s="4" t="s">
        <v>190</v>
      </c>
      <c r="E82" s="4" t="s">
        <v>196</v>
      </c>
      <c r="F82" s="35" t="s">
        <v>736</v>
      </c>
    </row>
    <row r="83" spans="1:6" x14ac:dyDescent="0.25">
      <c r="A83" s="34">
        <v>95176</v>
      </c>
      <c r="B83" s="4" t="s">
        <v>4</v>
      </c>
      <c r="C83" s="4" t="s">
        <v>100</v>
      </c>
      <c r="D83" s="4" t="s">
        <v>190</v>
      </c>
      <c r="E83" s="4" t="s">
        <v>195</v>
      </c>
      <c r="F83" s="35" t="s">
        <v>735</v>
      </c>
    </row>
    <row r="84" spans="1:6" x14ac:dyDescent="0.25">
      <c r="A84" s="34">
        <v>95523</v>
      </c>
      <c r="B84" s="4" t="s">
        <v>94</v>
      </c>
      <c r="C84" s="4" t="s">
        <v>104</v>
      </c>
      <c r="D84" s="4" t="s">
        <v>753</v>
      </c>
      <c r="E84" s="4" t="s">
        <v>222</v>
      </c>
      <c r="F84" s="35" t="s">
        <v>737</v>
      </c>
    </row>
    <row r="85" spans="1:6" x14ac:dyDescent="0.25">
      <c r="A85" s="34">
        <v>95524</v>
      </c>
      <c r="B85" s="4" t="s">
        <v>94</v>
      </c>
      <c r="C85" s="4" t="s">
        <v>105</v>
      </c>
      <c r="D85" s="124" t="s">
        <v>753</v>
      </c>
      <c r="E85" s="4" t="s">
        <v>223</v>
      </c>
      <c r="F85" s="35" t="s">
        <v>737</v>
      </c>
    </row>
    <row r="86" spans="1:6" x14ac:dyDescent="0.25">
      <c r="A86" s="34">
        <v>95516</v>
      </c>
      <c r="B86" s="4" t="s">
        <v>8</v>
      </c>
      <c r="C86" s="4" t="s">
        <v>106</v>
      </c>
      <c r="D86" s="124" t="s">
        <v>753</v>
      </c>
      <c r="E86" s="4" t="s">
        <v>224</v>
      </c>
      <c r="F86" s="35" t="s">
        <v>733</v>
      </c>
    </row>
    <row r="87" spans="1:6" x14ac:dyDescent="0.25">
      <c r="A87" s="34">
        <v>95525</v>
      </c>
      <c r="B87" s="4" t="s">
        <v>94</v>
      </c>
      <c r="C87" s="4" t="s">
        <v>107</v>
      </c>
      <c r="D87" s="124" t="s">
        <v>753</v>
      </c>
      <c r="E87" s="4" t="s">
        <v>225</v>
      </c>
      <c r="F87" s="35" t="s">
        <v>737</v>
      </c>
    </row>
    <row r="88" spans="1:6" x14ac:dyDescent="0.25">
      <c r="A88" s="34">
        <v>95528</v>
      </c>
      <c r="B88" s="4" t="s">
        <v>74</v>
      </c>
      <c r="C88" s="4" t="s">
        <v>108</v>
      </c>
      <c r="D88" s="124" t="s">
        <v>753</v>
      </c>
      <c r="E88" s="4" t="s">
        <v>226</v>
      </c>
      <c r="F88" s="35" t="s">
        <v>735</v>
      </c>
    </row>
    <row r="89" spans="1:6" x14ac:dyDescent="0.25">
      <c r="A89" s="34">
        <v>95515</v>
      </c>
      <c r="B89" s="4" t="s">
        <v>8</v>
      </c>
      <c r="C89" s="4" t="s">
        <v>115</v>
      </c>
      <c r="D89" s="124" t="s">
        <v>753</v>
      </c>
      <c r="E89" s="4" t="s">
        <v>228</v>
      </c>
      <c r="F89" s="35" t="s">
        <v>737</v>
      </c>
    </row>
    <row r="90" spans="1:6" x14ac:dyDescent="0.25">
      <c r="A90" s="34">
        <v>95526</v>
      </c>
      <c r="B90" s="4" t="s">
        <v>36</v>
      </c>
      <c r="C90" s="4" t="s">
        <v>116</v>
      </c>
      <c r="D90" s="124" t="s">
        <v>753</v>
      </c>
      <c r="E90" s="4" t="s">
        <v>229</v>
      </c>
      <c r="F90" s="35" t="s">
        <v>735</v>
      </c>
    </row>
    <row r="91" spans="1:6" x14ac:dyDescent="0.25">
      <c r="A91" s="34">
        <v>95517</v>
      </c>
      <c r="B91" s="4" t="s">
        <v>117</v>
      </c>
      <c r="C91" s="4" t="s">
        <v>118</v>
      </c>
      <c r="D91" s="124" t="s">
        <v>753</v>
      </c>
      <c r="E91" s="4" t="s">
        <v>230</v>
      </c>
      <c r="F91" s="35" t="s">
        <v>733</v>
      </c>
    </row>
    <row r="92" spans="1:6" x14ac:dyDescent="0.25">
      <c r="A92" s="34">
        <v>95527</v>
      </c>
      <c r="B92" s="4" t="s">
        <v>74</v>
      </c>
      <c r="C92" s="4" t="s">
        <v>120</v>
      </c>
      <c r="D92" s="124" t="s">
        <v>753</v>
      </c>
      <c r="E92" s="4" t="s">
        <v>231</v>
      </c>
      <c r="F92" s="35" t="s">
        <v>735</v>
      </c>
    </row>
    <row r="93" spans="1:6" x14ac:dyDescent="0.25">
      <c r="A93" s="34">
        <v>95522</v>
      </c>
      <c r="B93" s="4" t="s">
        <v>94</v>
      </c>
      <c r="C93" s="4" t="s">
        <v>129</v>
      </c>
      <c r="D93" s="124" t="s">
        <v>753</v>
      </c>
      <c r="E93" s="4" t="s">
        <v>234</v>
      </c>
      <c r="F93" s="35" t="s">
        <v>733</v>
      </c>
    </row>
    <row r="94" spans="1:6" x14ac:dyDescent="0.25">
      <c r="A94" s="34">
        <v>95529</v>
      </c>
      <c r="B94" s="4" t="s">
        <v>143</v>
      </c>
      <c r="C94" s="4" t="s">
        <v>144</v>
      </c>
      <c r="D94" s="124" t="s">
        <v>753</v>
      </c>
      <c r="E94" s="4" t="s">
        <v>238</v>
      </c>
      <c r="F94" s="35" t="s">
        <v>737</v>
      </c>
    </row>
    <row r="95" spans="1:6" x14ac:dyDescent="0.25">
      <c r="A95" s="34">
        <v>95518</v>
      </c>
      <c r="B95" s="4" t="s">
        <v>121</v>
      </c>
      <c r="C95" s="4" t="s">
        <v>146</v>
      </c>
      <c r="D95" s="124" t="s">
        <v>753</v>
      </c>
      <c r="E95" s="4" t="s">
        <v>240</v>
      </c>
      <c r="F95" s="35" t="s">
        <v>735</v>
      </c>
    </row>
    <row r="96" spans="1:6" x14ac:dyDescent="0.25">
      <c r="A96" s="34">
        <v>95520</v>
      </c>
      <c r="B96" s="4" t="s">
        <v>121</v>
      </c>
      <c r="C96" s="4" t="s">
        <v>157</v>
      </c>
      <c r="D96" s="124" t="s">
        <v>753</v>
      </c>
      <c r="E96" s="4" t="s">
        <v>241</v>
      </c>
      <c r="F96" s="35" t="s">
        <v>733</v>
      </c>
    </row>
    <row r="97" spans="1:6" x14ac:dyDescent="0.25">
      <c r="A97" s="34">
        <v>95521</v>
      </c>
      <c r="B97" s="4" t="s">
        <v>121</v>
      </c>
      <c r="C97" s="4" t="s">
        <v>175</v>
      </c>
      <c r="D97" s="124" t="s">
        <v>753</v>
      </c>
      <c r="E97" s="4" t="s">
        <v>242</v>
      </c>
      <c r="F97" s="35" t="s">
        <v>731</v>
      </c>
    </row>
    <row r="98" spans="1:6" x14ac:dyDescent="0.25">
      <c r="A98" s="36">
        <v>95519</v>
      </c>
      <c r="B98" s="4" t="s">
        <v>121</v>
      </c>
      <c r="C98" s="4" t="s">
        <v>179</v>
      </c>
      <c r="D98" s="124" t="s">
        <v>753</v>
      </c>
      <c r="E98" s="4" t="s">
        <v>243</v>
      </c>
      <c r="F98" s="35" t="s">
        <v>731</v>
      </c>
    </row>
    <row r="99" spans="1:6" x14ac:dyDescent="0.25">
      <c r="A99" s="34">
        <v>95177</v>
      </c>
      <c r="B99" s="4" t="s">
        <v>4</v>
      </c>
      <c r="C99" s="4" t="s">
        <v>101</v>
      </c>
      <c r="D99" s="4" t="s">
        <v>191</v>
      </c>
      <c r="E99" s="4" t="s">
        <v>195</v>
      </c>
      <c r="F99" s="35" t="s">
        <v>735</v>
      </c>
    </row>
    <row r="100" spans="1:6" x14ac:dyDescent="0.25">
      <c r="A100" s="34">
        <v>95144</v>
      </c>
      <c r="B100" s="4" t="s">
        <v>8</v>
      </c>
      <c r="C100" s="4" t="s">
        <v>102</v>
      </c>
      <c r="D100" s="4" t="s">
        <v>191</v>
      </c>
      <c r="E100" s="4" t="s">
        <v>220</v>
      </c>
      <c r="F100" s="35" t="s">
        <v>735</v>
      </c>
    </row>
    <row r="101" spans="1:6" x14ac:dyDescent="0.25">
      <c r="A101" s="34">
        <v>95116</v>
      </c>
      <c r="B101" s="4" t="s">
        <v>8</v>
      </c>
      <c r="C101" s="4" t="s">
        <v>103</v>
      </c>
      <c r="D101" s="4" t="s">
        <v>191</v>
      </c>
      <c r="E101" s="4" t="s">
        <v>196</v>
      </c>
      <c r="F101" s="35" t="s">
        <v>733</v>
      </c>
    </row>
    <row r="102" spans="1:6" x14ac:dyDescent="0.25">
      <c r="A102" s="34">
        <v>95244</v>
      </c>
      <c r="B102" s="4" t="s">
        <v>81</v>
      </c>
      <c r="C102" s="4" t="s">
        <v>109</v>
      </c>
      <c r="D102" s="4" t="s">
        <v>189</v>
      </c>
      <c r="E102" s="4" t="s">
        <v>210</v>
      </c>
      <c r="F102" s="35" t="s">
        <v>737</v>
      </c>
    </row>
    <row r="103" spans="1:6" x14ac:dyDescent="0.25">
      <c r="A103" s="34">
        <v>95109</v>
      </c>
      <c r="B103" s="4" t="s">
        <v>8</v>
      </c>
      <c r="C103" s="4" t="s">
        <v>110</v>
      </c>
      <c r="D103" s="4" t="s">
        <v>189</v>
      </c>
      <c r="E103" s="4" t="s">
        <v>196</v>
      </c>
      <c r="F103" s="35" t="s">
        <v>735</v>
      </c>
    </row>
    <row r="104" spans="1:6" x14ac:dyDescent="0.25">
      <c r="A104" s="34">
        <v>95007</v>
      </c>
      <c r="B104" s="4" t="s">
        <v>8</v>
      </c>
      <c r="C104" s="4" t="s">
        <v>111</v>
      </c>
      <c r="D104" s="4" t="s">
        <v>189</v>
      </c>
      <c r="E104" s="4" t="s">
        <v>196</v>
      </c>
      <c r="F104" s="35" t="s">
        <v>734</v>
      </c>
    </row>
    <row r="105" spans="1:6" x14ac:dyDescent="0.25">
      <c r="A105" s="34">
        <v>95223</v>
      </c>
      <c r="B105" s="4" t="s">
        <v>94</v>
      </c>
      <c r="C105" s="4" t="s">
        <v>112</v>
      </c>
      <c r="D105" s="4" t="s">
        <v>189</v>
      </c>
      <c r="E105" s="4" t="s">
        <v>6</v>
      </c>
      <c r="F105" s="35" t="s">
        <v>737</v>
      </c>
    </row>
    <row r="106" spans="1:6" x14ac:dyDescent="0.25">
      <c r="A106" s="34">
        <v>95101</v>
      </c>
      <c r="B106" s="4" t="s">
        <v>113</v>
      </c>
      <c r="C106" s="4" t="s">
        <v>114</v>
      </c>
      <c r="D106" s="4" t="s">
        <v>189</v>
      </c>
      <c r="E106" s="4" t="s">
        <v>227</v>
      </c>
      <c r="F106" s="35" t="s">
        <v>735</v>
      </c>
    </row>
    <row r="107" spans="1:6" x14ac:dyDescent="0.25">
      <c r="A107" s="34">
        <v>95187</v>
      </c>
      <c r="B107" s="4" t="s">
        <v>113</v>
      </c>
      <c r="C107" s="4" t="s">
        <v>119</v>
      </c>
      <c r="D107" s="4" t="s">
        <v>189</v>
      </c>
      <c r="E107" s="4" t="s">
        <v>216</v>
      </c>
      <c r="F107" s="35" t="s">
        <v>735</v>
      </c>
    </row>
    <row r="108" spans="1:6" x14ac:dyDescent="0.25">
      <c r="A108" s="34">
        <v>95133</v>
      </c>
      <c r="B108" s="4" t="s">
        <v>121</v>
      </c>
      <c r="C108" s="4" t="s">
        <v>122</v>
      </c>
      <c r="D108" s="4" t="s">
        <v>189</v>
      </c>
      <c r="E108" s="4" t="s">
        <v>202</v>
      </c>
      <c r="F108" s="35" t="s">
        <v>734</v>
      </c>
    </row>
    <row r="109" spans="1:6" x14ac:dyDescent="0.25">
      <c r="A109" s="34">
        <v>95230</v>
      </c>
      <c r="B109" s="4" t="s">
        <v>123</v>
      </c>
      <c r="C109" s="4" t="s">
        <v>124</v>
      </c>
      <c r="D109" s="4" t="s">
        <v>189</v>
      </c>
      <c r="E109" s="4" t="s">
        <v>232</v>
      </c>
      <c r="F109" s="35" t="s">
        <v>736</v>
      </c>
    </row>
    <row r="110" spans="1:6" x14ac:dyDescent="0.25">
      <c r="A110" s="34">
        <v>95197</v>
      </c>
      <c r="B110" s="4" t="s">
        <v>113</v>
      </c>
      <c r="C110" s="4" t="s">
        <v>125</v>
      </c>
      <c r="D110" s="4" t="s">
        <v>189</v>
      </c>
      <c r="E110" s="4" t="s">
        <v>216</v>
      </c>
      <c r="F110" s="35" t="s">
        <v>735</v>
      </c>
    </row>
    <row r="111" spans="1:6" x14ac:dyDescent="0.25">
      <c r="A111" s="34">
        <v>95246</v>
      </c>
      <c r="B111" s="4" t="s">
        <v>121</v>
      </c>
      <c r="C111" s="4" t="s">
        <v>126</v>
      </c>
      <c r="D111" s="4" t="s">
        <v>189</v>
      </c>
      <c r="E111" s="4" t="s">
        <v>210</v>
      </c>
      <c r="F111" s="35" t="s">
        <v>733</v>
      </c>
    </row>
    <row r="112" spans="1:6" x14ac:dyDescent="0.25">
      <c r="A112" s="34">
        <v>95255</v>
      </c>
      <c r="B112" s="4" t="s">
        <v>74</v>
      </c>
      <c r="C112" s="4" t="s">
        <v>127</v>
      </c>
      <c r="D112" s="4" t="s">
        <v>189</v>
      </c>
      <c r="E112" s="4" t="s">
        <v>233</v>
      </c>
      <c r="F112" s="35" t="s">
        <v>734</v>
      </c>
    </row>
    <row r="113" spans="1:6" x14ac:dyDescent="0.25">
      <c r="A113" s="34">
        <v>95215</v>
      </c>
      <c r="B113" s="4" t="s">
        <v>117</v>
      </c>
      <c r="C113" s="4" t="s">
        <v>128</v>
      </c>
      <c r="D113" s="4" t="s">
        <v>189</v>
      </c>
      <c r="E113" s="4" t="s">
        <v>214</v>
      </c>
      <c r="F113" s="35" t="s">
        <v>734</v>
      </c>
    </row>
    <row r="114" spans="1:6" x14ac:dyDescent="0.25">
      <c r="A114" s="34">
        <v>95216</v>
      </c>
      <c r="B114" s="4" t="s">
        <v>53</v>
      </c>
      <c r="C114" s="4" t="s">
        <v>130</v>
      </c>
      <c r="D114" s="4" t="s">
        <v>189</v>
      </c>
      <c r="E114" s="4" t="s">
        <v>214</v>
      </c>
      <c r="F114" s="35" t="s">
        <v>736</v>
      </c>
    </row>
    <row r="115" spans="1:6" x14ac:dyDescent="0.25">
      <c r="A115" s="34">
        <v>95254</v>
      </c>
      <c r="B115" s="4" t="s">
        <v>74</v>
      </c>
      <c r="C115" s="4" t="s">
        <v>131</v>
      </c>
      <c r="D115" s="4" t="s">
        <v>189</v>
      </c>
      <c r="E115" s="4" t="s">
        <v>233</v>
      </c>
      <c r="F115" s="35" t="s">
        <v>731</v>
      </c>
    </row>
    <row r="116" spans="1:6" x14ac:dyDescent="0.25">
      <c r="A116" s="34">
        <v>95269</v>
      </c>
      <c r="B116" s="4" t="s">
        <v>40</v>
      </c>
      <c r="C116" s="4" t="s">
        <v>132</v>
      </c>
      <c r="D116" s="4" t="s">
        <v>189</v>
      </c>
      <c r="E116" s="4" t="s">
        <v>235</v>
      </c>
      <c r="F116" s="35" t="s">
        <v>734</v>
      </c>
    </row>
    <row r="117" spans="1:6" x14ac:dyDescent="0.25">
      <c r="A117" s="34">
        <v>95076</v>
      </c>
      <c r="B117" s="4" t="s">
        <v>8</v>
      </c>
      <c r="C117" s="4" t="s">
        <v>133</v>
      </c>
      <c r="D117" s="4" t="s">
        <v>189</v>
      </c>
      <c r="E117" s="4" t="s">
        <v>202</v>
      </c>
      <c r="F117" s="35" t="s">
        <v>735</v>
      </c>
    </row>
    <row r="118" spans="1:6" x14ac:dyDescent="0.25">
      <c r="A118" s="34">
        <v>95245</v>
      </c>
      <c r="B118" s="4" t="s">
        <v>134</v>
      </c>
      <c r="C118" s="4" t="s">
        <v>135</v>
      </c>
      <c r="D118" s="4" t="s">
        <v>189</v>
      </c>
      <c r="E118" s="4" t="s">
        <v>210</v>
      </c>
      <c r="F118" s="35" t="s">
        <v>733</v>
      </c>
    </row>
    <row r="119" spans="1:6" x14ac:dyDescent="0.25">
      <c r="A119" s="34">
        <v>95077</v>
      </c>
      <c r="B119" s="4" t="s">
        <v>8</v>
      </c>
      <c r="C119" s="4" t="s">
        <v>136</v>
      </c>
      <c r="D119" s="4" t="s">
        <v>189</v>
      </c>
      <c r="E119" s="4" t="s">
        <v>202</v>
      </c>
      <c r="F119" s="35" t="s">
        <v>736</v>
      </c>
    </row>
    <row r="120" spans="1:6" x14ac:dyDescent="0.25">
      <c r="A120" s="34">
        <v>95602</v>
      </c>
      <c r="B120" s="4" t="s">
        <v>137</v>
      </c>
      <c r="C120" s="4" t="s">
        <v>138</v>
      </c>
      <c r="D120" s="4" t="s">
        <v>189</v>
      </c>
      <c r="E120" s="4" t="s">
        <v>236</v>
      </c>
      <c r="F120" s="35" t="s">
        <v>735</v>
      </c>
    </row>
    <row r="121" spans="1:6" x14ac:dyDescent="0.25">
      <c r="A121" s="34">
        <v>95243</v>
      </c>
      <c r="B121" s="4" t="s">
        <v>81</v>
      </c>
      <c r="C121" s="4" t="s">
        <v>139</v>
      </c>
      <c r="D121" s="4" t="s">
        <v>189</v>
      </c>
      <c r="E121" s="4" t="s">
        <v>210</v>
      </c>
      <c r="F121" s="35" t="s">
        <v>733</v>
      </c>
    </row>
    <row r="122" spans="1:6" x14ac:dyDescent="0.25">
      <c r="A122" s="34">
        <v>95231</v>
      </c>
      <c r="B122" s="4" t="s">
        <v>117</v>
      </c>
      <c r="C122" s="4" t="s">
        <v>140</v>
      </c>
      <c r="D122" s="4" t="s">
        <v>189</v>
      </c>
      <c r="E122" s="4" t="s">
        <v>237</v>
      </c>
      <c r="F122" s="35" t="s">
        <v>737</v>
      </c>
    </row>
    <row r="123" spans="1:6" x14ac:dyDescent="0.25">
      <c r="A123" s="34">
        <v>95125</v>
      </c>
      <c r="B123" s="4" t="s">
        <v>137</v>
      </c>
      <c r="C123" s="4" t="s">
        <v>141</v>
      </c>
      <c r="D123" s="4" t="s">
        <v>189</v>
      </c>
      <c r="E123" s="4" t="s">
        <v>236</v>
      </c>
      <c r="F123" s="35" t="s">
        <v>736</v>
      </c>
    </row>
    <row r="124" spans="1:6" x14ac:dyDescent="0.25">
      <c r="A124" s="34">
        <v>95038</v>
      </c>
      <c r="B124" s="4" t="s">
        <v>8</v>
      </c>
      <c r="C124" s="4" t="s">
        <v>142</v>
      </c>
      <c r="D124" s="4" t="s">
        <v>189</v>
      </c>
      <c r="E124" s="4" t="s">
        <v>196</v>
      </c>
      <c r="F124" s="35" t="s">
        <v>735</v>
      </c>
    </row>
    <row r="125" spans="1:6" x14ac:dyDescent="0.25">
      <c r="A125" s="34">
        <v>95143</v>
      </c>
      <c r="B125" s="4" t="s">
        <v>8</v>
      </c>
      <c r="C125" s="4" t="s">
        <v>145</v>
      </c>
      <c r="D125" s="4" t="s">
        <v>189</v>
      </c>
      <c r="E125" s="4" t="s">
        <v>239</v>
      </c>
      <c r="F125" s="35" t="s">
        <v>734</v>
      </c>
    </row>
    <row r="126" spans="1:6" x14ac:dyDescent="0.25">
      <c r="A126" s="34">
        <v>95080</v>
      </c>
      <c r="B126" s="4" t="s">
        <v>8</v>
      </c>
      <c r="C126" s="4" t="s">
        <v>147</v>
      </c>
      <c r="D126" s="4" t="s">
        <v>189</v>
      </c>
      <c r="E126" s="4" t="s">
        <v>202</v>
      </c>
      <c r="F126" s="35" t="s">
        <v>733</v>
      </c>
    </row>
    <row r="127" spans="1:6" x14ac:dyDescent="0.25">
      <c r="A127" s="34">
        <v>95015</v>
      </c>
      <c r="B127" s="4" t="s">
        <v>8</v>
      </c>
      <c r="C127" s="4" t="s">
        <v>148</v>
      </c>
      <c r="D127" s="4" t="s">
        <v>189</v>
      </c>
      <c r="E127" s="4" t="s">
        <v>6</v>
      </c>
      <c r="F127" s="35" t="s">
        <v>736</v>
      </c>
    </row>
    <row r="128" spans="1:6" x14ac:dyDescent="0.25">
      <c r="A128" s="34">
        <v>95266</v>
      </c>
      <c r="B128" s="4" t="s">
        <v>20</v>
      </c>
      <c r="C128" s="4" t="s">
        <v>149</v>
      </c>
      <c r="D128" s="4" t="s">
        <v>189</v>
      </c>
      <c r="E128" s="4" t="s">
        <v>235</v>
      </c>
      <c r="F128" s="35" t="s">
        <v>734</v>
      </c>
    </row>
    <row r="129" spans="1:6" x14ac:dyDescent="0.25">
      <c r="A129" s="34">
        <v>95023</v>
      </c>
      <c r="B129" s="4" t="s">
        <v>20</v>
      </c>
      <c r="C129" s="4" t="s">
        <v>150</v>
      </c>
      <c r="D129" s="4" t="s">
        <v>189</v>
      </c>
      <c r="E129" s="4" t="s">
        <v>219</v>
      </c>
      <c r="F129" s="35" t="s">
        <v>736</v>
      </c>
    </row>
    <row r="130" spans="1:6" x14ac:dyDescent="0.25">
      <c r="A130" s="34">
        <v>95048</v>
      </c>
      <c r="B130" s="4" t="s">
        <v>8</v>
      </c>
      <c r="C130" s="4" t="s">
        <v>151</v>
      </c>
      <c r="D130" s="4" t="s">
        <v>189</v>
      </c>
      <c r="E130" s="4" t="s">
        <v>196</v>
      </c>
      <c r="F130" s="35" t="s">
        <v>737</v>
      </c>
    </row>
    <row r="131" spans="1:6" x14ac:dyDescent="0.25">
      <c r="A131" s="34">
        <v>95253</v>
      </c>
      <c r="B131" s="4" t="s">
        <v>74</v>
      </c>
      <c r="C131" s="4" t="s">
        <v>152</v>
      </c>
      <c r="D131" s="4" t="s">
        <v>189</v>
      </c>
      <c r="E131" s="4" t="s">
        <v>233</v>
      </c>
      <c r="F131" s="35" t="s">
        <v>734</v>
      </c>
    </row>
    <row r="132" spans="1:6" x14ac:dyDescent="0.25">
      <c r="A132" s="34">
        <v>95049</v>
      </c>
      <c r="B132" s="4" t="s">
        <v>8</v>
      </c>
      <c r="C132" s="4" t="s">
        <v>153</v>
      </c>
      <c r="D132" s="4" t="s">
        <v>189</v>
      </c>
      <c r="E132" s="4" t="s">
        <v>196</v>
      </c>
      <c r="F132" s="35" t="s">
        <v>731</v>
      </c>
    </row>
    <row r="133" spans="1:6" x14ac:dyDescent="0.25">
      <c r="A133" s="34">
        <v>95095</v>
      </c>
      <c r="B133" s="4" t="s">
        <v>20</v>
      </c>
      <c r="C133" s="4" t="s">
        <v>154</v>
      </c>
      <c r="D133" s="4" t="s">
        <v>189</v>
      </c>
      <c r="E133" s="4" t="s">
        <v>202</v>
      </c>
      <c r="F133" s="35" t="s">
        <v>735</v>
      </c>
    </row>
    <row r="134" spans="1:6" x14ac:dyDescent="0.25">
      <c r="A134" s="34">
        <v>95128</v>
      </c>
      <c r="B134" s="4" t="s">
        <v>8</v>
      </c>
      <c r="C134" s="4" t="s">
        <v>155</v>
      </c>
      <c r="D134" s="4" t="s">
        <v>189</v>
      </c>
      <c r="E134" s="4" t="s">
        <v>196</v>
      </c>
      <c r="F134" s="35" t="s">
        <v>734</v>
      </c>
    </row>
    <row r="135" spans="1:6" x14ac:dyDescent="0.25">
      <c r="A135" s="34">
        <v>95075</v>
      </c>
      <c r="B135" s="4" t="s">
        <v>8</v>
      </c>
      <c r="C135" s="4" t="s">
        <v>156</v>
      </c>
      <c r="D135" s="4" t="s">
        <v>189</v>
      </c>
      <c r="E135" s="4" t="s">
        <v>202</v>
      </c>
      <c r="F135" s="35" t="s">
        <v>735</v>
      </c>
    </row>
    <row r="136" spans="1:6" x14ac:dyDescent="0.25">
      <c r="A136" s="34">
        <v>95138</v>
      </c>
      <c r="B136" s="4" t="s">
        <v>8</v>
      </c>
      <c r="C136" s="4" t="s">
        <v>158</v>
      </c>
      <c r="D136" s="4" t="s">
        <v>189</v>
      </c>
      <c r="E136" s="4" t="s">
        <v>239</v>
      </c>
      <c r="F136" s="35" t="s">
        <v>735</v>
      </c>
    </row>
    <row r="137" spans="1:6" x14ac:dyDescent="0.25">
      <c r="A137" s="34">
        <v>95047</v>
      </c>
      <c r="B137" s="4" t="s">
        <v>8</v>
      </c>
      <c r="C137" s="4" t="s">
        <v>159</v>
      </c>
      <c r="D137" s="4" t="s">
        <v>189</v>
      </c>
      <c r="E137" s="4" t="s">
        <v>196</v>
      </c>
      <c r="F137" s="35" t="s">
        <v>737</v>
      </c>
    </row>
    <row r="138" spans="1:6" x14ac:dyDescent="0.25">
      <c r="A138" s="34">
        <v>95040</v>
      </c>
      <c r="B138" s="4" t="s">
        <v>8</v>
      </c>
      <c r="C138" s="4" t="s">
        <v>160</v>
      </c>
      <c r="D138" s="4" t="s">
        <v>189</v>
      </c>
      <c r="E138" s="4" t="s">
        <v>196</v>
      </c>
      <c r="F138" s="35" t="s">
        <v>731</v>
      </c>
    </row>
    <row r="139" spans="1:6" x14ac:dyDescent="0.25">
      <c r="A139" s="34">
        <v>95264</v>
      </c>
      <c r="B139" s="4" t="s">
        <v>20</v>
      </c>
      <c r="C139" s="4" t="s">
        <v>161</v>
      </c>
      <c r="D139" s="4" t="s">
        <v>189</v>
      </c>
      <c r="E139" s="4" t="s">
        <v>235</v>
      </c>
      <c r="F139" s="35" t="s">
        <v>734</v>
      </c>
    </row>
    <row r="140" spans="1:6" x14ac:dyDescent="0.25">
      <c r="A140" s="34">
        <v>95124</v>
      </c>
      <c r="B140" s="4" t="s">
        <v>137</v>
      </c>
      <c r="C140" s="4" t="s">
        <v>162</v>
      </c>
      <c r="D140" s="4" t="s">
        <v>189</v>
      </c>
      <c r="E140" s="4" t="s">
        <v>236</v>
      </c>
      <c r="F140" s="35" t="s">
        <v>736</v>
      </c>
    </row>
    <row r="141" spans="1:6" x14ac:dyDescent="0.25">
      <c r="A141" s="34">
        <v>95064</v>
      </c>
      <c r="B141" s="4" t="s">
        <v>8</v>
      </c>
      <c r="C141" s="4" t="s">
        <v>163</v>
      </c>
      <c r="D141" s="4" t="s">
        <v>189</v>
      </c>
      <c r="E141" s="4" t="s">
        <v>196</v>
      </c>
      <c r="F141" s="35" t="s">
        <v>733</v>
      </c>
    </row>
    <row r="142" spans="1:6" x14ac:dyDescent="0.25">
      <c r="A142" s="34">
        <v>95034</v>
      </c>
      <c r="B142" s="4" t="s">
        <v>8</v>
      </c>
      <c r="C142" s="4" t="s">
        <v>164</v>
      </c>
      <c r="D142" s="4" t="s">
        <v>189</v>
      </c>
      <c r="E142" s="4" t="s">
        <v>196</v>
      </c>
      <c r="F142" s="35" t="s">
        <v>734</v>
      </c>
    </row>
    <row r="143" spans="1:6" x14ac:dyDescent="0.25">
      <c r="A143" s="34">
        <v>95257</v>
      </c>
      <c r="B143" s="4" t="s">
        <v>121</v>
      </c>
      <c r="C143" s="4" t="s">
        <v>165</v>
      </c>
      <c r="D143" s="4" t="s">
        <v>189</v>
      </c>
      <c r="E143" s="4" t="s">
        <v>233</v>
      </c>
      <c r="F143" s="35" t="s">
        <v>734</v>
      </c>
    </row>
    <row r="144" spans="1:6" x14ac:dyDescent="0.25">
      <c r="A144" s="34">
        <v>95267</v>
      </c>
      <c r="B144" s="4" t="s">
        <v>8</v>
      </c>
      <c r="C144" s="4" t="s">
        <v>166</v>
      </c>
      <c r="D144" s="4" t="s">
        <v>189</v>
      </c>
      <c r="E144" s="4" t="s">
        <v>235</v>
      </c>
      <c r="F144" s="35" t="s">
        <v>733</v>
      </c>
    </row>
    <row r="145" spans="1:6" x14ac:dyDescent="0.25">
      <c r="A145" s="34">
        <v>95059</v>
      </c>
      <c r="B145" s="4" t="s">
        <v>8</v>
      </c>
      <c r="C145" s="4" t="s">
        <v>167</v>
      </c>
      <c r="D145" s="4" t="s">
        <v>189</v>
      </c>
      <c r="E145" s="4" t="s">
        <v>196</v>
      </c>
      <c r="F145" s="35" t="s">
        <v>733</v>
      </c>
    </row>
    <row r="146" spans="1:6" x14ac:dyDescent="0.25">
      <c r="A146" s="34">
        <v>95239</v>
      </c>
      <c r="B146" s="4" t="s">
        <v>8</v>
      </c>
      <c r="C146" s="4" t="s">
        <v>168</v>
      </c>
      <c r="D146" s="4" t="s">
        <v>189</v>
      </c>
      <c r="E146" s="4" t="s">
        <v>210</v>
      </c>
      <c r="F146" s="35" t="s">
        <v>734</v>
      </c>
    </row>
    <row r="147" spans="1:6" x14ac:dyDescent="0.25">
      <c r="A147" s="34">
        <v>95078</v>
      </c>
      <c r="B147" s="4" t="s">
        <v>8</v>
      </c>
      <c r="C147" s="4" t="s">
        <v>169</v>
      </c>
      <c r="D147" s="4" t="s">
        <v>189</v>
      </c>
      <c r="E147" s="4" t="s">
        <v>202</v>
      </c>
      <c r="F147" s="35" t="s">
        <v>735</v>
      </c>
    </row>
    <row r="148" spans="1:6" x14ac:dyDescent="0.25">
      <c r="A148" s="34">
        <v>95185</v>
      </c>
      <c r="B148" s="4" t="s">
        <v>113</v>
      </c>
      <c r="C148" s="4" t="s">
        <v>170</v>
      </c>
      <c r="D148" s="4" t="s">
        <v>189</v>
      </c>
      <c r="E148" s="4" t="s">
        <v>216</v>
      </c>
      <c r="F148" s="35" t="s">
        <v>735</v>
      </c>
    </row>
    <row r="149" spans="1:6" x14ac:dyDescent="0.25">
      <c r="A149" s="34">
        <v>95214</v>
      </c>
      <c r="B149" s="4" t="s">
        <v>117</v>
      </c>
      <c r="C149" s="4" t="s">
        <v>171</v>
      </c>
      <c r="D149" s="4" t="s">
        <v>189</v>
      </c>
      <c r="E149" s="4" t="s">
        <v>214</v>
      </c>
      <c r="F149" s="35" t="s">
        <v>735</v>
      </c>
    </row>
    <row r="150" spans="1:6" x14ac:dyDescent="0.25">
      <c r="A150" s="34">
        <v>95041</v>
      </c>
      <c r="B150" s="4" t="s">
        <v>8</v>
      </c>
      <c r="C150" s="4" t="s">
        <v>172</v>
      </c>
      <c r="D150" s="4" t="s">
        <v>189</v>
      </c>
      <c r="E150" s="4" t="s">
        <v>196</v>
      </c>
      <c r="F150" s="35" t="s">
        <v>737</v>
      </c>
    </row>
    <row r="151" spans="1:6" x14ac:dyDescent="0.25">
      <c r="A151" s="34">
        <v>95102</v>
      </c>
      <c r="B151" s="4" t="s">
        <v>8</v>
      </c>
      <c r="C151" s="4" t="s">
        <v>173</v>
      </c>
      <c r="D151" s="4" t="s">
        <v>189</v>
      </c>
      <c r="E151" s="4" t="s">
        <v>196</v>
      </c>
      <c r="F151" s="35" t="s">
        <v>736</v>
      </c>
    </row>
    <row r="152" spans="1:6" x14ac:dyDescent="0.25">
      <c r="A152" s="34">
        <v>95054</v>
      </c>
      <c r="B152" s="4" t="s">
        <v>8</v>
      </c>
      <c r="C152" s="4" t="s">
        <v>174</v>
      </c>
      <c r="D152" s="4" t="s">
        <v>189</v>
      </c>
      <c r="E152" s="4" t="s">
        <v>196</v>
      </c>
      <c r="F152" s="35" t="s">
        <v>735</v>
      </c>
    </row>
    <row r="153" spans="1:6" x14ac:dyDescent="0.25">
      <c r="A153" s="34">
        <v>95071</v>
      </c>
      <c r="B153" s="4" t="s">
        <v>8</v>
      </c>
      <c r="C153" s="4" t="s">
        <v>176</v>
      </c>
      <c r="D153" s="4" t="s">
        <v>189</v>
      </c>
      <c r="E153" s="4" t="s">
        <v>202</v>
      </c>
      <c r="F153" s="35" t="s">
        <v>733</v>
      </c>
    </row>
    <row r="154" spans="1:6" x14ac:dyDescent="0.25">
      <c r="A154" s="34">
        <v>95606</v>
      </c>
      <c r="B154" s="4" t="s">
        <v>137</v>
      </c>
      <c r="C154" s="4" t="s">
        <v>177</v>
      </c>
      <c r="D154" s="4" t="s">
        <v>189</v>
      </c>
      <c r="E154" s="4" t="s">
        <v>236</v>
      </c>
      <c r="F154" s="35" t="s">
        <v>733</v>
      </c>
    </row>
    <row r="155" spans="1:6" x14ac:dyDescent="0.25">
      <c r="A155" s="34">
        <v>95203</v>
      </c>
      <c r="B155" s="4" t="s">
        <v>117</v>
      </c>
      <c r="C155" s="4" t="s">
        <v>178</v>
      </c>
      <c r="D155" s="4" t="s">
        <v>189</v>
      </c>
      <c r="E155" s="4" t="s">
        <v>220</v>
      </c>
      <c r="F155" s="35" t="s">
        <v>736</v>
      </c>
    </row>
    <row r="156" spans="1:6" x14ac:dyDescent="0.25">
      <c r="A156" s="34">
        <v>95042</v>
      </c>
      <c r="B156" s="4" t="s">
        <v>8</v>
      </c>
      <c r="C156" s="4" t="s">
        <v>180</v>
      </c>
      <c r="D156" s="4" t="s">
        <v>189</v>
      </c>
      <c r="E156" s="4" t="s">
        <v>196</v>
      </c>
      <c r="F156" s="35" t="s">
        <v>737</v>
      </c>
    </row>
    <row r="157" spans="1:6" x14ac:dyDescent="0.25">
      <c r="A157" s="34">
        <v>95252</v>
      </c>
      <c r="B157" s="4" t="s">
        <v>40</v>
      </c>
      <c r="C157" s="4" t="s">
        <v>181</v>
      </c>
      <c r="D157" s="4" t="s">
        <v>189</v>
      </c>
      <c r="E157" s="4" t="s">
        <v>244</v>
      </c>
      <c r="F157" s="35" t="s">
        <v>735</v>
      </c>
    </row>
    <row r="158" spans="1:6" x14ac:dyDescent="0.25">
      <c r="A158" s="34">
        <v>95035</v>
      </c>
      <c r="B158" s="4" t="s">
        <v>8</v>
      </c>
      <c r="C158" s="4" t="s">
        <v>182</v>
      </c>
      <c r="D158" s="4" t="s">
        <v>189</v>
      </c>
      <c r="E158" s="4" t="s">
        <v>196</v>
      </c>
      <c r="F158" s="35" t="s">
        <v>737</v>
      </c>
    </row>
    <row r="159" spans="1:6" x14ac:dyDescent="0.25">
      <c r="A159" s="34">
        <v>95033</v>
      </c>
      <c r="B159" s="4" t="s">
        <v>8</v>
      </c>
      <c r="C159" s="4" t="s">
        <v>183</v>
      </c>
      <c r="D159" s="4" t="s">
        <v>189</v>
      </c>
      <c r="E159" s="4" t="s">
        <v>196</v>
      </c>
      <c r="F159" s="35" t="s">
        <v>737</v>
      </c>
    </row>
    <row r="160" spans="1:6" x14ac:dyDescent="0.25">
      <c r="A160" s="34">
        <v>95251</v>
      </c>
      <c r="B160" s="4" t="s">
        <v>40</v>
      </c>
      <c r="C160" s="4" t="s">
        <v>184</v>
      </c>
      <c r="D160" s="4" t="s">
        <v>189</v>
      </c>
      <c r="E160" s="4" t="s">
        <v>244</v>
      </c>
      <c r="F160" s="35" t="s">
        <v>733</v>
      </c>
    </row>
    <row r="161" spans="1:6" x14ac:dyDescent="0.25">
      <c r="A161" s="34">
        <v>95108</v>
      </c>
      <c r="B161" s="4" t="s">
        <v>8</v>
      </c>
      <c r="C161" s="4" t="s">
        <v>185</v>
      </c>
      <c r="D161" s="4" t="s">
        <v>189</v>
      </c>
      <c r="E161" s="4" t="s">
        <v>196</v>
      </c>
      <c r="F161" s="35" t="s">
        <v>734</v>
      </c>
    </row>
    <row r="162" spans="1:6" x14ac:dyDescent="0.25">
      <c r="A162" s="34">
        <v>95072</v>
      </c>
      <c r="B162" s="4" t="s">
        <v>8</v>
      </c>
      <c r="C162" s="4" t="s">
        <v>186</v>
      </c>
      <c r="D162" s="4" t="s">
        <v>189</v>
      </c>
      <c r="E162" s="4" t="s">
        <v>202</v>
      </c>
      <c r="F162" s="35" t="s">
        <v>733</v>
      </c>
    </row>
    <row r="163" spans="1:6" x14ac:dyDescent="0.25">
      <c r="A163" s="34">
        <v>95609</v>
      </c>
      <c r="B163" s="4" t="s">
        <v>137</v>
      </c>
      <c r="C163" s="4" t="s">
        <v>187</v>
      </c>
      <c r="D163" s="4" t="s">
        <v>189</v>
      </c>
      <c r="E163" s="4" t="s">
        <v>203</v>
      </c>
      <c r="F163" s="35" t="s">
        <v>733</v>
      </c>
    </row>
    <row r="164" spans="1:6" ht="13.5" thickBot="1" x14ac:dyDescent="0.3">
      <c r="A164" s="37">
        <v>95605</v>
      </c>
      <c r="B164" s="38" t="s">
        <v>137</v>
      </c>
      <c r="C164" s="38" t="s">
        <v>188</v>
      </c>
      <c r="D164" s="38" t="s">
        <v>189</v>
      </c>
      <c r="E164" s="38" t="s">
        <v>236</v>
      </c>
      <c r="F164" s="39" t="s">
        <v>735</v>
      </c>
    </row>
    <row r="165" spans="1:6" ht="25.5" x14ac:dyDescent="0.2">
      <c r="D165" s="125" t="s">
        <v>754</v>
      </c>
      <c r="E165" s="20"/>
    </row>
    <row r="166" spans="1:6" x14ac:dyDescent="0.2">
      <c r="E166" s="20"/>
    </row>
    <row r="167" spans="1:6" x14ac:dyDescent="0.2">
      <c r="E167" s="20"/>
    </row>
    <row r="168" spans="1:6" x14ac:dyDescent="0.2">
      <c r="E168" s="20"/>
    </row>
    <row r="169" spans="1:6" x14ac:dyDescent="0.2">
      <c r="E169" s="20"/>
    </row>
    <row r="170" spans="1:6" x14ac:dyDescent="0.2">
      <c r="E170" s="20"/>
    </row>
    <row r="171" spans="1:6" x14ac:dyDescent="0.2">
      <c r="E171" s="20"/>
    </row>
    <row r="172" spans="1:6" x14ac:dyDescent="0.2">
      <c r="E172" s="20"/>
    </row>
    <row r="173" spans="1:6" x14ac:dyDescent="0.2">
      <c r="E173" s="20"/>
    </row>
    <row r="174" spans="1:6" x14ac:dyDescent="0.2">
      <c r="E174" s="20"/>
    </row>
    <row r="175" spans="1:6" x14ac:dyDescent="0.2">
      <c r="E175" s="20"/>
    </row>
    <row r="176" spans="1:6" x14ac:dyDescent="0.2">
      <c r="E176" s="20"/>
    </row>
    <row r="177" spans="5:5" x14ac:dyDescent="0.2">
      <c r="E177" s="20"/>
    </row>
    <row r="178" spans="5:5" x14ac:dyDescent="0.2">
      <c r="E178" s="20"/>
    </row>
    <row r="179" spans="5:5" x14ac:dyDescent="0.2">
      <c r="E179" s="20"/>
    </row>
    <row r="180" spans="5:5" x14ac:dyDescent="0.2">
      <c r="E180" s="20"/>
    </row>
    <row r="181" spans="5:5" x14ac:dyDescent="0.2">
      <c r="E181" s="20"/>
    </row>
    <row r="182" spans="5:5" x14ac:dyDescent="0.2">
      <c r="E182" s="20"/>
    </row>
    <row r="183" spans="5:5" x14ac:dyDescent="0.2">
      <c r="E183" s="20"/>
    </row>
    <row r="184" spans="5:5" x14ac:dyDescent="0.2">
      <c r="E184" s="20"/>
    </row>
    <row r="185" spans="5:5" x14ac:dyDescent="0.2">
      <c r="E185" s="20"/>
    </row>
    <row r="186" spans="5:5" x14ac:dyDescent="0.2">
      <c r="E186" s="20"/>
    </row>
    <row r="187" spans="5:5" x14ac:dyDescent="0.2">
      <c r="E187" s="20"/>
    </row>
    <row r="188" spans="5:5" x14ac:dyDescent="0.2">
      <c r="E188" s="20"/>
    </row>
    <row r="189" spans="5:5" x14ac:dyDescent="0.2">
      <c r="E189" s="20"/>
    </row>
    <row r="190" spans="5:5" x14ac:dyDescent="0.2">
      <c r="E190" s="20"/>
    </row>
    <row r="191" spans="5:5" x14ac:dyDescent="0.2">
      <c r="E191" s="20"/>
    </row>
    <row r="192" spans="5:5" x14ac:dyDescent="0.2">
      <c r="E192" s="20"/>
    </row>
    <row r="193" spans="5:5" x14ac:dyDescent="0.2">
      <c r="E193" s="20"/>
    </row>
    <row r="194" spans="5:5" x14ac:dyDescent="0.2">
      <c r="E194" s="20"/>
    </row>
    <row r="195" spans="5:5" x14ac:dyDescent="0.2">
      <c r="E195" s="20"/>
    </row>
    <row r="196" spans="5:5" x14ac:dyDescent="0.2">
      <c r="E196" s="20"/>
    </row>
    <row r="197" spans="5:5" x14ac:dyDescent="0.2">
      <c r="E197" s="20"/>
    </row>
    <row r="198" spans="5:5" x14ac:dyDescent="0.2">
      <c r="E198" s="20"/>
    </row>
    <row r="199" spans="5:5" x14ac:dyDescent="0.2">
      <c r="E199" s="20"/>
    </row>
    <row r="200" spans="5:5" x14ac:dyDescent="0.2">
      <c r="E200" s="20"/>
    </row>
    <row r="201" spans="5:5" x14ac:dyDescent="0.2">
      <c r="E201" s="20"/>
    </row>
    <row r="202" spans="5:5" x14ac:dyDescent="0.2">
      <c r="E202" s="20"/>
    </row>
    <row r="203" spans="5:5" x14ac:dyDescent="0.2">
      <c r="E203" s="20"/>
    </row>
    <row r="204" spans="5:5" x14ac:dyDescent="0.2">
      <c r="E204" s="20"/>
    </row>
    <row r="205" spans="5:5" x14ac:dyDescent="0.2">
      <c r="E205" s="20"/>
    </row>
    <row r="206" spans="5:5" x14ac:dyDescent="0.2">
      <c r="E206" s="20"/>
    </row>
    <row r="207" spans="5:5" x14ac:dyDescent="0.2">
      <c r="E207" s="20"/>
    </row>
    <row r="208" spans="5:5" x14ac:dyDescent="0.2">
      <c r="E208" s="20"/>
    </row>
    <row r="209" spans="5:5" x14ac:dyDescent="0.2">
      <c r="E209" s="20"/>
    </row>
  </sheetData>
  <mergeCells count="3">
    <mergeCell ref="A1:F1"/>
    <mergeCell ref="A2:F2"/>
    <mergeCell ref="A3:F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/>
  </sheetViews>
  <sheetFormatPr defaultRowHeight="15" x14ac:dyDescent="0.25"/>
  <cols>
    <col min="1" max="1" width="82.42578125" style="33" customWidth="1"/>
  </cols>
  <sheetData>
    <row r="1" spans="1:1" x14ac:dyDescent="0.25">
      <c r="A1" s="131" t="s">
        <v>686</v>
      </c>
    </row>
    <row r="2" spans="1:1" ht="25.5" x14ac:dyDescent="0.25">
      <c r="A2" s="127" t="s">
        <v>684</v>
      </c>
    </row>
    <row r="3" spans="1:1" ht="25.5" x14ac:dyDescent="0.25">
      <c r="A3" s="127" t="s">
        <v>758</v>
      </c>
    </row>
    <row r="4" spans="1:1" ht="107.25" customHeight="1" x14ac:dyDescent="0.25"/>
    <row r="5" spans="1:1" ht="25.5" x14ac:dyDescent="0.25">
      <c r="A5" s="127" t="s">
        <v>75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31"/>
  <sheetViews>
    <sheetView workbookViewId="0">
      <selection sqref="A1:AX1"/>
    </sheetView>
  </sheetViews>
  <sheetFormatPr defaultRowHeight="12.75" x14ac:dyDescent="0.25"/>
  <cols>
    <col min="1" max="1" width="13.42578125" style="3" customWidth="1"/>
    <col min="2" max="2" width="25.42578125" style="3" customWidth="1"/>
    <col min="3" max="3" width="2.7109375" style="6" customWidth="1"/>
    <col min="4" max="11" width="2.7109375" style="3" customWidth="1"/>
    <col min="12" max="12" width="2.7109375" style="7" customWidth="1"/>
    <col min="13" max="32" width="2.7109375" style="3" customWidth="1"/>
    <col min="33" max="40" width="2.7109375" style="4" customWidth="1"/>
    <col min="41" max="41" width="2.7109375" style="10" customWidth="1"/>
    <col min="42" max="50" width="2.7109375" style="4" customWidth="1"/>
    <col min="51" max="16384" width="9.140625" style="3"/>
  </cols>
  <sheetData>
    <row r="1" spans="1:77" x14ac:dyDescent="0.25">
      <c r="A1" s="140" t="s">
        <v>686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0"/>
    </row>
    <row r="2" spans="1:77" x14ac:dyDescent="0.25">
      <c r="A2" s="140" t="s">
        <v>684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</row>
    <row r="3" spans="1:77" ht="13.5" thickBot="1" x14ac:dyDescent="0.3">
      <c r="A3" s="140" t="s">
        <v>74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  <c r="AQ3" s="140"/>
      <c r="AR3" s="140"/>
      <c r="AS3" s="140"/>
      <c r="AT3" s="140"/>
      <c r="AU3" s="140"/>
      <c r="AV3" s="140"/>
      <c r="AW3" s="140"/>
      <c r="AX3" s="140"/>
    </row>
    <row r="4" spans="1:77" s="1" customFormat="1" x14ac:dyDescent="0.25">
      <c r="A4" s="69" t="s">
        <v>255</v>
      </c>
      <c r="B4" s="40" t="s">
        <v>0</v>
      </c>
      <c r="C4" s="141" t="s">
        <v>664</v>
      </c>
      <c r="D4" s="142"/>
      <c r="E4" s="142"/>
      <c r="F4" s="142"/>
      <c r="G4" s="142"/>
      <c r="H4" s="142"/>
      <c r="I4" s="142"/>
      <c r="J4" s="142"/>
      <c r="K4" s="142"/>
      <c r="L4" s="143"/>
      <c r="M4" s="141" t="s">
        <v>665</v>
      </c>
      <c r="N4" s="142"/>
      <c r="O4" s="142"/>
      <c r="P4" s="142"/>
      <c r="Q4" s="142"/>
      <c r="R4" s="142"/>
      <c r="S4" s="142"/>
      <c r="T4" s="142"/>
      <c r="U4" s="142"/>
      <c r="V4" s="143"/>
      <c r="W4" s="141" t="s">
        <v>666</v>
      </c>
      <c r="X4" s="142"/>
      <c r="Y4" s="142"/>
      <c r="Z4" s="142"/>
      <c r="AA4" s="142"/>
      <c r="AB4" s="142"/>
      <c r="AC4" s="142"/>
      <c r="AD4" s="142"/>
      <c r="AE4" s="142"/>
      <c r="AF4" s="143"/>
      <c r="AG4" s="144" t="s">
        <v>667</v>
      </c>
      <c r="AH4" s="145"/>
      <c r="AI4" s="145"/>
      <c r="AJ4" s="145"/>
      <c r="AK4" s="145"/>
      <c r="AL4" s="145"/>
      <c r="AM4" s="145"/>
      <c r="AN4" s="145"/>
      <c r="AO4" s="146"/>
      <c r="AP4" s="147" t="s">
        <v>668</v>
      </c>
      <c r="AQ4" s="148"/>
      <c r="AR4" s="148"/>
      <c r="AS4" s="148"/>
      <c r="AT4" s="148"/>
      <c r="AU4" s="148"/>
      <c r="AV4" s="148"/>
      <c r="AW4" s="148"/>
      <c r="AX4" s="149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  <row r="5" spans="1:77" x14ac:dyDescent="0.25">
      <c r="A5" s="34">
        <v>95406</v>
      </c>
      <c r="B5" s="4" t="s">
        <v>5</v>
      </c>
      <c r="C5" s="6">
        <v>57</v>
      </c>
      <c r="D5" s="3">
        <v>59</v>
      </c>
      <c r="E5" s="3">
        <v>59</v>
      </c>
      <c r="F5" s="3">
        <v>60</v>
      </c>
      <c r="G5" s="3">
        <v>60</v>
      </c>
      <c r="H5" s="3">
        <v>60</v>
      </c>
      <c r="I5" s="3">
        <v>60</v>
      </c>
      <c r="J5" s="3">
        <v>60</v>
      </c>
      <c r="K5" s="3">
        <v>60</v>
      </c>
      <c r="L5" s="7">
        <v>60</v>
      </c>
      <c r="M5" s="8">
        <v>33</v>
      </c>
      <c r="N5" s="9">
        <v>33</v>
      </c>
      <c r="O5" s="9">
        <v>33</v>
      </c>
      <c r="P5" s="9">
        <v>35</v>
      </c>
      <c r="Q5" s="9">
        <v>35</v>
      </c>
      <c r="R5" s="9">
        <v>35</v>
      </c>
      <c r="S5" s="9">
        <v>37</v>
      </c>
      <c r="T5" s="9">
        <v>37</v>
      </c>
      <c r="U5" s="9">
        <v>37</v>
      </c>
      <c r="V5" s="15" t="s">
        <v>6</v>
      </c>
      <c r="W5" s="6">
        <v>39</v>
      </c>
      <c r="X5" s="3">
        <v>43</v>
      </c>
      <c r="Y5" s="3">
        <v>43</v>
      </c>
      <c r="Z5" s="3">
        <v>43</v>
      </c>
      <c r="AA5" s="3">
        <v>43</v>
      </c>
      <c r="AB5" s="3">
        <v>43</v>
      </c>
      <c r="AC5" s="3">
        <v>43</v>
      </c>
      <c r="AD5" s="3">
        <v>43</v>
      </c>
      <c r="AE5" s="3">
        <v>48</v>
      </c>
      <c r="AF5" s="7">
        <v>48</v>
      </c>
      <c r="AG5" s="24">
        <v>41</v>
      </c>
      <c r="AH5" s="4">
        <v>41</v>
      </c>
      <c r="AI5" s="4">
        <v>42</v>
      </c>
      <c r="AJ5" s="4" t="s">
        <v>6</v>
      </c>
      <c r="AK5" s="4" t="s">
        <v>6</v>
      </c>
      <c r="AL5" s="4" t="s">
        <v>6</v>
      </c>
      <c r="AM5" s="4" t="s">
        <v>6</v>
      </c>
      <c r="AN5" s="4" t="s">
        <v>6</v>
      </c>
      <c r="AO5" s="10" t="s">
        <v>6</v>
      </c>
      <c r="AP5" s="26">
        <v>41</v>
      </c>
      <c r="AQ5" s="11">
        <v>41</v>
      </c>
      <c r="AR5" s="11">
        <v>44</v>
      </c>
      <c r="AS5" s="11">
        <v>45</v>
      </c>
      <c r="AT5" s="12" t="s">
        <v>6</v>
      </c>
      <c r="AU5" s="12" t="s">
        <v>6</v>
      </c>
      <c r="AV5" s="12" t="s">
        <v>6</v>
      </c>
      <c r="AW5" s="12" t="s">
        <v>6</v>
      </c>
      <c r="AX5" s="70" t="s">
        <v>6</v>
      </c>
    </row>
    <row r="6" spans="1:77" x14ac:dyDescent="0.25">
      <c r="A6" s="36">
        <v>95424</v>
      </c>
      <c r="B6" s="2" t="s">
        <v>7</v>
      </c>
      <c r="C6" s="6">
        <v>48</v>
      </c>
      <c r="D6" s="3">
        <v>48</v>
      </c>
      <c r="E6" s="3">
        <v>48</v>
      </c>
      <c r="F6" s="3">
        <v>48</v>
      </c>
      <c r="G6" s="3">
        <v>50</v>
      </c>
      <c r="H6" s="3">
        <v>53</v>
      </c>
      <c r="I6" s="3">
        <v>53</v>
      </c>
      <c r="J6" s="3">
        <v>55</v>
      </c>
      <c r="K6" s="3">
        <v>62</v>
      </c>
      <c r="L6" s="7" t="s">
        <v>6</v>
      </c>
      <c r="M6" s="8">
        <v>33</v>
      </c>
      <c r="N6" s="9">
        <v>33</v>
      </c>
      <c r="O6" s="9">
        <v>33</v>
      </c>
      <c r="P6" s="9">
        <v>33</v>
      </c>
      <c r="Q6" s="9">
        <v>33</v>
      </c>
      <c r="R6" s="9">
        <v>33</v>
      </c>
      <c r="S6" s="9">
        <v>33</v>
      </c>
      <c r="T6" s="9">
        <v>33</v>
      </c>
      <c r="U6" s="9">
        <v>33</v>
      </c>
      <c r="V6" s="15">
        <v>33</v>
      </c>
      <c r="W6" s="6">
        <v>39</v>
      </c>
      <c r="X6" s="3">
        <v>39</v>
      </c>
      <c r="Y6" s="3">
        <v>39</v>
      </c>
      <c r="Z6" s="3">
        <v>39</v>
      </c>
      <c r="AA6" s="3">
        <v>39</v>
      </c>
      <c r="AB6" s="3">
        <v>39</v>
      </c>
      <c r="AC6" s="3">
        <v>39</v>
      </c>
      <c r="AD6" s="3">
        <v>39</v>
      </c>
      <c r="AE6" s="3">
        <v>39</v>
      </c>
      <c r="AF6" s="7">
        <v>43</v>
      </c>
      <c r="AG6" s="24">
        <v>40</v>
      </c>
      <c r="AH6" s="4">
        <v>40</v>
      </c>
      <c r="AI6" s="4">
        <v>41</v>
      </c>
      <c r="AJ6" s="4">
        <v>41</v>
      </c>
      <c r="AK6" s="4" t="s">
        <v>6</v>
      </c>
      <c r="AL6" s="4" t="s">
        <v>6</v>
      </c>
      <c r="AM6" s="4" t="s">
        <v>6</v>
      </c>
      <c r="AN6" s="4" t="s">
        <v>6</v>
      </c>
      <c r="AO6" s="10" t="s">
        <v>6</v>
      </c>
      <c r="AP6" s="25">
        <v>43</v>
      </c>
      <c r="AQ6" s="12">
        <v>42</v>
      </c>
      <c r="AR6" s="12">
        <v>42</v>
      </c>
      <c r="AS6" s="12">
        <v>42</v>
      </c>
      <c r="AT6" s="12">
        <v>42</v>
      </c>
      <c r="AU6" s="12">
        <v>42</v>
      </c>
      <c r="AV6" s="12" t="s">
        <v>6</v>
      </c>
      <c r="AW6" s="12" t="s">
        <v>6</v>
      </c>
      <c r="AX6" s="70" t="s">
        <v>6</v>
      </c>
    </row>
    <row r="7" spans="1:77" x14ac:dyDescent="0.25">
      <c r="A7" s="34">
        <v>95427</v>
      </c>
      <c r="B7" s="4" t="s">
        <v>9</v>
      </c>
      <c r="C7" s="6">
        <v>56</v>
      </c>
      <c r="D7" s="3">
        <v>56</v>
      </c>
      <c r="E7" s="3">
        <v>56</v>
      </c>
      <c r="F7" s="3">
        <v>56</v>
      </c>
      <c r="G7" s="3">
        <v>56</v>
      </c>
      <c r="H7" s="3">
        <v>57</v>
      </c>
      <c r="I7" s="3">
        <v>57</v>
      </c>
      <c r="J7" s="3">
        <v>57</v>
      </c>
      <c r="K7" s="3">
        <v>57</v>
      </c>
      <c r="L7" s="7">
        <v>57</v>
      </c>
      <c r="M7" s="8">
        <v>40</v>
      </c>
      <c r="N7" s="9">
        <v>40</v>
      </c>
      <c r="O7" s="9">
        <v>40</v>
      </c>
      <c r="P7" s="9">
        <v>40</v>
      </c>
      <c r="Q7" s="9">
        <v>40</v>
      </c>
      <c r="R7" s="9">
        <v>40</v>
      </c>
      <c r="S7" s="9">
        <v>40</v>
      </c>
      <c r="T7" s="9">
        <v>40</v>
      </c>
      <c r="U7" s="9">
        <v>40</v>
      </c>
      <c r="V7" s="15">
        <v>44</v>
      </c>
      <c r="W7" s="6">
        <v>43</v>
      </c>
      <c r="X7" s="3">
        <v>43</v>
      </c>
      <c r="Y7" s="3">
        <v>43</v>
      </c>
      <c r="Z7" s="3">
        <v>43</v>
      </c>
      <c r="AA7" s="3">
        <v>43</v>
      </c>
      <c r="AB7" s="3">
        <v>43</v>
      </c>
      <c r="AC7" s="3">
        <v>43</v>
      </c>
      <c r="AD7" s="3">
        <v>43</v>
      </c>
      <c r="AE7" s="3">
        <v>43</v>
      </c>
      <c r="AF7" s="7">
        <v>46</v>
      </c>
      <c r="AG7" s="24">
        <v>45</v>
      </c>
      <c r="AH7" s="4">
        <v>45</v>
      </c>
      <c r="AI7" s="4">
        <v>47</v>
      </c>
      <c r="AJ7" s="4">
        <v>47</v>
      </c>
      <c r="AK7" s="4" t="s">
        <v>6</v>
      </c>
      <c r="AL7" s="4" t="s">
        <v>6</v>
      </c>
      <c r="AM7" s="4" t="s">
        <v>6</v>
      </c>
      <c r="AN7" s="4" t="s">
        <v>6</v>
      </c>
      <c r="AO7" s="10" t="s">
        <v>6</v>
      </c>
      <c r="AP7" s="25">
        <v>50</v>
      </c>
      <c r="AQ7" s="11">
        <v>50</v>
      </c>
      <c r="AR7" s="11">
        <v>50</v>
      </c>
      <c r="AS7" s="12">
        <v>48</v>
      </c>
      <c r="AT7" s="12" t="s">
        <v>6</v>
      </c>
      <c r="AU7" s="12" t="s">
        <v>6</v>
      </c>
      <c r="AV7" s="12" t="s">
        <v>6</v>
      </c>
      <c r="AW7" s="12" t="s">
        <v>6</v>
      </c>
      <c r="AX7" s="70" t="s">
        <v>6</v>
      </c>
    </row>
    <row r="8" spans="1:77" x14ac:dyDescent="0.25">
      <c r="A8" s="34">
        <v>95440</v>
      </c>
      <c r="B8" s="4" t="s">
        <v>10</v>
      </c>
      <c r="C8" s="6">
        <v>53</v>
      </c>
      <c r="D8" s="3">
        <v>53</v>
      </c>
      <c r="E8" s="3">
        <v>53</v>
      </c>
      <c r="F8" s="3">
        <v>53</v>
      </c>
      <c r="G8" s="3">
        <v>53</v>
      </c>
      <c r="H8" s="3">
        <v>53</v>
      </c>
      <c r="I8" s="3">
        <v>57</v>
      </c>
      <c r="J8" s="3">
        <v>57</v>
      </c>
      <c r="K8" s="3">
        <v>57</v>
      </c>
      <c r="L8" s="7">
        <v>57</v>
      </c>
      <c r="M8" s="8">
        <v>35</v>
      </c>
      <c r="N8" s="9">
        <v>35</v>
      </c>
      <c r="O8" s="9">
        <v>35</v>
      </c>
      <c r="P8" s="9">
        <v>35</v>
      </c>
      <c r="Q8" s="9">
        <v>35</v>
      </c>
      <c r="R8" s="9">
        <v>35</v>
      </c>
      <c r="S8" s="9">
        <v>37</v>
      </c>
      <c r="T8" s="9">
        <v>37</v>
      </c>
      <c r="U8" s="9">
        <v>37</v>
      </c>
      <c r="V8" s="15" t="s">
        <v>6</v>
      </c>
      <c r="W8" s="6">
        <v>39</v>
      </c>
      <c r="X8" s="3">
        <v>43</v>
      </c>
      <c r="Y8" s="3">
        <v>43</v>
      </c>
      <c r="Z8" s="3">
        <v>43</v>
      </c>
      <c r="AA8" s="3">
        <v>43</v>
      </c>
      <c r="AB8" s="3">
        <v>43</v>
      </c>
      <c r="AC8" s="3">
        <v>43</v>
      </c>
      <c r="AD8" s="3">
        <v>43</v>
      </c>
      <c r="AE8" s="3">
        <v>43</v>
      </c>
      <c r="AF8" s="7" t="s">
        <v>6</v>
      </c>
      <c r="AG8" s="24">
        <v>41</v>
      </c>
      <c r="AH8" s="4">
        <v>41</v>
      </c>
      <c r="AI8" s="4">
        <v>42</v>
      </c>
      <c r="AJ8" s="4">
        <v>42</v>
      </c>
      <c r="AK8" s="4">
        <v>41</v>
      </c>
      <c r="AL8" s="4" t="s">
        <v>6</v>
      </c>
      <c r="AM8" s="4" t="s">
        <v>6</v>
      </c>
      <c r="AN8" s="4" t="s">
        <v>6</v>
      </c>
      <c r="AO8" s="10" t="s">
        <v>6</v>
      </c>
      <c r="AP8" s="25">
        <v>42</v>
      </c>
      <c r="AQ8" s="12">
        <v>42</v>
      </c>
      <c r="AR8" s="12">
        <v>42</v>
      </c>
      <c r="AS8" s="12">
        <v>42</v>
      </c>
      <c r="AT8" s="12" t="s">
        <v>6</v>
      </c>
      <c r="AU8" s="12" t="s">
        <v>6</v>
      </c>
      <c r="AV8" s="12" t="s">
        <v>6</v>
      </c>
      <c r="AW8" s="12" t="s">
        <v>6</v>
      </c>
      <c r="AX8" s="70" t="s">
        <v>6</v>
      </c>
    </row>
    <row r="9" spans="1:77" x14ac:dyDescent="0.25">
      <c r="A9" s="34">
        <v>95442</v>
      </c>
      <c r="B9" s="4" t="s">
        <v>11</v>
      </c>
      <c r="C9" s="6">
        <v>62</v>
      </c>
      <c r="D9" s="3">
        <v>69</v>
      </c>
      <c r="E9" s="3">
        <v>71</v>
      </c>
      <c r="F9" s="3">
        <v>71</v>
      </c>
      <c r="G9" s="3">
        <v>74</v>
      </c>
      <c r="H9" s="3">
        <v>74</v>
      </c>
      <c r="I9" s="3">
        <v>74</v>
      </c>
      <c r="J9" s="3">
        <v>74</v>
      </c>
      <c r="K9" s="3" t="s">
        <v>6</v>
      </c>
      <c r="L9" s="7" t="s">
        <v>6</v>
      </c>
      <c r="M9" s="8">
        <v>40</v>
      </c>
      <c r="N9" s="9">
        <v>40</v>
      </c>
      <c r="O9" s="9">
        <v>40</v>
      </c>
      <c r="P9" s="9">
        <v>40</v>
      </c>
      <c r="Q9" s="9">
        <v>44</v>
      </c>
      <c r="R9" s="9">
        <v>44</v>
      </c>
      <c r="S9" s="9">
        <v>44</v>
      </c>
      <c r="T9" s="9">
        <v>44</v>
      </c>
      <c r="U9" s="9">
        <v>44</v>
      </c>
      <c r="V9" s="15">
        <v>49</v>
      </c>
      <c r="W9" s="6">
        <v>39</v>
      </c>
      <c r="X9" s="3">
        <v>48</v>
      </c>
      <c r="Y9" s="3">
        <v>53</v>
      </c>
      <c r="Z9" s="3">
        <v>53</v>
      </c>
      <c r="AA9" s="3">
        <v>53</v>
      </c>
      <c r="AB9" s="3">
        <v>53</v>
      </c>
      <c r="AC9" s="3">
        <v>53</v>
      </c>
      <c r="AD9" s="3">
        <v>55</v>
      </c>
      <c r="AE9" s="3">
        <v>57</v>
      </c>
      <c r="AF9" s="7">
        <v>57</v>
      </c>
      <c r="AG9" s="24">
        <v>45</v>
      </c>
      <c r="AH9" s="4">
        <v>45</v>
      </c>
      <c r="AI9" s="4">
        <v>45</v>
      </c>
      <c r="AJ9" s="4">
        <v>45</v>
      </c>
      <c r="AK9" s="4">
        <v>47</v>
      </c>
      <c r="AL9" s="4" t="s">
        <v>6</v>
      </c>
      <c r="AM9" s="4" t="s">
        <v>6</v>
      </c>
      <c r="AN9" s="4" t="s">
        <v>6</v>
      </c>
      <c r="AO9" s="10" t="s">
        <v>6</v>
      </c>
      <c r="AP9" s="25">
        <v>45</v>
      </c>
      <c r="AQ9" s="12">
        <v>45</v>
      </c>
      <c r="AR9" s="12">
        <v>47</v>
      </c>
      <c r="AS9" s="12">
        <v>52</v>
      </c>
      <c r="AT9" s="12">
        <v>52</v>
      </c>
      <c r="AU9" s="12" t="s">
        <v>6</v>
      </c>
      <c r="AV9" s="12" t="s">
        <v>6</v>
      </c>
      <c r="AW9" s="12" t="s">
        <v>6</v>
      </c>
      <c r="AX9" s="70" t="s">
        <v>6</v>
      </c>
    </row>
    <row r="10" spans="1:77" x14ac:dyDescent="0.25">
      <c r="A10" s="34">
        <v>95470</v>
      </c>
      <c r="B10" s="4" t="s">
        <v>12</v>
      </c>
      <c r="C10" s="6">
        <v>53</v>
      </c>
      <c r="D10" s="3">
        <v>59</v>
      </c>
      <c r="E10" s="3">
        <v>69</v>
      </c>
      <c r="F10" s="3">
        <v>69</v>
      </c>
      <c r="G10" s="3">
        <v>69</v>
      </c>
      <c r="H10" s="3">
        <v>71</v>
      </c>
      <c r="I10" s="3">
        <v>71</v>
      </c>
      <c r="J10" s="3">
        <v>74</v>
      </c>
      <c r="K10" s="3">
        <v>74</v>
      </c>
      <c r="L10" s="7">
        <v>74</v>
      </c>
      <c r="M10" s="8">
        <v>40</v>
      </c>
      <c r="N10" s="9">
        <v>40</v>
      </c>
      <c r="O10" s="9">
        <v>40</v>
      </c>
      <c r="P10" s="9">
        <v>40</v>
      </c>
      <c r="Q10" s="9">
        <v>44</v>
      </c>
      <c r="R10" s="9">
        <v>44</v>
      </c>
      <c r="S10" s="9">
        <v>44</v>
      </c>
      <c r="T10" s="9">
        <v>44</v>
      </c>
      <c r="U10" s="9">
        <v>44</v>
      </c>
      <c r="V10" s="15">
        <v>44</v>
      </c>
      <c r="W10" s="6">
        <v>43</v>
      </c>
      <c r="X10" s="3">
        <v>53</v>
      </c>
      <c r="Y10" s="3">
        <v>53</v>
      </c>
      <c r="Z10" s="3">
        <v>53</v>
      </c>
      <c r="AA10" s="3">
        <v>55</v>
      </c>
      <c r="AB10" s="3">
        <v>55</v>
      </c>
      <c r="AC10" s="3">
        <v>55</v>
      </c>
      <c r="AD10" s="3">
        <v>55</v>
      </c>
      <c r="AE10" s="3">
        <v>57</v>
      </c>
      <c r="AF10" s="7">
        <v>63</v>
      </c>
      <c r="AG10" s="24">
        <v>45</v>
      </c>
      <c r="AH10" s="4">
        <v>45</v>
      </c>
      <c r="AI10" s="4">
        <v>45</v>
      </c>
      <c r="AJ10" s="4">
        <v>45</v>
      </c>
      <c r="AK10" s="4">
        <v>45</v>
      </c>
      <c r="AL10" s="4" t="s">
        <v>6</v>
      </c>
      <c r="AM10" s="4" t="s">
        <v>6</v>
      </c>
      <c r="AN10" s="4" t="s">
        <v>6</v>
      </c>
      <c r="AO10" s="10" t="s">
        <v>6</v>
      </c>
      <c r="AP10" s="25">
        <v>45</v>
      </c>
      <c r="AQ10" s="12">
        <v>45</v>
      </c>
      <c r="AR10" s="12">
        <v>52</v>
      </c>
      <c r="AS10" s="12">
        <v>54</v>
      </c>
      <c r="AT10" s="12">
        <v>57</v>
      </c>
      <c r="AU10" s="12" t="s">
        <v>6</v>
      </c>
      <c r="AV10" s="12" t="s">
        <v>6</v>
      </c>
      <c r="AW10" s="12" t="s">
        <v>6</v>
      </c>
      <c r="AX10" s="70" t="s">
        <v>6</v>
      </c>
    </row>
    <row r="11" spans="1:77" x14ac:dyDescent="0.25">
      <c r="A11" s="34">
        <v>95237</v>
      </c>
      <c r="B11" s="4" t="s">
        <v>13</v>
      </c>
      <c r="C11" s="6">
        <v>53</v>
      </c>
      <c r="D11" s="3">
        <v>53</v>
      </c>
      <c r="E11" s="3">
        <v>54</v>
      </c>
      <c r="F11" s="3">
        <v>54</v>
      </c>
      <c r="G11" s="3">
        <v>54</v>
      </c>
      <c r="H11" s="3">
        <v>55</v>
      </c>
      <c r="I11" s="3">
        <v>61</v>
      </c>
      <c r="J11" s="3">
        <v>69</v>
      </c>
      <c r="K11" s="3">
        <v>74</v>
      </c>
      <c r="L11" s="7">
        <v>78</v>
      </c>
      <c r="M11" s="8">
        <v>37</v>
      </c>
      <c r="N11" s="9">
        <v>37</v>
      </c>
      <c r="O11" s="9">
        <v>40</v>
      </c>
      <c r="P11" s="9">
        <v>40</v>
      </c>
      <c r="Q11" s="9">
        <v>40</v>
      </c>
      <c r="R11" s="9">
        <v>40</v>
      </c>
      <c r="S11" s="9">
        <v>40</v>
      </c>
      <c r="T11" s="9">
        <v>40</v>
      </c>
      <c r="U11" s="9">
        <v>44</v>
      </c>
      <c r="V11" s="15">
        <v>44</v>
      </c>
      <c r="W11" s="6">
        <v>43</v>
      </c>
      <c r="X11" s="3">
        <v>43</v>
      </c>
      <c r="Y11" s="3">
        <v>43</v>
      </c>
      <c r="Z11" s="3">
        <v>43</v>
      </c>
      <c r="AA11" s="3">
        <v>43</v>
      </c>
      <c r="AB11" s="3">
        <v>43</v>
      </c>
      <c r="AC11" s="3">
        <v>45</v>
      </c>
      <c r="AD11" s="3" t="s">
        <v>6</v>
      </c>
      <c r="AE11" s="3" t="s">
        <v>6</v>
      </c>
      <c r="AF11" s="7" t="s">
        <v>6</v>
      </c>
      <c r="AG11" s="24">
        <v>38</v>
      </c>
      <c r="AH11" s="4">
        <v>40</v>
      </c>
      <c r="AI11" s="4">
        <v>42</v>
      </c>
      <c r="AJ11" s="4">
        <v>47</v>
      </c>
      <c r="AK11" s="4">
        <v>49</v>
      </c>
      <c r="AL11" s="4" t="s">
        <v>6</v>
      </c>
      <c r="AM11" s="4" t="s">
        <v>6</v>
      </c>
      <c r="AN11" s="4" t="s">
        <v>6</v>
      </c>
      <c r="AO11" s="10" t="s">
        <v>6</v>
      </c>
      <c r="AP11" s="25">
        <v>45</v>
      </c>
      <c r="AQ11" s="12">
        <v>45</v>
      </c>
      <c r="AR11" s="12">
        <v>45</v>
      </c>
      <c r="AS11" s="12">
        <v>52</v>
      </c>
      <c r="AT11" s="12">
        <v>61</v>
      </c>
      <c r="AU11" s="12" t="s">
        <v>6</v>
      </c>
      <c r="AV11" s="12" t="s">
        <v>6</v>
      </c>
      <c r="AW11" s="12" t="s">
        <v>6</v>
      </c>
      <c r="AX11" s="70" t="s">
        <v>6</v>
      </c>
    </row>
    <row r="12" spans="1:77" x14ac:dyDescent="0.25">
      <c r="A12" s="34">
        <v>95414</v>
      </c>
      <c r="B12" s="4" t="s">
        <v>15</v>
      </c>
      <c r="C12" s="6">
        <v>60</v>
      </c>
      <c r="D12" s="3">
        <v>63</v>
      </c>
      <c r="E12" s="3">
        <v>63</v>
      </c>
      <c r="F12" s="3">
        <v>71</v>
      </c>
      <c r="G12" s="3">
        <v>76</v>
      </c>
      <c r="H12" s="3">
        <v>51</v>
      </c>
      <c r="I12" s="3">
        <v>51</v>
      </c>
      <c r="J12" s="3">
        <v>51</v>
      </c>
      <c r="K12" s="3">
        <v>53</v>
      </c>
      <c r="L12" s="7">
        <v>54</v>
      </c>
      <c r="M12" s="8">
        <v>35</v>
      </c>
      <c r="N12" s="9">
        <v>35</v>
      </c>
      <c r="O12" s="9">
        <v>37</v>
      </c>
      <c r="P12" s="9">
        <v>40</v>
      </c>
      <c r="Q12" s="9">
        <v>40</v>
      </c>
      <c r="R12" s="9">
        <v>40</v>
      </c>
      <c r="S12" s="9">
        <v>40</v>
      </c>
      <c r="T12" s="9">
        <v>40</v>
      </c>
      <c r="U12" s="9">
        <v>40</v>
      </c>
      <c r="V12" s="15" t="s">
        <v>6</v>
      </c>
      <c r="W12" s="6">
        <v>39</v>
      </c>
      <c r="X12" s="3">
        <v>39</v>
      </c>
      <c r="Y12" s="3">
        <v>39</v>
      </c>
      <c r="Z12" s="3">
        <v>43</v>
      </c>
      <c r="AA12" s="3">
        <v>43</v>
      </c>
      <c r="AB12" s="3">
        <v>48</v>
      </c>
      <c r="AC12" s="3">
        <v>48</v>
      </c>
      <c r="AD12" s="3" t="s">
        <v>6</v>
      </c>
      <c r="AE12" s="3" t="s">
        <v>6</v>
      </c>
      <c r="AF12" s="7" t="s">
        <v>6</v>
      </c>
      <c r="AG12" s="24" t="s">
        <v>6</v>
      </c>
      <c r="AH12" s="4" t="s">
        <v>6</v>
      </c>
      <c r="AI12" s="4" t="s">
        <v>6</v>
      </c>
      <c r="AJ12" s="4" t="s">
        <v>6</v>
      </c>
      <c r="AK12" s="4" t="s">
        <v>6</v>
      </c>
      <c r="AL12" s="4" t="s">
        <v>6</v>
      </c>
      <c r="AM12" s="4" t="s">
        <v>6</v>
      </c>
      <c r="AN12" s="4" t="s">
        <v>6</v>
      </c>
      <c r="AO12" s="10" t="s">
        <v>6</v>
      </c>
      <c r="AP12" s="24" t="s">
        <v>6</v>
      </c>
      <c r="AQ12" s="4" t="s">
        <v>6</v>
      </c>
      <c r="AR12" s="4" t="s">
        <v>6</v>
      </c>
      <c r="AS12" s="4" t="s">
        <v>6</v>
      </c>
      <c r="AT12" s="4" t="s">
        <v>6</v>
      </c>
      <c r="AU12" s="4" t="s">
        <v>6</v>
      </c>
      <c r="AV12" s="4" t="s">
        <v>6</v>
      </c>
      <c r="AW12" s="4" t="s">
        <v>6</v>
      </c>
      <c r="AX12" s="35" t="s">
        <v>6</v>
      </c>
    </row>
    <row r="13" spans="1:77" x14ac:dyDescent="0.25">
      <c r="A13" s="34">
        <v>95415</v>
      </c>
      <c r="B13" s="4" t="s">
        <v>16</v>
      </c>
      <c r="C13" s="6">
        <v>52</v>
      </c>
      <c r="D13" s="3">
        <v>53</v>
      </c>
      <c r="E13" s="3">
        <v>54</v>
      </c>
      <c r="F13" s="3">
        <v>54</v>
      </c>
      <c r="G13" s="3">
        <v>58</v>
      </c>
      <c r="H13" s="3">
        <v>58</v>
      </c>
      <c r="I13" s="3" t="s">
        <v>6</v>
      </c>
      <c r="J13" s="3" t="s">
        <v>6</v>
      </c>
      <c r="K13" s="3" t="s">
        <v>6</v>
      </c>
      <c r="L13" s="7" t="s">
        <v>6</v>
      </c>
      <c r="M13" s="8">
        <v>37</v>
      </c>
      <c r="N13" s="9">
        <v>44</v>
      </c>
      <c r="O13" s="9">
        <v>44</v>
      </c>
      <c r="P13" s="9" t="s">
        <v>6</v>
      </c>
      <c r="Q13" s="9" t="s">
        <v>6</v>
      </c>
      <c r="R13" s="9" t="s">
        <v>6</v>
      </c>
      <c r="S13" s="9" t="s">
        <v>6</v>
      </c>
      <c r="T13" s="9" t="s">
        <v>6</v>
      </c>
      <c r="U13" s="9" t="s">
        <v>6</v>
      </c>
      <c r="V13" s="15" t="s">
        <v>6</v>
      </c>
      <c r="W13" s="6">
        <v>46</v>
      </c>
      <c r="X13" s="3">
        <v>46</v>
      </c>
      <c r="Y13" s="3">
        <v>46</v>
      </c>
      <c r="Z13" s="3" t="s">
        <v>6</v>
      </c>
      <c r="AA13" s="3" t="s">
        <v>6</v>
      </c>
      <c r="AB13" s="3" t="s">
        <v>6</v>
      </c>
      <c r="AC13" s="3" t="s">
        <v>6</v>
      </c>
      <c r="AD13" s="3" t="s">
        <v>6</v>
      </c>
      <c r="AE13" s="3" t="s">
        <v>6</v>
      </c>
      <c r="AF13" s="7" t="s">
        <v>6</v>
      </c>
      <c r="AG13" s="24" t="s">
        <v>6</v>
      </c>
      <c r="AH13" s="4" t="s">
        <v>6</v>
      </c>
      <c r="AI13" s="4" t="s">
        <v>6</v>
      </c>
      <c r="AJ13" s="4" t="s">
        <v>6</v>
      </c>
      <c r="AK13" s="4" t="s">
        <v>6</v>
      </c>
      <c r="AL13" s="4" t="s">
        <v>6</v>
      </c>
      <c r="AM13" s="4" t="s">
        <v>6</v>
      </c>
      <c r="AN13" s="4" t="s">
        <v>6</v>
      </c>
      <c r="AO13" s="10" t="s">
        <v>6</v>
      </c>
      <c r="AP13" s="24" t="s">
        <v>6</v>
      </c>
      <c r="AQ13" s="4" t="s">
        <v>6</v>
      </c>
      <c r="AR13" s="4" t="s">
        <v>6</v>
      </c>
      <c r="AS13" s="4" t="s">
        <v>6</v>
      </c>
      <c r="AT13" s="4" t="s">
        <v>6</v>
      </c>
      <c r="AU13" s="4" t="s">
        <v>6</v>
      </c>
      <c r="AV13" s="4" t="s">
        <v>6</v>
      </c>
      <c r="AW13" s="4" t="s">
        <v>6</v>
      </c>
      <c r="AX13" s="35" t="s">
        <v>6</v>
      </c>
    </row>
    <row r="14" spans="1:77" x14ac:dyDescent="0.25">
      <c r="A14" s="34">
        <v>95416</v>
      </c>
      <c r="B14" s="4" t="s">
        <v>17</v>
      </c>
      <c r="C14" s="6">
        <v>48</v>
      </c>
      <c r="D14" s="3">
        <v>48</v>
      </c>
      <c r="E14" s="3">
        <v>50</v>
      </c>
      <c r="F14" s="3">
        <v>53</v>
      </c>
      <c r="G14" s="3">
        <v>53</v>
      </c>
      <c r="H14" s="3">
        <v>53</v>
      </c>
      <c r="I14" s="3">
        <v>53</v>
      </c>
      <c r="J14" s="3">
        <v>54</v>
      </c>
      <c r="K14" s="3">
        <v>57</v>
      </c>
      <c r="L14" s="7">
        <v>69</v>
      </c>
      <c r="M14" s="8">
        <v>35</v>
      </c>
      <c r="N14" s="9">
        <v>35</v>
      </c>
      <c r="O14" s="9">
        <v>35</v>
      </c>
      <c r="P14" s="9">
        <v>35</v>
      </c>
      <c r="Q14" s="9">
        <v>35</v>
      </c>
      <c r="R14" s="9">
        <v>40</v>
      </c>
      <c r="S14" s="9">
        <v>40</v>
      </c>
      <c r="T14" s="9">
        <v>40</v>
      </c>
      <c r="U14" s="9">
        <v>40</v>
      </c>
      <c r="V14" s="15">
        <v>40</v>
      </c>
      <c r="W14" s="6">
        <v>43</v>
      </c>
      <c r="X14" s="3">
        <v>50</v>
      </c>
      <c r="Y14" s="3">
        <v>55</v>
      </c>
      <c r="Z14" s="3">
        <v>55</v>
      </c>
      <c r="AA14" s="3">
        <v>55</v>
      </c>
      <c r="AB14" s="3">
        <v>55</v>
      </c>
      <c r="AC14" s="3">
        <v>60</v>
      </c>
      <c r="AD14" s="3">
        <v>60</v>
      </c>
      <c r="AE14" s="3" t="s">
        <v>6</v>
      </c>
      <c r="AF14" s="7" t="s">
        <v>6</v>
      </c>
      <c r="AG14" s="24" t="s">
        <v>6</v>
      </c>
      <c r="AH14" s="4" t="s">
        <v>6</v>
      </c>
      <c r="AI14" s="4" t="s">
        <v>6</v>
      </c>
      <c r="AJ14" s="4" t="s">
        <v>6</v>
      </c>
      <c r="AK14" s="4" t="s">
        <v>6</v>
      </c>
      <c r="AL14" s="4" t="s">
        <v>6</v>
      </c>
      <c r="AM14" s="4" t="s">
        <v>6</v>
      </c>
      <c r="AN14" s="4" t="s">
        <v>6</v>
      </c>
      <c r="AO14" s="10" t="s">
        <v>6</v>
      </c>
      <c r="AP14" s="24" t="s">
        <v>6</v>
      </c>
      <c r="AQ14" s="4" t="s">
        <v>6</v>
      </c>
      <c r="AR14" s="4" t="s">
        <v>6</v>
      </c>
      <c r="AS14" s="4" t="s">
        <v>6</v>
      </c>
      <c r="AT14" s="4" t="s">
        <v>6</v>
      </c>
      <c r="AU14" s="4" t="s">
        <v>6</v>
      </c>
      <c r="AV14" s="4" t="s">
        <v>6</v>
      </c>
      <c r="AW14" s="4" t="s">
        <v>6</v>
      </c>
      <c r="AX14" s="35" t="s">
        <v>6</v>
      </c>
    </row>
    <row r="15" spans="1:77" ht="15" x14ac:dyDescent="0.25">
      <c r="A15" s="71">
        <v>95404</v>
      </c>
      <c r="B15" s="16" t="s">
        <v>18</v>
      </c>
      <c r="C15" s="6">
        <v>50</v>
      </c>
      <c r="D15" s="3">
        <v>55</v>
      </c>
      <c r="E15" s="3">
        <v>55</v>
      </c>
      <c r="F15" s="3">
        <v>55</v>
      </c>
      <c r="G15" s="3">
        <v>60</v>
      </c>
      <c r="H15" s="3">
        <v>62</v>
      </c>
      <c r="I15" s="3">
        <v>62</v>
      </c>
      <c r="J15" s="3">
        <v>64</v>
      </c>
      <c r="K15" s="3">
        <v>64</v>
      </c>
      <c r="L15" s="7">
        <v>67</v>
      </c>
      <c r="M15" s="8" t="s">
        <v>6</v>
      </c>
      <c r="N15" s="9" t="s">
        <v>6</v>
      </c>
      <c r="O15" s="9" t="s">
        <v>6</v>
      </c>
      <c r="P15" s="9" t="s">
        <v>6</v>
      </c>
      <c r="Q15" s="9" t="s">
        <v>6</v>
      </c>
      <c r="R15" s="9" t="s">
        <v>6</v>
      </c>
      <c r="S15" s="9" t="s">
        <v>6</v>
      </c>
      <c r="T15" s="9" t="s">
        <v>6</v>
      </c>
      <c r="U15" s="9" t="s">
        <v>6</v>
      </c>
      <c r="V15" s="15" t="s">
        <v>6</v>
      </c>
      <c r="W15" s="8" t="s">
        <v>6</v>
      </c>
      <c r="X15" s="9" t="s">
        <v>6</v>
      </c>
      <c r="Y15" s="9" t="s">
        <v>6</v>
      </c>
      <c r="Z15" s="9" t="s">
        <v>6</v>
      </c>
      <c r="AA15" s="9" t="s">
        <v>6</v>
      </c>
      <c r="AB15" s="9" t="s">
        <v>6</v>
      </c>
      <c r="AC15" s="9" t="s">
        <v>6</v>
      </c>
      <c r="AD15" s="9" t="s">
        <v>6</v>
      </c>
      <c r="AE15" s="9" t="s">
        <v>6</v>
      </c>
      <c r="AF15" s="15" t="s">
        <v>6</v>
      </c>
      <c r="AG15" s="24" t="s">
        <v>6</v>
      </c>
      <c r="AH15" s="4" t="s">
        <v>6</v>
      </c>
      <c r="AI15" s="4" t="s">
        <v>6</v>
      </c>
      <c r="AJ15" s="4" t="s">
        <v>6</v>
      </c>
      <c r="AK15" s="4" t="s">
        <v>6</v>
      </c>
      <c r="AL15" s="4" t="s">
        <v>6</v>
      </c>
      <c r="AM15" s="4" t="s">
        <v>6</v>
      </c>
      <c r="AN15" s="4" t="s">
        <v>6</v>
      </c>
      <c r="AO15" s="10" t="s">
        <v>6</v>
      </c>
      <c r="AP15" s="24" t="s">
        <v>6</v>
      </c>
      <c r="AQ15" s="4" t="s">
        <v>6</v>
      </c>
      <c r="AR15" s="4" t="s">
        <v>6</v>
      </c>
      <c r="AS15" s="4" t="s">
        <v>6</v>
      </c>
      <c r="AT15" s="4" t="s">
        <v>6</v>
      </c>
      <c r="AU15" s="4" t="s">
        <v>6</v>
      </c>
      <c r="AV15" s="4" t="s">
        <v>6</v>
      </c>
      <c r="AW15" s="4" t="s">
        <v>6</v>
      </c>
      <c r="AX15" s="35" t="s">
        <v>6</v>
      </c>
    </row>
    <row r="16" spans="1:77" ht="15" x14ac:dyDescent="0.25">
      <c r="A16" s="71">
        <v>95418</v>
      </c>
      <c r="B16" s="16" t="s">
        <v>19</v>
      </c>
      <c r="C16" s="6">
        <v>53</v>
      </c>
      <c r="D16" s="3">
        <v>51</v>
      </c>
      <c r="E16" s="3">
        <v>51</v>
      </c>
      <c r="F16" s="3">
        <v>53</v>
      </c>
      <c r="G16" s="3">
        <v>52</v>
      </c>
      <c r="H16" s="3">
        <v>52</v>
      </c>
      <c r="I16" s="3">
        <v>52</v>
      </c>
      <c r="J16" s="3" t="s">
        <v>6</v>
      </c>
      <c r="K16" s="3" t="s">
        <v>6</v>
      </c>
      <c r="L16" s="7" t="s">
        <v>6</v>
      </c>
      <c r="M16" s="8" t="s">
        <v>6</v>
      </c>
      <c r="N16" s="9" t="s">
        <v>6</v>
      </c>
      <c r="O16" s="9" t="s">
        <v>6</v>
      </c>
      <c r="P16" s="9" t="s">
        <v>6</v>
      </c>
      <c r="Q16" s="9" t="s">
        <v>6</v>
      </c>
      <c r="R16" s="9" t="s">
        <v>6</v>
      </c>
      <c r="S16" s="9" t="s">
        <v>6</v>
      </c>
      <c r="T16" s="9" t="s">
        <v>6</v>
      </c>
      <c r="U16" s="9" t="s">
        <v>6</v>
      </c>
      <c r="V16" s="15" t="s">
        <v>6</v>
      </c>
      <c r="W16" s="8" t="s">
        <v>6</v>
      </c>
      <c r="X16" s="9" t="s">
        <v>6</v>
      </c>
      <c r="Y16" s="9" t="s">
        <v>6</v>
      </c>
      <c r="Z16" s="9" t="s">
        <v>6</v>
      </c>
      <c r="AA16" s="9" t="s">
        <v>6</v>
      </c>
      <c r="AB16" s="9" t="s">
        <v>6</v>
      </c>
      <c r="AC16" s="9" t="s">
        <v>6</v>
      </c>
      <c r="AD16" s="9" t="s">
        <v>6</v>
      </c>
      <c r="AE16" s="9" t="s">
        <v>6</v>
      </c>
      <c r="AF16" s="15" t="s">
        <v>6</v>
      </c>
      <c r="AG16" s="24" t="s">
        <v>6</v>
      </c>
      <c r="AH16" s="4" t="s">
        <v>6</v>
      </c>
      <c r="AI16" s="4" t="s">
        <v>6</v>
      </c>
      <c r="AJ16" s="4" t="s">
        <v>6</v>
      </c>
      <c r="AK16" s="4" t="s">
        <v>6</v>
      </c>
      <c r="AL16" s="4" t="s">
        <v>6</v>
      </c>
      <c r="AM16" s="4" t="s">
        <v>6</v>
      </c>
      <c r="AN16" s="4" t="s">
        <v>6</v>
      </c>
      <c r="AO16" s="10" t="s">
        <v>6</v>
      </c>
      <c r="AP16" s="24" t="s">
        <v>6</v>
      </c>
      <c r="AQ16" s="4" t="s">
        <v>6</v>
      </c>
      <c r="AR16" s="4" t="s">
        <v>6</v>
      </c>
      <c r="AS16" s="4" t="s">
        <v>6</v>
      </c>
      <c r="AT16" s="4" t="s">
        <v>6</v>
      </c>
      <c r="AU16" s="4" t="s">
        <v>6</v>
      </c>
      <c r="AV16" s="4" t="s">
        <v>6</v>
      </c>
      <c r="AW16" s="4" t="s">
        <v>6</v>
      </c>
      <c r="AX16" s="35" t="s">
        <v>6</v>
      </c>
    </row>
    <row r="17" spans="1:50" x14ac:dyDescent="0.25">
      <c r="A17" s="34">
        <v>95276</v>
      </c>
      <c r="B17" s="4" t="s">
        <v>21</v>
      </c>
      <c r="C17" s="6">
        <v>47</v>
      </c>
      <c r="D17" s="3">
        <v>60</v>
      </c>
      <c r="E17" s="3">
        <v>60</v>
      </c>
      <c r="F17" s="3">
        <v>64</v>
      </c>
      <c r="G17" s="3">
        <v>67</v>
      </c>
      <c r="H17" s="3">
        <v>67</v>
      </c>
      <c r="I17" s="3">
        <v>67</v>
      </c>
      <c r="J17" s="3">
        <v>69</v>
      </c>
      <c r="K17" s="3">
        <v>74</v>
      </c>
      <c r="L17" s="7">
        <v>76</v>
      </c>
      <c r="M17" s="8">
        <v>33</v>
      </c>
      <c r="N17" s="9">
        <v>37</v>
      </c>
      <c r="O17" s="9">
        <v>37</v>
      </c>
      <c r="P17" s="9">
        <v>37</v>
      </c>
      <c r="Q17" s="9">
        <v>40</v>
      </c>
      <c r="R17" s="9">
        <v>40</v>
      </c>
      <c r="S17" s="9">
        <v>40</v>
      </c>
      <c r="T17" s="9">
        <v>40</v>
      </c>
      <c r="U17" s="9">
        <v>40</v>
      </c>
      <c r="V17" s="15">
        <v>40</v>
      </c>
      <c r="W17" s="6">
        <v>43</v>
      </c>
      <c r="X17" s="3">
        <v>43</v>
      </c>
      <c r="Y17" s="3">
        <v>57</v>
      </c>
      <c r="Z17" s="3">
        <v>57</v>
      </c>
      <c r="AA17" s="3">
        <v>60</v>
      </c>
      <c r="AB17" s="3">
        <v>60</v>
      </c>
      <c r="AC17" s="3">
        <v>63</v>
      </c>
      <c r="AD17" s="3">
        <v>63</v>
      </c>
      <c r="AE17" s="3">
        <v>63</v>
      </c>
      <c r="AF17" s="7">
        <v>63</v>
      </c>
      <c r="AG17" s="24">
        <v>47</v>
      </c>
      <c r="AH17" s="4">
        <v>47</v>
      </c>
      <c r="AI17" s="4">
        <v>47</v>
      </c>
      <c r="AJ17" s="4">
        <v>47</v>
      </c>
      <c r="AK17" s="4" t="s">
        <v>6</v>
      </c>
      <c r="AL17" s="4" t="s">
        <v>6</v>
      </c>
      <c r="AM17" s="4" t="s">
        <v>6</v>
      </c>
      <c r="AN17" s="4" t="s">
        <v>6</v>
      </c>
      <c r="AO17" s="10" t="s">
        <v>6</v>
      </c>
      <c r="AP17" s="25">
        <v>47</v>
      </c>
      <c r="AQ17" s="12">
        <v>54</v>
      </c>
      <c r="AR17" s="12">
        <v>54</v>
      </c>
      <c r="AS17" s="12">
        <v>57</v>
      </c>
      <c r="AT17" s="12">
        <v>57</v>
      </c>
      <c r="AU17" s="12" t="s">
        <v>6</v>
      </c>
      <c r="AV17" s="12" t="s">
        <v>6</v>
      </c>
      <c r="AW17" s="12" t="s">
        <v>6</v>
      </c>
      <c r="AX17" s="70" t="s">
        <v>6</v>
      </c>
    </row>
    <row r="18" spans="1:50" x14ac:dyDescent="0.25">
      <c r="A18" s="34">
        <v>95409</v>
      </c>
      <c r="B18" s="4" t="s">
        <v>23</v>
      </c>
      <c r="C18" s="6">
        <v>65</v>
      </c>
      <c r="D18" s="3">
        <v>65</v>
      </c>
      <c r="E18" s="3">
        <v>65</v>
      </c>
      <c r="F18" s="3">
        <v>67</v>
      </c>
      <c r="G18" s="3">
        <v>69</v>
      </c>
      <c r="H18" s="3">
        <v>69</v>
      </c>
      <c r="I18" s="3">
        <v>69</v>
      </c>
      <c r="J18" s="3">
        <v>76</v>
      </c>
      <c r="K18" s="3" t="s">
        <v>6</v>
      </c>
      <c r="L18" s="7" t="s">
        <v>6</v>
      </c>
      <c r="M18" s="8">
        <v>33</v>
      </c>
      <c r="N18" s="9">
        <v>33</v>
      </c>
      <c r="O18" s="9">
        <v>33</v>
      </c>
      <c r="P18" s="9">
        <v>33</v>
      </c>
      <c r="Q18" s="9">
        <v>33</v>
      </c>
      <c r="R18" s="9">
        <v>33</v>
      </c>
      <c r="S18" s="9">
        <v>33</v>
      </c>
      <c r="T18" s="9">
        <v>33</v>
      </c>
      <c r="U18" s="9">
        <v>33</v>
      </c>
      <c r="V18" s="15">
        <v>33</v>
      </c>
      <c r="W18" s="6">
        <v>43</v>
      </c>
      <c r="X18" s="3">
        <v>43</v>
      </c>
      <c r="Y18" s="3">
        <v>43</v>
      </c>
      <c r="Z18" s="3">
        <v>43</v>
      </c>
      <c r="AA18" s="3">
        <v>43</v>
      </c>
      <c r="AB18" s="3">
        <v>43</v>
      </c>
      <c r="AC18" s="3">
        <v>43</v>
      </c>
      <c r="AD18" s="3">
        <v>46</v>
      </c>
      <c r="AE18" s="3">
        <v>46</v>
      </c>
      <c r="AF18" s="7">
        <v>46</v>
      </c>
      <c r="AG18" s="24">
        <v>47</v>
      </c>
      <c r="AH18" s="4">
        <v>52</v>
      </c>
      <c r="AI18" s="11">
        <v>41</v>
      </c>
      <c r="AJ18" s="11">
        <v>44</v>
      </c>
      <c r="AK18" s="4" t="s">
        <v>6</v>
      </c>
      <c r="AL18" s="4" t="s">
        <v>6</v>
      </c>
      <c r="AM18" s="4" t="s">
        <v>6</v>
      </c>
      <c r="AN18" s="4" t="s">
        <v>6</v>
      </c>
      <c r="AO18" s="10" t="s">
        <v>6</v>
      </c>
      <c r="AP18" s="25">
        <v>50</v>
      </c>
      <c r="AQ18" s="12">
        <v>50</v>
      </c>
      <c r="AR18" s="12">
        <v>50</v>
      </c>
      <c r="AS18" s="12">
        <v>50</v>
      </c>
      <c r="AT18" s="12">
        <v>61</v>
      </c>
      <c r="AU18" s="12" t="s">
        <v>6</v>
      </c>
      <c r="AV18" s="12" t="s">
        <v>6</v>
      </c>
      <c r="AW18" s="12" t="s">
        <v>6</v>
      </c>
      <c r="AX18" s="70" t="s">
        <v>6</v>
      </c>
    </row>
    <row r="19" spans="1:50" x14ac:dyDescent="0.25">
      <c r="A19" s="34">
        <v>95422</v>
      </c>
      <c r="B19" s="4" t="s">
        <v>25</v>
      </c>
      <c r="C19" s="6">
        <v>48</v>
      </c>
      <c r="D19" s="3">
        <v>47</v>
      </c>
      <c r="E19" s="3">
        <v>50</v>
      </c>
      <c r="F19" s="3">
        <v>53</v>
      </c>
      <c r="G19" s="3">
        <v>53</v>
      </c>
      <c r="H19" s="3">
        <v>57</v>
      </c>
      <c r="I19" s="3">
        <v>57</v>
      </c>
      <c r="J19" s="3">
        <v>57</v>
      </c>
      <c r="K19" s="3" t="s">
        <v>6</v>
      </c>
      <c r="L19" s="7" t="s">
        <v>6</v>
      </c>
      <c r="M19" s="8">
        <v>35</v>
      </c>
      <c r="N19" s="9">
        <v>35</v>
      </c>
      <c r="O19" s="9">
        <v>35</v>
      </c>
      <c r="P19" s="9">
        <v>37</v>
      </c>
      <c r="Q19" s="9">
        <v>37</v>
      </c>
      <c r="R19" s="9">
        <v>37</v>
      </c>
      <c r="S19" s="9">
        <v>37</v>
      </c>
      <c r="T19" s="9">
        <v>40</v>
      </c>
      <c r="U19" s="9">
        <v>40</v>
      </c>
      <c r="V19" s="15" t="s">
        <v>6</v>
      </c>
      <c r="W19" s="6">
        <v>39</v>
      </c>
      <c r="X19" s="3">
        <v>39</v>
      </c>
      <c r="Y19" s="3">
        <v>39</v>
      </c>
      <c r="Z19" s="3">
        <v>39</v>
      </c>
      <c r="AA19" s="3">
        <v>39</v>
      </c>
      <c r="AB19" s="3">
        <v>43</v>
      </c>
      <c r="AC19" s="3">
        <v>43</v>
      </c>
      <c r="AD19" s="3" t="s">
        <v>6</v>
      </c>
      <c r="AE19" s="3" t="s">
        <v>6</v>
      </c>
      <c r="AF19" s="7" t="s">
        <v>6</v>
      </c>
      <c r="AG19" s="24">
        <v>40</v>
      </c>
      <c r="AH19" s="4">
        <v>41</v>
      </c>
      <c r="AI19" s="4">
        <v>41</v>
      </c>
      <c r="AJ19" s="4" t="s">
        <v>6</v>
      </c>
      <c r="AK19" s="4" t="s">
        <v>6</v>
      </c>
      <c r="AL19" s="4" t="s">
        <v>6</v>
      </c>
      <c r="AM19" s="4" t="s">
        <v>6</v>
      </c>
      <c r="AN19" s="4" t="s">
        <v>6</v>
      </c>
      <c r="AO19" s="10" t="s">
        <v>6</v>
      </c>
      <c r="AP19" s="25">
        <v>41</v>
      </c>
      <c r="AQ19" s="12">
        <v>41</v>
      </c>
      <c r="AR19" s="12">
        <v>41</v>
      </c>
      <c r="AS19" s="12">
        <v>42</v>
      </c>
      <c r="AT19" s="12" t="s">
        <v>6</v>
      </c>
      <c r="AU19" s="12" t="s">
        <v>6</v>
      </c>
      <c r="AV19" s="12" t="s">
        <v>6</v>
      </c>
      <c r="AW19" s="12" t="s">
        <v>6</v>
      </c>
      <c r="AX19" s="70" t="s">
        <v>6</v>
      </c>
    </row>
    <row r="20" spans="1:50" x14ac:dyDescent="0.25">
      <c r="A20" s="34">
        <v>95428</v>
      </c>
      <c r="B20" s="4" t="s">
        <v>26</v>
      </c>
      <c r="C20" s="6">
        <v>59</v>
      </c>
      <c r="D20" s="3">
        <v>59</v>
      </c>
      <c r="E20" s="3">
        <v>60</v>
      </c>
      <c r="F20" s="3">
        <v>60</v>
      </c>
      <c r="G20" s="3">
        <v>60</v>
      </c>
      <c r="H20" s="3">
        <v>60</v>
      </c>
      <c r="I20" s="3">
        <v>60</v>
      </c>
      <c r="J20" s="3">
        <v>61</v>
      </c>
      <c r="K20" s="3">
        <v>61</v>
      </c>
      <c r="L20" s="7">
        <v>61</v>
      </c>
      <c r="M20" s="8">
        <v>33</v>
      </c>
      <c r="N20" s="9">
        <v>33</v>
      </c>
      <c r="O20" s="9">
        <v>33</v>
      </c>
      <c r="P20" s="9">
        <v>33</v>
      </c>
      <c r="Q20" s="9">
        <v>33</v>
      </c>
      <c r="R20" s="9">
        <v>37</v>
      </c>
      <c r="S20" s="9">
        <v>40</v>
      </c>
      <c r="T20" s="9">
        <v>40</v>
      </c>
      <c r="U20" s="9">
        <v>40</v>
      </c>
      <c r="V20" s="15">
        <v>40</v>
      </c>
      <c r="W20" s="6">
        <v>39</v>
      </c>
      <c r="X20" s="3">
        <v>39</v>
      </c>
      <c r="Y20" s="3">
        <v>39</v>
      </c>
      <c r="Z20" s="3">
        <v>43</v>
      </c>
      <c r="AA20" s="3">
        <v>43</v>
      </c>
      <c r="AB20" s="3">
        <v>43</v>
      </c>
      <c r="AC20" s="3">
        <v>43</v>
      </c>
      <c r="AD20" s="3">
        <v>43</v>
      </c>
      <c r="AE20" s="3">
        <v>48</v>
      </c>
      <c r="AF20" s="7">
        <v>48</v>
      </c>
      <c r="AG20" s="24">
        <v>42</v>
      </c>
      <c r="AH20" s="4">
        <v>43</v>
      </c>
      <c r="AI20" s="4">
        <v>43</v>
      </c>
      <c r="AJ20" s="4" t="s">
        <v>6</v>
      </c>
      <c r="AK20" s="4" t="s">
        <v>6</v>
      </c>
      <c r="AL20" s="4" t="s">
        <v>6</v>
      </c>
      <c r="AM20" s="4" t="s">
        <v>6</v>
      </c>
      <c r="AN20" s="4" t="s">
        <v>6</v>
      </c>
      <c r="AO20" s="10" t="s">
        <v>6</v>
      </c>
      <c r="AP20" s="25">
        <v>44</v>
      </c>
      <c r="AQ20" s="12">
        <v>44</v>
      </c>
      <c r="AR20" s="12">
        <v>45</v>
      </c>
      <c r="AS20" s="12">
        <v>45</v>
      </c>
      <c r="AT20" s="12" t="s">
        <v>6</v>
      </c>
      <c r="AU20" s="12" t="s">
        <v>6</v>
      </c>
      <c r="AV20" s="12" t="s">
        <v>6</v>
      </c>
      <c r="AW20" s="12" t="s">
        <v>6</v>
      </c>
      <c r="AX20" s="70" t="s">
        <v>6</v>
      </c>
    </row>
    <row r="21" spans="1:50" x14ac:dyDescent="0.25">
      <c r="A21" s="34">
        <v>95479</v>
      </c>
      <c r="B21" s="4" t="s">
        <v>27</v>
      </c>
      <c r="C21" s="6">
        <v>54</v>
      </c>
      <c r="D21" s="3">
        <v>54</v>
      </c>
      <c r="E21" s="3">
        <v>56</v>
      </c>
      <c r="F21" s="3">
        <v>56</v>
      </c>
      <c r="G21" s="3">
        <v>56</v>
      </c>
      <c r="H21" s="3">
        <v>56</v>
      </c>
      <c r="I21" s="3">
        <v>56</v>
      </c>
      <c r="J21" s="3">
        <v>57</v>
      </c>
      <c r="K21" s="3">
        <v>57</v>
      </c>
      <c r="L21" s="7">
        <v>57</v>
      </c>
      <c r="M21" s="8">
        <v>33</v>
      </c>
      <c r="N21" s="9">
        <v>33</v>
      </c>
      <c r="O21" s="9">
        <v>33</v>
      </c>
      <c r="P21" s="9">
        <v>33</v>
      </c>
      <c r="Q21" s="9">
        <v>33</v>
      </c>
      <c r="R21" s="9">
        <v>33</v>
      </c>
      <c r="S21" s="9">
        <v>33</v>
      </c>
      <c r="T21" s="9">
        <v>33</v>
      </c>
      <c r="U21" s="9">
        <v>33</v>
      </c>
      <c r="V21" s="15">
        <v>33</v>
      </c>
      <c r="W21" s="6">
        <v>43</v>
      </c>
      <c r="X21" s="3">
        <v>43</v>
      </c>
      <c r="Y21" s="3">
        <v>43</v>
      </c>
      <c r="Z21" s="3">
        <v>43</v>
      </c>
      <c r="AA21" s="3">
        <v>43</v>
      </c>
      <c r="AB21" s="3">
        <v>43</v>
      </c>
      <c r="AC21" s="3">
        <v>43</v>
      </c>
      <c r="AD21" s="3">
        <v>43</v>
      </c>
      <c r="AE21" s="3">
        <v>43</v>
      </c>
      <c r="AF21" s="7">
        <v>43</v>
      </c>
      <c r="AG21" s="24">
        <v>38</v>
      </c>
      <c r="AH21" s="4">
        <v>38</v>
      </c>
      <c r="AI21" s="4">
        <v>38</v>
      </c>
      <c r="AJ21" s="4">
        <v>39</v>
      </c>
      <c r="AK21" s="4">
        <v>39</v>
      </c>
      <c r="AL21" s="4" t="s">
        <v>6</v>
      </c>
      <c r="AM21" s="4" t="s">
        <v>6</v>
      </c>
      <c r="AN21" s="4" t="s">
        <v>6</v>
      </c>
      <c r="AO21" s="10" t="s">
        <v>6</v>
      </c>
      <c r="AP21" s="25">
        <v>43</v>
      </c>
      <c r="AQ21" s="12">
        <v>43</v>
      </c>
      <c r="AR21" s="12">
        <v>44</v>
      </c>
      <c r="AS21" s="12">
        <v>45</v>
      </c>
      <c r="AT21" s="12">
        <v>45</v>
      </c>
      <c r="AU21" s="12" t="s">
        <v>6</v>
      </c>
      <c r="AV21" s="12" t="s">
        <v>6</v>
      </c>
      <c r="AW21" s="12" t="s">
        <v>6</v>
      </c>
      <c r="AX21" s="70" t="s">
        <v>6</v>
      </c>
    </row>
    <row r="22" spans="1:50" x14ac:dyDescent="0.25">
      <c r="A22" s="34">
        <v>95480</v>
      </c>
      <c r="B22" s="4" t="s">
        <v>29</v>
      </c>
      <c r="C22" s="6">
        <v>50</v>
      </c>
      <c r="D22" s="3">
        <v>53</v>
      </c>
      <c r="E22" s="3">
        <v>53</v>
      </c>
      <c r="F22" s="3">
        <v>53</v>
      </c>
      <c r="G22" s="3">
        <v>53</v>
      </c>
      <c r="H22" s="3">
        <v>53</v>
      </c>
      <c r="I22" s="3">
        <v>53</v>
      </c>
      <c r="J22" s="3">
        <v>53</v>
      </c>
      <c r="K22" s="3">
        <v>56</v>
      </c>
      <c r="L22" s="7">
        <v>57</v>
      </c>
      <c r="M22" s="8">
        <v>33</v>
      </c>
      <c r="N22" s="9">
        <v>33</v>
      </c>
      <c r="O22" s="9">
        <v>35</v>
      </c>
      <c r="P22" s="9">
        <v>37</v>
      </c>
      <c r="Q22" s="9">
        <v>37</v>
      </c>
      <c r="R22" s="9">
        <v>40</v>
      </c>
      <c r="S22" s="9">
        <v>40</v>
      </c>
      <c r="T22" s="9">
        <v>40</v>
      </c>
      <c r="U22" s="9">
        <v>40</v>
      </c>
      <c r="V22" s="15">
        <v>40</v>
      </c>
      <c r="W22" s="6">
        <v>39</v>
      </c>
      <c r="X22" s="3">
        <v>39</v>
      </c>
      <c r="Y22" s="3">
        <v>39</v>
      </c>
      <c r="Z22" s="3">
        <v>39</v>
      </c>
      <c r="AA22" s="3">
        <v>43</v>
      </c>
      <c r="AB22" s="3">
        <v>43</v>
      </c>
      <c r="AC22" s="3">
        <v>43</v>
      </c>
      <c r="AD22" s="3">
        <v>43</v>
      </c>
      <c r="AE22" s="3">
        <v>43</v>
      </c>
      <c r="AF22" s="7">
        <v>43</v>
      </c>
      <c r="AG22" s="24">
        <v>45</v>
      </c>
      <c r="AH22" s="4">
        <v>45</v>
      </c>
      <c r="AI22" s="4">
        <v>49</v>
      </c>
      <c r="AJ22" s="4" t="s">
        <v>6</v>
      </c>
      <c r="AK22" s="4" t="s">
        <v>6</v>
      </c>
      <c r="AL22" s="4" t="s">
        <v>6</v>
      </c>
      <c r="AM22" s="4" t="s">
        <v>6</v>
      </c>
      <c r="AN22" s="4" t="s">
        <v>6</v>
      </c>
      <c r="AO22" s="10" t="s">
        <v>6</v>
      </c>
      <c r="AP22" s="25">
        <v>47</v>
      </c>
      <c r="AQ22" s="12">
        <v>47</v>
      </c>
      <c r="AR22" s="12">
        <v>47</v>
      </c>
      <c r="AS22" s="12">
        <v>43</v>
      </c>
      <c r="AT22" s="12">
        <v>45</v>
      </c>
      <c r="AU22" s="12">
        <v>50</v>
      </c>
      <c r="AV22" s="12" t="s">
        <v>6</v>
      </c>
      <c r="AW22" s="12" t="s">
        <v>6</v>
      </c>
      <c r="AX22" s="70" t="s">
        <v>6</v>
      </c>
    </row>
    <row r="23" spans="1:50" x14ac:dyDescent="0.25">
      <c r="A23" s="34">
        <v>95513</v>
      </c>
      <c r="B23" s="4" t="s">
        <v>30</v>
      </c>
      <c r="C23" s="6">
        <v>43</v>
      </c>
      <c r="D23" s="3">
        <v>46</v>
      </c>
      <c r="E23" s="3">
        <v>49</v>
      </c>
      <c r="F23" s="3">
        <v>50</v>
      </c>
      <c r="G23" s="3">
        <v>51</v>
      </c>
      <c r="H23" s="3">
        <v>51</v>
      </c>
      <c r="I23" s="3">
        <v>53</v>
      </c>
      <c r="J23" s="3">
        <v>53</v>
      </c>
      <c r="K23" s="3">
        <v>53</v>
      </c>
      <c r="L23" s="7">
        <v>53</v>
      </c>
      <c r="M23" s="8">
        <v>35</v>
      </c>
      <c r="N23" s="9">
        <v>35</v>
      </c>
      <c r="O23" s="9">
        <v>35</v>
      </c>
      <c r="P23" s="9">
        <v>35</v>
      </c>
      <c r="Q23" s="9">
        <v>35</v>
      </c>
      <c r="R23" s="9">
        <v>37</v>
      </c>
      <c r="S23" s="9">
        <v>37</v>
      </c>
      <c r="T23" s="9">
        <v>40</v>
      </c>
      <c r="U23" s="9">
        <v>40</v>
      </c>
      <c r="V23" s="15" t="s">
        <v>6</v>
      </c>
      <c r="W23" s="6">
        <v>39</v>
      </c>
      <c r="X23" s="3">
        <v>39</v>
      </c>
      <c r="Y23" s="3">
        <v>39</v>
      </c>
      <c r="Z23" s="3">
        <v>39</v>
      </c>
      <c r="AA23" s="3">
        <v>39</v>
      </c>
      <c r="AB23" s="3">
        <v>39</v>
      </c>
      <c r="AC23" s="3" t="s">
        <v>6</v>
      </c>
      <c r="AD23" s="3" t="s">
        <v>6</v>
      </c>
      <c r="AE23" s="3" t="s">
        <v>6</v>
      </c>
      <c r="AF23" s="7" t="s">
        <v>6</v>
      </c>
      <c r="AG23" s="24">
        <v>40</v>
      </c>
      <c r="AH23" s="4">
        <v>40</v>
      </c>
      <c r="AI23" s="4">
        <v>41</v>
      </c>
      <c r="AJ23" s="4" t="s">
        <v>6</v>
      </c>
      <c r="AK23" s="4" t="s">
        <v>6</v>
      </c>
      <c r="AL23" s="4" t="s">
        <v>6</v>
      </c>
      <c r="AM23" s="4" t="s">
        <v>6</v>
      </c>
      <c r="AN23" s="4" t="s">
        <v>6</v>
      </c>
      <c r="AO23" s="10" t="s">
        <v>6</v>
      </c>
      <c r="AP23" s="25">
        <v>41</v>
      </c>
      <c r="AQ23" s="12">
        <v>42</v>
      </c>
      <c r="AR23" s="12">
        <v>42</v>
      </c>
      <c r="AS23" s="12">
        <v>42</v>
      </c>
      <c r="AT23" s="12" t="s">
        <v>6</v>
      </c>
      <c r="AU23" s="12" t="s">
        <v>6</v>
      </c>
      <c r="AV23" s="12" t="s">
        <v>6</v>
      </c>
      <c r="AW23" s="12" t="s">
        <v>6</v>
      </c>
      <c r="AX23" s="70" t="s">
        <v>6</v>
      </c>
    </row>
    <row r="24" spans="1:50" x14ac:dyDescent="0.25">
      <c r="A24" s="34">
        <v>95482</v>
      </c>
      <c r="B24" s="4" t="s">
        <v>31</v>
      </c>
      <c r="C24" s="6">
        <v>48</v>
      </c>
      <c r="D24" s="3">
        <v>50</v>
      </c>
      <c r="E24" s="3">
        <v>51</v>
      </c>
      <c r="F24" s="3">
        <v>53</v>
      </c>
      <c r="G24" s="3">
        <v>53</v>
      </c>
      <c r="H24" s="3">
        <v>53</v>
      </c>
      <c r="I24" s="3">
        <v>53</v>
      </c>
      <c r="J24" s="3">
        <v>53</v>
      </c>
      <c r="K24" s="3">
        <v>56</v>
      </c>
      <c r="L24" s="7">
        <v>56</v>
      </c>
      <c r="M24" s="8">
        <v>33</v>
      </c>
      <c r="N24" s="9">
        <v>33</v>
      </c>
      <c r="O24" s="9">
        <v>33</v>
      </c>
      <c r="P24" s="9">
        <v>33</v>
      </c>
      <c r="Q24" s="9">
        <v>33</v>
      </c>
      <c r="R24" s="9">
        <v>35</v>
      </c>
      <c r="S24" s="9">
        <v>37</v>
      </c>
      <c r="T24" s="9">
        <v>37</v>
      </c>
      <c r="U24" s="9">
        <v>37</v>
      </c>
      <c r="V24" s="15">
        <v>37</v>
      </c>
      <c r="W24" s="6">
        <v>39</v>
      </c>
      <c r="X24" s="3">
        <v>39</v>
      </c>
      <c r="Y24" s="3">
        <v>39</v>
      </c>
      <c r="Z24" s="3">
        <v>39</v>
      </c>
      <c r="AA24" s="3">
        <v>39</v>
      </c>
      <c r="AB24" s="3">
        <v>39</v>
      </c>
      <c r="AC24" s="3">
        <v>39</v>
      </c>
      <c r="AD24" s="3">
        <v>39</v>
      </c>
      <c r="AE24" s="3">
        <v>39</v>
      </c>
      <c r="AF24" s="7">
        <v>43</v>
      </c>
      <c r="AG24" s="24">
        <v>42</v>
      </c>
      <c r="AH24" s="4">
        <v>42</v>
      </c>
      <c r="AI24" s="4">
        <v>43</v>
      </c>
      <c r="AJ24" s="4" t="s">
        <v>6</v>
      </c>
      <c r="AK24" s="4" t="s">
        <v>6</v>
      </c>
      <c r="AL24" s="4" t="s">
        <v>6</v>
      </c>
      <c r="AM24" s="4" t="s">
        <v>6</v>
      </c>
      <c r="AN24" s="4" t="s">
        <v>6</v>
      </c>
      <c r="AO24" s="10" t="s">
        <v>6</v>
      </c>
      <c r="AP24" s="25">
        <v>50</v>
      </c>
      <c r="AQ24" s="12">
        <v>50</v>
      </c>
      <c r="AR24" s="12">
        <v>47</v>
      </c>
      <c r="AS24" s="12">
        <v>50</v>
      </c>
      <c r="AT24" s="12" t="s">
        <v>6</v>
      </c>
      <c r="AU24" s="12" t="s">
        <v>6</v>
      </c>
      <c r="AV24" s="12" t="s">
        <v>6</v>
      </c>
      <c r="AW24" s="12" t="s">
        <v>6</v>
      </c>
      <c r="AX24" s="70" t="s">
        <v>6</v>
      </c>
    </row>
    <row r="25" spans="1:50" x14ac:dyDescent="0.25">
      <c r="A25" s="34">
        <v>95530</v>
      </c>
      <c r="B25" s="4" t="s">
        <v>32</v>
      </c>
      <c r="C25" s="6">
        <v>46</v>
      </c>
      <c r="D25" s="3">
        <v>48</v>
      </c>
      <c r="E25" s="3">
        <v>50</v>
      </c>
      <c r="F25" s="3">
        <v>50</v>
      </c>
      <c r="G25" s="3">
        <v>50</v>
      </c>
      <c r="H25" s="3">
        <v>50</v>
      </c>
      <c r="I25" s="3">
        <v>53</v>
      </c>
      <c r="J25" s="3">
        <v>53</v>
      </c>
      <c r="K25" s="3">
        <v>53</v>
      </c>
      <c r="L25" s="7">
        <v>53</v>
      </c>
      <c r="M25" s="8">
        <v>33</v>
      </c>
      <c r="N25" s="9">
        <v>33</v>
      </c>
      <c r="O25" s="9">
        <v>33</v>
      </c>
      <c r="P25" s="9">
        <v>33</v>
      </c>
      <c r="Q25" s="9">
        <v>33</v>
      </c>
      <c r="R25" s="9">
        <v>35</v>
      </c>
      <c r="S25" s="9">
        <v>35</v>
      </c>
      <c r="T25" s="9">
        <v>35</v>
      </c>
      <c r="U25" s="9">
        <v>35</v>
      </c>
      <c r="V25" s="15">
        <v>35</v>
      </c>
      <c r="W25" s="6">
        <v>39</v>
      </c>
      <c r="X25" s="3">
        <v>39</v>
      </c>
      <c r="Y25" s="3">
        <v>39</v>
      </c>
      <c r="Z25" s="3">
        <v>39</v>
      </c>
      <c r="AA25" s="3">
        <v>39</v>
      </c>
      <c r="AB25" s="3">
        <v>39</v>
      </c>
      <c r="AC25" s="3">
        <v>39</v>
      </c>
      <c r="AD25" s="3">
        <v>39</v>
      </c>
      <c r="AE25" s="3" t="s">
        <v>6</v>
      </c>
      <c r="AF25" s="7" t="s">
        <v>6</v>
      </c>
      <c r="AG25" s="24">
        <v>41</v>
      </c>
      <c r="AH25" s="4">
        <v>41</v>
      </c>
      <c r="AI25" s="4">
        <v>41</v>
      </c>
      <c r="AJ25" s="4" t="s">
        <v>6</v>
      </c>
      <c r="AK25" s="4" t="s">
        <v>6</v>
      </c>
      <c r="AL25" s="4" t="s">
        <v>6</v>
      </c>
      <c r="AM25" s="4" t="s">
        <v>6</v>
      </c>
      <c r="AN25" s="4" t="s">
        <v>6</v>
      </c>
      <c r="AO25" s="10" t="s">
        <v>6</v>
      </c>
      <c r="AP25" s="25">
        <v>41</v>
      </c>
      <c r="AQ25" s="12">
        <v>44</v>
      </c>
      <c r="AR25" s="12">
        <v>44</v>
      </c>
      <c r="AS25" s="12">
        <v>45</v>
      </c>
      <c r="AT25" s="12" t="s">
        <v>6</v>
      </c>
      <c r="AU25" s="12" t="s">
        <v>6</v>
      </c>
      <c r="AV25" s="12" t="s">
        <v>6</v>
      </c>
      <c r="AW25" s="12" t="s">
        <v>6</v>
      </c>
      <c r="AX25" s="70" t="s">
        <v>6</v>
      </c>
    </row>
    <row r="26" spans="1:50" x14ac:dyDescent="0.25">
      <c r="A26" s="34">
        <v>95419</v>
      </c>
      <c r="B26" s="4" t="s">
        <v>33</v>
      </c>
      <c r="C26" s="6">
        <v>53</v>
      </c>
      <c r="D26" s="3">
        <v>53</v>
      </c>
      <c r="E26" s="3">
        <v>55</v>
      </c>
      <c r="F26" s="3">
        <v>56</v>
      </c>
      <c r="G26" s="3">
        <v>61</v>
      </c>
      <c r="H26" s="3">
        <v>61</v>
      </c>
      <c r="I26" s="3">
        <v>67</v>
      </c>
      <c r="J26" s="3">
        <v>67</v>
      </c>
      <c r="K26" s="3">
        <v>67</v>
      </c>
      <c r="L26" s="7" t="s">
        <v>6</v>
      </c>
      <c r="M26" s="8">
        <v>33</v>
      </c>
      <c r="N26" s="9">
        <v>33</v>
      </c>
      <c r="O26" s="9">
        <v>33</v>
      </c>
      <c r="P26" s="9">
        <v>33</v>
      </c>
      <c r="Q26" s="9">
        <v>33</v>
      </c>
      <c r="R26" s="9">
        <v>33</v>
      </c>
      <c r="S26" s="9">
        <v>33</v>
      </c>
      <c r="T26" s="9">
        <v>33</v>
      </c>
      <c r="U26" s="9">
        <v>33</v>
      </c>
      <c r="V26" s="15">
        <v>33</v>
      </c>
      <c r="W26" s="6">
        <v>39</v>
      </c>
      <c r="X26" s="3">
        <v>39</v>
      </c>
      <c r="Y26" s="3">
        <v>39</v>
      </c>
      <c r="Z26" s="3">
        <v>43</v>
      </c>
      <c r="AA26" s="3">
        <v>43</v>
      </c>
      <c r="AB26" s="3">
        <v>43</v>
      </c>
      <c r="AC26" s="3">
        <v>43</v>
      </c>
      <c r="AD26" s="3" t="s">
        <v>6</v>
      </c>
      <c r="AE26" s="3" t="s">
        <v>6</v>
      </c>
      <c r="AF26" s="7" t="s">
        <v>6</v>
      </c>
      <c r="AG26" s="24">
        <v>45</v>
      </c>
      <c r="AH26" s="4">
        <v>59</v>
      </c>
      <c r="AI26" s="4">
        <v>42</v>
      </c>
      <c r="AJ26" s="4">
        <v>42</v>
      </c>
      <c r="AK26" s="4">
        <v>42</v>
      </c>
      <c r="AL26" s="4">
        <v>42</v>
      </c>
      <c r="AM26" s="4" t="s">
        <v>6</v>
      </c>
      <c r="AN26" s="4" t="s">
        <v>6</v>
      </c>
      <c r="AO26" s="10" t="s">
        <v>6</v>
      </c>
      <c r="AP26" s="25">
        <v>43</v>
      </c>
      <c r="AQ26" s="12">
        <v>47</v>
      </c>
      <c r="AR26" s="12">
        <v>47</v>
      </c>
      <c r="AS26" s="12">
        <v>50</v>
      </c>
      <c r="AT26" s="12">
        <v>50</v>
      </c>
      <c r="AU26" s="12">
        <v>50</v>
      </c>
      <c r="AV26" s="12" t="s">
        <v>6</v>
      </c>
      <c r="AW26" s="12" t="s">
        <v>6</v>
      </c>
      <c r="AX26" s="70" t="s">
        <v>6</v>
      </c>
    </row>
    <row r="27" spans="1:50" x14ac:dyDescent="0.25">
      <c r="A27" s="34">
        <v>95403</v>
      </c>
      <c r="B27" s="4" t="s">
        <v>34</v>
      </c>
      <c r="C27" s="6">
        <v>50</v>
      </c>
      <c r="D27" s="3">
        <v>50</v>
      </c>
      <c r="E27" s="3">
        <v>50</v>
      </c>
      <c r="F27" s="3">
        <v>53</v>
      </c>
      <c r="G27" s="3">
        <v>53</v>
      </c>
      <c r="H27" s="3">
        <v>53</v>
      </c>
      <c r="I27" s="3">
        <v>53</v>
      </c>
      <c r="J27" s="3">
        <v>53</v>
      </c>
      <c r="K27" s="3">
        <v>53</v>
      </c>
      <c r="L27" s="7">
        <v>53</v>
      </c>
      <c r="M27" s="8">
        <v>35</v>
      </c>
      <c r="N27" s="9">
        <v>35</v>
      </c>
      <c r="O27" s="9">
        <v>35</v>
      </c>
      <c r="P27" s="9">
        <v>35</v>
      </c>
      <c r="Q27" s="9">
        <v>35</v>
      </c>
      <c r="R27" s="9">
        <v>35</v>
      </c>
      <c r="S27" s="9">
        <v>37</v>
      </c>
      <c r="T27" s="9">
        <v>37</v>
      </c>
      <c r="U27" s="9">
        <v>40</v>
      </c>
      <c r="V27" s="15">
        <v>44</v>
      </c>
      <c r="W27" s="6">
        <v>39</v>
      </c>
      <c r="X27" s="3">
        <v>39</v>
      </c>
      <c r="Y27" s="3">
        <v>39</v>
      </c>
      <c r="Z27" s="3">
        <v>39</v>
      </c>
      <c r="AA27" s="3">
        <v>43</v>
      </c>
      <c r="AB27" s="3">
        <v>43</v>
      </c>
      <c r="AC27" s="3">
        <v>46</v>
      </c>
      <c r="AD27" s="3">
        <v>46</v>
      </c>
      <c r="AE27" s="3">
        <v>46</v>
      </c>
      <c r="AF27" s="7">
        <v>46</v>
      </c>
      <c r="AG27" s="24">
        <v>40</v>
      </c>
      <c r="AH27" s="4">
        <v>42</v>
      </c>
      <c r="AI27" s="4">
        <v>43</v>
      </c>
      <c r="AJ27" s="4">
        <v>43</v>
      </c>
      <c r="AK27" s="4" t="s">
        <v>6</v>
      </c>
      <c r="AL27" s="4" t="s">
        <v>6</v>
      </c>
      <c r="AM27" s="4" t="s">
        <v>6</v>
      </c>
      <c r="AN27" s="4" t="s">
        <v>6</v>
      </c>
      <c r="AO27" s="10" t="s">
        <v>6</v>
      </c>
      <c r="AP27" s="25">
        <v>47</v>
      </c>
      <c r="AQ27" s="12">
        <v>50</v>
      </c>
      <c r="AR27" s="12">
        <v>47</v>
      </c>
      <c r="AS27" s="12">
        <v>49</v>
      </c>
      <c r="AT27" s="12" t="s">
        <v>6</v>
      </c>
      <c r="AU27" s="12" t="s">
        <v>6</v>
      </c>
      <c r="AV27" s="12" t="s">
        <v>6</v>
      </c>
      <c r="AW27" s="12" t="s">
        <v>6</v>
      </c>
      <c r="AX27" s="70" t="s">
        <v>6</v>
      </c>
    </row>
    <row r="28" spans="1:50" x14ac:dyDescent="0.25">
      <c r="A28" s="34">
        <v>95481</v>
      </c>
      <c r="B28" s="4" t="s">
        <v>35</v>
      </c>
      <c r="C28" s="6">
        <v>54</v>
      </c>
      <c r="D28" s="3">
        <v>54</v>
      </c>
      <c r="E28" s="3">
        <v>54</v>
      </c>
      <c r="F28" s="3">
        <v>55</v>
      </c>
      <c r="G28" s="3">
        <v>55</v>
      </c>
      <c r="H28" s="3">
        <v>55</v>
      </c>
      <c r="I28" s="3">
        <v>55</v>
      </c>
      <c r="J28" s="3">
        <v>55</v>
      </c>
      <c r="K28" s="3">
        <v>56</v>
      </c>
      <c r="L28" s="7">
        <v>56</v>
      </c>
      <c r="M28" s="8">
        <v>35</v>
      </c>
      <c r="N28" s="9">
        <v>35</v>
      </c>
      <c r="O28" s="9">
        <v>35</v>
      </c>
      <c r="P28" s="9">
        <v>35</v>
      </c>
      <c r="Q28" s="9">
        <v>37</v>
      </c>
      <c r="R28" s="9">
        <v>37</v>
      </c>
      <c r="S28" s="9">
        <v>37</v>
      </c>
      <c r="T28" s="9">
        <v>37</v>
      </c>
      <c r="U28" s="9">
        <v>40</v>
      </c>
      <c r="V28" s="15">
        <v>40</v>
      </c>
      <c r="W28" s="6">
        <v>39</v>
      </c>
      <c r="X28" s="3">
        <v>39</v>
      </c>
      <c r="Y28" s="3">
        <v>39</v>
      </c>
      <c r="Z28" s="3">
        <v>43</v>
      </c>
      <c r="AA28" s="3">
        <v>43</v>
      </c>
      <c r="AB28" s="3">
        <v>43</v>
      </c>
      <c r="AC28" s="3">
        <v>43</v>
      </c>
      <c r="AD28" s="3">
        <v>43</v>
      </c>
      <c r="AE28" s="3">
        <v>43</v>
      </c>
      <c r="AF28" s="7" t="s">
        <v>6</v>
      </c>
      <c r="AG28" s="24">
        <v>40</v>
      </c>
      <c r="AH28" s="4">
        <v>42</v>
      </c>
      <c r="AI28" s="4">
        <v>42</v>
      </c>
      <c r="AJ28" s="4">
        <v>42</v>
      </c>
      <c r="AK28" s="4">
        <v>42</v>
      </c>
      <c r="AL28" s="4" t="s">
        <v>6</v>
      </c>
      <c r="AM28" s="4" t="s">
        <v>6</v>
      </c>
      <c r="AN28" s="4" t="s">
        <v>6</v>
      </c>
      <c r="AO28" s="10" t="s">
        <v>6</v>
      </c>
      <c r="AP28" s="25">
        <v>47</v>
      </c>
      <c r="AQ28" s="12">
        <v>47</v>
      </c>
      <c r="AR28" s="12">
        <v>47</v>
      </c>
      <c r="AS28" s="12">
        <v>47</v>
      </c>
      <c r="AT28" s="12">
        <v>50</v>
      </c>
      <c r="AU28" s="12" t="s">
        <v>6</v>
      </c>
      <c r="AV28" s="12" t="s">
        <v>6</v>
      </c>
      <c r="AW28" s="12" t="s">
        <v>6</v>
      </c>
      <c r="AX28" s="70" t="s">
        <v>6</v>
      </c>
    </row>
    <row r="29" spans="1:50" x14ac:dyDescent="0.25">
      <c r="A29" s="34">
        <v>95476</v>
      </c>
      <c r="B29" s="4" t="s">
        <v>37</v>
      </c>
      <c r="C29" s="6">
        <v>62</v>
      </c>
      <c r="D29" s="3">
        <v>81</v>
      </c>
      <c r="E29" s="3">
        <v>81</v>
      </c>
      <c r="F29" s="3">
        <v>71</v>
      </c>
      <c r="G29" s="3">
        <v>83</v>
      </c>
      <c r="H29" s="3">
        <v>89</v>
      </c>
      <c r="I29" s="3">
        <v>89</v>
      </c>
      <c r="J29" s="3" t="s">
        <v>6</v>
      </c>
      <c r="K29" s="3" t="s">
        <v>6</v>
      </c>
      <c r="L29" s="7" t="s">
        <v>6</v>
      </c>
      <c r="M29" s="8">
        <v>44</v>
      </c>
      <c r="N29" s="9">
        <v>61</v>
      </c>
      <c r="O29" s="9">
        <v>79</v>
      </c>
      <c r="P29" s="9" t="s">
        <v>6</v>
      </c>
      <c r="Q29" s="9" t="s">
        <v>6</v>
      </c>
      <c r="R29" s="9" t="s">
        <v>6</v>
      </c>
      <c r="S29" s="9" t="s">
        <v>6</v>
      </c>
      <c r="T29" s="9" t="s">
        <v>6</v>
      </c>
      <c r="U29" s="9" t="s">
        <v>6</v>
      </c>
      <c r="V29" s="15" t="s">
        <v>6</v>
      </c>
      <c r="W29" s="6">
        <v>53</v>
      </c>
      <c r="X29" s="3">
        <v>55</v>
      </c>
      <c r="Y29" s="3">
        <v>67</v>
      </c>
      <c r="Z29" s="3">
        <v>69</v>
      </c>
      <c r="AA29" s="3">
        <v>74</v>
      </c>
      <c r="AB29" s="3">
        <v>74</v>
      </c>
      <c r="AC29" s="3">
        <v>74</v>
      </c>
      <c r="AD29" s="3" t="s">
        <v>6</v>
      </c>
      <c r="AE29" s="3" t="s">
        <v>6</v>
      </c>
      <c r="AF29" s="7" t="s">
        <v>6</v>
      </c>
      <c r="AG29" s="24">
        <v>40</v>
      </c>
      <c r="AH29" s="4">
        <v>49</v>
      </c>
      <c r="AI29" s="4">
        <v>49</v>
      </c>
      <c r="AJ29" s="4">
        <v>52</v>
      </c>
      <c r="AK29" s="4" t="s">
        <v>6</v>
      </c>
      <c r="AL29" s="4" t="s">
        <v>6</v>
      </c>
      <c r="AM29" s="4" t="s">
        <v>6</v>
      </c>
      <c r="AN29" s="4" t="s">
        <v>6</v>
      </c>
      <c r="AO29" s="10" t="s">
        <v>6</v>
      </c>
      <c r="AP29" s="25">
        <v>57</v>
      </c>
      <c r="AQ29" s="12">
        <v>75</v>
      </c>
      <c r="AR29" s="12">
        <v>78</v>
      </c>
      <c r="AS29" s="12">
        <v>85</v>
      </c>
      <c r="AT29" s="12" t="s">
        <v>6</v>
      </c>
      <c r="AU29" s="12" t="s">
        <v>6</v>
      </c>
      <c r="AV29" s="12" t="s">
        <v>6</v>
      </c>
      <c r="AW29" s="12" t="s">
        <v>6</v>
      </c>
      <c r="AX29" s="70" t="s">
        <v>6</v>
      </c>
    </row>
    <row r="30" spans="1:50" x14ac:dyDescent="0.25">
      <c r="A30" s="34">
        <v>95434</v>
      </c>
      <c r="B30" s="4" t="s">
        <v>38</v>
      </c>
      <c r="C30" s="6">
        <v>43</v>
      </c>
      <c r="D30" s="3">
        <v>46</v>
      </c>
      <c r="E30" s="3">
        <v>50</v>
      </c>
      <c r="F30" s="3">
        <v>50</v>
      </c>
      <c r="G30" s="3">
        <v>53</v>
      </c>
      <c r="H30" s="3">
        <v>53</v>
      </c>
      <c r="I30" s="3">
        <v>53</v>
      </c>
      <c r="J30" s="3">
        <v>53</v>
      </c>
      <c r="K30" s="3">
        <v>53</v>
      </c>
      <c r="L30" s="7">
        <v>54</v>
      </c>
      <c r="M30" s="8">
        <v>33</v>
      </c>
      <c r="N30" s="9">
        <v>35</v>
      </c>
      <c r="O30" s="9">
        <v>35</v>
      </c>
      <c r="P30" s="9">
        <v>35</v>
      </c>
      <c r="Q30" s="9">
        <v>37</v>
      </c>
      <c r="R30" s="9">
        <v>37</v>
      </c>
      <c r="S30" s="9">
        <v>37</v>
      </c>
      <c r="T30" s="9">
        <v>40</v>
      </c>
      <c r="U30" s="9">
        <v>40</v>
      </c>
      <c r="V30" s="15">
        <v>40</v>
      </c>
      <c r="W30" s="6">
        <v>39</v>
      </c>
      <c r="X30" s="3">
        <v>39</v>
      </c>
      <c r="Y30" s="3">
        <v>39</v>
      </c>
      <c r="Z30" s="3">
        <v>39</v>
      </c>
      <c r="AA30" s="3">
        <v>39</v>
      </c>
      <c r="AB30" s="3">
        <v>39</v>
      </c>
      <c r="AC30" s="3">
        <v>39</v>
      </c>
      <c r="AD30" s="3">
        <v>39</v>
      </c>
      <c r="AE30" s="3">
        <v>48</v>
      </c>
      <c r="AF30" s="7" t="s">
        <v>6</v>
      </c>
      <c r="AG30" s="24">
        <v>41</v>
      </c>
      <c r="AH30" s="4">
        <v>42</v>
      </c>
      <c r="AI30" s="4">
        <v>42</v>
      </c>
      <c r="AJ30" s="4" t="s">
        <v>6</v>
      </c>
      <c r="AK30" s="4" t="s">
        <v>6</v>
      </c>
      <c r="AL30" s="4" t="s">
        <v>6</v>
      </c>
      <c r="AM30" s="4" t="s">
        <v>6</v>
      </c>
      <c r="AN30" s="4" t="s">
        <v>6</v>
      </c>
      <c r="AO30" s="10" t="s">
        <v>6</v>
      </c>
      <c r="AP30" s="26">
        <v>42</v>
      </c>
      <c r="AQ30" s="11">
        <v>42</v>
      </c>
      <c r="AR30" s="11">
        <v>44</v>
      </c>
      <c r="AS30" s="11">
        <v>45</v>
      </c>
      <c r="AT30" s="12" t="s">
        <v>6</v>
      </c>
      <c r="AU30" s="12" t="s">
        <v>6</v>
      </c>
      <c r="AV30" s="12" t="s">
        <v>6</v>
      </c>
      <c r="AW30" s="12" t="s">
        <v>6</v>
      </c>
      <c r="AX30" s="70" t="s">
        <v>6</v>
      </c>
    </row>
    <row r="31" spans="1:50" x14ac:dyDescent="0.25">
      <c r="A31" s="34">
        <v>95510</v>
      </c>
      <c r="B31" s="4" t="s">
        <v>39</v>
      </c>
      <c r="C31" s="6">
        <v>54</v>
      </c>
      <c r="D31" s="3">
        <v>54</v>
      </c>
      <c r="E31" s="3">
        <v>54</v>
      </c>
      <c r="F31" s="3">
        <v>54</v>
      </c>
      <c r="G31" s="3">
        <v>54</v>
      </c>
      <c r="H31" s="3">
        <v>54</v>
      </c>
      <c r="I31" s="3">
        <v>54</v>
      </c>
      <c r="J31" s="3">
        <v>54</v>
      </c>
      <c r="K31" s="3">
        <v>54</v>
      </c>
      <c r="L31" s="7">
        <v>54</v>
      </c>
      <c r="M31" s="8">
        <v>37</v>
      </c>
      <c r="N31" s="9">
        <v>37</v>
      </c>
      <c r="O31" s="9">
        <v>37</v>
      </c>
      <c r="P31" s="9">
        <v>37</v>
      </c>
      <c r="Q31" s="9">
        <v>40</v>
      </c>
      <c r="R31" s="9">
        <v>40</v>
      </c>
      <c r="S31" s="9">
        <v>40</v>
      </c>
      <c r="T31" s="9">
        <v>40</v>
      </c>
      <c r="U31" s="9">
        <v>40</v>
      </c>
      <c r="V31" s="15">
        <v>40</v>
      </c>
      <c r="W31" s="6">
        <v>39</v>
      </c>
      <c r="X31" s="3">
        <v>39</v>
      </c>
      <c r="Y31" s="3">
        <v>39</v>
      </c>
      <c r="Z31" s="3">
        <v>39</v>
      </c>
      <c r="AA31" s="3">
        <v>43</v>
      </c>
      <c r="AB31" s="3" t="s">
        <v>6</v>
      </c>
      <c r="AC31" s="3" t="s">
        <v>6</v>
      </c>
      <c r="AD31" s="3" t="s">
        <v>6</v>
      </c>
      <c r="AE31" s="3" t="s">
        <v>6</v>
      </c>
      <c r="AF31" s="7" t="s">
        <v>6</v>
      </c>
      <c r="AG31" s="24">
        <v>40</v>
      </c>
      <c r="AH31" s="4">
        <v>42</v>
      </c>
      <c r="AI31" s="4">
        <v>42</v>
      </c>
      <c r="AJ31" s="4" t="s">
        <v>6</v>
      </c>
      <c r="AK31" s="4" t="s">
        <v>6</v>
      </c>
      <c r="AL31" s="4" t="s">
        <v>6</v>
      </c>
      <c r="AM31" s="4" t="s">
        <v>6</v>
      </c>
      <c r="AN31" s="4" t="s">
        <v>6</v>
      </c>
      <c r="AO31" s="10" t="s">
        <v>6</v>
      </c>
      <c r="AP31" s="26">
        <v>42</v>
      </c>
      <c r="AQ31" s="11">
        <v>42</v>
      </c>
      <c r="AR31" s="11">
        <v>44</v>
      </c>
      <c r="AS31" s="11">
        <v>44</v>
      </c>
      <c r="AT31" s="11">
        <v>44</v>
      </c>
      <c r="AU31" s="12" t="s">
        <v>6</v>
      </c>
      <c r="AV31" s="12" t="s">
        <v>6</v>
      </c>
      <c r="AW31" s="12" t="s">
        <v>6</v>
      </c>
      <c r="AX31" s="70" t="s">
        <v>6</v>
      </c>
    </row>
    <row r="32" spans="1:50" x14ac:dyDescent="0.25">
      <c r="A32" s="34">
        <v>95275</v>
      </c>
      <c r="B32" s="4" t="s">
        <v>41</v>
      </c>
      <c r="C32" s="6">
        <v>58</v>
      </c>
      <c r="D32" s="3">
        <v>67</v>
      </c>
      <c r="E32" s="3">
        <v>49</v>
      </c>
      <c r="F32" s="3">
        <v>51</v>
      </c>
      <c r="G32" s="3">
        <v>52</v>
      </c>
      <c r="H32" s="3">
        <v>53</v>
      </c>
      <c r="I32" s="3">
        <v>53</v>
      </c>
      <c r="J32" s="3">
        <v>54</v>
      </c>
      <c r="K32" s="3">
        <v>55</v>
      </c>
      <c r="L32" s="7">
        <v>57</v>
      </c>
      <c r="M32" s="8">
        <v>35</v>
      </c>
      <c r="N32" s="9">
        <v>35</v>
      </c>
      <c r="O32" s="9">
        <v>35</v>
      </c>
      <c r="P32" s="9">
        <v>35</v>
      </c>
      <c r="Q32" s="9">
        <v>35</v>
      </c>
      <c r="R32" s="9">
        <v>37</v>
      </c>
      <c r="S32" s="9">
        <v>37</v>
      </c>
      <c r="T32" s="9">
        <v>40</v>
      </c>
      <c r="U32" s="9">
        <v>40</v>
      </c>
      <c r="V32" s="15">
        <v>40</v>
      </c>
      <c r="W32" s="6">
        <v>39</v>
      </c>
      <c r="X32" s="3">
        <v>39</v>
      </c>
      <c r="Y32" s="3">
        <v>43</v>
      </c>
      <c r="Z32" s="3">
        <v>48</v>
      </c>
      <c r="AA32" s="3">
        <v>48</v>
      </c>
      <c r="AB32" s="3">
        <v>48</v>
      </c>
      <c r="AC32" s="3">
        <v>53</v>
      </c>
      <c r="AD32" s="3">
        <v>53</v>
      </c>
      <c r="AE32" s="3" t="s">
        <v>6</v>
      </c>
      <c r="AF32" s="7" t="s">
        <v>6</v>
      </c>
      <c r="AG32" s="24" t="s">
        <v>6</v>
      </c>
      <c r="AH32" s="4" t="s">
        <v>6</v>
      </c>
      <c r="AI32" s="4" t="s">
        <v>6</v>
      </c>
      <c r="AJ32" s="4" t="s">
        <v>6</v>
      </c>
      <c r="AK32" s="4" t="s">
        <v>6</v>
      </c>
      <c r="AL32" s="4" t="s">
        <v>6</v>
      </c>
      <c r="AM32" s="4" t="s">
        <v>6</v>
      </c>
      <c r="AN32" s="4" t="s">
        <v>6</v>
      </c>
      <c r="AO32" s="10" t="s">
        <v>6</v>
      </c>
      <c r="AP32" s="24" t="s">
        <v>6</v>
      </c>
      <c r="AQ32" s="4" t="s">
        <v>6</v>
      </c>
      <c r="AR32" s="4" t="s">
        <v>6</v>
      </c>
      <c r="AS32" s="4" t="s">
        <v>6</v>
      </c>
      <c r="AT32" s="4" t="s">
        <v>6</v>
      </c>
      <c r="AU32" s="4" t="s">
        <v>6</v>
      </c>
      <c r="AV32" s="4" t="s">
        <v>6</v>
      </c>
      <c r="AW32" s="4" t="s">
        <v>6</v>
      </c>
      <c r="AX32" s="35" t="s">
        <v>6</v>
      </c>
    </row>
    <row r="33" spans="1:50" x14ac:dyDescent="0.25">
      <c r="A33" s="34">
        <v>95431</v>
      </c>
      <c r="B33" s="4" t="s">
        <v>42</v>
      </c>
      <c r="C33" s="6">
        <v>64</v>
      </c>
      <c r="D33" s="3">
        <v>54</v>
      </c>
      <c r="E33" s="3">
        <v>54</v>
      </c>
      <c r="F33" s="3">
        <v>54</v>
      </c>
      <c r="G33" s="3">
        <v>55</v>
      </c>
      <c r="H33" s="3">
        <v>55</v>
      </c>
      <c r="I33" s="3">
        <v>57</v>
      </c>
      <c r="J33" s="3">
        <v>58</v>
      </c>
      <c r="K33" s="3">
        <v>59</v>
      </c>
      <c r="L33" s="7">
        <v>59</v>
      </c>
      <c r="M33" s="8">
        <v>35</v>
      </c>
      <c r="N33" s="9">
        <v>35</v>
      </c>
      <c r="O33" s="9">
        <v>35</v>
      </c>
      <c r="P33" s="9">
        <v>35</v>
      </c>
      <c r="Q33" s="9">
        <v>35</v>
      </c>
      <c r="R33" s="9">
        <v>40</v>
      </c>
      <c r="S33" s="9">
        <v>40</v>
      </c>
      <c r="T33" s="9" t="s">
        <v>6</v>
      </c>
      <c r="U33" s="9" t="s">
        <v>6</v>
      </c>
      <c r="V33" s="15" t="s">
        <v>6</v>
      </c>
      <c r="W33" s="6">
        <v>43</v>
      </c>
      <c r="X33" s="3">
        <v>43</v>
      </c>
      <c r="Y33" s="3">
        <v>43</v>
      </c>
      <c r="Z33" s="3">
        <v>43</v>
      </c>
      <c r="AA33" s="3">
        <v>43</v>
      </c>
      <c r="AB33" s="3">
        <v>48</v>
      </c>
      <c r="AC33" s="3">
        <v>48</v>
      </c>
      <c r="AD33" s="3">
        <v>48</v>
      </c>
      <c r="AE33" s="3" t="s">
        <v>6</v>
      </c>
      <c r="AF33" s="7" t="s">
        <v>6</v>
      </c>
      <c r="AG33" s="24" t="s">
        <v>6</v>
      </c>
      <c r="AH33" s="4" t="s">
        <v>6</v>
      </c>
      <c r="AI33" s="4" t="s">
        <v>6</v>
      </c>
      <c r="AJ33" s="4" t="s">
        <v>6</v>
      </c>
      <c r="AK33" s="4" t="s">
        <v>6</v>
      </c>
      <c r="AL33" s="4" t="s">
        <v>6</v>
      </c>
      <c r="AM33" s="4" t="s">
        <v>6</v>
      </c>
      <c r="AN33" s="4" t="s">
        <v>6</v>
      </c>
      <c r="AO33" s="10" t="s">
        <v>6</v>
      </c>
      <c r="AP33" s="24" t="s">
        <v>6</v>
      </c>
      <c r="AQ33" s="4" t="s">
        <v>6</v>
      </c>
      <c r="AR33" s="4" t="s">
        <v>6</v>
      </c>
      <c r="AS33" s="4" t="s">
        <v>6</v>
      </c>
      <c r="AT33" s="4" t="s">
        <v>6</v>
      </c>
      <c r="AU33" s="4" t="s">
        <v>6</v>
      </c>
      <c r="AV33" s="4" t="s">
        <v>6</v>
      </c>
      <c r="AW33" s="4" t="s">
        <v>6</v>
      </c>
      <c r="AX33" s="35" t="s">
        <v>6</v>
      </c>
    </row>
    <row r="34" spans="1:50" x14ac:dyDescent="0.25">
      <c r="A34" s="34">
        <v>95432</v>
      </c>
      <c r="B34" s="4" t="s">
        <v>43</v>
      </c>
      <c r="C34" s="6">
        <v>48</v>
      </c>
      <c r="D34" s="3">
        <v>55</v>
      </c>
      <c r="E34" s="3">
        <v>60</v>
      </c>
      <c r="F34" s="3">
        <v>60</v>
      </c>
      <c r="G34" s="3">
        <v>60</v>
      </c>
      <c r="H34" s="3" t="s">
        <v>6</v>
      </c>
      <c r="I34" s="3" t="s">
        <v>6</v>
      </c>
      <c r="J34" s="3" t="s">
        <v>6</v>
      </c>
      <c r="K34" s="3" t="s">
        <v>6</v>
      </c>
      <c r="L34" s="7" t="s">
        <v>6</v>
      </c>
      <c r="M34" s="8">
        <v>35</v>
      </c>
      <c r="N34" s="9">
        <v>35</v>
      </c>
      <c r="O34" s="9">
        <v>35</v>
      </c>
      <c r="P34" s="9">
        <v>40</v>
      </c>
      <c r="Q34" s="9">
        <v>40</v>
      </c>
      <c r="R34" s="9">
        <v>40</v>
      </c>
      <c r="S34" s="9">
        <v>40</v>
      </c>
      <c r="T34" s="9">
        <v>40</v>
      </c>
      <c r="U34" s="9" t="s">
        <v>6</v>
      </c>
      <c r="V34" s="15" t="s">
        <v>6</v>
      </c>
      <c r="W34" s="6">
        <v>39</v>
      </c>
      <c r="X34" s="3">
        <v>39</v>
      </c>
      <c r="Y34" s="3">
        <v>43</v>
      </c>
      <c r="Z34" s="3">
        <v>43</v>
      </c>
      <c r="AA34" s="3">
        <v>43</v>
      </c>
      <c r="AB34" s="3">
        <v>43</v>
      </c>
      <c r="AC34" s="3">
        <v>48</v>
      </c>
      <c r="AD34" s="3">
        <v>48</v>
      </c>
      <c r="AE34" s="3" t="s">
        <v>6</v>
      </c>
      <c r="AF34" s="7" t="s">
        <v>6</v>
      </c>
      <c r="AG34" s="24" t="s">
        <v>6</v>
      </c>
      <c r="AH34" s="4" t="s">
        <v>6</v>
      </c>
      <c r="AI34" s="4" t="s">
        <v>6</v>
      </c>
      <c r="AJ34" s="4" t="s">
        <v>6</v>
      </c>
      <c r="AK34" s="4" t="s">
        <v>6</v>
      </c>
      <c r="AL34" s="4" t="s">
        <v>6</v>
      </c>
      <c r="AM34" s="4" t="s">
        <v>6</v>
      </c>
      <c r="AN34" s="4" t="s">
        <v>6</v>
      </c>
      <c r="AO34" s="10" t="s">
        <v>6</v>
      </c>
      <c r="AP34" s="24" t="s">
        <v>6</v>
      </c>
      <c r="AQ34" s="4" t="s">
        <v>6</v>
      </c>
      <c r="AR34" s="4" t="s">
        <v>6</v>
      </c>
      <c r="AS34" s="4" t="s">
        <v>6</v>
      </c>
      <c r="AT34" s="4" t="s">
        <v>6</v>
      </c>
      <c r="AU34" s="4" t="s">
        <v>6</v>
      </c>
      <c r="AV34" s="4" t="s">
        <v>6</v>
      </c>
      <c r="AW34" s="4" t="s">
        <v>6</v>
      </c>
      <c r="AX34" s="35" t="s">
        <v>6</v>
      </c>
    </row>
    <row r="35" spans="1:50" x14ac:dyDescent="0.25">
      <c r="A35" s="34">
        <v>95433</v>
      </c>
      <c r="B35" s="4" t="s">
        <v>44</v>
      </c>
      <c r="C35" s="6">
        <v>52</v>
      </c>
      <c r="D35" s="3">
        <v>52</v>
      </c>
      <c r="E35" s="3">
        <v>52</v>
      </c>
      <c r="F35" s="3">
        <v>52</v>
      </c>
      <c r="G35" s="3">
        <v>52</v>
      </c>
      <c r="H35" s="3">
        <v>52</v>
      </c>
      <c r="I35" s="3">
        <v>53</v>
      </c>
      <c r="J35" s="3">
        <v>53</v>
      </c>
      <c r="K35" s="3">
        <v>53</v>
      </c>
      <c r="L35" s="7">
        <v>53</v>
      </c>
      <c r="M35" s="8">
        <v>37</v>
      </c>
      <c r="N35" s="9">
        <v>37</v>
      </c>
      <c r="O35" s="9">
        <v>37</v>
      </c>
      <c r="P35" s="9">
        <v>37</v>
      </c>
      <c r="Q35" s="9">
        <v>49</v>
      </c>
      <c r="R35" s="9" t="s">
        <v>6</v>
      </c>
      <c r="S35" s="9" t="s">
        <v>6</v>
      </c>
      <c r="T35" s="9" t="s">
        <v>6</v>
      </c>
      <c r="U35" s="9" t="s">
        <v>6</v>
      </c>
      <c r="V35" s="15" t="s">
        <v>6</v>
      </c>
      <c r="W35" s="6">
        <v>39</v>
      </c>
      <c r="X35" s="3">
        <v>39</v>
      </c>
      <c r="Y35" s="3">
        <v>39</v>
      </c>
      <c r="Z35" s="3">
        <v>39</v>
      </c>
      <c r="AA35" s="3">
        <v>39</v>
      </c>
      <c r="AB35" s="3">
        <v>48</v>
      </c>
      <c r="AC35" s="3">
        <v>48</v>
      </c>
      <c r="AD35" s="3">
        <v>48</v>
      </c>
      <c r="AE35" s="3" t="s">
        <v>6</v>
      </c>
      <c r="AF35" s="7" t="s">
        <v>6</v>
      </c>
      <c r="AG35" s="24" t="s">
        <v>6</v>
      </c>
      <c r="AH35" s="4" t="s">
        <v>6</v>
      </c>
      <c r="AI35" s="4" t="s">
        <v>6</v>
      </c>
      <c r="AJ35" s="4" t="s">
        <v>6</v>
      </c>
      <c r="AK35" s="4" t="s">
        <v>6</v>
      </c>
      <c r="AL35" s="4" t="s">
        <v>6</v>
      </c>
      <c r="AM35" s="4" t="s">
        <v>6</v>
      </c>
      <c r="AN35" s="4" t="s">
        <v>6</v>
      </c>
      <c r="AO35" s="10" t="s">
        <v>6</v>
      </c>
      <c r="AP35" s="24" t="s">
        <v>6</v>
      </c>
      <c r="AQ35" s="4" t="s">
        <v>6</v>
      </c>
      <c r="AR35" s="4" t="s">
        <v>6</v>
      </c>
      <c r="AS35" s="4" t="s">
        <v>6</v>
      </c>
      <c r="AT35" s="4" t="s">
        <v>6</v>
      </c>
      <c r="AU35" s="4" t="s">
        <v>6</v>
      </c>
      <c r="AV35" s="4" t="s">
        <v>6</v>
      </c>
      <c r="AW35" s="4" t="s">
        <v>6</v>
      </c>
      <c r="AX35" s="35" t="s">
        <v>6</v>
      </c>
    </row>
    <row r="36" spans="1:50" x14ac:dyDescent="0.25">
      <c r="A36" s="34">
        <v>95439</v>
      </c>
      <c r="B36" s="4" t="s">
        <v>45</v>
      </c>
      <c r="C36" s="6">
        <v>46</v>
      </c>
      <c r="D36" s="3">
        <v>46</v>
      </c>
      <c r="E36" s="3">
        <v>53</v>
      </c>
      <c r="F36" s="3">
        <v>53</v>
      </c>
      <c r="G36" s="3">
        <v>49</v>
      </c>
      <c r="H36" s="3">
        <v>52</v>
      </c>
      <c r="I36" s="3">
        <v>53</v>
      </c>
      <c r="J36" s="3">
        <v>53</v>
      </c>
      <c r="K36" s="3">
        <v>55</v>
      </c>
      <c r="L36" s="7">
        <v>57</v>
      </c>
      <c r="M36" s="8">
        <v>35</v>
      </c>
      <c r="N36" s="9">
        <v>35</v>
      </c>
      <c r="O36" s="9">
        <v>35</v>
      </c>
      <c r="P36" s="9">
        <v>37</v>
      </c>
      <c r="Q36" s="9">
        <v>37</v>
      </c>
      <c r="R36" s="9">
        <v>37</v>
      </c>
      <c r="S36" s="9">
        <v>37</v>
      </c>
      <c r="T36" s="9">
        <v>40</v>
      </c>
      <c r="U36" s="9">
        <v>40</v>
      </c>
      <c r="V36" s="15">
        <v>40</v>
      </c>
      <c r="W36" s="6">
        <v>39</v>
      </c>
      <c r="X36" s="3">
        <v>39</v>
      </c>
      <c r="Y36" s="3">
        <v>39</v>
      </c>
      <c r="Z36" s="3">
        <v>39</v>
      </c>
      <c r="AA36" s="3">
        <v>39</v>
      </c>
      <c r="AB36" s="3">
        <v>39</v>
      </c>
      <c r="AC36" s="3">
        <v>39</v>
      </c>
      <c r="AD36" s="3">
        <v>48</v>
      </c>
      <c r="AE36" s="3" t="s">
        <v>6</v>
      </c>
      <c r="AF36" s="7" t="s">
        <v>6</v>
      </c>
      <c r="AG36" s="24" t="s">
        <v>6</v>
      </c>
      <c r="AH36" s="4" t="s">
        <v>6</v>
      </c>
      <c r="AI36" s="4" t="s">
        <v>6</v>
      </c>
      <c r="AJ36" s="4" t="s">
        <v>6</v>
      </c>
      <c r="AK36" s="4" t="s">
        <v>6</v>
      </c>
      <c r="AL36" s="4" t="s">
        <v>6</v>
      </c>
      <c r="AM36" s="4" t="s">
        <v>6</v>
      </c>
      <c r="AN36" s="4" t="s">
        <v>6</v>
      </c>
      <c r="AO36" s="10" t="s">
        <v>6</v>
      </c>
      <c r="AP36" s="24" t="s">
        <v>6</v>
      </c>
      <c r="AQ36" s="4" t="s">
        <v>6</v>
      </c>
      <c r="AR36" s="4" t="s">
        <v>6</v>
      </c>
      <c r="AS36" s="4" t="s">
        <v>6</v>
      </c>
      <c r="AT36" s="4" t="s">
        <v>6</v>
      </c>
      <c r="AU36" s="4" t="s">
        <v>6</v>
      </c>
      <c r="AV36" s="4" t="s">
        <v>6</v>
      </c>
      <c r="AW36" s="4" t="s">
        <v>6</v>
      </c>
      <c r="AX36" s="35" t="s">
        <v>6</v>
      </c>
    </row>
    <row r="37" spans="1:50" x14ac:dyDescent="0.25">
      <c r="A37" s="34">
        <v>95443</v>
      </c>
      <c r="B37" s="4" t="s">
        <v>46</v>
      </c>
      <c r="C37" s="6">
        <v>55</v>
      </c>
      <c r="D37" s="3">
        <v>55</v>
      </c>
      <c r="E37" s="3">
        <v>57</v>
      </c>
      <c r="F37" s="3">
        <v>61</v>
      </c>
      <c r="G37" s="3">
        <v>60</v>
      </c>
      <c r="H37" s="3">
        <v>60</v>
      </c>
      <c r="I37" s="3">
        <v>60</v>
      </c>
      <c r="J37" s="3">
        <v>60</v>
      </c>
      <c r="K37" s="3">
        <v>60</v>
      </c>
      <c r="L37" s="7">
        <v>60</v>
      </c>
      <c r="M37" s="8">
        <v>40</v>
      </c>
      <c r="N37" s="9">
        <v>40</v>
      </c>
      <c r="O37" s="9">
        <v>40</v>
      </c>
      <c r="P37" s="9">
        <v>44</v>
      </c>
      <c r="Q37" s="9">
        <v>44</v>
      </c>
      <c r="R37" s="9">
        <v>44</v>
      </c>
      <c r="S37" s="9">
        <v>44</v>
      </c>
      <c r="T37" s="9" t="s">
        <v>6</v>
      </c>
      <c r="U37" s="9" t="s">
        <v>6</v>
      </c>
      <c r="V37" s="15" t="s">
        <v>6</v>
      </c>
      <c r="W37" s="6">
        <v>53</v>
      </c>
      <c r="X37" s="3">
        <v>53</v>
      </c>
      <c r="Y37" s="3">
        <v>53</v>
      </c>
      <c r="Z37" s="3">
        <v>59</v>
      </c>
      <c r="AA37" s="3" t="s">
        <v>6</v>
      </c>
      <c r="AB37" s="3" t="s">
        <v>6</v>
      </c>
      <c r="AC37" s="3" t="s">
        <v>6</v>
      </c>
      <c r="AD37" s="3" t="s">
        <v>6</v>
      </c>
      <c r="AE37" s="3" t="s">
        <v>6</v>
      </c>
      <c r="AF37" s="7" t="s">
        <v>6</v>
      </c>
      <c r="AG37" s="24" t="s">
        <v>6</v>
      </c>
      <c r="AH37" s="4" t="s">
        <v>6</v>
      </c>
      <c r="AI37" s="4" t="s">
        <v>6</v>
      </c>
      <c r="AJ37" s="4" t="s">
        <v>6</v>
      </c>
      <c r="AK37" s="4" t="s">
        <v>6</v>
      </c>
      <c r="AL37" s="4" t="s">
        <v>6</v>
      </c>
      <c r="AM37" s="4" t="s">
        <v>6</v>
      </c>
      <c r="AN37" s="4" t="s">
        <v>6</v>
      </c>
      <c r="AO37" s="10" t="s">
        <v>6</v>
      </c>
      <c r="AP37" s="24" t="s">
        <v>6</v>
      </c>
      <c r="AQ37" s="4" t="s">
        <v>6</v>
      </c>
      <c r="AR37" s="4" t="s">
        <v>6</v>
      </c>
      <c r="AS37" s="4" t="s">
        <v>6</v>
      </c>
      <c r="AT37" s="4" t="s">
        <v>6</v>
      </c>
      <c r="AU37" s="4" t="s">
        <v>6</v>
      </c>
      <c r="AV37" s="4" t="s">
        <v>6</v>
      </c>
      <c r="AW37" s="4" t="s">
        <v>6</v>
      </c>
      <c r="AX37" s="35" t="s">
        <v>6</v>
      </c>
    </row>
    <row r="38" spans="1:50" x14ac:dyDescent="0.25">
      <c r="A38" s="34">
        <v>95456</v>
      </c>
      <c r="B38" s="4" t="s">
        <v>47</v>
      </c>
      <c r="C38" s="6">
        <v>60</v>
      </c>
      <c r="D38" s="3">
        <v>64</v>
      </c>
      <c r="E38" s="3">
        <v>67</v>
      </c>
      <c r="F38" s="3">
        <v>67</v>
      </c>
      <c r="G38" s="3" t="s">
        <v>6</v>
      </c>
      <c r="H38" s="3" t="s">
        <v>6</v>
      </c>
      <c r="I38" s="3" t="s">
        <v>6</v>
      </c>
      <c r="J38" s="3" t="s">
        <v>6</v>
      </c>
      <c r="K38" s="3" t="s">
        <v>6</v>
      </c>
      <c r="L38" s="7" t="s">
        <v>6</v>
      </c>
      <c r="M38" s="8">
        <v>40</v>
      </c>
      <c r="N38" s="9">
        <v>40</v>
      </c>
      <c r="O38" s="9">
        <v>40</v>
      </c>
      <c r="P38" s="9">
        <v>40</v>
      </c>
      <c r="Q38" s="9">
        <v>40</v>
      </c>
      <c r="R38" s="9">
        <v>40</v>
      </c>
      <c r="S38" s="9">
        <v>40</v>
      </c>
      <c r="T38" s="9">
        <v>40</v>
      </c>
      <c r="U38" s="9">
        <v>49</v>
      </c>
      <c r="V38" s="15">
        <v>49</v>
      </c>
      <c r="W38" s="6">
        <v>43</v>
      </c>
      <c r="X38" s="3">
        <v>43</v>
      </c>
      <c r="Y38" s="3">
        <v>43</v>
      </c>
      <c r="Z38" s="3">
        <v>48</v>
      </c>
      <c r="AA38" s="3">
        <v>50</v>
      </c>
      <c r="AB38" s="3">
        <v>60</v>
      </c>
      <c r="AC38" s="3">
        <v>60</v>
      </c>
      <c r="AD38" s="3">
        <v>60</v>
      </c>
      <c r="AE38" s="3" t="s">
        <v>6</v>
      </c>
      <c r="AF38" s="7" t="s">
        <v>6</v>
      </c>
      <c r="AG38" s="24" t="s">
        <v>6</v>
      </c>
      <c r="AH38" s="4" t="s">
        <v>6</v>
      </c>
      <c r="AI38" s="4" t="s">
        <v>6</v>
      </c>
      <c r="AJ38" s="4" t="s">
        <v>6</v>
      </c>
      <c r="AK38" s="4" t="s">
        <v>6</v>
      </c>
      <c r="AL38" s="4" t="s">
        <v>6</v>
      </c>
      <c r="AM38" s="4" t="s">
        <v>6</v>
      </c>
      <c r="AN38" s="4" t="s">
        <v>6</v>
      </c>
      <c r="AO38" s="10" t="s">
        <v>6</v>
      </c>
      <c r="AP38" s="24" t="s">
        <v>6</v>
      </c>
      <c r="AQ38" s="4" t="s">
        <v>6</v>
      </c>
      <c r="AR38" s="4" t="s">
        <v>6</v>
      </c>
      <c r="AS38" s="4" t="s">
        <v>6</v>
      </c>
      <c r="AT38" s="4" t="s">
        <v>6</v>
      </c>
      <c r="AU38" s="4" t="s">
        <v>6</v>
      </c>
      <c r="AV38" s="4" t="s">
        <v>6</v>
      </c>
      <c r="AW38" s="4" t="s">
        <v>6</v>
      </c>
      <c r="AX38" s="35" t="s">
        <v>6</v>
      </c>
    </row>
    <row r="39" spans="1:50" ht="15" x14ac:dyDescent="0.25">
      <c r="A39" s="71">
        <v>95405</v>
      </c>
      <c r="B39" s="16" t="s">
        <v>48</v>
      </c>
      <c r="C39" s="6">
        <v>43</v>
      </c>
      <c r="D39" s="3">
        <v>50</v>
      </c>
      <c r="E39" s="3">
        <v>53</v>
      </c>
      <c r="F39" s="3">
        <v>55</v>
      </c>
      <c r="G39" s="3" t="s">
        <v>6</v>
      </c>
      <c r="H39" s="3" t="s">
        <v>6</v>
      </c>
      <c r="I39" s="3" t="s">
        <v>6</v>
      </c>
      <c r="J39" s="3" t="s">
        <v>6</v>
      </c>
      <c r="K39" s="3" t="s">
        <v>6</v>
      </c>
      <c r="L39" s="7" t="s">
        <v>6</v>
      </c>
      <c r="M39" s="8" t="s">
        <v>6</v>
      </c>
      <c r="N39" s="9" t="s">
        <v>6</v>
      </c>
      <c r="O39" s="9" t="s">
        <v>6</v>
      </c>
      <c r="P39" s="9" t="s">
        <v>6</v>
      </c>
      <c r="Q39" s="9" t="s">
        <v>6</v>
      </c>
      <c r="R39" s="9" t="s">
        <v>6</v>
      </c>
      <c r="S39" s="9" t="s">
        <v>6</v>
      </c>
      <c r="T39" s="9" t="s">
        <v>6</v>
      </c>
      <c r="U39" s="9" t="s">
        <v>6</v>
      </c>
      <c r="V39" s="15" t="s">
        <v>6</v>
      </c>
      <c r="W39" s="8" t="s">
        <v>6</v>
      </c>
      <c r="X39" s="9" t="s">
        <v>6</v>
      </c>
      <c r="Y39" s="9" t="s">
        <v>6</v>
      </c>
      <c r="Z39" s="9" t="s">
        <v>6</v>
      </c>
      <c r="AA39" s="9" t="s">
        <v>6</v>
      </c>
      <c r="AB39" s="9" t="s">
        <v>6</v>
      </c>
      <c r="AC39" s="9" t="s">
        <v>6</v>
      </c>
      <c r="AD39" s="9" t="s">
        <v>6</v>
      </c>
      <c r="AE39" s="9" t="s">
        <v>6</v>
      </c>
      <c r="AF39" s="15" t="s">
        <v>6</v>
      </c>
      <c r="AG39" s="24" t="s">
        <v>6</v>
      </c>
      <c r="AH39" s="4" t="s">
        <v>6</v>
      </c>
      <c r="AI39" s="4" t="s">
        <v>6</v>
      </c>
      <c r="AJ39" s="4" t="s">
        <v>6</v>
      </c>
      <c r="AK39" s="4" t="s">
        <v>6</v>
      </c>
      <c r="AL39" s="4" t="s">
        <v>6</v>
      </c>
      <c r="AM39" s="4" t="s">
        <v>6</v>
      </c>
      <c r="AN39" s="4" t="s">
        <v>6</v>
      </c>
      <c r="AO39" s="10" t="s">
        <v>6</v>
      </c>
      <c r="AP39" s="24" t="s">
        <v>6</v>
      </c>
      <c r="AQ39" s="4" t="s">
        <v>6</v>
      </c>
      <c r="AR39" s="4" t="s">
        <v>6</v>
      </c>
      <c r="AS39" s="4" t="s">
        <v>6</v>
      </c>
      <c r="AT39" s="4" t="s">
        <v>6</v>
      </c>
      <c r="AU39" s="4" t="s">
        <v>6</v>
      </c>
      <c r="AV39" s="4" t="s">
        <v>6</v>
      </c>
      <c r="AW39" s="4" t="s">
        <v>6</v>
      </c>
      <c r="AX39" s="35" t="s">
        <v>6</v>
      </c>
    </row>
    <row r="40" spans="1:50" ht="15" x14ac:dyDescent="0.25">
      <c r="A40" s="71">
        <v>95423</v>
      </c>
      <c r="B40" s="16" t="s">
        <v>50</v>
      </c>
      <c r="C40" s="6">
        <v>51</v>
      </c>
      <c r="D40" s="3">
        <v>54</v>
      </c>
      <c r="E40" s="3">
        <v>54</v>
      </c>
      <c r="F40" s="3">
        <v>64</v>
      </c>
      <c r="G40" s="3">
        <v>62</v>
      </c>
      <c r="H40" s="3">
        <v>62</v>
      </c>
      <c r="I40" s="3">
        <v>64</v>
      </c>
      <c r="J40" s="3">
        <v>64</v>
      </c>
      <c r="K40" s="3">
        <v>67</v>
      </c>
      <c r="L40" s="7">
        <v>67</v>
      </c>
      <c r="M40" s="8" t="s">
        <v>6</v>
      </c>
      <c r="N40" s="9" t="s">
        <v>6</v>
      </c>
      <c r="O40" s="9" t="s">
        <v>6</v>
      </c>
      <c r="P40" s="9" t="s">
        <v>6</v>
      </c>
      <c r="Q40" s="9" t="s">
        <v>6</v>
      </c>
      <c r="R40" s="9" t="s">
        <v>6</v>
      </c>
      <c r="S40" s="9" t="s">
        <v>6</v>
      </c>
      <c r="T40" s="9" t="s">
        <v>6</v>
      </c>
      <c r="U40" s="9" t="s">
        <v>6</v>
      </c>
      <c r="V40" s="15" t="s">
        <v>6</v>
      </c>
      <c r="W40" s="8" t="s">
        <v>6</v>
      </c>
      <c r="X40" s="9" t="s">
        <v>6</v>
      </c>
      <c r="Y40" s="9" t="s">
        <v>6</v>
      </c>
      <c r="Z40" s="9" t="s">
        <v>6</v>
      </c>
      <c r="AA40" s="9" t="s">
        <v>6</v>
      </c>
      <c r="AB40" s="9" t="s">
        <v>6</v>
      </c>
      <c r="AC40" s="9" t="s">
        <v>6</v>
      </c>
      <c r="AD40" s="9" t="s">
        <v>6</v>
      </c>
      <c r="AE40" s="9" t="s">
        <v>6</v>
      </c>
      <c r="AF40" s="15" t="s">
        <v>6</v>
      </c>
      <c r="AG40" s="24" t="s">
        <v>6</v>
      </c>
      <c r="AH40" s="4" t="s">
        <v>6</v>
      </c>
      <c r="AI40" s="4" t="s">
        <v>6</v>
      </c>
      <c r="AJ40" s="4" t="s">
        <v>6</v>
      </c>
      <c r="AK40" s="4" t="s">
        <v>6</v>
      </c>
      <c r="AL40" s="4" t="s">
        <v>6</v>
      </c>
      <c r="AM40" s="4" t="s">
        <v>6</v>
      </c>
      <c r="AN40" s="4" t="s">
        <v>6</v>
      </c>
      <c r="AO40" s="10" t="s">
        <v>6</v>
      </c>
      <c r="AP40" s="24" t="s">
        <v>6</v>
      </c>
      <c r="AQ40" s="4" t="s">
        <v>6</v>
      </c>
      <c r="AR40" s="4" t="s">
        <v>6</v>
      </c>
      <c r="AS40" s="4" t="s">
        <v>6</v>
      </c>
      <c r="AT40" s="4" t="s">
        <v>6</v>
      </c>
      <c r="AU40" s="4" t="s">
        <v>6</v>
      </c>
      <c r="AV40" s="4" t="s">
        <v>6</v>
      </c>
      <c r="AW40" s="4" t="s">
        <v>6</v>
      </c>
      <c r="AX40" s="35" t="s">
        <v>6</v>
      </c>
    </row>
    <row r="41" spans="1:50" ht="15" x14ac:dyDescent="0.25">
      <c r="A41" s="71">
        <v>95430</v>
      </c>
      <c r="B41" s="16" t="s">
        <v>51</v>
      </c>
      <c r="C41" s="6">
        <v>53</v>
      </c>
      <c r="D41" s="3">
        <v>53</v>
      </c>
      <c r="E41" s="3">
        <v>52</v>
      </c>
      <c r="F41" s="3">
        <v>51</v>
      </c>
      <c r="G41" s="3">
        <v>52</v>
      </c>
      <c r="H41" s="3">
        <v>52</v>
      </c>
      <c r="I41" s="3">
        <v>53</v>
      </c>
      <c r="J41" s="3">
        <v>55</v>
      </c>
      <c r="K41" s="3">
        <v>57</v>
      </c>
      <c r="L41" s="7">
        <v>60</v>
      </c>
      <c r="M41" s="8" t="s">
        <v>6</v>
      </c>
      <c r="N41" s="9" t="s">
        <v>6</v>
      </c>
      <c r="O41" s="9" t="s">
        <v>6</v>
      </c>
      <c r="P41" s="9" t="s">
        <v>6</v>
      </c>
      <c r="Q41" s="9" t="s">
        <v>6</v>
      </c>
      <c r="R41" s="9" t="s">
        <v>6</v>
      </c>
      <c r="S41" s="9" t="s">
        <v>6</v>
      </c>
      <c r="T41" s="9" t="s">
        <v>6</v>
      </c>
      <c r="U41" s="9" t="s">
        <v>6</v>
      </c>
      <c r="V41" s="15" t="s">
        <v>6</v>
      </c>
      <c r="W41" s="8" t="s">
        <v>6</v>
      </c>
      <c r="X41" s="9" t="s">
        <v>6</v>
      </c>
      <c r="Y41" s="9" t="s">
        <v>6</v>
      </c>
      <c r="Z41" s="9" t="s">
        <v>6</v>
      </c>
      <c r="AA41" s="9" t="s">
        <v>6</v>
      </c>
      <c r="AB41" s="9" t="s">
        <v>6</v>
      </c>
      <c r="AC41" s="9" t="s">
        <v>6</v>
      </c>
      <c r="AD41" s="9" t="s">
        <v>6</v>
      </c>
      <c r="AE41" s="9" t="s">
        <v>6</v>
      </c>
      <c r="AF41" s="15" t="s">
        <v>6</v>
      </c>
      <c r="AG41" s="24" t="s">
        <v>6</v>
      </c>
      <c r="AH41" s="4" t="s">
        <v>6</v>
      </c>
      <c r="AI41" s="4" t="s">
        <v>6</v>
      </c>
      <c r="AJ41" s="4" t="s">
        <v>6</v>
      </c>
      <c r="AK41" s="4" t="s">
        <v>6</v>
      </c>
      <c r="AL41" s="4" t="s">
        <v>6</v>
      </c>
      <c r="AM41" s="4" t="s">
        <v>6</v>
      </c>
      <c r="AN41" s="4" t="s">
        <v>6</v>
      </c>
      <c r="AO41" s="10" t="s">
        <v>6</v>
      </c>
      <c r="AP41" s="24" t="s">
        <v>6</v>
      </c>
      <c r="AQ41" s="4" t="s">
        <v>6</v>
      </c>
      <c r="AR41" s="4" t="s">
        <v>6</v>
      </c>
      <c r="AS41" s="4" t="s">
        <v>6</v>
      </c>
      <c r="AT41" s="4" t="s">
        <v>6</v>
      </c>
      <c r="AU41" s="4" t="s">
        <v>6</v>
      </c>
      <c r="AV41" s="4" t="s">
        <v>6</v>
      </c>
      <c r="AW41" s="4" t="s">
        <v>6</v>
      </c>
      <c r="AX41" s="35" t="s">
        <v>6</v>
      </c>
    </row>
    <row r="42" spans="1:50" ht="15" x14ac:dyDescent="0.25">
      <c r="A42" s="71">
        <v>95445</v>
      </c>
      <c r="B42" s="16" t="s">
        <v>52</v>
      </c>
      <c r="C42" s="6">
        <v>53</v>
      </c>
      <c r="D42" s="3">
        <v>53</v>
      </c>
      <c r="E42" s="3">
        <v>53</v>
      </c>
      <c r="F42" s="3">
        <v>55</v>
      </c>
      <c r="G42" s="3">
        <v>55</v>
      </c>
      <c r="H42" s="3">
        <v>55</v>
      </c>
      <c r="I42" s="3">
        <v>55</v>
      </c>
      <c r="J42" s="3">
        <v>55</v>
      </c>
      <c r="K42" s="3">
        <v>57</v>
      </c>
      <c r="L42" s="7">
        <v>57</v>
      </c>
      <c r="M42" s="8" t="s">
        <v>6</v>
      </c>
      <c r="N42" s="9" t="s">
        <v>6</v>
      </c>
      <c r="O42" s="9" t="s">
        <v>6</v>
      </c>
      <c r="P42" s="9" t="s">
        <v>6</v>
      </c>
      <c r="Q42" s="9" t="s">
        <v>6</v>
      </c>
      <c r="R42" s="9" t="s">
        <v>6</v>
      </c>
      <c r="S42" s="9" t="s">
        <v>6</v>
      </c>
      <c r="T42" s="9" t="s">
        <v>6</v>
      </c>
      <c r="U42" s="9" t="s">
        <v>6</v>
      </c>
      <c r="V42" s="15" t="s">
        <v>6</v>
      </c>
      <c r="W42" s="8" t="s">
        <v>6</v>
      </c>
      <c r="X42" s="9" t="s">
        <v>6</v>
      </c>
      <c r="Y42" s="9" t="s">
        <v>6</v>
      </c>
      <c r="Z42" s="9" t="s">
        <v>6</v>
      </c>
      <c r="AA42" s="9" t="s">
        <v>6</v>
      </c>
      <c r="AB42" s="9" t="s">
        <v>6</v>
      </c>
      <c r="AC42" s="9" t="s">
        <v>6</v>
      </c>
      <c r="AD42" s="9" t="s">
        <v>6</v>
      </c>
      <c r="AE42" s="9" t="s">
        <v>6</v>
      </c>
      <c r="AF42" s="15" t="s">
        <v>6</v>
      </c>
      <c r="AG42" s="24" t="s">
        <v>6</v>
      </c>
      <c r="AH42" s="4" t="s">
        <v>6</v>
      </c>
      <c r="AI42" s="4" t="s">
        <v>6</v>
      </c>
      <c r="AJ42" s="4" t="s">
        <v>6</v>
      </c>
      <c r="AK42" s="4" t="s">
        <v>6</v>
      </c>
      <c r="AL42" s="4" t="s">
        <v>6</v>
      </c>
      <c r="AM42" s="4" t="s">
        <v>6</v>
      </c>
      <c r="AN42" s="4" t="s">
        <v>6</v>
      </c>
      <c r="AO42" s="10" t="s">
        <v>6</v>
      </c>
      <c r="AP42" s="24" t="s">
        <v>6</v>
      </c>
      <c r="AQ42" s="4" t="s">
        <v>6</v>
      </c>
      <c r="AR42" s="4" t="s">
        <v>6</v>
      </c>
      <c r="AS42" s="4" t="s">
        <v>6</v>
      </c>
      <c r="AT42" s="4" t="s">
        <v>6</v>
      </c>
      <c r="AU42" s="4" t="s">
        <v>6</v>
      </c>
      <c r="AV42" s="4" t="s">
        <v>6</v>
      </c>
      <c r="AW42" s="4" t="s">
        <v>6</v>
      </c>
      <c r="AX42" s="35" t="s">
        <v>6</v>
      </c>
    </row>
    <row r="43" spans="1:50" ht="15" x14ac:dyDescent="0.25">
      <c r="A43" s="71">
        <v>95449</v>
      </c>
      <c r="B43" s="16" t="s">
        <v>54</v>
      </c>
      <c r="C43" s="6">
        <v>58</v>
      </c>
      <c r="D43" s="3">
        <v>58</v>
      </c>
      <c r="E43" s="3">
        <v>58</v>
      </c>
      <c r="F43" s="3">
        <v>60</v>
      </c>
      <c r="G43" s="3">
        <v>60</v>
      </c>
      <c r="H43" s="3" t="s">
        <v>6</v>
      </c>
      <c r="I43" s="3" t="s">
        <v>6</v>
      </c>
      <c r="J43" s="3" t="s">
        <v>6</v>
      </c>
      <c r="K43" s="3" t="s">
        <v>6</v>
      </c>
      <c r="L43" s="7" t="s">
        <v>6</v>
      </c>
      <c r="M43" s="8" t="s">
        <v>6</v>
      </c>
      <c r="N43" s="9" t="s">
        <v>6</v>
      </c>
      <c r="O43" s="9" t="s">
        <v>6</v>
      </c>
      <c r="P43" s="9" t="s">
        <v>6</v>
      </c>
      <c r="Q43" s="9" t="s">
        <v>6</v>
      </c>
      <c r="R43" s="9" t="s">
        <v>6</v>
      </c>
      <c r="S43" s="9" t="s">
        <v>6</v>
      </c>
      <c r="T43" s="9" t="s">
        <v>6</v>
      </c>
      <c r="U43" s="9" t="s">
        <v>6</v>
      </c>
      <c r="V43" s="15" t="s">
        <v>6</v>
      </c>
      <c r="W43" s="8" t="s">
        <v>6</v>
      </c>
      <c r="X43" s="9" t="s">
        <v>6</v>
      </c>
      <c r="Y43" s="9" t="s">
        <v>6</v>
      </c>
      <c r="Z43" s="9" t="s">
        <v>6</v>
      </c>
      <c r="AA43" s="9" t="s">
        <v>6</v>
      </c>
      <c r="AB43" s="9" t="s">
        <v>6</v>
      </c>
      <c r="AC43" s="9" t="s">
        <v>6</v>
      </c>
      <c r="AD43" s="9" t="s">
        <v>6</v>
      </c>
      <c r="AE43" s="9" t="s">
        <v>6</v>
      </c>
      <c r="AF43" s="15" t="s">
        <v>6</v>
      </c>
      <c r="AG43" s="24" t="s">
        <v>6</v>
      </c>
      <c r="AH43" s="4" t="s">
        <v>6</v>
      </c>
      <c r="AI43" s="4" t="s">
        <v>6</v>
      </c>
      <c r="AJ43" s="4" t="s">
        <v>6</v>
      </c>
      <c r="AK43" s="4" t="s">
        <v>6</v>
      </c>
      <c r="AL43" s="4" t="s">
        <v>6</v>
      </c>
      <c r="AM43" s="4" t="s">
        <v>6</v>
      </c>
      <c r="AN43" s="4" t="s">
        <v>6</v>
      </c>
      <c r="AO43" s="10" t="s">
        <v>6</v>
      </c>
      <c r="AP43" s="24" t="s">
        <v>6</v>
      </c>
      <c r="AQ43" s="4" t="s">
        <v>6</v>
      </c>
      <c r="AR43" s="4" t="s">
        <v>6</v>
      </c>
      <c r="AS43" s="4" t="s">
        <v>6</v>
      </c>
      <c r="AT43" s="4" t="s">
        <v>6</v>
      </c>
      <c r="AU43" s="4" t="s">
        <v>6</v>
      </c>
      <c r="AV43" s="4" t="s">
        <v>6</v>
      </c>
      <c r="AW43" s="4" t="s">
        <v>6</v>
      </c>
      <c r="AX43" s="35" t="s">
        <v>6</v>
      </c>
    </row>
    <row r="44" spans="1:50" ht="15" x14ac:dyDescent="0.25">
      <c r="A44" s="71">
        <v>95452</v>
      </c>
      <c r="B44" s="16" t="s">
        <v>55</v>
      </c>
      <c r="C44" s="6">
        <v>53</v>
      </c>
      <c r="D44" s="3">
        <v>53</v>
      </c>
      <c r="E44" s="3">
        <v>53</v>
      </c>
      <c r="F44" s="3">
        <v>53</v>
      </c>
      <c r="G44" s="3">
        <v>55</v>
      </c>
      <c r="H44" s="3">
        <v>56</v>
      </c>
      <c r="I44" s="3">
        <v>57</v>
      </c>
      <c r="J44" s="3">
        <v>61</v>
      </c>
      <c r="K44" s="3">
        <v>62</v>
      </c>
      <c r="L44" s="7" t="s">
        <v>6</v>
      </c>
      <c r="M44" s="8" t="s">
        <v>6</v>
      </c>
      <c r="N44" s="9" t="s">
        <v>6</v>
      </c>
      <c r="O44" s="9" t="s">
        <v>6</v>
      </c>
      <c r="P44" s="9" t="s">
        <v>6</v>
      </c>
      <c r="Q44" s="9" t="s">
        <v>6</v>
      </c>
      <c r="R44" s="9" t="s">
        <v>6</v>
      </c>
      <c r="S44" s="9" t="s">
        <v>6</v>
      </c>
      <c r="T44" s="9" t="s">
        <v>6</v>
      </c>
      <c r="U44" s="9" t="s">
        <v>6</v>
      </c>
      <c r="V44" s="15" t="s">
        <v>6</v>
      </c>
      <c r="W44" s="8" t="s">
        <v>6</v>
      </c>
      <c r="X44" s="9" t="s">
        <v>6</v>
      </c>
      <c r="Y44" s="9" t="s">
        <v>6</v>
      </c>
      <c r="Z44" s="9" t="s">
        <v>6</v>
      </c>
      <c r="AA44" s="9" t="s">
        <v>6</v>
      </c>
      <c r="AB44" s="9" t="s">
        <v>6</v>
      </c>
      <c r="AC44" s="9" t="s">
        <v>6</v>
      </c>
      <c r="AD44" s="9" t="s">
        <v>6</v>
      </c>
      <c r="AE44" s="9" t="s">
        <v>6</v>
      </c>
      <c r="AF44" s="15" t="s">
        <v>6</v>
      </c>
      <c r="AG44" s="24" t="s">
        <v>6</v>
      </c>
      <c r="AH44" s="4" t="s">
        <v>6</v>
      </c>
      <c r="AI44" s="4" t="s">
        <v>6</v>
      </c>
      <c r="AJ44" s="4" t="s">
        <v>6</v>
      </c>
      <c r="AK44" s="4" t="s">
        <v>6</v>
      </c>
      <c r="AL44" s="4" t="s">
        <v>6</v>
      </c>
      <c r="AM44" s="4" t="s">
        <v>6</v>
      </c>
      <c r="AN44" s="4" t="s">
        <v>6</v>
      </c>
      <c r="AO44" s="10" t="s">
        <v>6</v>
      </c>
      <c r="AP44" s="24" t="s">
        <v>6</v>
      </c>
      <c r="AQ44" s="4" t="s">
        <v>6</v>
      </c>
      <c r="AR44" s="4" t="s">
        <v>6</v>
      </c>
      <c r="AS44" s="4" t="s">
        <v>6</v>
      </c>
      <c r="AT44" s="4" t="s">
        <v>6</v>
      </c>
      <c r="AU44" s="4" t="s">
        <v>6</v>
      </c>
      <c r="AV44" s="4" t="s">
        <v>6</v>
      </c>
      <c r="AW44" s="4" t="s">
        <v>6</v>
      </c>
      <c r="AX44" s="35" t="s">
        <v>6</v>
      </c>
    </row>
    <row r="45" spans="1:50" ht="15" x14ac:dyDescent="0.25">
      <c r="A45" s="71">
        <v>95454</v>
      </c>
      <c r="B45" s="16" t="s">
        <v>56</v>
      </c>
      <c r="C45" s="6">
        <v>51</v>
      </c>
      <c r="D45" s="3">
        <v>51</v>
      </c>
      <c r="E45" s="3">
        <v>51</v>
      </c>
      <c r="F45" s="3">
        <v>51</v>
      </c>
      <c r="G45" s="3">
        <v>52</v>
      </c>
      <c r="H45" s="3">
        <v>52</v>
      </c>
      <c r="I45" s="3">
        <v>53</v>
      </c>
      <c r="J45" s="3">
        <v>53</v>
      </c>
      <c r="K45" s="3">
        <v>53</v>
      </c>
      <c r="L45" s="7">
        <v>53</v>
      </c>
      <c r="M45" s="8" t="s">
        <v>6</v>
      </c>
      <c r="N45" s="9" t="s">
        <v>6</v>
      </c>
      <c r="O45" s="9" t="s">
        <v>6</v>
      </c>
      <c r="P45" s="9" t="s">
        <v>6</v>
      </c>
      <c r="Q45" s="9" t="s">
        <v>6</v>
      </c>
      <c r="R45" s="9" t="s">
        <v>6</v>
      </c>
      <c r="S45" s="9" t="s">
        <v>6</v>
      </c>
      <c r="T45" s="9" t="s">
        <v>6</v>
      </c>
      <c r="U45" s="9" t="s">
        <v>6</v>
      </c>
      <c r="V45" s="15" t="s">
        <v>6</v>
      </c>
      <c r="W45" s="8" t="s">
        <v>6</v>
      </c>
      <c r="X45" s="9" t="s">
        <v>6</v>
      </c>
      <c r="Y45" s="9" t="s">
        <v>6</v>
      </c>
      <c r="Z45" s="9" t="s">
        <v>6</v>
      </c>
      <c r="AA45" s="9" t="s">
        <v>6</v>
      </c>
      <c r="AB45" s="9" t="s">
        <v>6</v>
      </c>
      <c r="AC45" s="9" t="s">
        <v>6</v>
      </c>
      <c r="AD45" s="9" t="s">
        <v>6</v>
      </c>
      <c r="AE45" s="9" t="s">
        <v>6</v>
      </c>
      <c r="AF45" s="15" t="s">
        <v>6</v>
      </c>
      <c r="AG45" s="24" t="s">
        <v>6</v>
      </c>
      <c r="AH45" s="4" t="s">
        <v>6</v>
      </c>
      <c r="AI45" s="4" t="s">
        <v>6</v>
      </c>
      <c r="AJ45" s="4" t="s">
        <v>6</v>
      </c>
      <c r="AK45" s="4" t="s">
        <v>6</v>
      </c>
      <c r="AL45" s="4" t="s">
        <v>6</v>
      </c>
      <c r="AM45" s="4" t="s">
        <v>6</v>
      </c>
      <c r="AN45" s="4" t="s">
        <v>6</v>
      </c>
      <c r="AO45" s="10" t="s">
        <v>6</v>
      </c>
      <c r="AP45" s="24" t="s">
        <v>6</v>
      </c>
      <c r="AQ45" s="4" t="s">
        <v>6</v>
      </c>
      <c r="AR45" s="4" t="s">
        <v>6</v>
      </c>
      <c r="AS45" s="4" t="s">
        <v>6</v>
      </c>
      <c r="AT45" s="4" t="s">
        <v>6</v>
      </c>
      <c r="AU45" s="4" t="s">
        <v>6</v>
      </c>
      <c r="AV45" s="4" t="s">
        <v>6</v>
      </c>
      <c r="AW45" s="4" t="s">
        <v>6</v>
      </c>
      <c r="AX45" s="35" t="s">
        <v>6</v>
      </c>
    </row>
    <row r="46" spans="1:50" ht="15" x14ac:dyDescent="0.25">
      <c r="A46" s="71">
        <v>95509</v>
      </c>
      <c r="B46" s="16" t="s">
        <v>57</v>
      </c>
      <c r="C46" s="6">
        <v>43</v>
      </c>
      <c r="D46" s="3">
        <v>44</v>
      </c>
      <c r="E46" s="3">
        <v>47</v>
      </c>
      <c r="F46" s="3">
        <v>50</v>
      </c>
      <c r="G46" s="3">
        <v>50</v>
      </c>
      <c r="H46" s="3">
        <v>50</v>
      </c>
      <c r="I46" s="3">
        <v>50</v>
      </c>
      <c r="J46" s="3">
        <v>53</v>
      </c>
      <c r="K46" s="3">
        <v>53</v>
      </c>
      <c r="L46" s="7">
        <v>53</v>
      </c>
      <c r="M46" s="8" t="s">
        <v>6</v>
      </c>
      <c r="N46" s="9" t="s">
        <v>6</v>
      </c>
      <c r="O46" s="9" t="s">
        <v>6</v>
      </c>
      <c r="P46" s="9" t="s">
        <v>6</v>
      </c>
      <c r="Q46" s="9" t="s">
        <v>6</v>
      </c>
      <c r="R46" s="9" t="s">
        <v>6</v>
      </c>
      <c r="S46" s="9" t="s">
        <v>6</v>
      </c>
      <c r="T46" s="9" t="s">
        <v>6</v>
      </c>
      <c r="U46" s="9" t="s">
        <v>6</v>
      </c>
      <c r="V46" s="15" t="s">
        <v>6</v>
      </c>
      <c r="W46" s="8" t="s">
        <v>6</v>
      </c>
      <c r="X46" s="9" t="s">
        <v>6</v>
      </c>
      <c r="Y46" s="9" t="s">
        <v>6</v>
      </c>
      <c r="Z46" s="9" t="s">
        <v>6</v>
      </c>
      <c r="AA46" s="9" t="s">
        <v>6</v>
      </c>
      <c r="AB46" s="9" t="s">
        <v>6</v>
      </c>
      <c r="AC46" s="9" t="s">
        <v>6</v>
      </c>
      <c r="AD46" s="9" t="s">
        <v>6</v>
      </c>
      <c r="AE46" s="9" t="s">
        <v>6</v>
      </c>
      <c r="AF46" s="15" t="s">
        <v>6</v>
      </c>
      <c r="AG46" s="24" t="s">
        <v>6</v>
      </c>
      <c r="AH46" s="4" t="s">
        <v>6</v>
      </c>
      <c r="AI46" s="4" t="s">
        <v>6</v>
      </c>
      <c r="AJ46" s="4" t="s">
        <v>6</v>
      </c>
      <c r="AK46" s="4" t="s">
        <v>6</v>
      </c>
      <c r="AL46" s="4" t="s">
        <v>6</v>
      </c>
      <c r="AM46" s="4" t="s">
        <v>6</v>
      </c>
      <c r="AN46" s="4" t="s">
        <v>6</v>
      </c>
      <c r="AO46" s="10" t="s">
        <v>6</v>
      </c>
      <c r="AP46" s="26">
        <v>71</v>
      </c>
      <c r="AQ46" s="11">
        <v>71</v>
      </c>
      <c r="AR46" s="11">
        <v>96</v>
      </c>
      <c r="AS46" s="4" t="s">
        <v>6</v>
      </c>
      <c r="AT46" s="4" t="s">
        <v>6</v>
      </c>
      <c r="AU46" s="4" t="s">
        <v>6</v>
      </c>
      <c r="AV46" s="4" t="s">
        <v>6</v>
      </c>
      <c r="AW46" s="4" t="s">
        <v>6</v>
      </c>
      <c r="AX46" s="35" t="s">
        <v>6</v>
      </c>
    </row>
    <row r="47" spans="1:50" x14ac:dyDescent="0.25">
      <c r="A47" s="34">
        <v>95413</v>
      </c>
      <c r="B47" s="4" t="s">
        <v>59</v>
      </c>
      <c r="C47" s="6">
        <v>55</v>
      </c>
      <c r="D47" s="3">
        <v>55</v>
      </c>
      <c r="E47" s="3">
        <v>55</v>
      </c>
      <c r="F47" s="3">
        <v>55</v>
      </c>
      <c r="G47" s="3">
        <v>55</v>
      </c>
      <c r="H47" s="3">
        <v>55</v>
      </c>
      <c r="I47" s="3">
        <v>55</v>
      </c>
      <c r="J47" s="3">
        <v>56</v>
      </c>
      <c r="K47" s="3">
        <v>56</v>
      </c>
      <c r="L47" s="7">
        <v>56</v>
      </c>
      <c r="M47" s="8">
        <v>35</v>
      </c>
      <c r="N47" s="9">
        <v>35</v>
      </c>
      <c r="O47" s="9">
        <v>35</v>
      </c>
      <c r="P47" s="9">
        <v>37</v>
      </c>
      <c r="Q47" s="9">
        <v>37</v>
      </c>
      <c r="R47" s="9">
        <v>37</v>
      </c>
      <c r="S47" s="9">
        <v>37</v>
      </c>
      <c r="T47" s="9">
        <v>37</v>
      </c>
      <c r="U47" s="9">
        <v>40</v>
      </c>
      <c r="V47" s="15">
        <v>40</v>
      </c>
      <c r="W47" s="6">
        <v>43</v>
      </c>
      <c r="X47" s="3">
        <v>43</v>
      </c>
      <c r="Y47" s="3">
        <v>43</v>
      </c>
      <c r="Z47" s="3">
        <v>43</v>
      </c>
      <c r="AA47" s="3">
        <v>43</v>
      </c>
      <c r="AB47" s="3">
        <v>43</v>
      </c>
      <c r="AC47" s="3">
        <v>43</v>
      </c>
      <c r="AD47" s="3">
        <v>43</v>
      </c>
      <c r="AE47" s="3">
        <v>48</v>
      </c>
      <c r="AF47" s="7">
        <v>50</v>
      </c>
      <c r="AG47" s="24">
        <v>38</v>
      </c>
      <c r="AH47" s="4">
        <v>38</v>
      </c>
      <c r="AI47" s="4">
        <v>38</v>
      </c>
      <c r="AJ47" s="11">
        <v>38</v>
      </c>
      <c r="AK47" s="11">
        <v>39</v>
      </c>
      <c r="AL47" s="11">
        <v>39</v>
      </c>
      <c r="AM47" s="11">
        <v>40</v>
      </c>
      <c r="AN47" s="4" t="s">
        <v>6</v>
      </c>
      <c r="AO47" s="10" t="s">
        <v>6</v>
      </c>
      <c r="AP47" s="25">
        <v>43</v>
      </c>
      <c r="AQ47" s="12">
        <v>45</v>
      </c>
      <c r="AR47" s="12">
        <v>45</v>
      </c>
      <c r="AS47" s="12">
        <v>45</v>
      </c>
      <c r="AT47" s="12">
        <v>45</v>
      </c>
      <c r="AU47" s="12" t="s">
        <v>6</v>
      </c>
      <c r="AV47" s="12" t="s">
        <v>6</v>
      </c>
      <c r="AW47" s="12" t="s">
        <v>6</v>
      </c>
      <c r="AX47" s="70" t="s">
        <v>6</v>
      </c>
    </row>
    <row r="48" spans="1:50" x14ac:dyDescent="0.25">
      <c r="A48" s="34">
        <v>95113</v>
      </c>
      <c r="B48" s="4" t="s">
        <v>60</v>
      </c>
      <c r="C48" s="6">
        <v>64</v>
      </c>
      <c r="D48" s="3">
        <v>67</v>
      </c>
      <c r="E48" s="3">
        <v>67</v>
      </c>
      <c r="F48" s="3">
        <v>67</v>
      </c>
      <c r="G48" s="3">
        <v>69</v>
      </c>
      <c r="H48" s="3">
        <v>69</v>
      </c>
      <c r="I48" s="3">
        <v>69</v>
      </c>
      <c r="J48" s="3">
        <v>71</v>
      </c>
      <c r="K48" s="3">
        <v>74</v>
      </c>
      <c r="L48" s="7">
        <v>81</v>
      </c>
      <c r="M48" s="8">
        <v>37</v>
      </c>
      <c r="N48" s="9">
        <v>40</v>
      </c>
      <c r="O48" s="9">
        <v>40</v>
      </c>
      <c r="P48" s="9">
        <v>40</v>
      </c>
      <c r="Q48" s="9">
        <v>40</v>
      </c>
      <c r="R48" s="9">
        <v>40</v>
      </c>
      <c r="S48" s="9">
        <v>40</v>
      </c>
      <c r="T48" s="9">
        <v>40</v>
      </c>
      <c r="U48" s="9">
        <v>40</v>
      </c>
      <c r="V48" s="15">
        <v>40</v>
      </c>
      <c r="W48" s="17">
        <v>50</v>
      </c>
      <c r="X48" s="18">
        <v>59</v>
      </c>
      <c r="Y48" s="18">
        <v>59</v>
      </c>
      <c r="Z48" s="18">
        <v>59</v>
      </c>
      <c r="AA48" s="3" t="s">
        <v>6</v>
      </c>
      <c r="AB48" s="3" t="s">
        <v>6</v>
      </c>
      <c r="AC48" s="3" t="s">
        <v>6</v>
      </c>
      <c r="AD48" s="3" t="s">
        <v>6</v>
      </c>
      <c r="AE48" s="3" t="s">
        <v>6</v>
      </c>
      <c r="AF48" s="7" t="s">
        <v>6</v>
      </c>
      <c r="AG48" s="24">
        <v>47</v>
      </c>
      <c r="AH48" s="4">
        <v>47</v>
      </c>
      <c r="AI48" s="4">
        <v>47</v>
      </c>
      <c r="AJ48" s="4">
        <v>47</v>
      </c>
      <c r="AK48" s="4">
        <v>59</v>
      </c>
      <c r="AL48" s="4" t="s">
        <v>6</v>
      </c>
      <c r="AM48" s="4" t="s">
        <v>6</v>
      </c>
      <c r="AN48" s="4" t="s">
        <v>6</v>
      </c>
      <c r="AO48" s="10" t="s">
        <v>6</v>
      </c>
      <c r="AP48" s="25">
        <v>50</v>
      </c>
      <c r="AQ48" s="12">
        <v>50</v>
      </c>
      <c r="AR48" s="12">
        <v>50</v>
      </c>
      <c r="AS48" s="12">
        <v>52</v>
      </c>
      <c r="AT48" s="12">
        <v>52</v>
      </c>
      <c r="AU48" s="12" t="s">
        <v>6</v>
      </c>
      <c r="AV48" s="12" t="s">
        <v>6</v>
      </c>
      <c r="AW48" s="12" t="s">
        <v>6</v>
      </c>
      <c r="AX48" s="70" t="s">
        <v>6</v>
      </c>
    </row>
    <row r="49" spans="1:50" x14ac:dyDescent="0.25">
      <c r="A49" s="34">
        <v>95114</v>
      </c>
      <c r="B49" s="4" t="s">
        <v>61</v>
      </c>
      <c r="C49" s="6">
        <v>53</v>
      </c>
      <c r="D49" s="3">
        <v>60</v>
      </c>
      <c r="E49" s="3">
        <v>64</v>
      </c>
      <c r="F49" s="3">
        <v>64</v>
      </c>
      <c r="G49" s="3">
        <v>68</v>
      </c>
      <c r="H49" s="3">
        <v>71</v>
      </c>
      <c r="I49" s="3">
        <v>71</v>
      </c>
      <c r="J49" s="3" t="s">
        <v>6</v>
      </c>
      <c r="K49" s="3" t="s">
        <v>6</v>
      </c>
      <c r="L49" s="7" t="s">
        <v>6</v>
      </c>
      <c r="M49" s="8">
        <v>35</v>
      </c>
      <c r="N49" s="9">
        <v>40</v>
      </c>
      <c r="O49" s="9">
        <v>40</v>
      </c>
      <c r="P49" s="9">
        <v>40</v>
      </c>
      <c r="Q49" s="9">
        <v>40</v>
      </c>
      <c r="R49" s="9">
        <v>40</v>
      </c>
      <c r="S49" s="9">
        <v>40</v>
      </c>
      <c r="T49" s="9">
        <v>40</v>
      </c>
      <c r="U49" s="9">
        <v>40</v>
      </c>
      <c r="V49" s="15">
        <v>40</v>
      </c>
      <c r="W49" s="6">
        <v>39</v>
      </c>
      <c r="X49" s="3">
        <v>43</v>
      </c>
      <c r="Y49" s="3">
        <v>46</v>
      </c>
      <c r="Z49" s="3">
        <v>46</v>
      </c>
      <c r="AA49" s="3">
        <v>46</v>
      </c>
      <c r="AB49" s="3">
        <v>48</v>
      </c>
      <c r="AC49" s="3">
        <v>48</v>
      </c>
      <c r="AD49" s="3">
        <v>48</v>
      </c>
      <c r="AE49" s="3">
        <v>48</v>
      </c>
      <c r="AF49" s="7">
        <v>55</v>
      </c>
      <c r="AG49" s="24">
        <v>45</v>
      </c>
      <c r="AH49" s="4">
        <v>45</v>
      </c>
      <c r="AI49" s="4">
        <v>45</v>
      </c>
      <c r="AJ49" s="4">
        <v>47</v>
      </c>
      <c r="AK49" s="4">
        <v>47</v>
      </c>
      <c r="AL49" s="4" t="s">
        <v>6</v>
      </c>
      <c r="AM49" s="4" t="s">
        <v>6</v>
      </c>
      <c r="AN49" s="4" t="s">
        <v>6</v>
      </c>
      <c r="AO49" s="10" t="s">
        <v>6</v>
      </c>
      <c r="AP49" s="25">
        <v>52</v>
      </c>
      <c r="AQ49" s="12">
        <v>52</v>
      </c>
      <c r="AR49" s="12">
        <v>52</v>
      </c>
      <c r="AS49" s="12">
        <v>54</v>
      </c>
      <c r="AT49" s="11">
        <v>53</v>
      </c>
      <c r="AU49" s="12" t="s">
        <v>6</v>
      </c>
      <c r="AV49" s="12" t="s">
        <v>6</v>
      </c>
      <c r="AW49" s="12" t="s">
        <v>6</v>
      </c>
      <c r="AX49" s="70" t="s">
        <v>6</v>
      </c>
    </row>
    <row r="50" spans="1:50" x14ac:dyDescent="0.25">
      <c r="A50" s="34">
        <v>95130</v>
      </c>
      <c r="B50" s="4" t="s">
        <v>62</v>
      </c>
      <c r="C50" s="6">
        <v>53</v>
      </c>
      <c r="D50" s="3">
        <v>62</v>
      </c>
      <c r="E50" s="3">
        <v>62</v>
      </c>
      <c r="F50" s="3">
        <v>63</v>
      </c>
      <c r="G50" s="3">
        <v>67</v>
      </c>
      <c r="H50" s="3">
        <v>67</v>
      </c>
      <c r="I50" s="3">
        <v>71</v>
      </c>
      <c r="J50" s="3">
        <v>77</v>
      </c>
      <c r="K50" s="3" t="s">
        <v>6</v>
      </c>
      <c r="L50" s="7" t="s">
        <v>6</v>
      </c>
      <c r="M50" s="8">
        <v>33</v>
      </c>
      <c r="N50" s="9">
        <v>33</v>
      </c>
      <c r="O50" s="9">
        <v>35</v>
      </c>
      <c r="P50" s="9">
        <v>35</v>
      </c>
      <c r="Q50" s="9">
        <v>40</v>
      </c>
      <c r="R50" s="9">
        <v>40</v>
      </c>
      <c r="S50" s="9">
        <v>40</v>
      </c>
      <c r="T50" s="9">
        <v>40</v>
      </c>
      <c r="U50" s="9">
        <v>40</v>
      </c>
      <c r="V50" s="15">
        <v>40</v>
      </c>
      <c r="W50" s="6">
        <v>43</v>
      </c>
      <c r="X50" s="3">
        <v>50</v>
      </c>
      <c r="Y50" s="3">
        <v>55</v>
      </c>
      <c r="Z50" s="3">
        <v>55</v>
      </c>
      <c r="AA50" s="3">
        <v>55</v>
      </c>
      <c r="AB50" s="3">
        <v>55</v>
      </c>
      <c r="AC50" s="3">
        <v>55</v>
      </c>
      <c r="AD50" s="3">
        <v>55</v>
      </c>
      <c r="AE50" s="3">
        <v>57</v>
      </c>
      <c r="AF50" s="7">
        <v>57</v>
      </c>
      <c r="AG50" s="24">
        <v>40</v>
      </c>
      <c r="AH50" s="4">
        <v>47</v>
      </c>
      <c r="AI50" s="4">
        <v>47</v>
      </c>
      <c r="AJ50" s="4">
        <v>52</v>
      </c>
      <c r="AK50" s="4">
        <v>52</v>
      </c>
      <c r="AL50" s="4" t="s">
        <v>6</v>
      </c>
      <c r="AM50" s="4" t="s">
        <v>6</v>
      </c>
      <c r="AN50" s="4" t="s">
        <v>6</v>
      </c>
      <c r="AO50" s="10" t="s">
        <v>6</v>
      </c>
      <c r="AP50" s="25">
        <v>50</v>
      </c>
      <c r="AQ50" s="12">
        <v>54</v>
      </c>
      <c r="AR50" s="12">
        <v>54</v>
      </c>
      <c r="AS50" s="12">
        <v>59</v>
      </c>
      <c r="AT50" s="12">
        <v>61</v>
      </c>
      <c r="AU50" s="12">
        <v>59</v>
      </c>
      <c r="AV50" s="12">
        <v>59</v>
      </c>
      <c r="AW50" s="12" t="s">
        <v>6</v>
      </c>
      <c r="AX50" s="70" t="s">
        <v>63</v>
      </c>
    </row>
    <row r="51" spans="1:50" x14ac:dyDescent="0.25">
      <c r="A51" s="34">
        <v>95132</v>
      </c>
      <c r="B51" s="4" t="s">
        <v>64</v>
      </c>
      <c r="C51" s="6">
        <v>62</v>
      </c>
      <c r="D51" s="3">
        <v>71</v>
      </c>
      <c r="E51" s="3">
        <v>74</v>
      </c>
      <c r="F51" s="3">
        <v>74</v>
      </c>
      <c r="G51" s="3">
        <v>77</v>
      </c>
      <c r="H51" s="3" t="s">
        <v>6</v>
      </c>
      <c r="I51" s="3" t="s">
        <v>6</v>
      </c>
      <c r="J51" s="3" t="s">
        <v>6</v>
      </c>
      <c r="K51" s="3" t="s">
        <v>6</v>
      </c>
      <c r="L51" s="7" t="s">
        <v>6</v>
      </c>
      <c r="M51" s="8">
        <v>35</v>
      </c>
      <c r="N51" s="9">
        <v>35</v>
      </c>
      <c r="O51" s="9">
        <v>37</v>
      </c>
      <c r="P51" s="9">
        <v>40</v>
      </c>
      <c r="Q51" s="9">
        <v>40</v>
      </c>
      <c r="R51" s="9">
        <v>40</v>
      </c>
      <c r="S51" s="9">
        <v>40</v>
      </c>
      <c r="T51" s="9">
        <v>40</v>
      </c>
      <c r="U51" s="9">
        <v>40</v>
      </c>
      <c r="V51" s="15">
        <v>49</v>
      </c>
      <c r="W51" s="6">
        <v>55</v>
      </c>
      <c r="X51" s="3">
        <v>55</v>
      </c>
      <c r="Y51" s="3">
        <v>63</v>
      </c>
      <c r="Z51" s="3">
        <v>67</v>
      </c>
      <c r="AA51" s="3">
        <v>67</v>
      </c>
      <c r="AB51" s="3">
        <v>67</v>
      </c>
      <c r="AC51" s="3" t="s">
        <v>6</v>
      </c>
      <c r="AD51" s="3" t="s">
        <v>6</v>
      </c>
      <c r="AE51" s="3" t="s">
        <v>6</v>
      </c>
      <c r="AF51" s="7" t="s">
        <v>6</v>
      </c>
      <c r="AG51" s="24">
        <v>45</v>
      </c>
      <c r="AH51" s="4">
        <v>45</v>
      </c>
      <c r="AI51" s="4">
        <v>47</v>
      </c>
      <c r="AJ51" s="4">
        <v>66</v>
      </c>
      <c r="AK51" s="4" t="s">
        <v>6</v>
      </c>
      <c r="AL51" s="4" t="s">
        <v>6</v>
      </c>
      <c r="AM51" s="4" t="s">
        <v>6</v>
      </c>
      <c r="AN51" s="4" t="s">
        <v>6</v>
      </c>
      <c r="AO51" s="10" t="s">
        <v>6</v>
      </c>
      <c r="AP51" s="25">
        <v>57</v>
      </c>
      <c r="AQ51" s="12">
        <v>57</v>
      </c>
      <c r="AR51" s="12">
        <v>59</v>
      </c>
      <c r="AS51" s="12">
        <v>59</v>
      </c>
      <c r="AT51" s="12">
        <v>61</v>
      </c>
      <c r="AU51" s="12">
        <v>51</v>
      </c>
      <c r="AV51" s="12">
        <v>59</v>
      </c>
      <c r="AW51" s="12" t="s">
        <v>6</v>
      </c>
      <c r="AX51" s="70" t="s">
        <v>6</v>
      </c>
    </row>
    <row r="52" spans="1:50" x14ac:dyDescent="0.25">
      <c r="A52" s="34">
        <v>95146</v>
      </c>
      <c r="B52" s="4" t="s">
        <v>65</v>
      </c>
      <c r="C52" s="6">
        <v>55</v>
      </c>
      <c r="D52" s="3">
        <v>55</v>
      </c>
      <c r="E52" s="3">
        <v>62</v>
      </c>
      <c r="F52" s="3">
        <v>67</v>
      </c>
      <c r="G52" s="3">
        <v>67</v>
      </c>
      <c r="H52" s="3">
        <v>74</v>
      </c>
      <c r="I52" s="3">
        <v>74</v>
      </c>
      <c r="J52" s="3">
        <v>74</v>
      </c>
      <c r="K52" s="3">
        <v>74</v>
      </c>
      <c r="L52" s="7">
        <v>75</v>
      </c>
      <c r="M52" s="8">
        <v>37</v>
      </c>
      <c r="N52" s="9">
        <v>37</v>
      </c>
      <c r="O52" s="9">
        <v>37</v>
      </c>
      <c r="P52" s="9">
        <v>40</v>
      </c>
      <c r="Q52" s="9">
        <v>40</v>
      </c>
      <c r="R52" s="9">
        <v>40</v>
      </c>
      <c r="S52" s="9">
        <v>40</v>
      </c>
      <c r="T52" s="9">
        <v>40</v>
      </c>
      <c r="U52" s="9">
        <v>40</v>
      </c>
      <c r="V52" s="15">
        <v>40</v>
      </c>
      <c r="W52" s="6">
        <v>46</v>
      </c>
      <c r="X52" s="3">
        <v>53</v>
      </c>
      <c r="Y52" s="3">
        <v>53</v>
      </c>
      <c r="Z52" s="3">
        <v>55</v>
      </c>
      <c r="AA52" s="3">
        <v>55</v>
      </c>
      <c r="AB52" s="3">
        <v>60</v>
      </c>
      <c r="AC52" s="3">
        <v>67</v>
      </c>
      <c r="AD52" s="3">
        <v>67</v>
      </c>
      <c r="AE52" s="3">
        <v>67</v>
      </c>
      <c r="AF52" s="7">
        <v>67</v>
      </c>
      <c r="AG52" s="24">
        <v>42</v>
      </c>
      <c r="AH52" s="4">
        <v>42</v>
      </c>
      <c r="AI52" s="4">
        <v>47</v>
      </c>
      <c r="AJ52" s="4">
        <v>47</v>
      </c>
      <c r="AK52" s="4">
        <v>47</v>
      </c>
      <c r="AL52" s="4" t="s">
        <v>6</v>
      </c>
      <c r="AM52" s="4" t="s">
        <v>6</v>
      </c>
      <c r="AN52" s="4" t="s">
        <v>6</v>
      </c>
      <c r="AO52" s="10" t="s">
        <v>6</v>
      </c>
      <c r="AP52" s="25">
        <v>47</v>
      </c>
      <c r="AQ52" s="12">
        <v>52</v>
      </c>
      <c r="AR52" s="12">
        <v>52</v>
      </c>
      <c r="AS52" s="12">
        <v>57</v>
      </c>
      <c r="AT52" s="12">
        <v>61</v>
      </c>
      <c r="AU52" s="11">
        <v>58</v>
      </c>
      <c r="AV52" s="11">
        <v>71</v>
      </c>
      <c r="AW52" s="11">
        <v>71</v>
      </c>
      <c r="AX52" s="70" t="s">
        <v>6</v>
      </c>
    </row>
    <row r="53" spans="1:50" x14ac:dyDescent="0.25">
      <c r="A53" s="34">
        <v>95149</v>
      </c>
      <c r="B53" s="4" t="s">
        <v>66</v>
      </c>
      <c r="C53" s="6">
        <v>62</v>
      </c>
      <c r="D53" s="3">
        <v>64</v>
      </c>
      <c r="E53" s="3">
        <v>64</v>
      </c>
      <c r="F53" s="3">
        <v>69</v>
      </c>
      <c r="G53" s="3">
        <v>69</v>
      </c>
      <c r="H53" s="3">
        <v>69</v>
      </c>
      <c r="I53" s="3">
        <v>69</v>
      </c>
      <c r="J53" s="3">
        <v>74</v>
      </c>
      <c r="K53" s="3">
        <v>74</v>
      </c>
      <c r="L53" s="7">
        <v>74</v>
      </c>
      <c r="M53" s="8">
        <v>35</v>
      </c>
      <c r="N53" s="9">
        <v>37</v>
      </c>
      <c r="O53" s="9">
        <v>37</v>
      </c>
      <c r="P53" s="9">
        <v>37</v>
      </c>
      <c r="Q53" s="9">
        <v>37</v>
      </c>
      <c r="R53" s="9">
        <v>37</v>
      </c>
      <c r="S53" s="9">
        <v>37</v>
      </c>
      <c r="T53" s="9" t="s">
        <v>6</v>
      </c>
      <c r="U53" s="9" t="s">
        <v>6</v>
      </c>
      <c r="V53" s="15" t="s">
        <v>6</v>
      </c>
      <c r="W53" s="6">
        <v>53</v>
      </c>
      <c r="X53" s="3">
        <v>53</v>
      </c>
      <c r="Y53" s="3">
        <v>55</v>
      </c>
      <c r="Z53" s="3">
        <v>57</v>
      </c>
      <c r="AA53" s="3" t="s">
        <v>6</v>
      </c>
      <c r="AB53" s="3" t="s">
        <v>6</v>
      </c>
      <c r="AC53" s="3" t="s">
        <v>6</v>
      </c>
      <c r="AD53" s="3" t="s">
        <v>6</v>
      </c>
      <c r="AE53" s="3" t="s">
        <v>6</v>
      </c>
      <c r="AF53" s="7" t="s">
        <v>6</v>
      </c>
      <c r="AG53" s="24">
        <v>40</v>
      </c>
      <c r="AH53" s="4">
        <v>42</v>
      </c>
      <c r="AI53" s="4">
        <v>45</v>
      </c>
      <c r="AJ53" s="4">
        <v>45</v>
      </c>
      <c r="AK53" s="4">
        <v>45</v>
      </c>
      <c r="AL53" s="4">
        <v>45</v>
      </c>
      <c r="AM53" s="4">
        <v>45</v>
      </c>
      <c r="AN53" s="4">
        <v>45</v>
      </c>
      <c r="AO53" s="10" t="s">
        <v>6</v>
      </c>
      <c r="AP53" s="25">
        <v>52</v>
      </c>
      <c r="AQ53" s="12">
        <v>52</v>
      </c>
      <c r="AR53" s="12">
        <v>52</v>
      </c>
      <c r="AS53" s="12">
        <v>57</v>
      </c>
      <c r="AT53" s="12">
        <v>57</v>
      </c>
      <c r="AU53" s="12">
        <v>54</v>
      </c>
      <c r="AV53" s="12">
        <v>54</v>
      </c>
      <c r="AW53" s="12">
        <v>64</v>
      </c>
      <c r="AX53" s="70" t="s">
        <v>6</v>
      </c>
    </row>
    <row r="54" spans="1:50" x14ac:dyDescent="0.25">
      <c r="A54" s="34">
        <v>95151</v>
      </c>
      <c r="B54" s="4" t="s">
        <v>67</v>
      </c>
      <c r="C54" s="6">
        <v>60</v>
      </c>
      <c r="D54" s="3">
        <v>60</v>
      </c>
      <c r="E54" s="3">
        <v>64</v>
      </c>
      <c r="F54" s="3">
        <v>64</v>
      </c>
      <c r="G54" s="3">
        <v>64</v>
      </c>
      <c r="H54" s="3">
        <v>67</v>
      </c>
      <c r="I54" s="3">
        <v>69</v>
      </c>
      <c r="J54" s="3">
        <v>69</v>
      </c>
      <c r="K54" s="3">
        <v>71</v>
      </c>
      <c r="L54" s="7">
        <v>71</v>
      </c>
      <c r="M54" s="8">
        <v>37</v>
      </c>
      <c r="N54" s="9">
        <v>37</v>
      </c>
      <c r="O54" s="9">
        <v>37</v>
      </c>
      <c r="P54" s="9">
        <v>37</v>
      </c>
      <c r="Q54" s="9">
        <v>37</v>
      </c>
      <c r="R54" s="9">
        <v>37</v>
      </c>
      <c r="S54" s="9">
        <v>37</v>
      </c>
      <c r="T54" s="9">
        <v>37</v>
      </c>
      <c r="U54" s="9">
        <v>37</v>
      </c>
      <c r="V54" s="15">
        <v>37</v>
      </c>
      <c r="W54" s="6">
        <v>53</v>
      </c>
      <c r="X54" s="3">
        <v>53</v>
      </c>
      <c r="Y54" s="3">
        <v>53</v>
      </c>
      <c r="Z54" s="3">
        <v>55</v>
      </c>
      <c r="AA54" s="3">
        <v>57</v>
      </c>
      <c r="AB54" s="3">
        <v>57</v>
      </c>
      <c r="AC54" s="3">
        <v>63</v>
      </c>
      <c r="AD54" s="3">
        <v>63</v>
      </c>
      <c r="AE54" s="3">
        <v>65</v>
      </c>
      <c r="AF54" s="7" t="s">
        <v>6</v>
      </c>
      <c r="AG54" s="24">
        <v>42</v>
      </c>
      <c r="AH54" s="4">
        <v>42</v>
      </c>
      <c r="AI54" s="4">
        <v>42</v>
      </c>
      <c r="AJ54" s="4">
        <v>47</v>
      </c>
      <c r="AK54" s="4">
        <v>45</v>
      </c>
      <c r="AL54" s="4">
        <v>45</v>
      </c>
      <c r="AM54" s="4">
        <v>45</v>
      </c>
      <c r="AN54" s="4">
        <v>47</v>
      </c>
      <c r="AO54" s="10" t="s">
        <v>6</v>
      </c>
      <c r="AP54" s="25">
        <v>54</v>
      </c>
      <c r="AQ54" s="12">
        <v>57</v>
      </c>
      <c r="AR54" s="12">
        <v>57</v>
      </c>
      <c r="AS54" s="12">
        <v>57</v>
      </c>
      <c r="AT54" s="12">
        <v>57</v>
      </c>
      <c r="AU54" s="12">
        <v>52</v>
      </c>
      <c r="AV54" s="12">
        <v>57</v>
      </c>
      <c r="AW54" s="12">
        <v>61</v>
      </c>
      <c r="AX54" s="70">
        <v>68</v>
      </c>
    </row>
    <row r="55" spans="1:50" x14ac:dyDescent="0.25">
      <c r="A55" s="34">
        <v>95152</v>
      </c>
      <c r="B55" s="4" t="s">
        <v>68</v>
      </c>
      <c r="C55" s="6">
        <v>61</v>
      </c>
      <c r="D55" s="3">
        <v>61</v>
      </c>
      <c r="E55" s="3">
        <v>62</v>
      </c>
      <c r="F55" s="3">
        <v>64</v>
      </c>
      <c r="G55" s="3">
        <v>64</v>
      </c>
      <c r="H55" s="3">
        <v>64</v>
      </c>
      <c r="I55" s="3">
        <v>64</v>
      </c>
      <c r="J55" s="3">
        <v>67</v>
      </c>
      <c r="K55" s="3">
        <v>67</v>
      </c>
      <c r="L55" s="7">
        <v>67</v>
      </c>
      <c r="M55" s="8">
        <v>33</v>
      </c>
      <c r="N55" s="9">
        <v>33</v>
      </c>
      <c r="O55" s="9">
        <v>35</v>
      </c>
      <c r="P55" s="9">
        <v>37</v>
      </c>
      <c r="Q55" s="9">
        <v>37</v>
      </c>
      <c r="R55" s="9">
        <v>37</v>
      </c>
      <c r="S55" s="9">
        <v>40</v>
      </c>
      <c r="T55" s="9">
        <v>40</v>
      </c>
      <c r="U55" s="9">
        <v>40</v>
      </c>
      <c r="V55" s="15" t="s">
        <v>6</v>
      </c>
      <c r="W55" s="6">
        <v>48</v>
      </c>
      <c r="X55" s="3">
        <v>53</v>
      </c>
      <c r="Y55" s="3">
        <v>53</v>
      </c>
      <c r="Z55" s="3">
        <v>53</v>
      </c>
      <c r="AA55" s="3">
        <v>53</v>
      </c>
      <c r="AB55" s="3">
        <v>53</v>
      </c>
      <c r="AC55" s="3">
        <v>55</v>
      </c>
      <c r="AD55" s="3">
        <v>55</v>
      </c>
      <c r="AE55" s="3">
        <v>60</v>
      </c>
      <c r="AF55" s="7">
        <v>63</v>
      </c>
      <c r="AG55" s="24">
        <v>42</v>
      </c>
      <c r="AH55" s="4">
        <v>42</v>
      </c>
      <c r="AI55" s="4">
        <v>56</v>
      </c>
      <c r="AJ55" s="4" t="s">
        <v>6</v>
      </c>
      <c r="AK55" s="4" t="s">
        <v>6</v>
      </c>
      <c r="AL55" s="4" t="s">
        <v>6</v>
      </c>
      <c r="AM55" s="4" t="s">
        <v>6</v>
      </c>
      <c r="AN55" s="4" t="s">
        <v>6</v>
      </c>
      <c r="AO55" s="10" t="s">
        <v>6</v>
      </c>
      <c r="AP55" s="25">
        <v>54</v>
      </c>
      <c r="AQ55" s="12">
        <v>54</v>
      </c>
      <c r="AR55" s="12">
        <v>57</v>
      </c>
      <c r="AS55" s="11">
        <v>50</v>
      </c>
      <c r="AT55" s="11">
        <v>50</v>
      </c>
      <c r="AU55" s="11">
        <v>53</v>
      </c>
      <c r="AV55" s="11">
        <v>60</v>
      </c>
      <c r="AW55" s="12" t="s">
        <v>6</v>
      </c>
      <c r="AX55" s="70" t="s">
        <v>6</v>
      </c>
    </row>
    <row r="56" spans="1:50" x14ac:dyDescent="0.25">
      <c r="A56" s="34">
        <v>95155</v>
      </c>
      <c r="B56" s="4" t="s">
        <v>69</v>
      </c>
      <c r="C56" s="6">
        <v>67</v>
      </c>
      <c r="D56" s="3">
        <v>69</v>
      </c>
      <c r="E56" s="3">
        <v>71</v>
      </c>
      <c r="F56" s="3">
        <v>71</v>
      </c>
      <c r="G56" s="3">
        <v>71</v>
      </c>
      <c r="H56" s="3">
        <v>74</v>
      </c>
      <c r="I56" s="3">
        <v>74</v>
      </c>
      <c r="J56" s="3">
        <v>76</v>
      </c>
      <c r="K56" s="3">
        <v>76</v>
      </c>
      <c r="L56" s="7">
        <v>76</v>
      </c>
      <c r="M56" s="8">
        <v>37</v>
      </c>
      <c r="N56" s="9">
        <v>37</v>
      </c>
      <c r="O56" s="9">
        <v>40</v>
      </c>
      <c r="P56" s="9">
        <v>40</v>
      </c>
      <c r="Q56" s="9">
        <v>40</v>
      </c>
      <c r="R56" s="9">
        <v>40</v>
      </c>
      <c r="S56" s="9">
        <v>40</v>
      </c>
      <c r="T56" s="9">
        <v>40</v>
      </c>
      <c r="U56" s="9">
        <v>40</v>
      </c>
      <c r="V56" s="15">
        <v>40</v>
      </c>
      <c r="W56" s="6">
        <v>48</v>
      </c>
      <c r="X56" s="3">
        <v>50</v>
      </c>
      <c r="Y56" s="3">
        <v>50</v>
      </c>
      <c r="Z56" s="3">
        <v>50</v>
      </c>
      <c r="AA56" s="3">
        <v>50</v>
      </c>
      <c r="AB56" s="3">
        <v>50</v>
      </c>
      <c r="AC56" s="3">
        <v>50</v>
      </c>
      <c r="AD56" s="3">
        <v>50</v>
      </c>
      <c r="AE56" s="3">
        <v>50</v>
      </c>
      <c r="AF56" s="7">
        <v>50</v>
      </c>
      <c r="AG56" s="24">
        <v>42</v>
      </c>
      <c r="AH56" s="4">
        <v>42</v>
      </c>
      <c r="AI56" s="4">
        <v>45</v>
      </c>
      <c r="AJ56" s="4">
        <v>45</v>
      </c>
      <c r="AK56" s="4">
        <v>54</v>
      </c>
      <c r="AL56" s="4" t="s">
        <v>6</v>
      </c>
      <c r="AM56" s="4" t="s">
        <v>6</v>
      </c>
      <c r="AN56" s="4" t="s">
        <v>6</v>
      </c>
      <c r="AO56" s="10" t="s">
        <v>6</v>
      </c>
      <c r="AP56" s="25">
        <v>54</v>
      </c>
      <c r="AQ56" s="12">
        <v>57</v>
      </c>
      <c r="AR56" s="12">
        <v>57</v>
      </c>
      <c r="AS56" s="12">
        <v>59</v>
      </c>
      <c r="AT56" s="12" t="s">
        <v>6</v>
      </c>
      <c r="AU56" s="12" t="s">
        <v>6</v>
      </c>
      <c r="AV56" s="12" t="s">
        <v>6</v>
      </c>
      <c r="AW56" s="12" t="s">
        <v>6</v>
      </c>
      <c r="AX56" s="70" t="s">
        <v>6</v>
      </c>
    </row>
    <row r="57" spans="1:50" x14ac:dyDescent="0.25">
      <c r="A57" s="34">
        <v>95211</v>
      </c>
      <c r="B57" s="4" t="s">
        <v>70</v>
      </c>
      <c r="C57" s="6">
        <v>72</v>
      </c>
      <c r="D57" s="3">
        <v>72</v>
      </c>
      <c r="E57" s="3">
        <v>74</v>
      </c>
      <c r="F57" s="3">
        <v>74</v>
      </c>
      <c r="G57" s="3">
        <v>74</v>
      </c>
      <c r="H57" s="3">
        <v>74</v>
      </c>
      <c r="I57" s="3">
        <v>76</v>
      </c>
      <c r="J57" s="3" t="s">
        <v>6</v>
      </c>
      <c r="K57" s="3" t="s">
        <v>6</v>
      </c>
      <c r="L57" s="7" t="s">
        <v>6</v>
      </c>
      <c r="M57" s="8">
        <v>35</v>
      </c>
      <c r="N57" s="9">
        <v>37</v>
      </c>
      <c r="O57" s="9">
        <v>40</v>
      </c>
      <c r="P57" s="9">
        <v>40</v>
      </c>
      <c r="Q57" s="9">
        <v>40</v>
      </c>
      <c r="R57" s="9">
        <v>40</v>
      </c>
      <c r="S57" s="9">
        <v>40</v>
      </c>
      <c r="T57" s="9">
        <v>40</v>
      </c>
      <c r="U57" s="9">
        <v>40</v>
      </c>
      <c r="V57" s="15" t="s">
        <v>6</v>
      </c>
      <c r="W57" s="6">
        <v>43</v>
      </c>
      <c r="X57" s="3">
        <v>55</v>
      </c>
      <c r="Y57" s="3">
        <v>60</v>
      </c>
      <c r="Z57" s="3">
        <v>60</v>
      </c>
      <c r="AA57" s="3">
        <v>60</v>
      </c>
      <c r="AB57" s="3">
        <v>60</v>
      </c>
      <c r="AC57" s="3">
        <v>63</v>
      </c>
      <c r="AD57" s="3">
        <v>67</v>
      </c>
      <c r="AE57" s="3">
        <v>67</v>
      </c>
      <c r="AF57" s="7">
        <v>67</v>
      </c>
      <c r="AG57" s="24">
        <v>49</v>
      </c>
      <c r="AH57" s="4">
        <v>59</v>
      </c>
      <c r="AI57" s="11">
        <v>53</v>
      </c>
      <c r="AJ57" s="11">
        <v>53</v>
      </c>
      <c r="AK57" s="11">
        <v>53</v>
      </c>
      <c r="AL57" s="4" t="s">
        <v>6</v>
      </c>
      <c r="AM57" s="4" t="s">
        <v>6</v>
      </c>
      <c r="AN57" s="4" t="s">
        <v>6</v>
      </c>
      <c r="AO57" s="10" t="s">
        <v>6</v>
      </c>
      <c r="AP57" s="25">
        <v>57</v>
      </c>
      <c r="AQ57" s="12">
        <v>57</v>
      </c>
      <c r="AR57" s="12">
        <v>57</v>
      </c>
      <c r="AS57" s="12">
        <v>57</v>
      </c>
      <c r="AT57" s="12">
        <v>57</v>
      </c>
      <c r="AU57" s="12" t="s">
        <v>6</v>
      </c>
      <c r="AV57" s="12" t="s">
        <v>6</v>
      </c>
      <c r="AW57" s="12" t="s">
        <v>6</v>
      </c>
      <c r="AX57" s="70" t="s">
        <v>6</v>
      </c>
    </row>
    <row r="58" spans="1:50" x14ac:dyDescent="0.25">
      <c r="A58" s="34">
        <v>95212</v>
      </c>
      <c r="B58" s="4" t="s">
        <v>72</v>
      </c>
      <c r="C58" s="6">
        <v>91</v>
      </c>
      <c r="D58" s="3">
        <v>88</v>
      </c>
      <c r="E58" s="3">
        <v>91</v>
      </c>
      <c r="F58" s="3">
        <v>88</v>
      </c>
      <c r="G58" s="3" t="s">
        <v>6</v>
      </c>
      <c r="H58" s="3" t="s">
        <v>6</v>
      </c>
      <c r="I58" s="3" t="s">
        <v>6</v>
      </c>
      <c r="J58" s="3" t="s">
        <v>6</v>
      </c>
      <c r="K58" s="3" t="s">
        <v>6</v>
      </c>
      <c r="L58" s="7" t="s">
        <v>6</v>
      </c>
      <c r="M58" s="8">
        <v>37</v>
      </c>
      <c r="N58" s="9">
        <v>37</v>
      </c>
      <c r="O58" s="9">
        <v>37</v>
      </c>
      <c r="P58" s="9">
        <v>37</v>
      </c>
      <c r="Q58" s="9">
        <v>37</v>
      </c>
      <c r="R58" s="9">
        <v>40</v>
      </c>
      <c r="S58" s="9">
        <v>40</v>
      </c>
      <c r="T58" s="9">
        <v>40</v>
      </c>
      <c r="U58" s="9">
        <v>40</v>
      </c>
      <c r="V58" s="15">
        <v>40</v>
      </c>
      <c r="W58" s="6">
        <v>78</v>
      </c>
      <c r="X58" s="3">
        <v>80</v>
      </c>
      <c r="Y58" s="3">
        <v>82</v>
      </c>
      <c r="Z58" s="3" t="s">
        <v>6</v>
      </c>
      <c r="AA58" s="3" t="s">
        <v>6</v>
      </c>
      <c r="AB58" s="3" t="s">
        <v>6</v>
      </c>
      <c r="AC58" s="3" t="s">
        <v>6</v>
      </c>
      <c r="AD58" s="3" t="s">
        <v>6</v>
      </c>
      <c r="AE58" s="3" t="s">
        <v>6</v>
      </c>
      <c r="AF58" s="7" t="s">
        <v>6</v>
      </c>
      <c r="AG58" s="24">
        <v>45</v>
      </c>
      <c r="AH58" s="4">
        <v>52</v>
      </c>
      <c r="AI58" s="4">
        <v>52</v>
      </c>
      <c r="AJ58" s="4">
        <v>52</v>
      </c>
      <c r="AK58" s="4" t="s">
        <v>6</v>
      </c>
      <c r="AL58" s="4" t="s">
        <v>6</v>
      </c>
      <c r="AM58" s="4" t="s">
        <v>6</v>
      </c>
      <c r="AN58" s="4" t="s">
        <v>6</v>
      </c>
      <c r="AO58" s="10" t="s">
        <v>6</v>
      </c>
      <c r="AP58" s="25">
        <v>61</v>
      </c>
      <c r="AQ58" s="12">
        <v>66</v>
      </c>
      <c r="AR58" s="12">
        <v>78</v>
      </c>
      <c r="AS58" s="12">
        <v>85</v>
      </c>
      <c r="AT58" s="12">
        <v>92</v>
      </c>
      <c r="AU58" s="12" t="s">
        <v>6</v>
      </c>
      <c r="AV58" s="12" t="s">
        <v>6</v>
      </c>
      <c r="AW58" s="12" t="s">
        <v>6</v>
      </c>
      <c r="AX58" s="70" t="s">
        <v>6</v>
      </c>
    </row>
    <row r="59" spans="1:50" x14ac:dyDescent="0.25">
      <c r="A59" s="34">
        <v>95213</v>
      </c>
      <c r="B59" s="4" t="s">
        <v>73</v>
      </c>
      <c r="C59" s="6">
        <v>71</v>
      </c>
      <c r="D59" s="3">
        <v>72</v>
      </c>
      <c r="E59" s="3">
        <v>74</v>
      </c>
      <c r="F59" s="3">
        <v>74</v>
      </c>
      <c r="G59" s="3" t="s">
        <v>6</v>
      </c>
      <c r="H59" s="3" t="s">
        <v>6</v>
      </c>
      <c r="I59" s="3" t="s">
        <v>6</v>
      </c>
      <c r="J59" s="3" t="s">
        <v>6</v>
      </c>
      <c r="K59" s="3" t="s">
        <v>6</v>
      </c>
      <c r="L59" s="7" t="s">
        <v>6</v>
      </c>
      <c r="M59" s="8">
        <v>37</v>
      </c>
      <c r="N59" s="9">
        <v>37</v>
      </c>
      <c r="O59" s="9">
        <v>37</v>
      </c>
      <c r="P59" s="9">
        <v>40</v>
      </c>
      <c r="Q59" s="9">
        <v>40</v>
      </c>
      <c r="R59" s="9">
        <v>40</v>
      </c>
      <c r="S59" s="9">
        <v>40</v>
      </c>
      <c r="T59" s="9" t="s">
        <v>6</v>
      </c>
      <c r="U59" s="9" t="s">
        <v>6</v>
      </c>
      <c r="V59" s="15" t="s">
        <v>6</v>
      </c>
      <c r="W59" s="6">
        <v>60</v>
      </c>
      <c r="X59" s="3">
        <v>60</v>
      </c>
      <c r="Y59" s="3">
        <v>60</v>
      </c>
      <c r="Z59" s="3">
        <v>60</v>
      </c>
      <c r="AA59" s="3">
        <v>60</v>
      </c>
      <c r="AB59" s="3">
        <v>60</v>
      </c>
      <c r="AC59" s="3" t="s">
        <v>6</v>
      </c>
      <c r="AD59" s="3" t="s">
        <v>6</v>
      </c>
      <c r="AE59" s="3" t="s">
        <v>6</v>
      </c>
      <c r="AF59" s="7" t="s">
        <v>6</v>
      </c>
      <c r="AG59" s="24">
        <v>41</v>
      </c>
      <c r="AH59" s="4">
        <v>41</v>
      </c>
      <c r="AI59" s="4">
        <v>41</v>
      </c>
      <c r="AJ59" s="4" t="s">
        <v>6</v>
      </c>
      <c r="AK59" s="4" t="s">
        <v>6</v>
      </c>
      <c r="AL59" s="4" t="s">
        <v>6</v>
      </c>
      <c r="AM59" s="4" t="s">
        <v>6</v>
      </c>
      <c r="AN59" s="4" t="s">
        <v>6</v>
      </c>
      <c r="AO59" s="10" t="s">
        <v>6</v>
      </c>
      <c r="AP59" s="26">
        <v>44</v>
      </c>
      <c r="AQ59" s="11">
        <v>44</v>
      </c>
      <c r="AR59" s="11">
        <v>44</v>
      </c>
      <c r="AS59" s="11">
        <v>44</v>
      </c>
      <c r="AT59" s="11">
        <v>44</v>
      </c>
      <c r="AU59" s="12" t="s">
        <v>6</v>
      </c>
      <c r="AV59" s="12" t="s">
        <v>6</v>
      </c>
      <c r="AW59" s="12" t="s">
        <v>6</v>
      </c>
      <c r="AX59" s="70" t="s">
        <v>6</v>
      </c>
    </row>
    <row r="60" spans="1:50" x14ac:dyDescent="0.25">
      <c r="A60" s="34">
        <v>95219</v>
      </c>
      <c r="B60" s="4" t="s">
        <v>75</v>
      </c>
      <c r="C60" s="6">
        <v>56</v>
      </c>
      <c r="D60" s="3">
        <v>57</v>
      </c>
      <c r="E60" s="3">
        <v>60</v>
      </c>
      <c r="F60" s="3">
        <v>60</v>
      </c>
      <c r="G60" s="3">
        <v>71</v>
      </c>
      <c r="H60" s="3">
        <v>74</v>
      </c>
      <c r="I60" s="3">
        <v>78</v>
      </c>
      <c r="J60" s="3">
        <v>83</v>
      </c>
      <c r="K60" s="3">
        <v>83</v>
      </c>
      <c r="L60" s="7" t="s">
        <v>6</v>
      </c>
      <c r="M60" s="8">
        <v>33</v>
      </c>
      <c r="N60" s="9">
        <v>33</v>
      </c>
      <c r="O60" s="9">
        <v>35</v>
      </c>
      <c r="P60" s="9">
        <v>35</v>
      </c>
      <c r="Q60" s="9">
        <v>35</v>
      </c>
      <c r="R60" s="9">
        <v>37</v>
      </c>
      <c r="S60" s="9">
        <v>37</v>
      </c>
      <c r="T60" s="9">
        <v>37</v>
      </c>
      <c r="U60" s="9">
        <v>40</v>
      </c>
      <c r="V60" s="15">
        <v>40</v>
      </c>
      <c r="W60" s="6">
        <v>43</v>
      </c>
      <c r="X60" s="3">
        <v>43</v>
      </c>
      <c r="Y60" s="3">
        <v>43</v>
      </c>
      <c r="Z60" s="3">
        <v>43</v>
      </c>
      <c r="AA60" s="3">
        <v>43</v>
      </c>
      <c r="AB60" s="3">
        <v>43</v>
      </c>
      <c r="AC60" s="3">
        <v>46</v>
      </c>
      <c r="AD60" s="3">
        <v>46</v>
      </c>
      <c r="AE60" s="3">
        <v>53</v>
      </c>
      <c r="AF60" s="7">
        <v>53</v>
      </c>
      <c r="AG60" s="24">
        <v>38</v>
      </c>
      <c r="AH60" s="4">
        <v>52</v>
      </c>
      <c r="AI60" s="11">
        <v>39</v>
      </c>
      <c r="AJ60" s="11">
        <v>44</v>
      </c>
      <c r="AK60" s="11">
        <v>46</v>
      </c>
      <c r="AL60" s="11" t="s">
        <v>6</v>
      </c>
      <c r="AM60" s="11" t="s">
        <v>6</v>
      </c>
      <c r="AN60" s="4" t="s">
        <v>6</v>
      </c>
      <c r="AO60" s="10" t="s">
        <v>6</v>
      </c>
      <c r="AP60" s="25">
        <v>47</v>
      </c>
      <c r="AQ60" s="12">
        <v>47</v>
      </c>
      <c r="AR60" s="12">
        <v>47</v>
      </c>
      <c r="AS60" s="12">
        <v>52</v>
      </c>
      <c r="AT60" s="12">
        <v>52</v>
      </c>
      <c r="AU60" s="12" t="s">
        <v>6</v>
      </c>
      <c r="AV60" s="12" t="s">
        <v>6</v>
      </c>
      <c r="AW60" s="12" t="s">
        <v>6</v>
      </c>
      <c r="AX60" s="70" t="s">
        <v>6</v>
      </c>
    </row>
    <row r="61" spans="1:50" x14ac:dyDescent="0.25">
      <c r="A61" s="34">
        <v>95234</v>
      </c>
      <c r="B61" s="4" t="s">
        <v>76</v>
      </c>
      <c r="C61" s="6">
        <v>50</v>
      </c>
      <c r="D61" s="3">
        <v>50</v>
      </c>
      <c r="E61" s="3">
        <v>53</v>
      </c>
      <c r="F61" s="3">
        <v>53</v>
      </c>
      <c r="G61" s="3">
        <v>55</v>
      </c>
      <c r="H61" s="3">
        <v>55</v>
      </c>
      <c r="I61" s="3">
        <v>56</v>
      </c>
      <c r="J61" s="3" t="s">
        <v>6</v>
      </c>
      <c r="K61" s="3" t="s">
        <v>6</v>
      </c>
      <c r="L61" s="7" t="s">
        <v>6</v>
      </c>
      <c r="M61" s="8">
        <v>33</v>
      </c>
      <c r="N61" s="9">
        <v>33</v>
      </c>
      <c r="O61" s="9">
        <v>33</v>
      </c>
      <c r="P61" s="9">
        <v>33</v>
      </c>
      <c r="Q61" s="9">
        <v>33</v>
      </c>
      <c r="R61" s="9">
        <v>33</v>
      </c>
      <c r="S61" s="9">
        <v>33</v>
      </c>
      <c r="T61" s="9">
        <v>33</v>
      </c>
      <c r="U61" s="9" t="s">
        <v>6</v>
      </c>
      <c r="V61" s="15" t="s">
        <v>6</v>
      </c>
      <c r="W61" s="6">
        <v>39</v>
      </c>
      <c r="X61" s="3">
        <v>39</v>
      </c>
      <c r="Y61" s="3">
        <v>43</v>
      </c>
      <c r="Z61" s="3">
        <v>43</v>
      </c>
      <c r="AA61" s="3">
        <v>43</v>
      </c>
      <c r="AB61" s="3">
        <v>43</v>
      </c>
      <c r="AC61" s="3">
        <v>43</v>
      </c>
      <c r="AD61" s="3">
        <v>46</v>
      </c>
      <c r="AE61" s="3">
        <v>46</v>
      </c>
      <c r="AF61" s="7">
        <v>46</v>
      </c>
      <c r="AG61" s="24">
        <v>40</v>
      </c>
      <c r="AH61" s="4">
        <v>40</v>
      </c>
      <c r="AI61" s="4">
        <v>42</v>
      </c>
      <c r="AJ61" s="4">
        <v>42</v>
      </c>
      <c r="AK61" s="4">
        <v>47</v>
      </c>
      <c r="AL61" s="4" t="s">
        <v>6</v>
      </c>
      <c r="AM61" s="4" t="s">
        <v>6</v>
      </c>
      <c r="AN61" s="4" t="s">
        <v>6</v>
      </c>
      <c r="AO61" s="10" t="s">
        <v>6</v>
      </c>
      <c r="AP61" s="25">
        <v>45</v>
      </c>
      <c r="AQ61" s="12">
        <v>47</v>
      </c>
      <c r="AR61" s="12">
        <v>50</v>
      </c>
      <c r="AS61" s="12">
        <v>44</v>
      </c>
      <c r="AT61" s="12" t="s">
        <v>6</v>
      </c>
      <c r="AU61" s="12" t="s">
        <v>6</v>
      </c>
      <c r="AV61" s="12" t="s">
        <v>6</v>
      </c>
      <c r="AW61" s="12" t="s">
        <v>6</v>
      </c>
      <c r="AX61" s="70" t="s">
        <v>6</v>
      </c>
    </row>
    <row r="62" spans="1:50" x14ac:dyDescent="0.25">
      <c r="A62" s="34">
        <v>95407</v>
      </c>
      <c r="B62" s="4" t="s">
        <v>77</v>
      </c>
      <c r="C62" s="6">
        <v>60</v>
      </c>
      <c r="D62" s="3">
        <v>60</v>
      </c>
      <c r="E62" s="3">
        <v>60</v>
      </c>
      <c r="F62" s="3">
        <v>62</v>
      </c>
      <c r="G62" s="3">
        <v>64</v>
      </c>
      <c r="H62" s="3">
        <v>64</v>
      </c>
      <c r="I62" s="3">
        <v>64</v>
      </c>
      <c r="J62" s="3">
        <v>71</v>
      </c>
      <c r="K62" s="3">
        <v>71</v>
      </c>
      <c r="L62" s="7">
        <v>74</v>
      </c>
      <c r="M62" s="8">
        <v>33</v>
      </c>
      <c r="N62" s="9">
        <v>33</v>
      </c>
      <c r="O62" s="9">
        <v>33</v>
      </c>
      <c r="P62" s="9">
        <v>35</v>
      </c>
      <c r="Q62" s="9">
        <v>35</v>
      </c>
      <c r="R62" s="9">
        <v>35</v>
      </c>
      <c r="S62" s="9">
        <v>35</v>
      </c>
      <c r="T62" s="9">
        <v>35</v>
      </c>
      <c r="U62" s="9">
        <v>35</v>
      </c>
      <c r="V62" s="15">
        <v>35</v>
      </c>
      <c r="W62" s="6">
        <v>43</v>
      </c>
      <c r="X62" s="3">
        <v>43</v>
      </c>
      <c r="Y62" s="3">
        <v>43</v>
      </c>
      <c r="Z62" s="3">
        <v>48</v>
      </c>
      <c r="AA62" s="3">
        <v>48</v>
      </c>
      <c r="AB62" s="3">
        <v>48</v>
      </c>
      <c r="AC62" s="3">
        <v>50</v>
      </c>
      <c r="AD62" s="3">
        <v>50</v>
      </c>
      <c r="AE62" s="3">
        <v>57</v>
      </c>
      <c r="AF62" s="7">
        <v>57</v>
      </c>
      <c r="AG62" s="24">
        <v>40</v>
      </c>
      <c r="AH62" s="4">
        <v>40</v>
      </c>
      <c r="AI62" s="4">
        <v>40</v>
      </c>
      <c r="AJ62" s="4">
        <v>45</v>
      </c>
      <c r="AK62" s="4">
        <v>47</v>
      </c>
      <c r="AL62" s="4" t="s">
        <v>6</v>
      </c>
      <c r="AM62" s="4" t="s">
        <v>6</v>
      </c>
      <c r="AN62" s="4" t="s">
        <v>6</v>
      </c>
      <c r="AO62" s="10" t="s">
        <v>6</v>
      </c>
      <c r="AP62" s="25">
        <v>50</v>
      </c>
      <c r="AQ62" s="12">
        <v>52</v>
      </c>
      <c r="AR62" s="12">
        <v>54</v>
      </c>
      <c r="AS62" s="12">
        <v>57</v>
      </c>
      <c r="AT62" s="12">
        <v>59</v>
      </c>
      <c r="AU62" s="12" t="s">
        <v>6</v>
      </c>
      <c r="AV62" s="12" t="s">
        <v>6</v>
      </c>
      <c r="AW62" s="12" t="s">
        <v>6</v>
      </c>
      <c r="AX62" s="70" t="s">
        <v>6</v>
      </c>
    </row>
    <row r="63" spans="1:50" x14ac:dyDescent="0.25">
      <c r="A63" s="34">
        <v>95468</v>
      </c>
      <c r="B63" s="4" t="s">
        <v>78</v>
      </c>
      <c r="C63" s="6">
        <v>57</v>
      </c>
      <c r="D63" s="3">
        <v>57</v>
      </c>
      <c r="E63" s="3">
        <v>60</v>
      </c>
      <c r="F63" s="3">
        <v>60</v>
      </c>
      <c r="G63" s="3">
        <v>60</v>
      </c>
      <c r="H63" s="3">
        <v>60</v>
      </c>
      <c r="I63" s="3">
        <v>60</v>
      </c>
      <c r="J63" s="3">
        <v>60</v>
      </c>
      <c r="K63" s="3">
        <v>60</v>
      </c>
      <c r="L63" s="7">
        <v>60</v>
      </c>
      <c r="M63" s="8">
        <v>37</v>
      </c>
      <c r="N63" s="9">
        <v>37</v>
      </c>
      <c r="O63" s="9">
        <v>37</v>
      </c>
      <c r="P63" s="9">
        <v>37</v>
      </c>
      <c r="Q63" s="9">
        <v>37</v>
      </c>
      <c r="R63" s="9">
        <v>40</v>
      </c>
      <c r="S63" s="9">
        <v>40</v>
      </c>
      <c r="T63" s="9">
        <v>40</v>
      </c>
      <c r="U63" s="9">
        <v>40</v>
      </c>
      <c r="V63" s="15">
        <v>44</v>
      </c>
      <c r="W63" s="6">
        <v>43</v>
      </c>
      <c r="X63" s="3">
        <v>43</v>
      </c>
      <c r="Y63" s="3">
        <v>43</v>
      </c>
      <c r="Z63" s="3">
        <v>43</v>
      </c>
      <c r="AA63" s="3">
        <v>43</v>
      </c>
      <c r="AB63" s="3">
        <v>48</v>
      </c>
      <c r="AC63" s="3">
        <v>48</v>
      </c>
      <c r="AD63" s="3" t="s">
        <v>6</v>
      </c>
      <c r="AE63" s="3" t="s">
        <v>6</v>
      </c>
      <c r="AF63" s="7" t="s">
        <v>6</v>
      </c>
      <c r="AG63" s="24">
        <v>47</v>
      </c>
      <c r="AH63" s="4">
        <v>47</v>
      </c>
      <c r="AI63" s="4">
        <v>49</v>
      </c>
      <c r="AJ63" s="4">
        <v>49</v>
      </c>
      <c r="AK63" s="4">
        <v>59</v>
      </c>
      <c r="AL63" s="4" t="s">
        <v>6</v>
      </c>
      <c r="AM63" s="4" t="s">
        <v>6</v>
      </c>
      <c r="AN63" s="4" t="s">
        <v>6</v>
      </c>
      <c r="AO63" s="10" t="s">
        <v>6</v>
      </c>
      <c r="AP63" s="25">
        <v>50</v>
      </c>
      <c r="AQ63" s="12">
        <v>54</v>
      </c>
      <c r="AR63" s="12">
        <v>45</v>
      </c>
      <c r="AS63" s="12">
        <v>45</v>
      </c>
      <c r="AT63" s="12">
        <v>47</v>
      </c>
      <c r="AU63" s="12" t="s">
        <v>6</v>
      </c>
      <c r="AV63" s="12" t="s">
        <v>6</v>
      </c>
      <c r="AW63" s="12" t="s">
        <v>6</v>
      </c>
      <c r="AX63" s="70" t="s">
        <v>6</v>
      </c>
    </row>
    <row r="64" spans="1:50" x14ac:dyDescent="0.25">
      <c r="A64" s="34">
        <v>95036</v>
      </c>
      <c r="B64" s="4" t="s">
        <v>79</v>
      </c>
      <c r="C64" s="6">
        <v>71</v>
      </c>
      <c r="D64" s="3">
        <v>71</v>
      </c>
      <c r="E64" s="3">
        <v>76</v>
      </c>
      <c r="F64" s="3">
        <v>76</v>
      </c>
      <c r="G64" s="3">
        <v>76</v>
      </c>
      <c r="H64" s="3">
        <v>78</v>
      </c>
      <c r="I64" s="3">
        <v>83</v>
      </c>
      <c r="J64" s="3">
        <v>83</v>
      </c>
      <c r="K64" s="3">
        <v>83</v>
      </c>
      <c r="L64" s="7">
        <v>83</v>
      </c>
      <c r="M64" s="8">
        <v>37</v>
      </c>
      <c r="N64" s="9">
        <v>40</v>
      </c>
      <c r="O64" s="9">
        <v>40</v>
      </c>
      <c r="P64" s="9">
        <v>40</v>
      </c>
      <c r="Q64" s="9">
        <v>40</v>
      </c>
      <c r="R64" s="9">
        <v>40</v>
      </c>
      <c r="S64" s="9">
        <v>40</v>
      </c>
      <c r="T64" s="9">
        <v>44</v>
      </c>
      <c r="U64" s="9">
        <v>44</v>
      </c>
      <c r="V64" s="15">
        <v>44</v>
      </c>
      <c r="W64" s="6">
        <v>60</v>
      </c>
      <c r="X64" s="3">
        <v>60</v>
      </c>
      <c r="Y64" s="3">
        <v>60</v>
      </c>
      <c r="Z64" s="3">
        <v>60</v>
      </c>
      <c r="AA64" s="3">
        <v>60</v>
      </c>
      <c r="AB64" s="3">
        <v>60</v>
      </c>
      <c r="AC64" s="3">
        <v>63</v>
      </c>
      <c r="AD64" s="3">
        <v>67</v>
      </c>
      <c r="AE64" s="3">
        <v>67</v>
      </c>
      <c r="AF64" s="7">
        <v>67</v>
      </c>
      <c r="AG64" s="24">
        <v>42</v>
      </c>
      <c r="AH64" s="4">
        <v>47</v>
      </c>
      <c r="AI64" s="4">
        <v>47</v>
      </c>
      <c r="AJ64" s="4">
        <v>47</v>
      </c>
      <c r="AK64" s="4">
        <v>47</v>
      </c>
      <c r="AL64" s="4" t="s">
        <v>6</v>
      </c>
      <c r="AM64" s="4" t="s">
        <v>6</v>
      </c>
      <c r="AN64" s="4" t="s">
        <v>6</v>
      </c>
      <c r="AO64" s="10" t="s">
        <v>6</v>
      </c>
      <c r="AP64" s="25">
        <v>57</v>
      </c>
      <c r="AQ64" s="12">
        <v>57</v>
      </c>
      <c r="AR64" s="12">
        <v>59</v>
      </c>
      <c r="AS64" s="12">
        <v>59</v>
      </c>
      <c r="AT64" s="12" t="s">
        <v>6</v>
      </c>
      <c r="AU64" s="12" t="s">
        <v>6</v>
      </c>
      <c r="AV64" s="12" t="s">
        <v>6</v>
      </c>
      <c r="AW64" s="12" t="s">
        <v>6</v>
      </c>
      <c r="AX64" s="70" t="s">
        <v>6</v>
      </c>
    </row>
    <row r="65" spans="1:50" x14ac:dyDescent="0.25">
      <c r="A65" s="34">
        <v>95163</v>
      </c>
      <c r="B65" s="4" t="s">
        <v>80</v>
      </c>
      <c r="C65" s="6">
        <v>60</v>
      </c>
      <c r="D65" s="3">
        <v>60</v>
      </c>
      <c r="E65" s="3">
        <v>60</v>
      </c>
      <c r="F65" s="3">
        <v>62</v>
      </c>
      <c r="G65" s="3">
        <v>62</v>
      </c>
      <c r="H65" s="3">
        <v>62</v>
      </c>
      <c r="I65" s="3">
        <v>62</v>
      </c>
      <c r="J65" s="3">
        <v>64</v>
      </c>
      <c r="K65" s="3">
        <v>67</v>
      </c>
      <c r="L65" s="7">
        <v>67</v>
      </c>
      <c r="M65" s="8">
        <v>37</v>
      </c>
      <c r="N65" s="9">
        <v>40</v>
      </c>
      <c r="O65" s="9">
        <v>40</v>
      </c>
      <c r="P65" s="9">
        <v>40</v>
      </c>
      <c r="Q65" s="9">
        <v>40</v>
      </c>
      <c r="R65" s="9">
        <v>40</v>
      </c>
      <c r="S65" s="9">
        <v>40</v>
      </c>
      <c r="T65" s="9">
        <v>40</v>
      </c>
      <c r="U65" s="9">
        <v>40</v>
      </c>
      <c r="V65" s="15">
        <v>49</v>
      </c>
      <c r="W65" s="6">
        <v>50</v>
      </c>
      <c r="X65" s="3">
        <v>50</v>
      </c>
      <c r="Y65" s="3">
        <v>53</v>
      </c>
      <c r="Z65" s="3">
        <v>53</v>
      </c>
      <c r="AA65" s="3">
        <v>53</v>
      </c>
      <c r="AB65" s="3">
        <v>53</v>
      </c>
      <c r="AC65" s="3">
        <v>57</v>
      </c>
      <c r="AD65" s="3">
        <v>63</v>
      </c>
      <c r="AE65" s="3">
        <v>63</v>
      </c>
      <c r="AF65" s="7" t="s">
        <v>6</v>
      </c>
      <c r="AG65" s="24">
        <v>42</v>
      </c>
      <c r="AH65" s="4">
        <v>47</v>
      </c>
      <c r="AI65" s="4">
        <v>52</v>
      </c>
      <c r="AJ65" s="4">
        <v>59</v>
      </c>
      <c r="AK65" s="4" t="s">
        <v>6</v>
      </c>
      <c r="AL65" s="4" t="s">
        <v>6</v>
      </c>
      <c r="AM65" s="4" t="s">
        <v>6</v>
      </c>
      <c r="AN65" s="4" t="s">
        <v>6</v>
      </c>
      <c r="AO65" s="10" t="s">
        <v>6</v>
      </c>
      <c r="AP65" s="25">
        <v>50</v>
      </c>
      <c r="AQ65" s="12">
        <v>50</v>
      </c>
      <c r="AR65" s="12">
        <v>52</v>
      </c>
      <c r="AS65" s="12">
        <v>66</v>
      </c>
      <c r="AT65" s="12">
        <v>73</v>
      </c>
      <c r="AU65" s="12" t="s">
        <v>6</v>
      </c>
      <c r="AV65" s="12" t="s">
        <v>6</v>
      </c>
      <c r="AW65" s="12" t="s">
        <v>6</v>
      </c>
      <c r="AX65" s="70" t="s">
        <v>6</v>
      </c>
    </row>
    <row r="66" spans="1:50" x14ac:dyDescent="0.25">
      <c r="A66" s="34">
        <v>95084</v>
      </c>
      <c r="B66" s="4" t="s">
        <v>82</v>
      </c>
      <c r="C66" s="6">
        <v>53</v>
      </c>
      <c r="D66" s="3">
        <v>57</v>
      </c>
      <c r="E66" s="3">
        <v>57</v>
      </c>
      <c r="F66" s="3">
        <v>60</v>
      </c>
      <c r="G66" s="3">
        <v>60</v>
      </c>
      <c r="H66" s="3">
        <v>60</v>
      </c>
      <c r="I66" s="3">
        <v>60</v>
      </c>
      <c r="J66" s="3">
        <v>62</v>
      </c>
      <c r="K66" s="3">
        <v>64</v>
      </c>
      <c r="L66" s="7">
        <v>64</v>
      </c>
      <c r="M66" s="8">
        <v>35</v>
      </c>
      <c r="N66" s="9">
        <v>35</v>
      </c>
      <c r="O66" s="9">
        <v>35</v>
      </c>
      <c r="P66" s="9">
        <v>35</v>
      </c>
      <c r="Q66" s="9">
        <v>35</v>
      </c>
      <c r="R66" s="9">
        <v>35</v>
      </c>
      <c r="S66" s="9">
        <v>37</v>
      </c>
      <c r="T66" s="9">
        <v>37</v>
      </c>
      <c r="U66" s="9">
        <v>37</v>
      </c>
      <c r="V66" s="15">
        <v>37</v>
      </c>
      <c r="W66" s="6">
        <v>39</v>
      </c>
      <c r="X66" s="3">
        <v>43</v>
      </c>
      <c r="Y66" s="3">
        <v>43</v>
      </c>
      <c r="Z66" s="3">
        <v>43</v>
      </c>
      <c r="AA66" s="3">
        <v>43</v>
      </c>
      <c r="AB66" s="3">
        <v>48</v>
      </c>
      <c r="AC66" s="3">
        <v>53</v>
      </c>
      <c r="AD66" s="3">
        <v>53</v>
      </c>
      <c r="AE66" s="3">
        <v>53</v>
      </c>
      <c r="AF66" s="7">
        <v>53</v>
      </c>
      <c r="AG66" s="24">
        <v>38</v>
      </c>
      <c r="AH66" s="4">
        <v>38</v>
      </c>
      <c r="AI66" s="4">
        <v>40</v>
      </c>
      <c r="AJ66" s="4">
        <v>42</v>
      </c>
      <c r="AK66" s="4">
        <v>49</v>
      </c>
      <c r="AL66" s="4" t="s">
        <v>6</v>
      </c>
      <c r="AM66" s="4" t="s">
        <v>6</v>
      </c>
      <c r="AN66" s="4" t="s">
        <v>6</v>
      </c>
      <c r="AO66" s="10" t="s">
        <v>6</v>
      </c>
      <c r="AP66" s="25">
        <v>47</v>
      </c>
      <c r="AQ66" s="12">
        <v>50</v>
      </c>
      <c r="AR66" s="12">
        <v>50</v>
      </c>
      <c r="AS66" s="12">
        <v>54</v>
      </c>
      <c r="AT66" s="12">
        <v>59</v>
      </c>
      <c r="AU66" s="12" t="s">
        <v>6</v>
      </c>
      <c r="AV66" s="12" t="s">
        <v>6</v>
      </c>
      <c r="AW66" s="12" t="s">
        <v>6</v>
      </c>
      <c r="AX66" s="70" t="s">
        <v>6</v>
      </c>
    </row>
    <row r="67" spans="1:50" x14ac:dyDescent="0.25">
      <c r="A67" s="34">
        <v>95145</v>
      </c>
      <c r="B67" s="4" t="s">
        <v>83</v>
      </c>
      <c r="C67" s="6">
        <v>64</v>
      </c>
      <c r="D67" s="3">
        <v>65</v>
      </c>
      <c r="E67" s="3">
        <v>67</v>
      </c>
      <c r="F67" s="3">
        <v>67</v>
      </c>
      <c r="G67" s="3">
        <v>67</v>
      </c>
      <c r="H67" s="3">
        <v>67</v>
      </c>
      <c r="I67" s="3">
        <v>74</v>
      </c>
      <c r="J67" s="3">
        <v>81</v>
      </c>
      <c r="K67" s="3">
        <v>81</v>
      </c>
      <c r="L67" s="7">
        <v>81</v>
      </c>
      <c r="M67" s="8">
        <v>37</v>
      </c>
      <c r="N67" s="9">
        <v>37</v>
      </c>
      <c r="O67" s="9">
        <v>37</v>
      </c>
      <c r="P67" s="9">
        <v>40</v>
      </c>
      <c r="Q67" s="9">
        <v>40</v>
      </c>
      <c r="R67" s="9">
        <v>40</v>
      </c>
      <c r="S67" s="9">
        <v>40</v>
      </c>
      <c r="T67" s="9">
        <v>40</v>
      </c>
      <c r="U67" s="9">
        <v>40</v>
      </c>
      <c r="V67" s="15">
        <v>44</v>
      </c>
      <c r="W67" s="6">
        <v>57</v>
      </c>
      <c r="X67" s="3">
        <v>57</v>
      </c>
      <c r="Y67" s="3">
        <v>57</v>
      </c>
      <c r="Z67" s="3">
        <v>57</v>
      </c>
      <c r="AA67" s="3">
        <v>57</v>
      </c>
      <c r="AB67" s="3">
        <v>63</v>
      </c>
      <c r="AC67" s="3">
        <v>63</v>
      </c>
      <c r="AD67" s="3">
        <v>63</v>
      </c>
      <c r="AE67" s="3">
        <v>69</v>
      </c>
      <c r="AF67" s="7" t="s">
        <v>6</v>
      </c>
      <c r="AG67" s="24">
        <v>40</v>
      </c>
      <c r="AH67" s="4">
        <v>42</v>
      </c>
      <c r="AI67" s="4">
        <v>45</v>
      </c>
      <c r="AJ67" s="4">
        <v>49</v>
      </c>
      <c r="AK67" s="4">
        <v>49</v>
      </c>
      <c r="AL67" s="4" t="s">
        <v>6</v>
      </c>
      <c r="AM67" s="4" t="s">
        <v>6</v>
      </c>
      <c r="AN67" s="4" t="s">
        <v>6</v>
      </c>
      <c r="AO67" s="10" t="s">
        <v>6</v>
      </c>
      <c r="AP67" s="25">
        <v>50</v>
      </c>
      <c r="AQ67" s="12">
        <v>57</v>
      </c>
      <c r="AR67" s="12">
        <v>57</v>
      </c>
      <c r="AS67" s="12">
        <v>64</v>
      </c>
      <c r="AT67" s="12" t="s">
        <v>6</v>
      </c>
      <c r="AU67" s="12" t="s">
        <v>6</v>
      </c>
      <c r="AV67" s="12" t="s">
        <v>6</v>
      </c>
      <c r="AW67" s="12" t="s">
        <v>6</v>
      </c>
      <c r="AX67" s="70" t="s">
        <v>6</v>
      </c>
    </row>
    <row r="68" spans="1:50" x14ac:dyDescent="0.25">
      <c r="A68" s="34">
        <v>95147</v>
      </c>
      <c r="B68" s="4" t="s">
        <v>84</v>
      </c>
      <c r="C68" s="6">
        <v>60</v>
      </c>
      <c r="D68" s="3">
        <v>67</v>
      </c>
      <c r="E68" s="3">
        <v>69</v>
      </c>
      <c r="F68" s="3">
        <v>69</v>
      </c>
      <c r="G68" s="3">
        <v>69</v>
      </c>
      <c r="H68" s="3">
        <v>69</v>
      </c>
      <c r="I68" s="3">
        <v>69</v>
      </c>
      <c r="J68" s="3">
        <v>69</v>
      </c>
      <c r="K68" s="3">
        <v>71</v>
      </c>
      <c r="L68" s="7">
        <v>71</v>
      </c>
      <c r="M68" s="8">
        <v>37</v>
      </c>
      <c r="N68" s="9">
        <v>37</v>
      </c>
      <c r="O68" s="9">
        <v>40</v>
      </c>
      <c r="P68" s="9">
        <v>40</v>
      </c>
      <c r="Q68" s="9">
        <v>40</v>
      </c>
      <c r="R68" s="9">
        <v>40</v>
      </c>
      <c r="S68" s="9">
        <v>40</v>
      </c>
      <c r="T68" s="9">
        <v>40</v>
      </c>
      <c r="U68" s="9">
        <v>40</v>
      </c>
      <c r="V68" s="15">
        <v>40</v>
      </c>
      <c r="W68" s="6">
        <v>48</v>
      </c>
      <c r="X68" s="3">
        <v>48</v>
      </c>
      <c r="Y68" s="3">
        <v>48</v>
      </c>
      <c r="Z68" s="3">
        <v>48</v>
      </c>
      <c r="AA68" s="3">
        <v>53</v>
      </c>
      <c r="AB68" s="3">
        <v>53</v>
      </c>
      <c r="AC68" s="3">
        <v>53</v>
      </c>
      <c r="AD68" s="3">
        <v>53</v>
      </c>
      <c r="AE68" s="3">
        <v>53</v>
      </c>
      <c r="AF68" s="7">
        <v>55</v>
      </c>
      <c r="AG68" s="24">
        <v>45</v>
      </c>
      <c r="AH68" s="4">
        <v>45</v>
      </c>
      <c r="AI68" s="4">
        <v>45</v>
      </c>
      <c r="AJ68" s="4">
        <v>47</v>
      </c>
      <c r="AK68" s="4">
        <v>52</v>
      </c>
      <c r="AL68" s="4" t="s">
        <v>6</v>
      </c>
      <c r="AM68" s="4" t="s">
        <v>6</v>
      </c>
      <c r="AN68" s="4" t="s">
        <v>6</v>
      </c>
      <c r="AO68" s="10" t="s">
        <v>6</v>
      </c>
      <c r="AP68" s="25">
        <v>52</v>
      </c>
      <c r="AQ68" s="12">
        <v>52</v>
      </c>
      <c r="AR68" s="12">
        <v>52</v>
      </c>
      <c r="AS68" s="12">
        <v>52</v>
      </c>
      <c r="AT68" s="12">
        <v>57</v>
      </c>
      <c r="AU68" s="12" t="s">
        <v>6</v>
      </c>
      <c r="AV68" s="12" t="s">
        <v>6</v>
      </c>
      <c r="AW68" s="12" t="s">
        <v>6</v>
      </c>
      <c r="AX68" s="70" t="s">
        <v>6</v>
      </c>
    </row>
    <row r="69" spans="1:50" x14ac:dyDescent="0.25">
      <c r="A69" s="34">
        <v>95097</v>
      </c>
      <c r="B69" s="4" t="s">
        <v>85</v>
      </c>
      <c r="C69" s="6">
        <v>63</v>
      </c>
      <c r="D69" s="3">
        <v>63</v>
      </c>
      <c r="E69" s="3">
        <v>64</v>
      </c>
      <c r="F69" s="3">
        <v>64</v>
      </c>
      <c r="G69" s="3">
        <v>67</v>
      </c>
      <c r="H69" s="3">
        <v>67</v>
      </c>
      <c r="I69" s="3">
        <v>67</v>
      </c>
      <c r="J69" s="3">
        <v>67</v>
      </c>
      <c r="K69" s="3">
        <v>67</v>
      </c>
      <c r="L69" s="7">
        <v>70</v>
      </c>
      <c r="M69" s="8">
        <v>40</v>
      </c>
      <c r="N69" s="9">
        <v>40</v>
      </c>
      <c r="O69" s="9">
        <v>40</v>
      </c>
      <c r="P69" s="9">
        <v>40</v>
      </c>
      <c r="Q69" s="9">
        <v>40</v>
      </c>
      <c r="R69" s="9">
        <v>40</v>
      </c>
      <c r="S69" s="9">
        <v>40</v>
      </c>
      <c r="T69" s="9">
        <v>40</v>
      </c>
      <c r="U69" s="9">
        <v>40</v>
      </c>
      <c r="V69" s="15">
        <v>47</v>
      </c>
      <c r="W69" s="6">
        <v>48</v>
      </c>
      <c r="X69" s="3">
        <v>48</v>
      </c>
      <c r="Y69" s="3">
        <v>50</v>
      </c>
      <c r="Z69" s="3">
        <v>50</v>
      </c>
      <c r="AA69" s="3">
        <v>50</v>
      </c>
      <c r="AB69" s="3">
        <v>50</v>
      </c>
      <c r="AC69" s="3">
        <v>63</v>
      </c>
      <c r="AD69" s="3">
        <v>53</v>
      </c>
      <c r="AE69" s="3">
        <v>53</v>
      </c>
      <c r="AF69" s="7">
        <v>53</v>
      </c>
      <c r="AG69" s="24">
        <v>45</v>
      </c>
      <c r="AH69" s="4">
        <v>49</v>
      </c>
      <c r="AI69" s="4">
        <v>52</v>
      </c>
      <c r="AJ69" s="4">
        <v>52</v>
      </c>
      <c r="AK69" s="4" t="s">
        <v>6</v>
      </c>
      <c r="AL69" s="4" t="s">
        <v>6</v>
      </c>
      <c r="AM69" s="4" t="s">
        <v>6</v>
      </c>
      <c r="AN69" s="4" t="s">
        <v>6</v>
      </c>
      <c r="AO69" s="10" t="s">
        <v>6</v>
      </c>
      <c r="AP69" s="25">
        <v>50</v>
      </c>
      <c r="AQ69" s="12">
        <v>50</v>
      </c>
      <c r="AR69" s="12">
        <v>50</v>
      </c>
      <c r="AS69" s="12">
        <v>52</v>
      </c>
      <c r="AT69" s="12">
        <v>57</v>
      </c>
      <c r="AU69" s="12" t="s">
        <v>6</v>
      </c>
      <c r="AV69" s="12" t="s">
        <v>6</v>
      </c>
      <c r="AW69" s="12" t="s">
        <v>6</v>
      </c>
      <c r="AX69" s="70" t="s">
        <v>6</v>
      </c>
    </row>
    <row r="70" spans="1:50" x14ac:dyDescent="0.25">
      <c r="A70" s="34">
        <v>95153</v>
      </c>
      <c r="B70" s="4" t="s">
        <v>86</v>
      </c>
      <c r="C70" s="6">
        <v>67</v>
      </c>
      <c r="D70" s="3">
        <v>67</v>
      </c>
      <c r="E70" s="3">
        <v>67</v>
      </c>
      <c r="F70" s="3">
        <v>67</v>
      </c>
      <c r="G70" s="3">
        <v>71</v>
      </c>
      <c r="H70" s="3">
        <v>74</v>
      </c>
      <c r="I70" s="3">
        <v>74</v>
      </c>
      <c r="J70" s="3">
        <v>74</v>
      </c>
      <c r="K70" s="3">
        <v>74</v>
      </c>
      <c r="L70" s="7">
        <v>74</v>
      </c>
      <c r="M70" s="8">
        <v>37</v>
      </c>
      <c r="N70" s="9">
        <v>37</v>
      </c>
      <c r="O70" s="9">
        <v>37</v>
      </c>
      <c r="P70" s="9">
        <v>37</v>
      </c>
      <c r="Q70" s="9">
        <v>40</v>
      </c>
      <c r="R70" s="9">
        <v>40</v>
      </c>
      <c r="S70" s="9">
        <v>40</v>
      </c>
      <c r="T70" s="9">
        <v>40</v>
      </c>
      <c r="U70" s="9">
        <v>40</v>
      </c>
      <c r="V70" s="15" t="s">
        <v>6</v>
      </c>
      <c r="W70" s="6">
        <v>57</v>
      </c>
      <c r="X70" s="3">
        <v>57</v>
      </c>
      <c r="Y70" s="3">
        <v>57</v>
      </c>
      <c r="Z70" s="3">
        <v>60</v>
      </c>
      <c r="AA70" s="3">
        <v>60</v>
      </c>
      <c r="AB70" s="3">
        <v>63</v>
      </c>
      <c r="AC70" s="3">
        <v>69</v>
      </c>
      <c r="AD70" s="3">
        <v>69</v>
      </c>
      <c r="AE70" s="3">
        <v>69</v>
      </c>
      <c r="AF70" s="7">
        <v>69</v>
      </c>
      <c r="AG70" s="24">
        <v>49</v>
      </c>
      <c r="AH70" s="4">
        <v>52</v>
      </c>
      <c r="AI70" s="4">
        <v>52</v>
      </c>
      <c r="AJ70" s="4">
        <v>56</v>
      </c>
      <c r="AK70" s="4" t="s">
        <v>6</v>
      </c>
      <c r="AL70" s="4" t="s">
        <v>6</v>
      </c>
      <c r="AM70" s="4" t="s">
        <v>6</v>
      </c>
      <c r="AN70" s="4" t="s">
        <v>6</v>
      </c>
      <c r="AO70" s="10" t="s">
        <v>6</v>
      </c>
      <c r="AP70" s="25">
        <v>57</v>
      </c>
      <c r="AQ70" s="12">
        <v>57</v>
      </c>
      <c r="AR70" s="12">
        <v>57</v>
      </c>
      <c r="AS70" s="12">
        <v>57</v>
      </c>
      <c r="AT70" s="12">
        <v>57</v>
      </c>
      <c r="AU70" s="12" t="s">
        <v>6</v>
      </c>
      <c r="AV70" s="12" t="s">
        <v>6</v>
      </c>
      <c r="AW70" s="12" t="s">
        <v>6</v>
      </c>
      <c r="AX70" s="70" t="s">
        <v>6</v>
      </c>
    </row>
    <row r="71" spans="1:50" x14ac:dyDescent="0.25">
      <c r="A71" s="34">
        <v>95175</v>
      </c>
      <c r="B71" s="4" t="s">
        <v>87</v>
      </c>
      <c r="C71" s="6">
        <v>69</v>
      </c>
      <c r="D71" s="3">
        <v>69</v>
      </c>
      <c r="E71" s="3">
        <v>69</v>
      </c>
      <c r="F71" s="3">
        <v>71</v>
      </c>
      <c r="G71" s="3">
        <v>71</v>
      </c>
      <c r="H71" s="3">
        <v>74</v>
      </c>
      <c r="I71" s="3">
        <v>74</v>
      </c>
      <c r="J71" s="3">
        <v>74</v>
      </c>
      <c r="K71" s="3">
        <v>74</v>
      </c>
      <c r="L71" s="7">
        <v>74</v>
      </c>
      <c r="M71" s="8">
        <v>40</v>
      </c>
      <c r="N71" s="9">
        <v>40</v>
      </c>
      <c r="O71" s="9">
        <v>40</v>
      </c>
      <c r="P71" s="9">
        <v>40</v>
      </c>
      <c r="Q71" s="9">
        <v>40</v>
      </c>
      <c r="R71" s="9">
        <v>40</v>
      </c>
      <c r="S71" s="9">
        <v>40</v>
      </c>
      <c r="T71" s="9">
        <v>40</v>
      </c>
      <c r="U71" s="9">
        <v>40</v>
      </c>
      <c r="V71" s="15">
        <v>40</v>
      </c>
      <c r="W71" s="6">
        <v>48</v>
      </c>
      <c r="X71" s="3">
        <v>48</v>
      </c>
      <c r="Y71" s="3">
        <v>48</v>
      </c>
      <c r="Z71" s="3">
        <v>55</v>
      </c>
      <c r="AA71" s="3">
        <v>55</v>
      </c>
      <c r="AB71" s="3">
        <v>55</v>
      </c>
      <c r="AC71" s="3">
        <v>55</v>
      </c>
      <c r="AD71" s="3">
        <v>55</v>
      </c>
      <c r="AE71" s="3">
        <v>63</v>
      </c>
      <c r="AF71" s="7">
        <v>63</v>
      </c>
      <c r="AG71" s="24">
        <v>40</v>
      </c>
      <c r="AH71" s="4">
        <v>45</v>
      </c>
      <c r="AI71" s="4">
        <v>47</v>
      </c>
      <c r="AJ71" s="4">
        <v>52</v>
      </c>
      <c r="AK71" s="4">
        <v>52</v>
      </c>
      <c r="AL71" s="4" t="s">
        <v>6</v>
      </c>
      <c r="AM71" s="4" t="s">
        <v>6</v>
      </c>
      <c r="AN71" s="4" t="s">
        <v>6</v>
      </c>
      <c r="AO71" s="10" t="s">
        <v>6</v>
      </c>
      <c r="AP71" s="25">
        <v>52</v>
      </c>
      <c r="AQ71" s="12">
        <v>52</v>
      </c>
      <c r="AR71" s="12">
        <v>52</v>
      </c>
      <c r="AS71" s="12">
        <v>52</v>
      </c>
      <c r="AT71" s="12" t="s">
        <v>6</v>
      </c>
      <c r="AU71" s="12" t="s">
        <v>6</v>
      </c>
      <c r="AV71" s="12" t="s">
        <v>6</v>
      </c>
      <c r="AW71" s="12" t="s">
        <v>6</v>
      </c>
      <c r="AX71" s="70" t="s">
        <v>6</v>
      </c>
    </row>
    <row r="72" spans="1:50" x14ac:dyDescent="0.25">
      <c r="A72" s="34">
        <v>95148</v>
      </c>
      <c r="B72" s="4" t="s">
        <v>88</v>
      </c>
      <c r="C72" s="6">
        <v>75</v>
      </c>
      <c r="D72" s="3">
        <v>76</v>
      </c>
      <c r="E72" s="3">
        <v>76</v>
      </c>
      <c r="F72" s="3">
        <v>78</v>
      </c>
      <c r="G72" s="3">
        <v>78</v>
      </c>
      <c r="H72" s="3" t="s">
        <v>6</v>
      </c>
      <c r="I72" s="3" t="s">
        <v>6</v>
      </c>
      <c r="J72" s="3" t="s">
        <v>6</v>
      </c>
      <c r="K72" s="3" t="s">
        <v>6</v>
      </c>
      <c r="L72" s="7" t="s">
        <v>6</v>
      </c>
      <c r="M72" s="8">
        <v>40</v>
      </c>
      <c r="N72" s="9">
        <v>40</v>
      </c>
      <c r="O72" s="9">
        <v>44</v>
      </c>
      <c r="P72" s="9">
        <v>44</v>
      </c>
      <c r="Q72" s="9">
        <v>44</v>
      </c>
      <c r="R72" s="9">
        <v>44</v>
      </c>
      <c r="S72" s="9">
        <v>44</v>
      </c>
      <c r="T72" s="9">
        <v>44</v>
      </c>
      <c r="U72" s="9">
        <v>44</v>
      </c>
      <c r="V72" s="15">
        <v>44</v>
      </c>
      <c r="W72" s="6">
        <v>67</v>
      </c>
      <c r="X72" s="3">
        <v>67</v>
      </c>
      <c r="Y72" s="3">
        <v>67</v>
      </c>
      <c r="Z72" s="3">
        <v>67</v>
      </c>
      <c r="AA72" s="3">
        <v>69</v>
      </c>
      <c r="AB72" s="3">
        <v>69</v>
      </c>
      <c r="AC72" s="3" t="s">
        <v>6</v>
      </c>
      <c r="AD72" s="3" t="s">
        <v>6</v>
      </c>
      <c r="AE72" s="3" t="s">
        <v>6</v>
      </c>
      <c r="AF72" s="7" t="s">
        <v>6</v>
      </c>
      <c r="AG72" s="24">
        <v>52</v>
      </c>
      <c r="AH72" s="4">
        <v>52</v>
      </c>
      <c r="AI72" s="4">
        <v>59</v>
      </c>
      <c r="AJ72" s="4" t="s">
        <v>6</v>
      </c>
      <c r="AK72" s="4" t="s">
        <v>6</v>
      </c>
      <c r="AL72" s="4" t="s">
        <v>6</v>
      </c>
      <c r="AM72" s="4" t="s">
        <v>6</v>
      </c>
      <c r="AN72" s="4" t="s">
        <v>6</v>
      </c>
      <c r="AO72" s="10" t="s">
        <v>6</v>
      </c>
      <c r="AP72" s="25">
        <v>66</v>
      </c>
      <c r="AQ72" s="12">
        <v>66</v>
      </c>
      <c r="AR72" s="12">
        <v>66</v>
      </c>
      <c r="AS72" s="12">
        <v>68</v>
      </c>
      <c r="AT72" s="12">
        <v>71</v>
      </c>
      <c r="AU72" s="12" t="s">
        <v>6</v>
      </c>
      <c r="AV72" s="12" t="s">
        <v>6</v>
      </c>
      <c r="AW72" s="12" t="s">
        <v>6</v>
      </c>
      <c r="AX72" s="70" t="s">
        <v>6</v>
      </c>
    </row>
    <row r="73" spans="1:50" x14ac:dyDescent="0.25">
      <c r="A73" s="34">
        <v>95157</v>
      </c>
      <c r="B73" s="4" t="s">
        <v>89</v>
      </c>
      <c r="C73" s="6">
        <v>74</v>
      </c>
      <c r="D73" s="3">
        <v>78</v>
      </c>
      <c r="E73" s="3">
        <v>81</v>
      </c>
      <c r="F73" s="3">
        <v>81</v>
      </c>
      <c r="G73" s="3">
        <v>81</v>
      </c>
      <c r="H73" s="3">
        <v>83</v>
      </c>
      <c r="I73" s="3">
        <v>83</v>
      </c>
      <c r="J73" s="3">
        <v>92</v>
      </c>
      <c r="K73" s="3" t="s">
        <v>6</v>
      </c>
      <c r="L73" s="7" t="s">
        <v>6</v>
      </c>
      <c r="M73" s="8">
        <v>40</v>
      </c>
      <c r="N73" s="9">
        <v>40</v>
      </c>
      <c r="O73" s="9">
        <v>44</v>
      </c>
      <c r="P73" s="9">
        <v>44</v>
      </c>
      <c r="Q73" s="9">
        <v>44</v>
      </c>
      <c r="R73" s="9">
        <v>49</v>
      </c>
      <c r="S73" s="9">
        <v>49</v>
      </c>
      <c r="T73" s="9">
        <v>51</v>
      </c>
      <c r="U73" s="9">
        <v>56</v>
      </c>
      <c r="V73" s="15">
        <v>56</v>
      </c>
      <c r="W73" s="6">
        <v>90</v>
      </c>
      <c r="X73" s="3">
        <v>90</v>
      </c>
      <c r="Y73" s="3">
        <v>90</v>
      </c>
      <c r="Z73" s="3">
        <v>90</v>
      </c>
      <c r="AA73" s="3">
        <v>90</v>
      </c>
      <c r="AB73" s="3">
        <v>90</v>
      </c>
      <c r="AC73" s="3" t="s">
        <v>6</v>
      </c>
      <c r="AD73" s="3" t="s">
        <v>6</v>
      </c>
      <c r="AE73" s="3" t="s">
        <v>6</v>
      </c>
      <c r="AF73" s="7" t="s">
        <v>6</v>
      </c>
      <c r="AG73" s="24">
        <v>52</v>
      </c>
      <c r="AH73" s="4">
        <v>52</v>
      </c>
      <c r="AI73" s="4">
        <v>52</v>
      </c>
      <c r="AJ73" s="4">
        <v>52</v>
      </c>
      <c r="AK73" s="4">
        <v>56</v>
      </c>
      <c r="AL73" s="4" t="s">
        <v>6</v>
      </c>
      <c r="AM73" s="4" t="s">
        <v>6</v>
      </c>
      <c r="AN73" s="4" t="s">
        <v>6</v>
      </c>
      <c r="AO73" s="10" t="s">
        <v>6</v>
      </c>
      <c r="AP73" s="25">
        <v>75</v>
      </c>
      <c r="AQ73" s="12">
        <v>82</v>
      </c>
      <c r="AR73" s="12">
        <v>92</v>
      </c>
      <c r="AS73" s="12">
        <v>92</v>
      </c>
      <c r="AT73" s="12" t="s">
        <v>6</v>
      </c>
      <c r="AU73" s="12" t="s">
        <v>6</v>
      </c>
      <c r="AV73" s="12" t="s">
        <v>6</v>
      </c>
      <c r="AW73" s="12" t="s">
        <v>6</v>
      </c>
      <c r="AX73" s="70" t="s">
        <v>6</v>
      </c>
    </row>
    <row r="74" spans="1:50" x14ac:dyDescent="0.25">
      <c r="A74" s="34">
        <v>95103</v>
      </c>
      <c r="B74" s="4" t="s">
        <v>90</v>
      </c>
      <c r="C74" s="6">
        <v>60</v>
      </c>
      <c r="D74" s="3">
        <v>64</v>
      </c>
      <c r="E74" s="3">
        <v>71</v>
      </c>
      <c r="F74" s="3">
        <v>71</v>
      </c>
      <c r="G74" s="3">
        <v>74</v>
      </c>
      <c r="H74" s="3">
        <v>74</v>
      </c>
      <c r="I74" s="3">
        <v>74</v>
      </c>
      <c r="J74" s="3">
        <v>74</v>
      </c>
      <c r="K74" s="3">
        <v>74</v>
      </c>
      <c r="L74" s="7">
        <v>74</v>
      </c>
      <c r="M74" s="8">
        <v>40</v>
      </c>
      <c r="N74" s="9">
        <v>40</v>
      </c>
      <c r="O74" s="9">
        <v>40</v>
      </c>
      <c r="P74" s="9">
        <v>40</v>
      </c>
      <c r="Q74" s="9">
        <v>40</v>
      </c>
      <c r="R74" s="9">
        <v>40</v>
      </c>
      <c r="S74" s="9">
        <v>40</v>
      </c>
      <c r="T74" s="9">
        <v>40</v>
      </c>
      <c r="U74" s="9">
        <v>44</v>
      </c>
      <c r="V74" s="15">
        <v>44</v>
      </c>
      <c r="W74" s="6">
        <v>60</v>
      </c>
      <c r="X74" s="3">
        <v>60</v>
      </c>
      <c r="Y74" s="3">
        <v>60</v>
      </c>
      <c r="Z74" s="3">
        <v>60</v>
      </c>
      <c r="AA74" s="3">
        <v>60</v>
      </c>
      <c r="AB74" s="3">
        <v>63</v>
      </c>
      <c r="AC74" s="3">
        <v>63</v>
      </c>
      <c r="AD74" s="3">
        <v>67</v>
      </c>
      <c r="AE74" s="3">
        <v>67</v>
      </c>
      <c r="AF74" s="7">
        <v>67</v>
      </c>
      <c r="AG74" s="24">
        <v>45</v>
      </c>
      <c r="AH74" s="4">
        <v>45</v>
      </c>
      <c r="AI74" s="4">
        <v>45</v>
      </c>
      <c r="AJ74" s="4">
        <v>45</v>
      </c>
      <c r="AK74" s="4">
        <v>52</v>
      </c>
      <c r="AL74" s="4" t="s">
        <v>6</v>
      </c>
      <c r="AM74" s="4" t="s">
        <v>6</v>
      </c>
      <c r="AN74" s="4" t="s">
        <v>6</v>
      </c>
      <c r="AO74" s="10" t="s">
        <v>6</v>
      </c>
      <c r="AP74" s="25">
        <v>52</v>
      </c>
      <c r="AQ74" s="12">
        <v>52</v>
      </c>
      <c r="AR74" s="12">
        <v>57</v>
      </c>
      <c r="AS74" s="12" t="s">
        <v>6</v>
      </c>
      <c r="AT74" s="12" t="s">
        <v>6</v>
      </c>
      <c r="AU74" s="12" t="s">
        <v>6</v>
      </c>
      <c r="AV74" s="12" t="s">
        <v>6</v>
      </c>
      <c r="AW74" s="12" t="s">
        <v>6</v>
      </c>
      <c r="AX74" s="70" t="s">
        <v>6</v>
      </c>
    </row>
    <row r="75" spans="1:50" x14ac:dyDescent="0.25">
      <c r="A75" s="34">
        <v>95085</v>
      </c>
      <c r="B75" s="4" t="s">
        <v>91</v>
      </c>
      <c r="C75" s="6">
        <v>53</v>
      </c>
      <c r="D75" s="3">
        <v>51</v>
      </c>
      <c r="E75" s="3">
        <v>51</v>
      </c>
      <c r="F75" s="3">
        <v>51</v>
      </c>
      <c r="G75" s="3">
        <v>51</v>
      </c>
      <c r="H75" s="3">
        <v>53</v>
      </c>
      <c r="I75" s="3">
        <v>53</v>
      </c>
      <c r="J75" s="3">
        <v>62</v>
      </c>
      <c r="K75" s="3">
        <v>64</v>
      </c>
      <c r="L75" s="7">
        <v>64</v>
      </c>
      <c r="M75" s="8">
        <v>37</v>
      </c>
      <c r="N75" s="9">
        <v>37</v>
      </c>
      <c r="O75" s="9">
        <v>40</v>
      </c>
      <c r="P75" s="9">
        <v>40</v>
      </c>
      <c r="Q75" s="9">
        <v>40</v>
      </c>
      <c r="R75" s="9">
        <v>40</v>
      </c>
      <c r="S75" s="9" t="s">
        <v>6</v>
      </c>
      <c r="T75" s="9" t="s">
        <v>6</v>
      </c>
      <c r="U75" s="9" t="s">
        <v>6</v>
      </c>
      <c r="V75" s="15" t="s">
        <v>6</v>
      </c>
      <c r="W75" s="6">
        <v>39</v>
      </c>
      <c r="X75" s="3">
        <v>39</v>
      </c>
      <c r="Y75" s="3">
        <v>43</v>
      </c>
      <c r="Z75" s="3">
        <v>43</v>
      </c>
      <c r="AA75" s="3">
        <v>48</v>
      </c>
      <c r="AB75" s="3">
        <v>53</v>
      </c>
      <c r="AC75" s="3" t="s">
        <v>6</v>
      </c>
      <c r="AD75" s="3" t="s">
        <v>6</v>
      </c>
      <c r="AE75" s="3" t="s">
        <v>6</v>
      </c>
      <c r="AF75" s="7" t="s">
        <v>6</v>
      </c>
      <c r="AG75" s="24" t="s">
        <v>6</v>
      </c>
      <c r="AH75" s="4" t="s">
        <v>6</v>
      </c>
      <c r="AI75" s="4" t="s">
        <v>6</v>
      </c>
      <c r="AJ75" s="4" t="s">
        <v>6</v>
      </c>
      <c r="AK75" s="4" t="s">
        <v>6</v>
      </c>
      <c r="AL75" s="4" t="s">
        <v>6</v>
      </c>
      <c r="AM75" s="4" t="s">
        <v>6</v>
      </c>
      <c r="AN75" s="4" t="s">
        <v>6</v>
      </c>
      <c r="AO75" s="10" t="s">
        <v>6</v>
      </c>
      <c r="AP75" s="24" t="s">
        <v>6</v>
      </c>
      <c r="AQ75" s="4" t="s">
        <v>6</v>
      </c>
      <c r="AR75" s="4" t="s">
        <v>6</v>
      </c>
      <c r="AS75" s="4" t="s">
        <v>6</v>
      </c>
      <c r="AT75" s="4" t="s">
        <v>6</v>
      </c>
      <c r="AU75" s="4" t="s">
        <v>6</v>
      </c>
      <c r="AV75" s="4" t="s">
        <v>6</v>
      </c>
      <c r="AW75" s="4" t="s">
        <v>6</v>
      </c>
      <c r="AX75" s="35" t="s">
        <v>6</v>
      </c>
    </row>
    <row r="76" spans="1:50" x14ac:dyDescent="0.25">
      <c r="A76" s="34">
        <v>95086</v>
      </c>
      <c r="B76" s="4" t="s">
        <v>92</v>
      </c>
      <c r="C76" s="6">
        <v>64</v>
      </c>
      <c r="D76" s="3">
        <v>64</v>
      </c>
      <c r="E76" s="3">
        <v>64</v>
      </c>
      <c r="F76" s="3">
        <v>67</v>
      </c>
      <c r="G76" s="3">
        <v>68</v>
      </c>
      <c r="H76" s="3">
        <v>69</v>
      </c>
      <c r="I76" s="3">
        <v>69</v>
      </c>
      <c r="J76" s="3">
        <v>71</v>
      </c>
      <c r="K76" s="3">
        <v>71</v>
      </c>
      <c r="L76" s="7">
        <v>71</v>
      </c>
      <c r="M76" s="8">
        <v>40</v>
      </c>
      <c r="N76" s="9">
        <v>40</v>
      </c>
      <c r="O76" s="9">
        <v>40</v>
      </c>
      <c r="P76" s="9">
        <v>40</v>
      </c>
      <c r="Q76" s="9">
        <v>40</v>
      </c>
      <c r="R76" s="9">
        <v>40</v>
      </c>
      <c r="S76" s="9">
        <v>40</v>
      </c>
      <c r="T76" s="9">
        <v>40</v>
      </c>
      <c r="U76" s="9" t="s">
        <v>6</v>
      </c>
      <c r="V76" s="15" t="s">
        <v>6</v>
      </c>
      <c r="W76" s="6">
        <v>53</v>
      </c>
      <c r="X76" s="3">
        <v>60</v>
      </c>
      <c r="Y76" s="3">
        <v>60</v>
      </c>
      <c r="Z76" s="3">
        <v>60</v>
      </c>
      <c r="AA76" s="3">
        <v>60</v>
      </c>
      <c r="AB76" s="3">
        <v>63</v>
      </c>
      <c r="AC76" s="3" t="s">
        <v>6</v>
      </c>
      <c r="AD76" s="3" t="s">
        <v>6</v>
      </c>
      <c r="AE76" s="3" t="s">
        <v>6</v>
      </c>
      <c r="AF76" s="7" t="s">
        <v>6</v>
      </c>
      <c r="AG76" s="24" t="s">
        <v>6</v>
      </c>
      <c r="AH76" s="4" t="s">
        <v>6</v>
      </c>
      <c r="AI76" s="4" t="s">
        <v>6</v>
      </c>
      <c r="AJ76" s="4" t="s">
        <v>6</v>
      </c>
      <c r="AK76" s="4" t="s">
        <v>6</v>
      </c>
      <c r="AL76" s="4" t="s">
        <v>6</v>
      </c>
      <c r="AM76" s="4" t="s">
        <v>6</v>
      </c>
      <c r="AN76" s="4" t="s">
        <v>6</v>
      </c>
      <c r="AO76" s="10" t="s">
        <v>6</v>
      </c>
      <c r="AP76" s="24" t="s">
        <v>6</v>
      </c>
      <c r="AQ76" s="4" t="s">
        <v>6</v>
      </c>
      <c r="AR76" s="4" t="s">
        <v>6</v>
      </c>
      <c r="AS76" s="4" t="s">
        <v>6</v>
      </c>
      <c r="AT76" s="4" t="s">
        <v>6</v>
      </c>
      <c r="AU76" s="4" t="s">
        <v>6</v>
      </c>
      <c r="AV76" s="4" t="s">
        <v>6</v>
      </c>
      <c r="AW76" s="4" t="s">
        <v>6</v>
      </c>
      <c r="AX76" s="35" t="s">
        <v>6</v>
      </c>
    </row>
    <row r="77" spans="1:50" x14ac:dyDescent="0.25">
      <c r="A77" s="34">
        <v>95087</v>
      </c>
      <c r="B77" s="4" t="s">
        <v>93</v>
      </c>
      <c r="C77" s="6">
        <v>71</v>
      </c>
      <c r="D77" s="3">
        <v>71</v>
      </c>
      <c r="E77" s="3">
        <v>71</v>
      </c>
      <c r="F77" s="3">
        <v>76</v>
      </c>
      <c r="G77" s="3">
        <v>78</v>
      </c>
      <c r="H77" s="3">
        <v>53</v>
      </c>
      <c r="I77" s="3">
        <v>55</v>
      </c>
      <c r="J77" s="3">
        <v>64</v>
      </c>
      <c r="K77" s="3">
        <v>64</v>
      </c>
      <c r="L77" s="7">
        <v>67</v>
      </c>
      <c r="M77" s="8">
        <v>40</v>
      </c>
      <c r="N77" s="9">
        <v>40</v>
      </c>
      <c r="O77" s="9">
        <v>40</v>
      </c>
      <c r="P77" s="9">
        <v>40</v>
      </c>
      <c r="Q77" s="9">
        <v>40</v>
      </c>
      <c r="R77" s="9">
        <v>40</v>
      </c>
      <c r="S77" s="9" t="s">
        <v>6</v>
      </c>
      <c r="T77" s="9" t="s">
        <v>6</v>
      </c>
      <c r="U77" s="9" t="s">
        <v>6</v>
      </c>
      <c r="V77" s="15" t="s">
        <v>6</v>
      </c>
      <c r="W77" s="6">
        <v>43</v>
      </c>
      <c r="X77" s="3">
        <v>48</v>
      </c>
      <c r="Y77" s="3">
        <v>48</v>
      </c>
      <c r="Z77" s="3">
        <v>63</v>
      </c>
      <c r="AA77" s="3">
        <v>63</v>
      </c>
      <c r="AB77" s="3" t="s">
        <v>6</v>
      </c>
      <c r="AC77" s="3" t="s">
        <v>6</v>
      </c>
      <c r="AD77" s="3" t="s">
        <v>6</v>
      </c>
      <c r="AE77" s="3" t="s">
        <v>6</v>
      </c>
      <c r="AF77" s="7" t="s">
        <v>6</v>
      </c>
      <c r="AG77" s="24" t="s">
        <v>6</v>
      </c>
      <c r="AH77" s="4" t="s">
        <v>6</v>
      </c>
      <c r="AI77" s="4" t="s">
        <v>6</v>
      </c>
      <c r="AJ77" s="4" t="s">
        <v>6</v>
      </c>
      <c r="AK77" s="4" t="s">
        <v>6</v>
      </c>
      <c r="AL77" s="4" t="s">
        <v>6</v>
      </c>
      <c r="AM77" s="4" t="s">
        <v>6</v>
      </c>
      <c r="AN77" s="4" t="s">
        <v>6</v>
      </c>
      <c r="AO77" s="10" t="s">
        <v>6</v>
      </c>
      <c r="AP77" s="24" t="s">
        <v>6</v>
      </c>
      <c r="AQ77" s="4" t="s">
        <v>6</v>
      </c>
      <c r="AR77" s="4" t="s">
        <v>6</v>
      </c>
      <c r="AS77" s="4" t="s">
        <v>6</v>
      </c>
      <c r="AT77" s="4" t="s">
        <v>6</v>
      </c>
      <c r="AU77" s="4" t="s">
        <v>6</v>
      </c>
      <c r="AV77" s="4" t="s">
        <v>6</v>
      </c>
      <c r="AW77" s="4" t="s">
        <v>6</v>
      </c>
      <c r="AX77" s="35" t="s">
        <v>6</v>
      </c>
    </row>
    <row r="78" spans="1:50" x14ac:dyDescent="0.25">
      <c r="A78" s="34">
        <v>95220</v>
      </c>
      <c r="B78" s="4" t="s">
        <v>95</v>
      </c>
      <c r="C78" s="6">
        <v>53</v>
      </c>
      <c r="D78" s="3">
        <v>53</v>
      </c>
      <c r="E78" s="3">
        <v>55</v>
      </c>
      <c r="F78" s="3">
        <v>55</v>
      </c>
      <c r="G78" s="3">
        <v>55</v>
      </c>
      <c r="H78" s="3">
        <v>60</v>
      </c>
      <c r="I78" s="3">
        <v>60</v>
      </c>
      <c r="J78" s="3">
        <v>60</v>
      </c>
      <c r="K78" s="3">
        <v>64</v>
      </c>
      <c r="L78" s="7">
        <v>64</v>
      </c>
      <c r="M78" s="8">
        <v>33</v>
      </c>
      <c r="N78" s="9">
        <v>35</v>
      </c>
      <c r="O78" s="9">
        <v>35</v>
      </c>
      <c r="P78" s="9">
        <v>35</v>
      </c>
      <c r="Q78" s="9">
        <v>35</v>
      </c>
      <c r="R78" s="9">
        <v>37</v>
      </c>
      <c r="S78" s="9">
        <v>37</v>
      </c>
      <c r="T78" s="9">
        <v>37</v>
      </c>
      <c r="U78" s="9">
        <v>37</v>
      </c>
      <c r="V78" s="15">
        <v>37</v>
      </c>
      <c r="W78" s="6">
        <v>39</v>
      </c>
      <c r="X78" s="3">
        <v>39</v>
      </c>
      <c r="Y78" s="3">
        <v>43</v>
      </c>
      <c r="Z78" s="3">
        <v>43</v>
      </c>
      <c r="AA78" s="3">
        <v>43</v>
      </c>
      <c r="AB78" s="3">
        <v>48</v>
      </c>
      <c r="AC78" s="3">
        <v>48</v>
      </c>
      <c r="AD78" s="3">
        <v>48</v>
      </c>
      <c r="AE78" s="3" t="s">
        <v>6</v>
      </c>
      <c r="AF78" s="7" t="s">
        <v>6</v>
      </c>
      <c r="AG78" s="24" t="s">
        <v>6</v>
      </c>
      <c r="AH78" s="4" t="s">
        <v>6</v>
      </c>
      <c r="AI78" s="4" t="s">
        <v>6</v>
      </c>
      <c r="AJ78" s="4" t="s">
        <v>6</v>
      </c>
      <c r="AK78" s="4" t="s">
        <v>6</v>
      </c>
      <c r="AL78" s="4" t="s">
        <v>6</v>
      </c>
      <c r="AM78" s="4" t="s">
        <v>6</v>
      </c>
      <c r="AN78" s="4" t="s">
        <v>6</v>
      </c>
      <c r="AO78" s="10" t="s">
        <v>6</v>
      </c>
      <c r="AP78" s="24" t="s">
        <v>6</v>
      </c>
      <c r="AQ78" s="4" t="s">
        <v>6</v>
      </c>
      <c r="AR78" s="4" t="s">
        <v>6</v>
      </c>
      <c r="AS78" s="4" t="s">
        <v>6</v>
      </c>
      <c r="AT78" s="4" t="s">
        <v>6</v>
      </c>
      <c r="AU78" s="4" t="s">
        <v>6</v>
      </c>
      <c r="AV78" s="4" t="s">
        <v>6</v>
      </c>
      <c r="AW78" s="4" t="s">
        <v>6</v>
      </c>
      <c r="AX78" s="35" t="s">
        <v>6</v>
      </c>
    </row>
    <row r="79" spans="1:50" ht="15" x14ac:dyDescent="0.25">
      <c r="A79" s="71">
        <v>95012</v>
      </c>
      <c r="B79" s="16" t="s">
        <v>96</v>
      </c>
      <c r="C79" s="6">
        <v>62</v>
      </c>
      <c r="D79" s="3">
        <v>64</v>
      </c>
      <c r="E79" s="3">
        <v>67</v>
      </c>
      <c r="F79" s="3">
        <v>67</v>
      </c>
      <c r="G79" s="3">
        <v>69</v>
      </c>
      <c r="H79" s="3">
        <v>74</v>
      </c>
      <c r="I79" s="3">
        <v>76</v>
      </c>
      <c r="J79" s="3">
        <v>76</v>
      </c>
      <c r="K79" s="3">
        <v>78</v>
      </c>
      <c r="L79" s="7">
        <v>89</v>
      </c>
      <c r="M79" s="8" t="s">
        <v>6</v>
      </c>
      <c r="N79" s="9" t="s">
        <v>6</v>
      </c>
      <c r="O79" s="9" t="s">
        <v>6</v>
      </c>
      <c r="P79" s="9" t="s">
        <v>6</v>
      </c>
      <c r="Q79" s="9" t="s">
        <v>6</v>
      </c>
      <c r="R79" s="9" t="s">
        <v>6</v>
      </c>
      <c r="S79" s="9" t="s">
        <v>6</v>
      </c>
      <c r="T79" s="9" t="s">
        <v>6</v>
      </c>
      <c r="U79" s="9" t="s">
        <v>6</v>
      </c>
      <c r="V79" s="15" t="s">
        <v>6</v>
      </c>
      <c r="W79" s="8" t="s">
        <v>6</v>
      </c>
      <c r="X79" s="9" t="s">
        <v>6</v>
      </c>
      <c r="Y79" s="9" t="s">
        <v>6</v>
      </c>
      <c r="Z79" s="9" t="s">
        <v>6</v>
      </c>
      <c r="AA79" s="9" t="s">
        <v>6</v>
      </c>
      <c r="AB79" s="9" t="s">
        <v>6</v>
      </c>
      <c r="AC79" s="9" t="s">
        <v>6</v>
      </c>
      <c r="AD79" s="9" t="s">
        <v>6</v>
      </c>
      <c r="AE79" s="9" t="s">
        <v>6</v>
      </c>
      <c r="AF79" s="15" t="s">
        <v>6</v>
      </c>
      <c r="AG79" s="24" t="s">
        <v>6</v>
      </c>
      <c r="AH79" s="4" t="s">
        <v>6</v>
      </c>
      <c r="AI79" s="4" t="s">
        <v>6</v>
      </c>
      <c r="AJ79" s="4" t="s">
        <v>6</v>
      </c>
      <c r="AK79" s="4" t="s">
        <v>6</v>
      </c>
      <c r="AL79" s="4" t="s">
        <v>6</v>
      </c>
      <c r="AM79" s="4" t="s">
        <v>6</v>
      </c>
      <c r="AN79" s="4" t="s">
        <v>6</v>
      </c>
      <c r="AO79" s="10" t="s">
        <v>6</v>
      </c>
      <c r="AP79" s="24" t="s">
        <v>6</v>
      </c>
      <c r="AQ79" s="4" t="s">
        <v>6</v>
      </c>
      <c r="AR79" s="4" t="s">
        <v>6</v>
      </c>
      <c r="AS79" s="4" t="s">
        <v>6</v>
      </c>
      <c r="AT79" s="4" t="s">
        <v>6</v>
      </c>
      <c r="AU79" s="4" t="s">
        <v>6</v>
      </c>
      <c r="AV79" s="4" t="s">
        <v>6</v>
      </c>
      <c r="AW79" s="4" t="s">
        <v>6</v>
      </c>
      <c r="AX79" s="35" t="s">
        <v>6</v>
      </c>
    </row>
    <row r="80" spans="1:50" ht="15" x14ac:dyDescent="0.25">
      <c r="A80" s="71">
        <v>95062</v>
      </c>
      <c r="B80" s="16" t="s">
        <v>97</v>
      </c>
      <c r="C80" s="6">
        <v>48</v>
      </c>
      <c r="D80" s="3">
        <v>53</v>
      </c>
      <c r="E80" s="3">
        <v>60</v>
      </c>
      <c r="F80" s="3">
        <v>64</v>
      </c>
      <c r="G80" s="3">
        <v>64</v>
      </c>
      <c r="H80" s="3">
        <v>67</v>
      </c>
      <c r="I80" s="3">
        <v>67</v>
      </c>
      <c r="J80" s="3">
        <v>74</v>
      </c>
      <c r="K80" s="3">
        <v>74</v>
      </c>
      <c r="L80" s="7" t="s">
        <v>6</v>
      </c>
      <c r="M80" s="8" t="s">
        <v>6</v>
      </c>
      <c r="N80" s="9" t="s">
        <v>6</v>
      </c>
      <c r="O80" s="9" t="s">
        <v>6</v>
      </c>
      <c r="P80" s="9" t="s">
        <v>6</v>
      </c>
      <c r="Q80" s="9" t="s">
        <v>6</v>
      </c>
      <c r="R80" s="9" t="s">
        <v>6</v>
      </c>
      <c r="S80" s="9" t="s">
        <v>6</v>
      </c>
      <c r="T80" s="9" t="s">
        <v>6</v>
      </c>
      <c r="U80" s="9" t="s">
        <v>6</v>
      </c>
      <c r="V80" s="15" t="s">
        <v>6</v>
      </c>
      <c r="W80" s="8" t="s">
        <v>6</v>
      </c>
      <c r="X80" s="9" t="s">
        <v>6</v>
      </c>
      <c r="Y80" s="9" t="s">
        <v>6</v>
      </c>
      <c r="Z80" s="9" t="s">
        <v>6</v>
      </c>
      <c r="AA80" s="9" t="s">
        <v>6</v>
      </c>
      <c r="AB80" s="9" t="s">
        <v>6</v>
      </c>
      <c r="AC80" s="9" t="s">
        <v>6</v>
      </c>
      <c r="AD80" s="9" t="s">
        <v>6</v>
      </c>
      <c r="AE80" s="9" t="s">
        <v>6</v>
      </c>
      <c r="AF80" s="15" t="s">
        <v>6</v>
      </c>
      <c r="AG80" s="24" t="s">
        <v>6</v>
      </c>
      <c r="AH80" s="4" t="s">
        <v>6</v>
      </c>
      <c r="AI80" s="4" t="s">
        <v>6</v>
      </c>
      <c r="AJ80" s="4" t="s">
        <v>6</v>
      </c>
      <c r="AK80" s="4" t="s">
        <v>6</v>
      </c>
      <c r="AL80" s="4" t="s">
        <v>6</v>
      </c>
      <c r="AM80" s="4" t="s">
        <v>6</v>
      </c>
      <c r="AN80" s="4" t="s">
        <v>6</v>
      </c>
      <c r="AO80" s="10" t="s">
        <v>6</v>
      </c>
      <c r="AP80" s="24" t="s">
        <v>6</v>
      </c>
      <c r="AQ80" s="4" t="s">
        <v>6</v>
      </c>
      <c r="AR80" s="4" t="s">
        <v>6</v>
      </c>
      <c r="AS80" s="4" t="s">
        <v>6</v>
      </c>
      <c r="AT80" s="4" t="s">
        <v>6</v>
      </c>
      <c r="AU80" s="4" t="s">
        <v>6</v>
      </c>
      <c r="AV80" s="4" t="s">
        <v>6</v>
      </c>
      <c r="AW80" s="4" t="s">
        <v>6</v>
      </c>
      <c r="AX80" s="35" t="s">
        <v>6</v>
      </c>
    </row>
    <row r="81" spans="1:50" ht="15" x14ac:dyDescent="0.25">
      <c r="A81" s="71">
        <v>95160</v>
      </c>
      <c r="B81" s="16" t="s">
        <v>98</v>
      </c>
      <c r="C81" s="6">
        <v>53</v>
      </c>
      <c r="D81" s="3">
        <v>55</v>
      </c>
      <c r="E81" s="3">
        <v>55</v>
      </c>
      <c r="F81" s="3">
        <v>55</v>
      </c>
      <c r="G81" s="3">
        <v>55</v>
      </c>
      <c r="H81" s="3">
        <v>60</v>
      </c>
      <c r="I81" s="3">
        <v>51</v>
      </c>
      <c r="J81" s="3">
        <v>51</v>
      </c>
      <c r="K81" s="3">
        <v>51</v>
      </c>
      <c r="L81" s="7">
        <v>57</v>
      </c>
      <c r="M81" s="8" t="s">
        <v>6</v>
      </c>
      <c r="N81" s="9" t="s">
        <v>6</v>
      </c>
      <c r="O81" s="9" t="s">
        <v>6</v>
      </c>
      <c r="P81" s="9" t="s">
        <v>6</v>
      </c>
      <c r="Q81" s="9" t="s">
        <v>6</v>
      </c>
      <c r="R81" s="9" t="s">
        <v>6</v>
      </c>
      <c r="S81" s="9" t="s">
        <v>6</v>
      </c>
      <c r="T81" s="9" t="s">
        <v>6</v>
      </c>
      <c r="U81" s="9" t="s">
        <v>6</v>
      </c>
      <c r="V81" s="15" t="s">
        <v>6</v>
      </c>
      <c r="W81" s="8" t="s">
        <v>6</v>
      </c>
      <c r="X81" s="9" t="s">
        <v>6</v>
      </c>
      <c r="Y81" s="9" t="s">
        <v>6</v>
      </c>
      <c r="Z81" s="9" t="s">
        <v>6</v>
      </c>
      <c r="AA81" s="9" t="s">
        <v>6</v>
      </c>
      <c r="AB81" s="9" t="s">
        <v>6</v>
      </c>
      <c r="AC81" s="9" t="s">
        <v>6</v>
      </c>
      <c r="AD81" s="9" t="s">
        <v>6</v>
      </c>
      <c r="AE81" s="9" t="s">
        <v>6</v>
      </c>
      <c r="AF81" s="15" t="s">
        <v>6</v>
      </c>
      <c r="AG81" s="24" t="s">
        <v>6</v>
      </c>
      <c r="AH81" s="4" t="s">
        <v>6</v>
      </c>
      <c r="AI81" s="4" t="s">
        <v>6</v>
      </c>
      <c r="AJ81" s="4" t="s">
        <v>6</v>
      </c>
      <c r="AK81" s="4" t="s">
        <v>6</v>
      </c>
      <c r="AL81" s="4" t="s">
        <v>6</v>
      </c>
      <c r="AM81" s="4" t="s">
        <v>6</v>
      </c>
      <c r="AN81" s="4" t="s">
        <v>6</v>
      </c>
      <c r="AO81" s="10" t="s">
        <v>6</v>
      </c>
      <c r="AP81" s="24" t="s">
        <v>6</v>
      </c>
      <c r="AQ81" s="4" t="s">
        <v>6</v>
      </c>
      <c r="AR81" s="4" t="s">
        <v>6</v>
      </c>
      <c r="AS81" s="4" t="s">
        <v>6</v>
      </c>
      <c r="AT81" s="4" t="s">
        <v>6</v>
      </c>
      <c r="AU81" s="4" t="s">
        <v>6</v>
      </c>
      <c r="AV81" s="4" t="s">
        <v>6</v>
      </c>
      <c r="AW81" s="4" t="s">
        <v>6</v>
      </c>
      <c r="AX81" s="35" t="s">
        <v>6</v>
      </c>
    </row>
    <row r="82" spans="1:50" ht="15" x14ac:dyDescent="0.25">
      <c r="A82" s="71">
        <v>95166</v>
      </c>
      <c r="B82" s="16" t="s">
        <v>99</v>
      </c>
      <c r="C82" s="6">
        <v>60</v>
      </c>
      <c r="D82" s="3">
        <v>60</v>
      </c>
      <c r="E82" s="3">
        <v>60</v>
      </c>
      <c r="F82" s="3">
        <v>60</v>
      </c>
      <c r="G82" s="3">
        <v>62</v>
      </c>
      <c r="H82" s="3">
        <v>62</v>
      </c>
      <c r="I82" s="3">
        <v>64</v>
      </c>
      <c r="J82" s="3">
        <v>71</v>
      </c>
      <c r="K82" s="3">
        <v>74</v>
      </c>
      <c r="L82" s="7" t="s">
        <v>6</v>
      </c>
      <c r="M82" s="8" t="s">
        <v>6</v>
      </c>
      <c r="N82" s="9" t="s">
        <v>6</v>
      </c>
      <c r="O82" s="9" t="s">
        <v>6</v>
      </c>
      <c r="P82" s="9" t="s">
        <v>6</v>
      </c>
      <c r="Q82" s="9" t="s">
        <v>6</v>
      </c>
      <c r="R82" s="9" t="s">
        <v>6</v>
      </c>
      <c r="S82" s="9" t="s">
        <v>6</v>
      </c>
      <c r="T82" s="9" t="s">
        <v>6</v>
      </c>
      <c r="U82" s="9" t="s">
        <v>6</v>
      </c>
      <c r="V82" s="15" t="s">
        <v>6</v>
      </c>
      <c r="W82" s="8" t="s">
        <v>6</v>
      </c>
      <c r="X82" s="9" t="s">
        <v>6</v>
      </c>
      <c r="Y82" s="9" t="s">
        <v>6</v>
      </c>
      <c r="Z82" s="9" t="s">
        <v>6</v>
      </c>
      <c r="AA82" s="9" t="s">
        <v>6</v>
      </c>
      <c r="AB82" s="9" t="s">
        <v>6</v>
      </c>
      <c r="AC82" s="9" t="s">
        <v>6</v>
      </c>
      <c r="AD82" s="9" t="s">
        <v>6</v>
      </c>
      <c r="AE82" s="9" t="s">
        <v>6</v>
      </c>
      <c r="AF82" s="15" t="s">
        <v>6</v>
      </c>
      <c r="AG82" s="24" t="s">
        <v>6</v>
      </c>
      <c r="AH82" s="4" t="s">
        <v>6</v>
      </c>
      <c r="AI82" s="4" t="s">
        <v>6</v>
      </c>
      <c r="AJ82" s="4" t="s">
        <v>6</v>
      </c>
      <c r="AK82" s="4" t="s">
        <v>6</v>
      </c>
      <c r="AL82" s="4" t="s">
        <v>6</v>
      </c>
      <c r="AM82" s="4" t="s">
        <v>6</v>
      </c>
      <c r="AN82" s="4" t="s">
        <v>6</v>
      </c>
      <c r="AO82" s="10" t="s">
        <v>6</v>
      </c>
      <c r="AP82" s="24" t="s">
        <v>6</v>
      </c>
      <c r="AQ82" s="4" t="s">
        <v>6</v>
      </c>
      <c r="AR82" s="4" t="s">
        <v>6</v>
      </c>
      <c r="AS82" s="4" t="s">
        <v>6</v>
      </c>
      <c r="AT82" s="4" t="s">
        <v>6</v>
      </c>
      <c r="AU82" s="4" t="s">
        <v>6</v>
      </c>
      <c r="AV82" s="4" t="s">
        <v>6</v>
      </c>
      <c r="AW82" s="4" t="s">
        <v>6</v>
      </c>
      <c r="AX82" s="35" t="s">
        <v>6</v>
      </c>
    </row>
    <row r="83" spans="1:50" ht="15" x14ac:dyDescent="0.25">
      <c r="A83" s="71">
        <v>95176</v>
      </c>
      <c r="B83" s="16" t="s">
        <v>100</v>
      </c>
      <c r="C83" s="6">
        <v>53</v>
      </c>
      <c r="D83" s="3">
        <v>53</v>
      </c>
      <c r="E83" s="3">
        <v>53</v>
      </c>
      <c r="F83" s="3">
        <v>53</v>
      </c>
      <c r="G83" s="3">
        <v>54</v>
      </c>
      <c r="H83" s="3">
        <v>54</v>
      </c>
      <c r="I83" s="3">
        <v>55</v>
      </c>
      <c r="J83" s="3">
        <v>55</v>
      </c>
      <c r="K83" s="3">
        <v>57</v>
      </c>
      <c r="L83" s="7">
        <v>60</v>
      </c>
      <c r="M83" s="8" t="s">
        <v>6</v>
      </c>
      <c r="N83" s="9" t="s">
        <v>6</v>
      </c>
      <c r="O83" s="9" t="s">
        <v>6</v>
      </c>
      <c r="P83" s="9" t="s">
        <v>6</v>
      </c>
      <c r="Q83" s="9" t="s">
        <v>6</v>
      </c>
      <c r="R83" s="9" t="s">
        <v>6</v>
      </c>
      <c r="S83" s="9" t="s">
        <v>6</v>
      </c>
      <c r="T83" s="9" t="s">
        <v>6</v>
      </c>
      <c r="U83" s="9" t="s">
        <v>6</v>
      </c>
      <c r="V83" s="15" t="s">
        <v>6</v>
      </c>
      <c r="W83" s="8" t="s">
        <v>6</v>
      </c>
      <c r="X83" s="9" t="s">
        <v>6</v>
      </c>
      <c r="Y83" s="9" t="s">
        <v>6</v>
      </c>
      <c r="Z83" s="9" t="s">
        <v>6</v>
      </c>
      <c r="AA83" s="9" t="s">
        <v>6</v>
      </c>
      <c r="AB83" s="9" t="s">
        <v>6</v>
      </c>
      <c r="AC83" s="9" t="s">
        <v>6</v>
      </c>
      <c r="AD83" s="9" t="s">
        <v>6</v>
      </c>
      <c r="AE83" s="9" t="s">
        <v>6</v>
      </c>
      <c r="AF83" s="15" t="s">
        <v>6</v>
      </c>
      <c r="AG83" s="24" t="s">
        <v>6</v>
      </c>
      <c r="AH83" s="4" t="s">
        <v>6</v>
      </c>
      <c r="AI83" s="4" t="s">
        <v>6</v>
      </c>
      <c r="AJ83" s="4" t="s">
        <v>6</v>
      </c>
      <c r="AK83" s="4" t="s">
        <v>6</v>
      </c>
      <c r="AL83" s="4" t="s">
        <v>6</v>
      </c>
      <c r="AM83" s="4" t="s">
        <v>6</v>
      </c>
      <c r="AN83" s="4" t="s">
        <v>6</v>
      </c>
      <c r="AO83" s="10" t="s">
        <v>6</v>
      </c>
      <c r="AP83" s="24" t="s">
        <v>6</v>
      </c>
      <c r="AQ83" s="4" t="s">
        <v>6</v>
      </c>
      <c r="AR83" s="4" t="s">
        <v>6</v>
      </c>
      <c r="AS83" s="4" t="s">
        <v>6</v>
      </c>
      <c r="AT83" s="4" t="s">
        <v>6</v>
      </c>
      <c r="AU83" s="4" t="s">
        <v>6</v>
      </c>
      <c r="AV83" s="4" t="s">
        <v>6</v>
      </c>
      <c r="AW83" s="4" t="s">
        <v>6</v>
      </c>
      <c r="AX83" s="35" t="s">
        <v>6</v>
      </c>
    </row>
    <row r="84" spans="1:50" x14ac:dyDescent="0.25">
      <c r="A84" s="34">
        <v>95177</v>
      </c>
      <c r="B84" s="4" t="s">
        <v>101</v>
      </c>
      <c r="C84" s="6">
        <v>64</v>
      </c>
      <c r="D84" s="3">
        <v>64</v>
      </c>
      <c r="E84" s="3">
        <v>64</v>
      </c>
      <c r="F84" s="3">
        <v>67</v>
      </c>
      <c r="G84" s="3">
        <v>67</v>
      </c>
      <c r="H84" s="3">
        <v>67</v>
      </c>
      <c r="I84" s="3">
        <v>67</v>
      </c>
      <c r="J84" s="3">
        <v>67</v>
      </c>
      <c r="K84" s="3">
        <v>69</v>
      </c>
      <c r="L84" s="7">
        <v>69</v>
      </c>
      <c r="M84" s="8">
        <v>35</v>
      </c>
      <c r="N84" s="9">
        <v>35</v>
      </c>
      <c r="O84" s="9">
        <v>35</v>
      </c>
      <c r="P84" s="9">
        <v>37</v>
      </c>
      <c r="Q84" s="9">
        <v>37</v>
      </c>
      <c r="R84" s="9">
        <v>37</v>
      </c>
      <c r="S84" s="9">
        <v>37</v>
      </c>
      <c r="T84" s="9">
        <v>40</v>
      </c>
      <c r="U84" s="9">
        <v>40</v>
      </c>
      <c r="V84" s="15">
        <v>40</v>
      </c>
      <c r="W84" s="6">
        <v>43</v>
      </c>
      <c r="X84" s="3">
        <v>43</v>
      </c>
      <c r="Y84" s="3">
        <v>43</v>
      </c>
      <c r="Z84" s="3">
        <v>43</v>
      </c>
      <c r="AA84" s="3">
        <v>43</v>
      </c>
      <c r="AB84" s="3">
        <v>43</v>
      </c>
      <c r="AC84" s="3">
        <v>43</v>
      </c>
      <c r="AD84" s="3">
        <v>43</v>
      </c>
      <c r="AE84" s="3">
        <v>43</v>
      </c>
      <c r="AF84" s="7">
        <v>46</v>
      </c>
      <c r="AG84" s="24">
        <v>45</v>
      </c>
      <c r="AH84" s="4">
        <v>45</v>
      </c>
      <c r="AI84" s="4">
        <v>45</v>
      </c>
      <c r="AJ84" s="4">
        <v>45</v>
      </c>
      <c r="AK84" s="4" t="s">
        <v>6</v>
      </c>
      <c r="AL84" s="4" t="s">
        <v>6</v>
      </c>
      <c r="AM84" s="4" t="s">
        <v>6</v>
      </c>
      <c r="AN84" s="4" t="s">
        <v>6</v>
      </c>
      <c r="AO84" s="10" t="s">
        <v>6</v>
      </c>
      <c r="AP84" s="25">
        <v>50</v>
      </c>
      <c r="AQ84" s="12">
        <v>50</v>
      </c>
      <c r="AR84" s="12">
        <v>50</v>
      </c>
      <c r="AS84" s="12">
        <v>50</v>
      </c>
      <c r="AT84" s="12" t="s">
        <v>6</v>
      </c>
      <c r="AU84" s="12" t="s">
        <v>6</v>
      </c>
      <c r="AV84" s="12" t="s">
        <v>6</v>
      </c>
      <c r="AW84" s="12" t="s">
        <v>6</v>
      </c>
      <c r="AX84" s="70" t="s">
        <v>6</v>
      </c>
    </row>
    <row r="85" spans="1:50" x14ac:dyDescent="0.25">
      <c r="A85" s="34">
        <v>95144</v>
      </c>
      <c r="B85" s="4" t="s">
        <v>102</v>
      </c>
      <c r="C85" s="6">
        <v>60</v>
      </c>
      <c r="D85" s="3">
        <v>62</v>
      </c>
      <c r="E85" s="3">
        <v>63</v>
      </c>
      <c r="F85" s="3">
        <v>67</v>
      </c>
      <c r="G85" s="3">
        <v>67</v>
      </c>
      <c r="H85" s="3">
        <v>74</v>
      </c>
      <c r="I85" s="3">
        <v>76</v>
      </c>
      <c r="J85" s="3">
        <v>76</v>
      </c>
      <c r="K85" s="3">
        <v>81</v>
      </c>
      <c r="L85" s="7">
        <v>81</v>
      </c>
      <c r="M85" s="8">
        <v>40</v>
      </c>
      <c r="N85" s="9">
        <v>40</v>
      </c>
      <c r="O85" s="9">
        <v>40</v>
      </c>
      <c r="P85" s="9">
        <v>40</v>
      </c>
      <c r="Q85" s="9">
        <v>40</v>
      </c>
      <c r="R85" s="9">
        <v>40</v>
      </c>
      <c r="S85" s="9">
        <v>40</v>
      </c>
      <c r="T85" s="9">
        <v>40</v>
      </c>
      <c r="U85" s="9">
        <v>40</v>
      </c>
      <c r="V85" s="15">
        <v>44</v>
      </c>
      <c r="W85" s="6">
        <v>48</v>
      </c>
      <c r="X85" s="3">
        <v>53</v>
      </c>
      <c r="Y85" s="3">
        <v>55</v>
      </c>
      <c r="Z85" s="3">
        <v>57</v>
      </c>
      <c r="AA85" s="3">
        <v>57</v>
      </c>
      <c r="AB85" s="3">
        <v>60</v>
      </c>
      <c r="AC85" s="3">
        <v>60</v>
      </c>
      <c r="AD85" s="3">
        <v>60</v>
      </c>
      <c r="AE85" s="3">
        <v>60</v>
      </c>
      <c r="AF85" s="7">
        <v>60</v>
      </c>
      <c r="AG85" s="24">
        <v>42</v>
      </c>
      <c r="AH85" s="4">
        <v>42</v>
      </c>
      <c r="AI85" s="4">
        <v>45</v>
      </c>
      <c r="AJ85" s="4">
        <v>52</v>
      </c>
      <c r="AK85" s="4" t="s">
        <v>6</v>
      </c>
      <c r="AL85" s="4" t="s">
        <v>6</v>
      </c>
      <c r="AM85" s="4" t="s">
        <v>6</v>
      </c>
      <c r="AN85" s="4" t="s">
        <v>6</v>
      </c>
      <c r="AO85" s="10" t="s">
        <v>6</v>
      </c>
      <c r="AP85" s="25">
        <v>52</v>
      </c>
      <c r="AQ85" s="12">
        <v>54</v>
      </c>
      <c r="AR85" s="12">
        <v>61</v>
      </c>
      <c r="AS85" s="12">
        <v>68</v>
      </c>
      <c r="AT85" s="12" t="s">
        <v>6</v>
      </c>
      <c r="AU85" s="12" t="s">
        <v>6</v>
      </c>
      <c r="AV85" s="12" t="s">
        <v>6</v>
      </c>
      <c r="AW85" s="12" t="s">
        <v>6</v>
      </c>
      <c r="AX85" s="70" t="s">
        <v>6</v>
      </c>
    </row>
    <row r="86" spans="1:50" x14ac:dyDescent="0.25">
      <c r="A86" s="34">
        <v>95116</v>
      </c>
      <c r="B86" s="4" t="s">
        <v>103</v>
      </c>
      <c r="C86" s="6">
        <v>76</v>
      </c>
      <c r="D86" s="3">
        <v>86</v>
      </c>
      <c r="E86" s="3">
        <v>86</v>
      </c>
      <c r="F86" s="3">
        <v>86</v>
      </c>
      <c r="G86" s="3">
        <v>87</v>
      </c>
      <c r="H86" s="3">
        <v>87</v>
      </c>
      <c r="I86" s="3">
        <v>89</v>
      </c>
      <c r="J86" s="3">
        <v>89</v>
      </c>
      <c r="K86" s="3">
        <v>89</v>
      </c>
      <c r="L86" s="7">
        <v>89</v>
      </c>
      <c r="M86" s="8">
        <v>40</v>
      </c>
      <c r="N86" s="9">
        <v>40</v>
      </c>
      <c r="O86" s="9">
        <v>40</v>
      </c>
      <c r="P86" s="9">
        <v>40</v>
      </c>
      <c r="Q86" s="9">
        <v>40</v>
      </c>
      <c r="R86" s="9">
        <v>40</v>
      </c>
      <c r="S86" s="9">
        <v>40</v>
      </c>
      <c r="T86" s="9">
        <v>40</v>
      </c>
      <c r="U86" s="9">
        <v>40</v>
      </c>
      <c r="V86" s="15">
        <v>44</v>
      </c>
      <c r="W86" s="6">
        <v>74</v>
      </c>
      <c r="X86" s="3">
        <v>78</v>
      </c>
      <c r="Y86" s="3">
        <v>83</v>
      </c>
      <c r="Z86" s="3" t="s">
        <v>6</v>
      </c>
      <c r="AA86" s="3" t="s">
        <v>6</v>
      </c>
      <c r="AB86" s="3" t="s">
        <v>6</v>
      </c>
      <c r="AC86" s="3" t="s">
        <v>6</v>
      </c>
      <c r="AD86" s="3" t="s">
        <v>6</v>
      </c>
      <c r="AE86" s="3" t="s">
        <v>6</v>
      </c>
      <c r="AF86" s="7" t="s">
        <v>6</v>
      </c>
      <c r="AG86" s="24">
        <v>47</v>
      </c>
      <c r="AH86" s="4">
        <v>47</v>
      </c>
      <c r="AI86" s="4">
        <v>52</v>
      </c>
      <c r="AJ86" s="4">
        <v>54</v>
      </c>
      <c r="AK86" s="4" t="s">
        <v>6</v>
      </c>
      <c r="AL86" s="4" t="s">
        <v>6</v>
      </c>
      <c r="AM86" s="4" t="s">
        <v>6</v>
      </c>
      <c r="AN86" s="4" t="s">
        <v>6</v>
      </c>
      <c r="AO86" s="10" t="s">
        <v>6</v>
      </c>
      <c r="AP86" s="25">
        <v>78</v>
      </c>
      <c r="AQ86" s="12">
        <v>92</v>
      </c>
      <c r="AR86" s="12">
        <v>92</v>
      </c>
      <c r="AS86" s="12">
        <v>85</v>
      </c>
      <c r="AT86" s="12">
        <v>85</v>
      </c>
      <c r="AU86" s="12" t="s">
        <v>6</v>
      </c>
      <c r="AV86" s="12" t="s">
        <v>6</v>
      </c>
      <c r="AW86" s="12" t="s">
        <v>6</v>
      </c>
      <c r="AX86" s="70" t="s">
        <v>6</v>
      </c>
    </row>
    <row r="87" spans="1:50" s="4" customFormat="1" x14ac:dyDescent="0.25">
      <c r="A87" s="34">
        <v>95523</v>
      </c>
      <c r="B87" s="4" t="s">
        <v>104</v>
      </c>
      <c r="C87" s="24">
        <v>44</v>
      </c>
      <c r="D87" s="4">
        <v>46</v>
      </c>
      <c r="E87" s="4">
        <v>46</v>
      </c>
      <c r="F87" s="4">
        <v>46</v>
      </c>
      <c r="G87" s="4">
        <v>46</v>
      </c>
      <c r="H87" s="4">
        <v>47</v>
      </c>
      <c r="I87" s="4">
        <v>50</v>
      </c>
      <c r="J87" s="4">
        <v>50</v>
      </c>
      <c r="K87" s="4">
        <v>50</v>
      </c>
      <c r="L87" s="10" t="s">
        <v>6</v>
      </c>
      <c r="M87" s="25">
        <v>33</v>
      </c>
      <c r="N87" s="12">
        <v>35</v>
      </c>
      <c r="O87" s="12">
        <v>35</v>
      </c>
      <c r="P87" s="12">
        <v>35</v>
      </c>
      <c r="Q87" s="12">
        <v>35</v>
      </c>
      <c r="R87" s="12">
        <v>35</v>
      </c>
      <c r="S87" s="12">
        <v>37</v>
      </c>
      <c r="T87" s="12">
        <v>37</v>
      </c>
      <c r="U87" s="12">
        <v>37</v>
      </c>
      <c r="V87" s="13">
        <v>37</v>
      </c>
      <c r="W87" s="24">
        <v>34</v>
      </c>
      <c r="X87" s="4">
        <v>34</v>
      </c>
      <c r="Y87" s="4">
        <v>36</v>
      </c>
      <c r="Z87" s="4">
        <v>36</v>
      </c>
      <c r="AA87" s="4">
        <v>36</v>
      </c>
      <c r="AB87" s="4">
        <v>39</v>
      </c>
      <c r="AC87" s="4">
        <v>39</v>
      </c>
      <c r="AD87" s="4">
        <v>39</v>
      </c>
      <c r="AE87" s="4">
        <v>41</v>
      </c>
      <c r="AF87" s="10" t="s">
        <v>6</v>
      </c>
      <c r="AG87" s="24">
        <v>37</v>
      </c>
      <c r="AH87" s="4">
        <v>37</v>
      </c>
      <c r="AI87" s="4">
        <v>38</v>
      </c>
      <c r="AJ87" s="4">
        <v>38</v>
      </c>
      <c r="AK87" s="4" t="s">
        <v>6</v>
      </c>
      <c r="AL87" s="4" t="s">
        <v>6</v>
      </c>
      <c r="AM87" s="4" t="s">
        <v>6</v>
      </c>
      <c r="AN87" s="4" t="s">
        <v>6</v>
      </c>
      <c r="AO87" s="10" t="s">
        <v>6</v>
      </c>
      <c r="AP87" s="25">
        <v>37</v>
      </c>
      <c r="AQ87" s="12">
        <v>38</v>
      </c>
      <c r="AR87" s="12">
        <v>38</v>
      </c>
      <c r="AS87" s="12">
        <v>38</v>
      </c>
      <c r="AT87" s="12" t="s">
        <v>6</v>
      </c>
      <c r="AU87" s="12" t="s">
        <v>6</v>
      </c>
      <c r="AV87" s="12" t="s">
        <v>6</v>
      </c>
      <c r="AW87" s="12" t="s">
        <v>6</v>
      </c>
      <c r="AX87" s="70" t="s">
        <v>6</v>
      </c>
    </row>
    <row r="88" spans="1:50" s="4" customFormat="1" x14ac:dyDescent="0.25">
      <c r="A88" s="34">
        <v>95524</v>
      </c>
      <c r="B88" s="4" t="s">
        <v>105</v>
      </c>
      <c r="C88" s="24">
        <v>44</v>
      </c>
      <c r="D88" s="4">
        <v>46</v>
      </c>
      <c r="E88" s="4">
        <v>46</v>
      </c>
      <c r="F88" s="4">
        <v>47</v>
      </c>
      <c r="G88" s="4">
        <v>48</v>
      </c>
      <c r="H88" s="4">
        <v>48</v>
      </c>
      <c r="I88" s="4">
        <v>50</v>
      </c>
      <c r="J88" s="4">
        <v>50</v>
      </c>
      <c r="K88" s="4">
        <v>50</v>
      </c>
      <c r="L88" s="10">
        <v>50</v>
      </c>
      <c r="M88" s="25">
        <v>33</v>
      </c>
      <c r="N88" s="12">
        <v>33</v>
      </c>
      <c r="O88" s="12">
        <v>33</v>
      </c>
      <c r="P88" s="12">
        <v>33</v>
      </c>
      <c r="Q88" s="12">
        <v>33</v>
      </c>
      <c r="R88" s="12">
        <v>35</v>
      </c>
      <c r="S88" s="12">
        <v>35</v>
      </c>
      <c r="T88" s="12">
        <v>35</v>
      </c>
      <c r="U88" s="12">
        <v>35</v>
      </c>
      <c r="V88" s="13">
        <v>35</v>
      </c>
      <c r="W88" s="24">
        <v>36</v>
      </c>
      <c r="X88" s="4">
        <v>36</v>
      </c>
      <c r="Y88" s="4">
        <v>39</v>
      </c>
      <c r="Z88" s="4">
        <v>39</v>
      </c>
      <c r="AA88" s="4">
        <v>39</v>
      </c>
      <c r="AB88" s="4">
        <v>39</v>
      </c>
      <c r="AC88" s="4">
        <v>39</v>
      </c>
      <c r="AD88" s="4">
        <v>39</v>
      </c>
      <c r="AE88" s="4">
        <v>39</v>
      </c>
      <c r="AF88" s="10">
        <v>39</v>
      </c>
      <c r="AG88" s="24">
        <v>37</v>
      </c>
      <c r="AH88" s="4">
        <v>37</v>
      </c>
      <c r="AI88" s="4">
        <v>38</v>
      </c>
      <c r="AJ88" s="4">
        <v>38</v>
      </c>
      <c r="AK88" s="4">
        <v>39</v>
      </c>
      <c r="AL88" s="4" t="s">
        <v>6</v>
      </c>
      <c r="AM88" s="4" t="s">
        <v>6</v>
      </c>
      <c r="AN88" s="4" t="s">
        <v>6</v>
      </c>
      <c r="AO88" s="10" t="s">
        <v>6</v>
      </c>
      <c r="AP88" s="25">
        <v>45</v>
      </c>
      <c r="AQ88" s="12">
        <v>37</v>
      </c>
      <c r="AR88" s="12">
        <v>37</v>
      </c>
      <c r="AS88" s="12">
        <v>37</v>
      </c>
      <c r="AT88" s="12">
        <v>39</v>
      </c>
      <c r="AU88" s="12" t="s">
        <v>6</v>
      </c>
      <c r="AV88" s="12" t="s">
        <v>6</v>
      </c>
      <c r="AW88" s="12" t="s">
        <v>6</v>
      </c>
      <c r="AX88" s="70" t="s">
        <v>6</v>
      </c>
    </row>
    <row r="89" spans="1:50" s="4" customFormat="1" x14ac:dyDescent="0.25">
      <c r="A89" s="34">
        <v>95516</v>
      </c>
      <c r="B89" s="4" t="s">
        <v>106</v>
      </c>
      <c r="C89" s="24">
        <v>47</v>
      </c>
      <c r="D89" s="4">
        <v>47</v>
      </c>
      <c r="E89" s="4">
        <v>49</v>
      </c>
      <c r="F89" s="4">
        <v>49</v>
      </c>
      <c r="G89" s="4" t="s">
        <v>6</v>
      </c>
      <c r="H89" s="4" t="s">
        <v>6</v>
      </c>
      <c r="I89" s="4" t="s">
        <v>6</v>
      </c>
      <c r="J89" s="4" t="s">
        <v>6</v>
      </c>
      <c r="K89" s="4" t="s">
        <v>6</v>
      </c>
      <c r="L89" s="10" t="s">
        <v>6</v>
      </c>
      <c r="M89" s="25">
        <v>37</v>
      </c>
      <c r="N89" s="12">
        <v>40</v>
      </c>
      <c r="O89" s="12">
        <v>40</v>
      </c>
      <c r="P89" s="12">
        <v>44</v>
      </c>
      <c r="Q89" s="12" t="s">
        <v>6</v>
      </c>
      <c r="R89" s="12" t="s">
        <v>6</v>
      </c>
      <c r="S89" s="12" t="s">
        <v>6</v>
      </c>
      <c r="T89" s="12" t="s">
        <v>6</v>
      </c>
      <c r="U89" s="12" t="s">
        <v>6</v>
      </c>
      <c r="V89" s="13" t="s">
        <v>6</v>
      </c>
      <c r="W89" s="24">
        <v>43</v>
      </c>
      <c r="X89" s="4">
        <v>48</v>
      </c>
      <c r="Y89" s="4">
        <v>50</v>
      </c>
      <c r="Z89" s="4" t="s">
        <v>6</v>
      </c>
      <c r="AA89" s="4" t="s">
        <v>6</v>
      </c>
      <c r="AB89" s="4" t="s">
        <v>6</v>
      </c>
      <c r="AC89" s="4" t="s">
        <v>6</v>
      </c>
      <c r="AD89" s="4" t="s">
        <v>6</v>
      </c>
      <c r="AE89" s="4" t="s">
        <v>6</v>
      </c>
      <c r="AF89" s="10" t="s">
        <v>6</v>
      </c>
      <c r="AG89" s="24">
        <v>45</v>
      </c>
      <c r="AH89" s="4">
        <v>45</v>
      </c>
      <c r="AI89" s="4">
        <v>45</v>
      </c>
      <c r="AJ89" s="4">
        <v>47</v>
      </c>
      <c r="AK89" s="4" t="s">
        <v>6</v>
      </c>
      <c r="AL89" s="4" t="s">
        <v>6</v>
      </c>
      <c r="AM89" s="4" t="s">
        <v>6</v>
      </c>
      <c r="AN89" s="4" t="s">
        <v>6</v>
      </c>
      <c r="AO89" s="10" t="s">
        <v>6</v>
      </c>
      <c r="AP89" s="25">
        <v>50</v>
      </c>
      <c r="AQ89" s="12">
        <v>50</v>
      </c>
      <c r="AR89" s="12">
        <v>50</v>
      </c>
      <c r="AS89" s="12">
        <v>50</v>
      </c>
      <c r="AT89" s="12">
        <v>50</v>
      </c>
      <c r="AU89" s="12" t="s">
        <v>6</v>
      </c>
      <c r="AV89" s="12" t="s">
        <v>6</v>
      </c>
      <c r="AW89" s="12" t="s">
        <v>6</v>
      </c>
      <c r="AX89" s="70" t="s">
        <v>6</v>
      </c>
    </row>
    <row r="90" spans="1:50" s="4" customFormat="1" x14ac:dyDescent="0.25">
      <c r="A90" s="34">
        <v>95525</v>
      </c>
      <c r="B90" s="4" t="s">
        <v>107</v>
      </c>
      <c r="C90" s="24">
        <v>46</v>
      </c>
      <c r="D90" s="4">
        <v>50</v>
      </c>
      <c r="E90" s="4">
        <v>50</v>
      </c>
      <c r="F90" s="4">
        <v>50</v>
      </c>
      <c r="G90" s="4">
        <v>50</v>
      </c>
      <c r="H90" s="4">
        <v>50</v>
      </c>
      <c r="I90" s="4" t="s">
        <v>6</v>
      </c>
      <c r="J90" s="4" t="s">
        <v>6</v>
      </c>
      <c r="K90" s="4" t="s">
        <v>6</v>
      </c>
      <c r="L90" s="10" t="s">
        <v>6</v>
      </c>
      <c r="M90" s="25">
        <v>33</v>
      </c>
      <c r="N90" s="12">
        <v>33</v>
      </c>
      <c r="O90" s="12">
        <v>33</v>
      </c>
      <c r="P90" s="12">
        <v>35</v>
      </c>
      <c r="Q90" s="12">
        <v>37</v>
      </c>
      <c r="R90" s="12">
        <v>40</v>
      </c>
      <c r="S90" s="12">
        <v>40</v>
      </c>
      <c r="T90" s="12">
        <v>47</v>
      </c>
      <c r="U90" s="12">
        <v>47</v>
      </c>
      <c r="V90" s="13" t="s">
        <v>6</v>
      </c>
      <c r="W90" s="24">
        <v>36</v>
      </c>
      <c r="X90" s="4">
        <v>36</v>
      </c>
      <c r="Y90" s="4">
        <v>39</v>
      </c>
      <c r="Z90" s="4">
        <v>39</v>
      </c>
      <c r="AA90" s="4">
        <v>39</v>
      </c>
      <c r="AB90" s="4">
        <v>39</v>
      </c>
      <c r="AC90" s="4">
        <v>39</v>
      </c>
      <c r="AD90" s="4">
        <v>39</v>
      </c>
      <c r="AE90" s="4">
        <v>39</v>
      </c>
      <c r="AF90" s="10">
        <v>39</v>
      </c>
      <c r="AG90" s="24">
        <v>37</v>
      </c>
      <c r="AH90" s="4">
        <v>37</v>
      </c>
      <c r="AI90" s="4">
        <v>37</v>
      </c>
      <c r="AJ90" s="4">
        <v>42</v>
      </c>
      <c r="AK90" s="4">
        <v>45</v>
      </c>
      <c r="AL90" s="4">
        <v>52</v>
      </c>
      <c r="AM90" s="4" t="s">
        <v>6</v>
      </c>
      <c r="AN90" s="4" t="s">
        <v>6</v>
      </c>
      <c r="AO90" s="10" t="s">
        <v>6</v>
      </c>
      <c r="AP90" s="25">
        <v>40</v>
      </c>
      <c r="AQ90" s="12">
        <v>37</v>
      </c>
      <c r="AR90" s="12">
        <v>37</v>
      </c>
      <c r="AS90" s="12">
        <v>44</v>
      </c>
      <c r="AT90" s="12">
        <v>54</v>
      </c>
      <c r="AU90" s="12">
        <v>37</v>
      </c>
      <c r="AV90" s="12">
        <v>37</v>
      </c>
      <c r="AW90" s="12" t="s">
        <v>6</v>
      </c>
      <c r="AX90" s="70" t="s">
        <v>6</v>
      </c>
    </row>
    <row r="91" spans="1:50" x14ac:dyDescent="0.25">
      <c r="A91" s="34">
        <v>95528</v>
      </c>
      <c r="B91" s="4" t="s">
        <v>108</v>
      </c>
      <c r="C91" s="6">
        <v>44</v>
      </c>
      <c r="D91" s="3">
        <v>44</v>
      </c>
      <c r="E91" s="3">
        <v>50</v>
      </c>
      <c r="F91" s="3">
        <v>53</v>
      </c>
      <c r="G91" s="3">
        <v>53</v>
      </c>
      <c r="H91" s="3">
        <v>53</v>
      </c>
      <c r="I91" s="3">
        <v>53</v>
      </c>
      <c r="J91" s="3">
        <v>53</v>
      </c>
      <c r="K91" s="3">
        <v>53</v>
      </c>
      <c r="L91" s="7">
        <v>53</v>
      </c>
      <c r="M91" s="8">
        <v>33</v>
      </c>
      <c r="N91" s="9">
        <v>35</v>
      </c>
      <c r="O91" s="9">
        <v>35</v>
      </c>
      <c r="P91" s="9">
        <v>35</v>
      </c>
      <c r="Q91" s="9">
        <v>37</v>
      </c>
      <c r="R91" s="9">
        <v>37</v>
      </c>
      <c r="S91" s="9">
        <v>37</v>
      </c>
      <c r="T91" s="9">
        <v>37</v>
      </c>
      <c r="U91" s="9">
        <v>37</v>
      </c>
      <c r="V91" s="15">
        <v>37</v>
      </c>
      <c r="W91" s="6">
        <v>36</v>
      </c>
      <c r="X91" s="3">
        <v>39</v>
      </c>
      <c r="Y91" s="3">
        <v>39</v>
      </c>
      <c r="Z91" s="3">
        <v>39</v>
      </c>
      <c r="AA91" s="3">
        <v>39</v>
      </c>
      <c r="AB91" s="3">
        <v>39</v>
      </c>
      <c r="AC91" s="3">
        <v>39</v>
      </c>
      <c r="AD91" s="3">
        <v>39</v>
      </c>
      <c r="AE91" s="3">
        <v>43</v>
      </c>
      <c r="AF91" s="7">
        <v>43</v>
      </c>
      <c r="AG91" s="24">
        <v>40</v>
      </c>
      <c r="AH91" s="4">
        <v>40</v>
      </c>
      <c r="AI91" s="4">
        <v>40</v>
      </c>
      <c r="AJ91" s="4">
        <v>42</v>
      </c>
      <c r="AK91" s="4" t="s">
        <v>6</v>
      </c>
      <c r="AL91" s="4" t="s">
        <v>6</v>
      </c>
      <c r="AM91" s="4" t="s">
        <v>6</v>
      </c>
      <c r="AN91" s="4" t="s">
        <v>6</v>
      </c>
      <c r="AO91" s="10" t="s">
        <v>6</v>
      </c>
      <c r="AP91" s="25">
        <v>43</v>
      </c>
      <c r="AQ91" s="12">
        <v>43</v>
      </c>
      <c r="AR91" s="12">
        <v>43</v>
      </c>
      <c r="AS91" s="12">
        <v>44</v>
      </c>
      <c r="AT91" s="12">
        <v>44</v>
      </c>
      <c r="AU91" s="12" t="s">
        <v>6</v>
      </c>
      <c r="AV91" s="12" t="s">
        <v>6</v>
      </c>
      <c r="AW91" s="12" t="s">
        <v>6</v>
      </c>
      <c r="AX91" s="70" t="s">
        <v>6</v>
      </c>
    </row>
    <row r="92" spans="1:50" x14ac:dyDescent="0.25">
      <c r="A92" s="34">
        <v>95244</v>
      </c>
      <c r="B92" s="4" t="s">
        <v>109</v>
      </c>
      <c r="C92" s="6">
        <v>46</v>
      </c>
      <c r="D92" s="3">
        <v>46</v>
      </c>
      <c r="E92" s="3">
        <v>48</v>
      </c>
      <c r="F92" s="3">
        <v>50</v>
      </c>
      <c r="G92" s="3">
        <v>50</v>
      </c>
      <c r="H92" s="3">
        <v>53</v>
      </c>
      <c r="I92" s="3">
        <v>53</v>
      </c>
      <c r="J92" s="3">
        <v>53</v>
      </c>
      <c r="K92" s="3">
        <v>54</v>
      </c>
      <c r="L92" s="7">
        <v>60</v>
      </c>
      <c r="M92" s="8">
        <v>33</v>
      </c>
      <c r="N92" s="9">
        <v>33</v>
      </c>
      <c r="O92" s="9">
        <v>33</v>
      </c>
      <c r="P92" s="9">
        <v>33</v>
      </c>
      <c r="Q92" s="9">
        <v>33</v>
      </c>
      <c r="R92" s="9">
        <v>33</v>
      </c>
      <c r="S92" s="9">
        <v>33</v>
      </c>
      <c r="T92" s="9">
        <v>33</v>
      </c>
      <c r="U92" s="9">
        <v>35</v>
      </c>
      <c r="V92" s="15">
        <v>40</v>
      </c>
      <c r="W92" s="6">
        <v>39</v>
      </c>
      <c r="X92" s="3">
        <v>46</v>
      </c>
      <c r="Y92" s="3">
        <v>46</v>
      </c>
      <c r="Z92" s="3">
        <v>48</v>
      </c>
      <c r="AA92" s="3">
        <v>48</v>
      </c>
      <c r="AB92" s="3">
        <v>57</v>
      </c>
      <c r="AC92" s="3">
        <v>57</v>
      </c>
      <c r="AD92" s="3">
        <v>57</v>
      </c>
      <c r="AE92" s="3">
        <v>60</v>
      </c>
      <c r="AF92" s="7">
        <v>60</v>
      </c>
      <c r="AG92" s="24">
        <v>42</v>
      </c>
      <c r="AH92" s="4">
        <v>52</v>
      </c>
      <c r="AI92" s="11">
        <v>40</v>
      </c>
      <c r="AJ92" s="11">
        <v>39</v>
      </c>
      <c r="AK92" s="11">
        <v>44</v>
      </c>
      <c r="AL92" s="11">
        <v>53</v>
      </c>
      <c r="AM92" s="11">
        <v>53</v>
      </c>
      <c r="AN92" s="4" t="s">
        <v>6</v>
      </c>
      <c r="AO92" s="10" t="s">
        <v>6</v>
      </c>
      <c r="AP92" s="25">
        <v>40</v>
      </c>
      <c r="AQ92" s="12">
        <v>40</v>
      </c>
      <c r="AR92" s="12">
        <v>47</v>
      </c>
      <c r="AS92" s="12">
        <v>50</v>
      </c>
      <c r="AT92" s="12">
        <v>57</v>
      </c>
      <c r="AU92" s="12" t="s">
        <v>6</v>
      </c>
      <c r="AV92" s="12" t="s">
        <v>6</v>
      </c>
      <c r="AW92" s="12" t="s">
        <v>6</v>
      </c>
      <c r="AX92" s="70" t="s">
        <v>6</v>
      </c>
    </row>
    <row r="93" spans="1:50" x14ac:dyDescent="0.25">
      <c r="A93" s="34">
        <v>95109</v>
      </c>
      <c r="B93" s="4" t="s">
        <v>110</v>
      </c>
      <c r="C93" s="6">
        <v>48</v>
      </c>
      <c r="D93" s="3">
        <v>48</v>
      </c>
      <c r="E93" s="3">
        <v>48</v>
      </c>
      <c r="F93" s="3">
        <v>50</v>
      </c>
      <c r="G93" s="3">
        <v>51</v>
      </c>
      <c r="H93" s="3">
        <v>51</v>
      </c>
      <c r="I93" s="3">
        <v>53</v>
      </c>
      <c r="J93" s="3">
        <v>53</v>
      </c>
      <c r="K93" s="3">
        <v>61</v>
      </c>
      <c r="L93" s="7">
        <v>61</v>
      </c>
      <c r="M93" s="8">
        <v>37</v>
      </c>
      <c r="N93" s="9">
        <v>37</v>
      </c>
      <c r="O93" s="9">
        <v>37</v>
      </c>
      <c r="P93" s="9">
        <v>40</v>
      </c>
      <c r="Q93" s="9">
        <v>40</v>
      </c>
      <c r="R93" s="9">
        <v>40</v>
      </c>
      <c r="S93" s="9">
        <v>40</v>
      </c>
      <c r="T93" s="9">
        <v>40</v>
      </c>
      <c r="U93" s="9">
        <v>44</v>
      </c>
      <c r="V93" s="15">
        <v>44</v>
      </c>
      <c r="W93" s="17">
        <v>41</v>
      </c>
      <c r="X93" s="18">
        <v>42</v>
      </c>
      <c r="Y93" s="18">
        <v>42</v>
      </c>
      <c r="Z93" s="18">
        <v>46</v>
      </c>
      <c r="AA93" s="18">
        <v>66</v>
      </c>
      <c r="AB93" s="3" t="s">
        <v>6</v>
      </c>
      <c r="AC93" s="3" t="s">
        <v>6</v>
      </c>
      <c r="AD93" s="3" t="s">
        <v>6</v>
      </c>
      <c r="AE93" s="3" t="s">
        <v>6</v>
      </c>
      <c r="AF93" s="7" t="s">
        <v>6</v>
      </c>
      <c r="AG93" s="24">
        <v>40</v>
      </c>
      <c r="AH93" s="4">
        <v>45</v>
      </c>
      <c r="AI93" s="4">
        <v>45</v>
      </c>
      <c r="AJ93" s="4">
        <v>45</v>
      </c>
      <c r="AK93" s="4">
        <v>59</v>
      </c>
      <c r="AL93" s="4">
        <v>47</v>
      </c>
      <c r="AM93" s="4">
        <v>63</v>
      </c>
      <c r="AN93" s="4">
        <v>66</v>
      </c>
      <c r="AO93" s="10">
        <v>73</v>
      </c>
      <c r="AP93" s="25">
        <v>40</v>
      </c>
      <c r="AQ93" s="12">
        <v>45</v>
      </c>
      <c r="AR93" s="12">
        <v>57</v>
      </c>
      <c r="AS93" s="12">
        <v>64</v>
      </c>
      <c r="AT93" s="12">
        <v>50</v>
      </c>
      <c r="AU93" s="12">
        <v>50</v>
      </c>
      <c r="AV93" s="12">
        <v>50</v>
      </c>
      <c r="AW93" s="12">
        <v>57</v>
      </c>
      <c r="AX93" s="70">
        <v>68</v>
      </c>
    </row>
    <row r="94" spans="1:50" ht="15" x14ac:dyDescent="0.25">
      <c r="A94" s="71">
        <v>95007</v>
      </c>
      <c r="B94" s="16" t="s">
        <v>111</v>
      </c>
      <c r="C94" s="6">
        <v>53</v>
      </c>
      <c r="D94" s="3">
        <v>53</v>
      </c>
      <c r="E94" s="3">
        <v>53</v>
      </c>
      <c r="F94" s="3">
        <v>54</v>
      </c>
      <c r="G94" s="3">
        <v>55</v>
      </c>
      <c r="H94" s="3">
        <v>55</v>
      </c>
      <c r="I94" s="3">
        <v>55</v>
      </c>
      <c r="J94" s="3">
        <v>57</v>
      </c>
      <c r="K94" s="3">
        <v>47</v>
      </c>
      <c r="L94" s="7">
        <v>48</v>
      </c>
      <c r="M94" s="8" t="s">
        <v>6</v>
      </c>
      <c r="N94" s="9" t="s">
        <v>6</v>
      </c>
      <c r="O94" s="9" t="s">
        <v>6</v>
      </c>
      <c r="P94" s="9" t="s">
        <v>6</v>
      </c>
      <c r="Q94" s="9" t="s">
        <v>6</v>
      </c>
      <c r="R94" s="9" t="s">
        <v>6</v>
      </c>
      <c r="S94" s="9" t="s">
        <v>6</v>
      </c>
      <c r="T94" s="9" t="s">
        <v>6</v>
      </c>
      <c r="U94" s="9" t="s">
        <v>6</v>
      </c>
      <c r="V94" s="15" t="s">
        <v>6</v>
      </c>
      <c r="W94" s="8" t="s">
        <v>6</v>
      </c>
      <c r="X94" s="9" t="s">
        <v>6</v>
      </c>
      <c r="Y94" s="9" t="s">
        <v>6</v>
      </c>
      <c r="Z94" s="9" t="s">
        <v>6</v>
      </c>
      <c r="AA94" s="9" t="s">
        <v>6</v>
      </c>
      <c r="AB94" s="9" t="s">
        <v>6</v>
      </c>
      <c r="AC94" s="9" t="s">
        <v>6</v>
      </c>
      <c r="AD94" s="9" t="s">
        <v>6</v>
      </c>
      <c r="AE94" s="9" t="s">
        <v>6</v>
      </c>
      <c r="AF94" s="15" t="s">
        <v>6</v>
      </c>
      <c r="AG94" s="24" t="s">
        <v>6</v>
      </c>
      <c r="AH94" s="4" t="s">
        <v>6</v>
      </c>
      <c r="AI94" s="4" t="s">
        <v>6</v>
      </c>
      <c r="AJ94" s="4" t="s">
        <v>6</v>
      </c>
      <c r="AK94" s="4" t="s">
        <v>6</v>
      </c>
      <c r="AL94" s="4" t="s">
        <v>6</v>
      </c>
      <c r="AM94" s="4" t="s">
        <v>6</v>
      </c>
      <c r="AN94" s="4" t="s">
        <v>6</v>
      </c>
      <c r="AO94" s="10" t="s">
        <v>6</v>
      </c>
      <c r="AP94" s="24" t="s">
        <v>6</v>
      </c>
      <c r="AQ94" s="4" t="s">
        <v>6</v>
      </c>
      <c r="AR94" s="4" t="s">
        <v>6</v>
      </c>
      <c r="AS94" s="4" t="s">
        <v>6</v>
      </c>
      <c r="AT94" s="4" t="s">
        <v>6</v>
      </c>
      <c r="AU94" s="4" t="s">
        <v>6</v>
      </c>
      <c r="AV94" s="4" t="s">
        <v>6</v>
      </c>
      <c r="AW94" s="4" t="s">
        <v>6</v>
      </c>
      <c r="AX94" s="35" t="s">
        <v>6</v>
      </c>
    </row>
    <row r="95" spans="1:50" x14ac:dyDescent="0.25">
      <c r="A95" s="34">
        <v>95223</v>
      </c>
      <c r="B95" s="4" t="s">
        <v>112</v>
      </c>
      <c r="C95" s="6">
        <v>46</v>
      </c>
      <c r="D95" s="3">
        <v>48</v>
      </c>
      <c r="E95" s="3">
        <v>66</v>
      </c>
      <c r="F95" s="3" t="s">
        <v>6</v>
      </c>
      <c r="G95" s="3" t="s">
        <v>6</v>
      </c>
      <c r="H95" s="3" t="s">
        <v>6</v>
      </c>
      <c r="I95" s="3" t="s">
        <v>6</v>
      </c>
      <c r="J95" s="3" t="s">
        <v>6</v>
      </c>
      <c r="K95" s="3" t="s">
        <v>6</v>
      </c>
      <c r="L95" s="7" t="s">
        <v>6</v>
      </c>
      <c r="M95" s="8">
        <v>37</v>
      </c>
      <c r="N95" s="9">
        <v>37</v>
      </c>
      <c r="O95" s="9">
        <v>37</v>
      </c>
      <c r="P95" s="9">
        <v>37</v>
      </c>
      <c r="Q95" s="9">
        <v>40</v>
      </c>
      <c r="R95" s="9">
        <v>40</v>
      </c>
      <c r="S95" s="9">
        <v>40</v>
      </c>
      <c r="T95" s="9">
        <v>46</v>
      </c>
      <c r="U95" s="9" t="s">
        <v>6</v>
      </c>
      <c r="V95" s="15" t="s">
        <v>6</v>
      </c>
      <c r="W95" s="6">
        <v>34</v>
      </c>
      <c r="X95" s="3">
        <v>34</v>
      </c>
      <c r="Y95" s="3">
        <v>43</v>
      </c>
      <c r="Z95" s="3">
        <v>43</v>
      </c>
      <c r="AA95" s="3">
        <v>50</v>
      </c>
      <c r="AB95" s="3">
        <v>50</v>
      </c>
      <c r="AC95" s="3">
        <v>50</v>
      </c>
      <c r="AD95" s="3">
        <v>50</v>
      </c>
      <c r="AE95" s="3">
        <v>53</v>
      </c>
      <c r="AF95" s="7" t="s">
        <v>6</v>
      </c>
      <c r="AG95" s="24">
        <v>40</v>
      </c>
      <c r="AH95" s="4">
        <v>40</v>
      </c>
      <c r="AI95" s="11">
        <v>39</v>
      </c>
      <c r="AJ95" s="11">
        <v>39</v>
      </c>
      <c r="AK95" s="11">
        <v>39</v>
      </c>
      <c r="AL95" s="11">
        <v>39</v>
      </c>
      <c r="AM95" s="11">
        <v>46</v>
      </c>
      <c r="AN95" s="4" t="s">
        <v>6</v>
      </c>
      <c r="AO95" s="10" t="s">
        <v>6</v>
      </c>
      <c r="AP95" s="25">
        <v>43</v>
      </c>
      <c r="AQ95" s="12">
        <v>43</v>
      </c>
      <c r="AR95" s="12">
        <v>43</v>
      </c>
      <c r="AS95" s="12">
        <v>52</v>
      </c>
      <c r="AT95" s="12">
        <v>54</v>
      </c>
      <c r="AU95" s="12" t="s">
        <v>6</v>
      </c>
      <c r="AV95" s="12" t="s">
        <v>6</v>
      </c>
      <c r="AW95" s="12" t="s">
        <v>6</v>
      </c>
      <c r="AX95" s="70" t="s">
        <v>6</v>
      </c>
    </row>
    <row r="96" spans="1:50" x14ac:dyDescent="0.25">
      <c r="A96" s="34">
        <v>95101</v>
      </c>
      <c r="B96" s="4" t="s">
        <v>114</v>
      </c>
      <c r="C96" s="6">
        <v>51</v>
      </c>
      <c r="D96" s="3">
        <v>53</v>
      </c>
      <c r="E96" s="3">
        <v>53</v>
      </c>
      <c r="F96" s="3">
        <v>53</v>
      </c>
      <c r="G96" s="3">
        <v>53</v>
      </c>
      <c r="H96" s="3">
        <v>58</v>
      </c>
      <c r="I96" s="3" t="s">
        <v>6</v>
      </c>
      <c r="J96" s="3" t="s">
        <v>6</v>
      </c>
      <c r="K96" s="3" t="s">
        <v>6</v>
      </c>
      <c r="L96" s="7" t="s">
        <v>6</v>
      </c>
      <c r="M96" s="8">
        <v>33</v>
      </c>
      <c r="N96" s="9">
        <v>35</v>
      </c>
      <c r="O96" s="9">
        <v>35</v>
      </c>
      <c r="P96" s="9">
        <v>35</v>
      </c>
      <c r="Q96" s="9">
        <v>35</v>
      </c>
      <c r="R96" s="9">
        <v>35</v>
      </c>
      <c r="S96" s="9">
        <v>35</v>
      </c>
      <c r="T96" s="9">
        <v>35</v>
      </c>
      <c r="U96" s="9">
        <v>37</v>
      </c>
      <c r="V96" s="15">
        <v>40</v>
      </c>
      <c r="W96" s="6">
        <v>39</v>
      </c>
      <c r="X96" s="3">
        <v>39</v>
      </c>
      <c r="Y96" s="3">
        <v>39</v>
      </c>
      <c r="Z96" s="3">
        <v>39</v>
      </c>
      <c r="AA96" s="3">
        <v>39</v>
      </c>
      <c r="AB96" s="3">
        <v>39</v>
      </c>
      <c r="AC96" s="3">
        <v>43</v>
      </c>
      <c r="AD96" s="3">
        <v>43</v>
      </c>
      <c r="AE96" s="3">
        <v>43</v>
      </c>
      <c r="AF96" s="7">
        <v>48</v>
      </c>
      <c r="AG96" s="24">
        <v>40</v>
      </c>
      <c r="AH96" s="4">
        <v>40</v>
      </c>
      <c r="AI96" s="4">
        <v>41</v>
      </c>
      <c r="AJ96" s="4" t="s">
        <v>6</v>
      </c>
      <c r="AK96" s="4" t="s">
        <v>6</v>
      </c>
      <c r="AL96" s="4" t="s">
        <v>6</v>
      </c>
      <c r="AM96" s="4" t="s">
        <v>6</v>
      </c>
      <c r="AN96" s="4" t="s">
        <v>6</v>
      </c>
      <c r="AO96" s="10" t="s">
        <v>6</v>
      </c>
      <c r="AP96" s="26">
        <v>41</v>
      </c>
      <c r="AQ96" s="11">
        <v>41</v>
      </c>
      <c r="AR96" s="11">
        <v>41</v>
      </c>
      <c r="AS96" s="11">
        <v>41</v>
      </c>
      <c r="AT96" s="11">
        <v>41</v>
      </c>
      <c r="AU96" s="12" t="s">
        <v>6</v>
      </c>
      <c r="AV96" s="12" t="s">
        <v>6</v>
      </c>
      <c r="AW96" s="12" t="s">
        <v>6</v>
      </c>
      <c r="AX96" s="70" t="s">
        <v>6</v>
      </c>
    </row>
    <row r="97" spans="1:50" x14ac:dyDescent="0.25">
      <c r="A97" s="34">
        <v>95515</v>
      </c>
      <c r="B97" s="4" t="s">
        <v>115</v>
      </c>
      <c r="C97" s="6">
        <v>53</v>
      </c>
      <c r="D97" s="3">
        <v>53</v>
      </c>
      <c r="E97" s="3">
        <v>54</v>
      </c>
      <c r="F97" s="3">
        <v>54</v>
      </c>
      <c r="G97" s="3" t="s">
        <v>6</v>
      </c>
      <c r="H97" s="3" t="s">
        <v>6</v>
      </c>
      <c r="I97" s="3" t="s">
        <v>6</v>
      </c>
      <c r="J97" s="3" t="s">
        <v>6</v>
      </c>
      <c r="K97" s="3" t="s">
        <v>6</v>
      </c>
      <c r="L97" s="7" t="s">
        <v>6</v>
      </c>
      <c r="M97" s="8">
        <v>37</v>
      </c>
      <c r="N97" s="9">
        <v>37</v>
      </c>
      <c r="O97" s="9">
        <v>40</v>
      </c>
      <c r="P97" s="9">
        <v>40</v>
      </c>
      <c r="Q97" s="9">
        <v>40</v>
      </c>
      <c r="R97" s="9">
        <v>40</v>
      </c>
      <c r="S97" s="9">
        <v>51</v>
      </c>
      <c r="T97" s="9" t="s">
        <v>6</v>
      </c>
      <c r="U97" s="9" t="s">
        <v>6</v>
      </c>
      <c r="V97" s="15" t="s">
        <v>6</v>
      </c>
      <c r="W97" s="6">
        <v>39</v>
      </c>
      <c r="X97" s="3">
        <v>39</v>
      </c>
      <c r="Y97" s="3">
        <v>39</v>
      </c>
      <c r="Z97" s="3">
        <v>43</v>
      </c>
      <c r="AA97" s="3">
        <v>46</v>
      </c>
      <c r="AB97" s="3">
        <v>46</v>
      </c>
      <c r="AC97" s="3" t="s">
        <v>6</v>
      </c>
      <c r="AD97" s="3" t="s">
        <v>6</v>
      </c>
      <c r="AE97" s="3" t="s">
        <v>6</v>
      </c>
      <c r="AF97" s="7" t="s">
        <v>6</v>
      </c>
      <c r="AG97" s="24">
        <v>49</v>
      </c>
      <c r="AH97" s="4">
        <v>47</v>
      </c>
      <c r="AI97" s="4">
        <v>45</v>
      </c>
      <c r="AJ97" s="4" t="s">
        <v>6</v>
      </c>
      <c r="AK97" s="4" t="s">
        <v>6</v>
      </c>
      <c r="AL97" s="4" t="s">
        <v>6</v>
      </c>
      <c r="AM97" s="4" t="s">
        <v>6</v>
      </c>
      <c r="AN97" s="4" t="s">
        <v>6</v>
      </c>
      <c r="AO97" s="10" t="s">
        <v>6</v>
      </c>
      <c r="AP97" s="25">
        <v>44</v>
      </c>
      <c r="AQ97" s="12">
        <v>44</v>
      </c>
      <c r="AR97" s="12">
        <v>44</v>
      </c>
      <c r="AS97" s="12">
        <v>44</v>
      </c>
      <c r="AT97" s="12" t="s">
        <v>6</v>
      </c>
      <c r="AU97" s="12" t="s">
        <v>6</v>
      </c>
      <c r="AV97" s="12" t="s">
        <v>6</v>
      </c>
      <c r="AW97" s="12" t="s">
        <v>6</v>
      </c>
      <c r="AX97" s="70" t="s">
        <v>6</v>
      </c>
    </row>
    <row r="98" spans="1:50" x14ac:dyDescent="0.25">
      <c r="A98" s="34">
        <v>95526</v>
      </c>
      <c r="B98" s="4" t="s">
        <v>116</v>
      </c>
      <c r="C98" s="6">
        <v>53</v>
      </c>
      <c r="D98" s="3">
        <v>53</v>
      </c>
      <c r="E98" s="3">
        <v>53</v>
      </c>
      <c r="F98" s="3">
        <v>53</v>
      </c>
      <c r="G98" s="3">
        <v>53</v>
      </c>
      <c r="H98" s="3">
        <v>55</v>
      </c>
      <c r="I98" s="3">
        <v>55</v>
      </c>
      <c r="J98" s="3">
        <v>55</v>
      </c>
      <c r="K98" s="3">
        <v>55</v>
      </c>
      <c r="L98" s="7">
        <v>55</v>
      </c>
      <c r="M98" s="8">
        <v>33</v>
      </c>
      <c r="N98" s="9">
        <v>33</v>
      </c>
      <c r="O98" s="9">
        <v>35</v>
      </c>
      <c r="P98" s="9">
        <v>35</v>
      </c>
      <c r="Q98" s="9">
        <v>35</v>
      </c>
      <c r="R98" s="9">
        <v>35</v>
      </c>
      <c r="S98" s="9">
        <v>40</v>
      </c>
      <c r="T98" s="9">
        <v>40</v>
      </c>
      <c r="U98" s="9">
        <v>40</v>
      </c>
      <c r="V98" s="15" t="s">
        <v>6</v>
      </c>
      <c r="W98" s="6">
        <v>39</v>
      </c>
      <c r="X98" s="3">
        <v>39</v>
      </c>
      <c r="Y98" s="3">
        <v>39</v>
      </c>
      <c r="Z98" s="3">
        <v>39</v>
      </c>
      <c r="AA98" s="3">
        <v>39</v>
      </c>
      <c r="AB98" s="3">
        <v>39</v>
      </c>
      <c r="AC98" s="3">
        <v>39</v>
      </c>
      <c r="AD98" s="3">
        <v>43</v>
      </c>
      <c r="AE98" s="3">
        <v>43</v>
      </c>
      <c r="AF98" s="7">
        <v>48</v>
      </c>
      <c r="AG98" s="24">
        <v>40</v>
      </c>
      <c r="AH98" s="4">
        <v>40</v>
      </c>
      <c r="AI98" s="4">
        <v>40</v>
      </c>
      <c r="AJ98" s="4" t="s">
        <v>6</v>
      </c>
      <c r="AK98" s="4" t="s">
        <v>6</v>
      </c>
      <c r="AL98" s="4" t="s">
        <v>6</v>
      </c>
      <c r="AM98" s="4" t="s">
        <v>6</v>
      </c>
      <c r="AN98" s="4" t="s">
        <v>6</v>
      </c>
      <c r="AO98" s="10" t="s">
        <v>6</v>
      </c>
      <c r="AP98" s="25">
        <v>47</v>
      </c>
      <c r="AQ98" s="12">
        <v>47</v>
      </c>
      <c r="AR98" s="12">
        <v>47</v>
      </c>
      <c r="AS98" s="12">
        <v>50</v>
      </c>
      <c r="AT98" s="12" t="s">
        <v>6</v>
      </c>
      <c r="AU98" s="12" t="s">
        <v>6</v>
      </c>
      <c r="AV98" s="12" t="s">
        <v>6</v>
      </c>
      <c r="AW98" s="12" t="s">
        <v>6</v>
      </c>
      <c r="AX98" s="70" t="s">
        <v>6</v>
      </c>
    </row>
    <row r="99" spans="1:50" x14ac:dyDescent="0.25">
      <c r="A99" s="34">
        <v>95517</v>
      </c>
      <c r="B99" s="4" t="s">
        <v>118</v>
      </c>
      <c r="C99" s="6">
        <v>53</v>
      </c>
      <c r="D99" s="3">
        <v>53</v>
      </c>
      <c r="E99" s="3">
        <v>53</v>
      </c>
      <c r="F99" s="3">
        <v>53</v>
      </c>
      <c r="G99" s="3">
        <v>53</v>
      </c>
      <c r="H99" s="3">
        <v>57</v>
      </c>
      <c r="I99" s="3">
        <v>57</v>
      </c>
      <c r="J99" s="3">
        <v>57</v>
      </c>
      <c r="K99" s="3">
        <v>60</v>
      </c>
      <c r="L99" s="7" t="s">
        <v>6</v>
      </c>
      <c r="M99" s="8">
        <v>40</v>
      </c>
      <c r="N99" s="9">
        <v>40</v>
      </c>
      <c r="O99" s="9">
        <v>40</v>
      </c>
      <c r="P99" s="9">
        <v>40</v>
      </c>
      <c r="Q99" s="9">
        <v>40</v>
      </c>
      <c r="R99" s="9">
        <v>40</v>
      </c>
      <c r="S99" s="9">
        <v>40</v>
      </c>
      <c r="T99" s="9">
        <v>40</v>
      </c>
      <c r="U99" s="9">
        <v>40</v>
      </c>
      <c r="V99" s="15" t="s">
        <v>6</v>
      </c>
      <c r="W99" s="6">
        <v>39</v>
      </c>
      <c r="X99" s="3">
        <v>39</v>
      </c>
      <c r="Y99" s="3">
        <v>39</v>
      </c>
      <c r="Z99" s="3">
        <v>39</v>
      </c>
      <c r="AA99" s="3">
        <v>39</v>
      </c>
      <c r="AB99" s="3">
        <v>48</v>
      </c>
      <c r="AC99" s="3">
        <v>48</v>
      </c>
      <c r="AD99" s="3">
        <v>48</v>
      </c>
      <c r="AE99" s="3" t="s">
        <v>6</v>
      </c>
      <c r="AF99" s="7" t="s">
        <v>6</v>
      </c>
      <c r="AG99" s="24">
        <v>44</v>
      </c>
      <c r="AH99" s="4">
        <v>44</v>
      </c>
      <c r="AI99" s="4">
        <v>44</v>
      </c>
      <c r="AJ99" s="4">
        <v>44</v>
      </c>
      <c r="AK99" s="4">
        <v>47</v>
      </c>
      <c r="AL99" s="4" t="s">
        <v>6</v>
      </c>
      <c r="AM99" s="4" t="s">
        <v>6</v>
      </c>
      <c r="AN99" s="4" t="s">
        <v>6</v>
      </c>
      <c r="AO99" s="10" t="s">
        <v>6</v>
      </c>
      <c r="AP99" s="25">
        <v>61</v>
      </c>
      <c r="AQ99" s="12">
        <v>42</v>
      </c>
      <c r="AR99" s="12">
        <v>45</v>
      </c>
      <c r="AS99" s="12">
        <v>47</v>
      </c>
      <c r="AT99" s="12">
        <v>51</v>
      </c>
      <c r="AU99" s="12" t="s">
        <v>6</v>
      </c>
      <c r="AV99" s="12" t="s">
        <v>6</v>
      </c>
      <c r="AW99" s="12" t="s">
        <v>6</v>
      </c>
      <c r="AX99" s="70" t="s">
        <v>6</v>
      </c>
    </row>
    <row r="100" spans="1:50" x14ac:dyDescent="0.25">
      <c r="A100" s="34">
        <v>95187</v>
      </c>
      <c r="B100" s="4" t="s">
        <v>119</v>
      </c>
      <c r="C100" s="6">
        <v>53</v>
      </c>
      <c r="D100" s="3">
        <v>53</v>
      </c>
      <c r="E100" s="3">
        <v>53</v>
      </c>
      <c r="F100" s="3">
        <v>55</v>
      </c>
      <c r="G100" s="3">
        <v>55</v>
      </c>
      <c r="H100" s="3">
        <v>57</v>
      </c>
      <c r="I100" s="3">
        <v>58</v>
      </c>
      <c r="J100" s="3">
        <v>63</v>
      </c>
      <c r="K100" s="3" t="s">
        <v>6</v>
      </c>
      <c r="L100" s="7" t="s">
        <v>6</v>
      </c>
      <c r="M100" s="8">
        <v>33</v>
      </c>
      <c r="N100" s="9">
        <v>33</v>
      </c>
      <c r="O100" s="9">
        <v>33</v>
      </c>
      <c r="P100" s="9">
        <v>33</v>
      </c>
      <c r="Q100" s="9">
        <v>33</v>
      </c>
      <c r="R100" s="9">
        <v>33</v>
      </c>
      <c r="S100" s="9">
        <v>33</v>
      </c>
      <c r="T100" s="9">
        <v>33</v>
      </c>
      <c r="U100" s="9">
        <v>33</v>
      </c>
      <c r="V100" s="15">
        <v>33</v>
      </c>
      <c r="W100" s="6">
        <v>43</v>
      </c>
      <c r="X100" s="3">
        <v>43</v>
      </c>
      <c r="Y100" s="3">
        <v>43</v>
      </c>
      <c r="Z100" s="3">
        <v>43</v>
      </c>
      <c r="AA100" s="3">
        <v>43</v>
      </c>
      <c r="AB100" s="3">
        <v>43</v>
      </c>
      <c r="AC100" s="3">
        <v>43</v>
      </c>
      <c r="AD100" s="3">
        <v>43</v>
      </c>
      <c r="AE100" s="3">
        <v>43</v>
      </c>
      <c r="AF100" s="7">
        <v>43</v>
      </c>
      <c r="AG100" s="24">
        <v>40</v>
      </c>
      <c r="AH100" s="4">
        <v>40</v>
      </c>
      <c r="AI100" s="4">
        <v>40</v>
      </c>
      <c r="AJ100" s="4">
        <v>40</v>
      </c>
      <c r="AK100" s="4">
        <v>42</v>
      </c>
      <c r="AL100" s="4" t="s">
        <v>6</v>
      </c>
      <c r="AM100" s="4" t="s">
        <v>6</v>
      </c>
      <c r="AN100" s="4" t="s">
        <v>6</v>
      </c>
      <c r="AO100" s="10" t="s">
        <v>6</v>
      </c>
      <c r="AP100" s="25">
        <v>43</v>
      </c>
      <c r="AQ100" s="12">
        <v>43</v>
      </c>
      <c r="AR100" s="12">
        <v>45</v>
      </c>
      <c r="AS100" s="12">
        <v>47</v>
      </c>
      <c r="AT100" s="12" t="s">
        <v>6</v>
      </c>
      <c r="AU100" s="12" t="s">
        <v>6</v>
      </c>
      <c r="AV100" s="12" t="s">
        <v>6</v>
      </c>
      <c r="AW100" s="12" t="s">
        <v>6</v>
      </c>
      <c r="AX100" s="70" t="s">
        <v>6</v>
      </c>
    </row>
    <row r="101" spans="1:50" x14ac:dyDescent="0.25">
      <c r="A101" s="34">
        <v>95527</v>
      </c>
      <c r="B101" s="4" t="s">
        <v>120</v>
      </c>
      <c r="C101" s="6">
        <v>53</v>
      </c>
      <c r="D101" s="3">
        <v>53</v>
      </c>
      <c r="E101" s="3">
        <v>53</v>
      </c>
      <c r="F101" s="3">
        <v>55</v>
      </c>
      <c r="G101" s="3">
        <v>55</v>
      </c>
      <c r="H101" s="3">
        <v>56</v>
      </c>
      <c r="I101" s="3">
        <v>56</v>
      </c>
      <c r="J101" s="3">
        <v>60</v>
      </c>
      <c r="K101" s="3">
        <v>60</v>
      </c>
      <c r="L101" s="7">
        <v>60</v>
      </c>
      <c r="M101" s="8">
        <v>33</v>
      </c>
      <c r="N101" s="9">
        <v>33</v>
      </c>
      <c r="O101" s="9">
        <v>33</v>
      </c>
      <c r="P101" s="9">
        <v>33</v>
      </c>
      <c r="Q101" s="9">
        <v>33</v>
      </c>
      <c r="R101" s="9">
        <v>35</v>
      </c>
      <c r="S101" s="9">
        <v>35</v>
      </c>
      <c r="T101" s="9">
        <v>35</v>
      </c>
      <c r="U101" s="9">
        <v>35</v>
      </c>
      <c r="V101" s="15">
        <v>37</v>
      </c>
      <c r="W101" s="6">
        <v>39</v>
      </c>
      <c r="X101" s="3">
        <v>39</v>
      </c>
      <c r="Y101" s="3">
        <v>43</v>
      </c>
      <c r="Z101" s="3">
        <v>43</v>
      </c>
      <c r="AA101" s="3">
        <v>43</v>
      </c>
      <c r="AB101" s="3">
        <v>43</v>
      </c>
      <c r="AC101" s="3">
        <v>43</v>
      </c>
      <c r="AD101" s="3">
        <v>43</v>
      </c>
      <c r="AE101" s="3">
        <v>48</v>
      </c>
      <c r="AF101" s="7">
        <v>48</v>
      </c>
      <c r="AG101" s="24">
        <v>40</v>
      </c>
      <c r="AH101" s="4">
        <v>42</v>
      </c>
      <c r="AI101" s="4">
        <v>52</v>
      </c>
      <c r="AJ101" s="4" t="s">
        <v>6</v>
      </c>
      <c r="AK101" s="4" t="s">
        <v>6</v>
      </c>
      <c r="AL101" s="4" t="s">
        <v>6</v>
      </c>
      <c r="AM101" s="4" t="s">
        <v>6</v>
      </c>
      <c r="AN101" s="4" t="s">
        <v>6</v>
      </c>
      <c r="AO101" s="10" t="s">
        <v>6</v>
      </c>
      <c r="AP101" s="25">
        <v>50</v>
      </c>
      <c r="AQ101" s="12">
        <v>50</v>
      </c>
      <c r="AR101" s="12">
        <v>44</v>
      </c>
      <c r="AS101" s="12">
        <v>44</v>
      </c>
      <c r="AT101" s="12" t="s">
        <v>6</v>
      </c>
      <c r="AU101" s="12" t="s">
        <v>6</v>
      </c>
      <c r="AV101" s="12" t="s">
        <v>6</v>
      </c>
      <c r="AW101" s="12" t="s">
        <v>6</v>
      </c>
      <c r="AX101" s="70" t="s">
        <v>6</v>
      </c>
    </row>
    <row r="102" spans="1:50" x14ac:dyDescent="0.25">
      <c r="A102" s="34">
        <v>95133</v>
      </c>
      <c r="B102" s="4" t="s">
        <v>122</v>
      </c>
      <c r="C102" s="6">
        <v>57</v>
      </c>
      <c r="D102" s="3">
        <v>64</v>
      </c>
      <c r="E102" s="3">
        <v>55</v>
      </c>
      <c r="F102" s="3">
        <v>51</v>
      </c>
      <c r="G102" s="3">
        <v>53</v>
      </c>
      <c r="H102" s="3">
        <v>54</v>
      </c>
      <c r="I102" s="3">
        <v>57</v>
      </c>
      <c r="J102" s="3">
        <v>57</v>
      </c>
      <c r="K102" s="3">
        <v>57</v>
      </c>
      <c r="L102" s="7">
        <v>57</v>
      </c>
      <c r="M102" s="8">
        <v>40</v>
      </c>
      <c r="N102" s="9">
        <v>40</v>
      </c>
      <c r="O102" s="9">
        <v>40</v>
      </c>
      <c r="P102" s="9">
        <v>40</v>
      </c>
      <c r="Q102" s="9">
        <v>40</v>
      </c>
      <c r="R102" s="9">
        <v>40</v>
      </c>
      <c r="S102" s="9">
        <v>40</v>
      </c>
      <c r="T102" s="9">
        <v>44</v>
      </c>
      <c r="U102" s="9" t="s">
        <v>6</v>
      </c>
      <c r="V102" s="15" t="s">
        <v>6</v>
      </c>
      <c r="W102" s="6">
        <v>39</v>
      </c>
      <c r="X102" s="3">
        <v>39</v>
      </c>
      <c r="Y102" s="3">
        <v>39</v>
      </c>
      <c r="Z102" s="3">
        <v>43</v>
      </c>
      <c r="AA102" s="3">
        <v>43</v>
      </c>
      <c r="AB102" s="3">
        <v>43</v>
      </c>
      <c r="AC102" s="3">
        <v>48</v>
      </c>
      <c r="AD102" s="3" t="s">
        <v>6</v>
      </c>
      <c r="AE102" s="3" t="s">
        <v>6</v>
      </c>
      <c r="AF102" s="7" t="s">
        <v>6</v>
      </c>
      <c r="AG102" s="24" t="s">
        <v>6</v>
      </c>
      <c r="AH102" s="4" t="s">
        <v>6</v>
      </c>
      <c r="AI102" s="4" t="s">
        <v>6</v>
      </c>
      <c r="AJ102" s="4" t="s">
        <v>6</v>
      </c>
      <c r="AK102" s="4" t="s">
        <v>6</v>
      </c>
      <c r="AL102" s="4" t="s">
        <v>6</v>
      </c>
      <c r="AM102" s="4" t="s">
        <v>6</v>
      </c>
      <c r="AN102" s="4" t="s">
        <v>6</v>
      </c>
      <c r="AO102" s="10" t="s">
        <v>6</v>
      </c>
      <c r="AP102" s="24" t="s">
        <v>6</v>
      </c>
      <c r="AQ102" s="4" t="s">
        <v>6</v>
      </c>
      <c r="AR102" s="4" t="s">
        <v>6</v>
      </c>
      <c r="AS102" s="4" t="s">
        <v>6</v>
      </c>
      <c r="AT102" s="4" t="s">
        <v>6</v>
      </c>
      <c r="AU102" s="4" t="s">
        <v>6</v>
      </c>
      <c r="AV102" s="4" t="s">
        <v>6</v>
      </c>
      <c r="AW102" s="4" t="s">
        <v>6</v>
      </c>
      <c r="AX102" s="35" t="s">
        <v>6</v>
      </c>
    </row>
    <row r="103" spans="1:50" ht="15" x14ac:dyDescent="0.25">
      <c r="A103" s="71">
        <v>95230</v>
      </c>
      <c r="B103" s="16" t="s">
        <v>124</v>
      </c>
      <c r="C103" s="6">
        <v>53</v>
      </c>
      <c r="D103" s="3">
        <v>59</v>
      </c>
      <c r="E103" s="3">
        <v>58</v>
      </c>
      <c r="F103" s="3">
        <v>60</v>
      </c>
      <c r="G103" s="3" t="s">
        <v>6</v>
      </c>
      <c r="H103" s="3" t="s">
        <v>6</v>
      </c>
      <c r="I103" s="3" t="s">
        <v>6</v>
      </c>
      <c r="J103" s="3" t="s">
        <v>6</v>
      </c>
      <c r="K103" s="3" t="s">
        <v>6</v>
      </c>
      <c r="L103" s="7" t="s">
        <v>6</v>
      </c>
      <c r="M103" s="8" t="s">
        <v>6</v>
      </c>
      <c r="N103" s="9" t="s">
        <v>6</v>
      </c>
      <c r="O103" s="9" t="s">
        <v>6</v>
      </c>
      <c r="P103" s="9" t="s">
        <v>6</v>
      </c>
      <c r="Q103" s="9" t="s">
        <v>6</v>
      </c>
      <c r="R103" s="9" t="s">
        <v>6</v>
      </c>
      <c r="S103" s="9" t="s">
        <v>6</v>
      </c>
      <c r="T103" s="9" t="s">
        <v>6</v>
      </c>
      <c r="U103" s="9" t="s">
        <v>6</v>
      </c>
      <c r="V103" s="15" t="s">
        <v>6</v>
      </c>
      <c r="W103" s="8">
        <v>52</v>
      </c>
      <c r="X103" s="9">
        <v>52</v>
      </c>
      <c r="Y103" s="9">
        <v>53</v>
      </c>
      <c r="Z103" s="9" t="s">
        <v>6</v>
      </c>
      <c r="AA103" s="9" t="s">
        <v>6</v>
      </c>
      <c r="AB103" s="9" t="s">
        <v>6</v>
      </c>
      <c r="AC103" s="9" t="s">
        <v>6</v>
      </c>
      <c r="AD103" s="9" t="s">
        <v>6</v>
      </c>
      <c r="AE103" s="9" t="s">
        <v>6</v>
      </c>
      <c r="AF103" s="15" t="s">
        <v>6</v>
      </c>
      <c r="AG103" s="24" t="s">
        <v>6</v>
      </c>
      <c r="AH103" s="4" t="s">
        <v>6</v>
      </c>
      <c r="AI103" s="4" t="s">
        <v>6</v>
      </c>
      <c r="AJ103" s="4" t="s">
        <v>6</v>
      </c>
      <c r="AK103" s="4" t="s">
        <v>6</v>
      </c>
      <c r="AL103" s="4" t="s">
        <v>6</v>
      </c>
      <c r="AM103" s="4" t="s">
        <v>6</v>
      </c>
      <c r="AN103" s="4" t="s">
        <v>6</v>
      </c>
      <c r="AO103" s="10" t="s">
        <v>6</v>
      </c>
      <c r="AP103" s="24" t="s">
        <v>6</v>
      </c>
      <c r="AQ103" s="4" t="s">
        <v>6</v>
      </c>
      <c r="AR103" s="4" t="s">
        <v>6</v>
      </c>
      <c r="AS103" s="4" t="s">
        <v>6</v>
      </c>
      <c r="AT103" s="4" t="s">
        <v>6</v>
      </c>
      <c r="AU103" s="4" t="s">
        <v>6</v>
      </c>
      <c r="AV103" s="4" t="s">
        <v>6</v>
      </c>
      <c r="AW103" s="4" t="s">
        <v>6</v>
      </c>
      <c r="AX103" s="35" t="s">
        <v>6</v>
      </c>
    </row>
    <row r="104" spans="1:50" x14ac:dyDescent="0.25">
      <c r="A104" s="34">
        <v>95197</v>
      </c>
      <c r="B104" s="4" t="s">
        <v>125</v>
      </c>
      <c r="C104" s="6">
        <v>55</v>
      </c>
      <c r="D104" s="3">
        <v>56</v>
      </c>
      <c r="E104" s="3">
        <v>60</v>
      </c>
      <c r="F104" s="3">
        <v>64</v>
      </c>
      <c r="G104" s="3">
        <v>53</v>
      </c>
      <c r="H104" s="3">
        <v>55</v>
      </c>
      <c r="I104" s="3">
        <v>57</v>
      </c>
      <c r="J104" s="3">
        <v>57</v>
      </c>
      <c r="K104" s="3">
        <v>60</v>
      </c>
      <c r="L104" s="7">
        <v>60</v>
      </c>
      <c r="M104" s="8">
        <v>40</v>
      </c>
      <c r="N104" s="9">
        <v>40</v>
      </c>
      <c r="O104" s="9">
        <v>40</v>
      </c>
      <c r="P104" s="9">
        <v>40</v>
      </c>
      <c r="Q104" s="9">
        <v>40</v>
      </c>
      <c r="R104" s="9">
        <v>40</v>
      </c>
      <c r="S104" s="9">
        <v>40</v>
      </c>
      <c r="T104" s="9">
        <v>40</v>
      </c>
      <c r="U104" s="9">
        <v>40</v>
      </c>
      <c r="V104" s="15">
        <v>40</v>
      </c>
      <c r="W104" s="6">
        <v>39</v>
      </c>
      <c r="X104" s="3">
        <v>43</v>
      </c>
      <c r="Y104" s="3">
        <v>43</v>
      </c>
      <c r="Z104" s="3">
        <v>48</v>
      </c>
      <c r="AA104" s="3">
        <v>48</v>
      </c>
      <c r="AB104" s="3">
        <v>50</v>
      </c>
      <c r="AC104" s="3" t="s">
        <v>6</v>
      </c>
      <c r="AD104" s="3" t="s">
        <v>6</v>
      </c>
      <c r="AE104" s="3" t="s">
        <v>6</v>
      </c>
      <c r="AF104" s="7" t="s">
        <v>6</v>
      </c>
      <c r="AG104" s="24" t="s">
        <v>6</v>
      </c>
      <c r="AH104" s="4" t="s">
        <v>6</v>
      </c>
      <c r="AI104" s="4" t="s">
        <v>6</v>
      </c>
      <c r="AJ104" s="4" t="s">
        <v>6</v>
      </c>
      <c r="AK104" s="4" t="s">
        <v>6</v>
      </c>
      <c r="AL104" s="4" t="s">
        <v>6</v>
      </c>
      <c r="AM104" s="4" t="s">
        <v>6</v>
      </c>
      <c r="AN104" s="4" t="s">
        <v>6</v>
      </c>
      <c r="AO104" s="10" t="s">
        <v>6</v>
      </c>
      <c r="AP104" s="24" t="s">
        <v>6</v>
      </c>
      <c r="AQ104" s="4" t="s">
        <v>6</v>
      </c>
      <c r="AR104" s="4" t="s">
        <v>6</v>
      </c>
      <c r="AS104" s="4" t="s">
        <v>6</v>
      </c>
      <c r="AT104" s="4" t="s">
        <v>6</v>
      </c>
      <c r="AU104" s="4" t="s">
        <v>6</v>
      </c>
      <c r="AV104" s="4" t="s">
        <v>6</v>
      </c>
      <c r="AW104" s="4" t="s">
        <v>6</v>
      </c>
      <c r="AX104" s="35" t="s">
        <v>6</v>
      </c>
    </row>
    <row r="105" spans="1:50" x14ac:dyDescent="0.25">
      <c r="A105" s="34">
        <v>95246</v>
      </c>
      <c r="B105" s="4" t="s">
        <v>126</v>
      </c>
      <c r="C105" s="6">
        <v>53</v>
      </c>
      <c r="D105" s="3">
        <v>53</v>
      </c>
      <c r="E105" s="3">
        <v>55</v>
      </c>
      <c r="F105" s="3">
        <v>55</v>
      </c>
      <c r="G105" s="3">
        <v>55</v>
      </c>
      <c r="H105" s="3">
        <v>56</v>
      </c>
      <c r="I105" s="3">
        <v>60</v>
      </c>
      <c r="J105" s="3">
        <v>64</v>
      </c>
      <c r="K105" s="3">
        <v>64</v>
      </c>
      <c r="L105" s="7">
        <v>64</v>
      </c>
      <c r="M105" s="8">
        <v>35</v>
      </c>
      <c r="N105" s="9">
        <v>35</v>
      </c>
      <c r="O105" s="9">
        <v>40</v>
      </c>
      <c r="P105" s="9">
        <v>40</v>
      </c>
      <c r="Q105" s="9">
        <v>40</v>
      </c>
      <c r="R105" s="9">
        <v>40</v>
      </c>
      <c r="S105" s="9">
        <v>40</v>
      </c>
      <c r="T105" s="9">
        <v>40</v>
      </c>
      <c r="U105" s="9">
        <v>40</v>
      </c>
      <c r="V105" s="15">
        <v>40</v>
      </c>
      <c r="W105" s="6">
        <v>39</v>
      </c>
      <c r="X105" s="3">
        <v>39</v>
      </c>
      <c r="Y105" s="3">
        <v>39</v>
      </c>
      <c r="Z105" s="3">
        <v>46</v>
      </c>
      <c r="AA105" s="3">
        <v>48</v>
      </c>
      <c r="AB105" s="3">
        <v>53</v>
      </c>
      <c r="AC105" s="3">
        <v>53</v>
      </c>
      <c r="AD105" s="3">
        <v>53</v>
      </c>
      <c r="AE105" s="3">
        <v>53</v>
      </c>
      <c r="AF105" s="7">
        <v>53</v>
      </c>
      <c r="AG105" s="24">
        <v>42</v>
      </c>
      <c r="AH105" s="4">
        <v>45</v>
      </c>
      <c r="AI105" s="4">
        <v>52</v>
      </c>
      <c r="AJ105" s="4">
        <v>54</v>
      </c>
      <c r="AK105" s="4" t="s">
        <v>6</v>
      </c>
      <c r="AL105" s="4" t="s">
        <v>6</v>
      </c>
      <c r="AM105" s="4" t="s">
        <v>6</v>
      </c>
      <c r="AN105" s="4" t="s">
        <v>6</v>
      </c>
      <c r="AO105" s="10" t="s">
        <v>6</v>
      </c>
      <c r="AP105" s="25">
        <v>47</v>
      </c>
      <c r="AQ105" s="12">
        <v>50</v>
      </c>
      <c r="AR105" s="12">
        <v>52</v>
      </c>
      <c r="AS105" s="12">
        <v>54</v>
      </c>
      <c r="AT105" s="12" t="s">
        <v>6</v>
      </c>
      <c r="AU105" s="12" t="s">
        <v>6</v>
      </c>
      <c r="AV105" s="12" t="s">
        <v>6</v>
      </c>
      <c r="AW105" s="12" t="s">
        <v>6</v>
      </c>
      <c r="AX105" s="70" t="s">
        <v>6</v>
      </c>
    </row>
    <row r="106" spans="1:50" x14ac:dyDescent="0.25">
      <c r="A106" s="34">
        <v>95255</v>
      </c>
      <c r="B106" s="4" t="s">
        <v>127</v>
      </c>
      <c r="C106" s="6">
        <v>58</v>
      </c>
      <c r="D106" s="3">
        <v>59</v>
      </c>
      <c r="E106" s="3">
        <v>60</v>
      </c>
      <c r="F106" s="3" t="s">
        <v>6</v>
      </c>
      <c r="G106" s="3" t="s">
        <v>6</v>
      </c>
      <c r="H106" s="3" t="s">
        <v>6</v>
      </c>
      <c r="I106" s="3" t="s">
        <v>6</v>
      </c>
      <c r="J106" s="3" t="s">
        <v>6</v>
      </c>
      <c r="K106" s="3" t="s">
        <v>6</v>
      </c>
      <c r="L106" s="7" t="s">
        <v>6</v>
      </c>
      <c r="M106" s="8">
        <v>40</v>
      </c>
      <c r="N106" s="9">
        <v>40</v>
      </c>
      <c r="O106" s="9">
        <v>44</v>
      </c>
      <c r="P106" s="9" t="s">
        <v>6</v>
      </c>
      <c r="Q106" s="9" t="s">
        <v>6</v>
      </c>
      <c r="R106" s="9" t="s">
        <v>6</v>
      </c>
      <c r="S106" s="9" t="s">
        <v>6</v>
      </c>
      <c r="T106" s="9" t="s">
        <v>6</v>
      </c>
      <c r="U106" s="9" t="s">
        <v>6</v>
      </c>
      <c r="V106" s="15" t="s">
        <v>6</v>
      </c>
      <c r="W106" s="6">
        <v>48</v>
      </c>
      <c r="X106" s="3">
        <v>48</v>
      </c>
      <c r="Y106" s="3">
        <v>48</v>
      </c>
      <c r="Z106" s="3" t="s">
        <v>6</v>
      </c>
      <c r="AA106" s="3" t="s">
        <v>6</v>
      </c>
      <c r="AB106" s="3" t="s">
        <v>6</v>
      </c>
      <c r="AC106" s="3" t="s">
        <v>6</v>
      </c>
      <c r="AD106" s="3" t="s">
        <v>6</v>
      </c>
      <c r="AE106" s="3" t="s">
        <v>6</v>
      </c>
      <c r="AF106" s="7" t="s">
        <v>6</v>
      </c>
      <c r="AG106" s="24" t="s">
        <v>6</v>
      </c>
      <c r="AH106" s="4" t="s">
        <v>6</v>
      </c>
      <c r="AI106" s="4" t="s">
        <v>6</v>
      </c>
      <c r="AJ106" s="4" t="s">
        <v>6</v>
      </c>
      <c r="AK106" s="4" t="s">
        <v>6</v>
      </c>
      <c r="AL106" s="4" t="s">
        <v>6</v>
      </c>
      <c r="AM106" s="4" t="s">
        <v>6</v>
      </c>
      <c r="AN106" s="4" t="s">
        <v>6</v>
      </c>
      <c r="AO106" s="10" t="s">
        <v>6</v>
      </c>
      <c r="AP106" s="24" t="s">
        <v>6</v>
      </c>
      <c r="AQ106" s="4" t="s">
        <v>6</v>
      </c>
      <c r="AR106" s="4" t="s">
        <v>6</v>
      </c>
      <c r="AS106" s="4" t="s">
        <v>6</v>
      </c>
      <c r="AT106" s="4" t="s">
        <v>6</v>
      </c>
      <c r="AU106" s="4" t="s">
        <v>6</v>
      </c>
      <c r="AV106" s="4" t="s">
        <v>6</v>
      </c>
      <c r="AW106" s="4" t="s">
        <v>6</v>
      </c>
      <c r="AX106" s="35" t="s">
        <v>6</v>
      </c>
    </row>
    <row r="107" spans="1:50" x14ac:dyDescent="0.25">
      <c r="A107" s="34">
        <v>95215</v>
      </c>
      <c r="B107" s="4" t="s">
        <v>128</v>
      </c>
      <c r="C107" s="6">
        <v>53</v>
      </c>
      <c r="D107" s="3">
        <v>53</v>
      </c>
      <c r="E107" s="3">
        <v>55</v>
      </c>
      <c r="F107" s="3">
        <v>64</v>
      </c>
      <c r="G107" s="3">
        <v>67</v>
      </c>
      <c r="H107" s="3">
        <v>67</v>
      </c>
      <c r="I107" s="3">
        <v>56</v>
      </c>
      <c r="J107" s="3">
        <v>58</v>
      </c>
      <c r="K107" s="3">
        <v>58</v>
      </c>
      <c r="L107" s="7">
        <v>60</v>
      </c>
      <c r="M107" s="8">
        <v>37</v>
      </c>
      <c r="N107" s="9">
        <v>37</v>
      </c>
      <c r="O107" s="9">
        <v>37</v>
      </c>
      <c r="P107" s="9">
        <v>37</v>
      </c>
      <c r="Q107" s="9">
        <v>37</v>
      </c>
      <c r="R107" s="9">
        <v>40</v>
      </c>
      <c r="S107" s="9">
        <v>40</v>
      </c>
      <c r="T107" s="9">
        <v>40</v>
      </c>
      <c r="U107" s="9" t="s">
        <v>6</v>
      </c>
      <c r="V107" s="15" t="s">
        <v>6</v>
      </c>
      <c r="W107" s="6">
        <v>43</v>
      </c>
      <c r="X107" s="3">
        <v>43</v>
      </c>
      <c r="Y107" s="3">
        <v>50</v>
      </c>
      <c r="Z107" s="3">
        <v>50</v>
      </c>
      <c r="AA107" s="3">
        <v>50</v>
      </c>
      <c r="AB107" s="3">
        <v>50</v>
      </c>
      <c r="AC107" s="3">
        <v>50</v>
      </c>
      <c r="AD107" s="3">
        <v>50</v>
      </c>
      <c r="AE107" s="3" t="s">
        <v>6</v>
      </c>
      <c r="AF107" s="7" t="s">
        <v>6</v>
      </c>
      <c r="AG107" s="24" t="s">
        <v>6</v>
      </c>
      <c r="AH107" s="4" t="s">
        <v>6</v>
      </c>
      <c r="AI107" s="4" t="s">
        <v>6</v>
      </c>
      <c r="AJ107" s="4" t="s">
        <v>6</v>
      </c>
      <c r="AK107" s="4" t="s">
        <v>6</v>
      </c>
      <c r="AL107" s="4" t="s">
        <v>6</v>
      </c>
      <c r="AM107" s="4" t="s">
        <v>6</v>
      </c>
      <c r="AN107" s="4" t="s">
        <v>6</v>
      </c>
      <c r="AO107" s="10" t="s">
        <v>6</v>
      </c>
      <c r="AP107" s="24" t="s">
        <v>6</v>
      </c>
      <c r="AQ107" s="4" t="s">
        <v>6</v>
      </c>
      <c r="AR107" s="4" t="s">
        <v>6</v>
      </c>
      <c r="AS107" s="4" t="s">
        <v>6</v>
      </c>
      <c r="AT107" s="4" t="s">
        <v>6</v>
      </c>
      <c r="AU107" s="4" t="s">
        <v>6</v>
      </c>
      <c r="AV107" s="4" t="s">
        <v>6</v>
      </c>
      <c r="AW107" s="4" t="s">
        <v>6</v>
      </c>
      <c r="AX107" s="35" t="s">
        <v>6</v>
      </c>
    </row>
    <row r="108" spans="1:50" x14ac:dyDescent="0.25">
      <c r="A108" s="34">
        <v>95522</v>
      </c>
      <c r="B108" s="4" t="s">
        <v>129</v>
      </c>
      <c r="C108" s="6">
        <v>48</v>
      </c>
      <c r="D108" s="3">
        <v>53</v>
      </c>
      <c r="E108" s="3">
        <v>57</v>
      </c>
      <c r="F108" s="3">
        <v>57</v>
      </c>
      <c r="G108" s="3">
        <v>57</v>
      </c>
      <c r="H108" s="3">
        <v>61</v>
      </c>
      <c r="I108" s="3">
        <v>60</v>
      </c>
      <c r="J108" s="3">
        <v>67</v>
      </c>
      <c r="K108" s="3">
        <v>67</v>
      </c>
      <c r="L108" s="7">
        <v>67</v>
      </c>
      <c r="M108" s="8">
        <v>33</v>
      </c>
      <c r="N108" s="9">
        <v>35</v>
      </c>
      <c r="O108" s="9">
        <v>40</v>
      </c>
      <c r="P108" s="9">
        <v>40</v>
      </c>
      <c r="Q108" s="9">
        <v>40</v>
      </c>
      <c r="R108" s="9" t="s">
        <v>6</v>
      </c>
      <c r="S108" s="9" t="s">
        <v>6</v>
      </c>
      <c r="T108" s="9" t="s">
        <v>6</v>
      </c>
      <c r="U108" s="9" t="s">
        <v>6</v>
      </c>
      <c r="V108" s="15" t="s">
        <v>6</v>
      </c>
      <c r="W108" s="6">
        <v>39</v>
      </c>
      <c r="X108" s="3">
        <v>39</v>
      </c>
      <c r="Y108" s="3">
        <v>39</v>
      </c>
      <c r="Z108" s="3">
        <v>43</v>
      </c>
      <c r="AA108" s="3">
        <v>43</v>
      </c>
      <c r="AB108" s="3">
        <v>43</v>
      </c>
      <c r="AC108" s="3">
        <v>43</v>
      </c>
      <c r="AD108" s="3">
        <v>43</v>
      </c>
      <c r="AE108" s="3">
        <v>48</v>
      </c>
      <c r="AF108" s="7">
        <v>48</v>
      </c>
      <c r="AG108" s="24">
        <v>40</v>
      </c>
      <c r="AH108" s="4">
        <v>40</v>
      </c>
      <c r="AI108" s="4">
        <v>42</v>
      </c>
      <c r="AJ108" s="4">
        <v>45</v>
      </c>
      <c r="AK108" s="4">
        <v>42</v>
      </c>
      <c r="AL108" s="4" t="s">
        <v>6</v>
      </c>
      <c r="AM108" s="4" t="s">
        <v>6</v>
      </c>
      <c r="AN108" s="4" t="s">
        <v>6</v>
      </c>
      <c r="AO108" s="10" t="s">
        <v>6</v>
      </c>
      <c r="AP108" s="25">
        <v>47</v>
      </c>
      <c r="AQ108" s="12">
        <v>47</v>
      </c>
      <c r="AR108" s="12">
        <v>47</v>
      </c>
      <c r="AS108" s="12">
        <v>50</v>
      </c>
      <c r="AT108" s="12">
        <v>45</v>
      </c>
      <c r="AU108" s="12">
        <v>43</v>
      </c>
      <c r="AV108" s="12">
        <v>43</v>
      </c>
      <c r="AW108" s="12" t="s">
        <v>6</v>
      </c>
      <c r="AX108" s="70" t="s">
        <v>6</v>
      </c>
    </row>
    <row r="109" spans="1:50" x14ac:dyDescent="0.25">
      <c r="A109" s="34">
        <v>95216</v>
      </c>
      <c r="B109" s="4" t="s">
        <v>130</v>
      </c>
      <c r="C109" s="6">
        <v>59</v>
      </c>
      <c r="D109" s="3">
        <v>59</v>
      </c>
      <c r="E109" s="3">
        <v>60</v>
      </c>
      <c r="F109" s="3">
        <v>60</v>
      </c>
      <c r="G109" s="3">
        <v>60</v>
      </c>
      <c r="H109" s="3">
        <v>60</v>
      </c>
      <c r="I109" s="3">
        <v>60</v>
      </c>
      <c r="J109" s="3">
        <v>60</v>
      </c>
      <c r="K109" s="3">
        <v>60</v>
      </c>
      <c r="L109" s="7">
        <v>60</v>
      </c>
      <c r="M109" s="8">
        <v>33</v>
      </c>
      <c r="N109" s="9">
        <v>33</v>
      </c>
      <c r="O109" s="9">
        <v>33</v>
      </c>
      <c r="P109" s="9">
        <v>35</v>
      </c>
      <c r="Q109" s="9">
        <v>35</v>
      </c>
      <c r="R109" s="9">
        <v>35</v>
      </c>
      <c r="S109" s="9">
        <v>37</v>
      </c>
      <c r="T109" s="9">
        <v>37</v>
      </c>
      <c r="U109" s="9">
        <v>40</v>
      </c>
      <c r="V109" s="15">
        <v>40</v>
      </c>
      <c r="W109" s="6">
        <v>43</v>
      </c>
      <c r="X109" s="3">
        <v>43</v>
      </c>
      <c r="Y109" s="3">
        <v>43</v>
      </c>
      <c r="Z109" s="3">
        <v>43</v>
      </c>
      <c r="AA109" s="3">
        <v>43</v>
      </c>
      <c r="AB109" s="3">
        <v>43</v>
      </c>
      <c r="AC109" s="3">
        <v>46</v>
      </c>
      <c r="AD109" s="3">
        <v>46</v>
      </c>
      <c r="AE109" s="3" t="s">
        <v>6</v>
      </c>
      <c r="AF109" s="7" t="s">
        <v>6</v>
      </c>
      <c r="AG109" s="24">
        <v>40</v>
      </c>
      <c r="AH109" s="4">
        <v>41</v>
      </c>
      <c r="AI109" s="4">
        <v>41</v>
      </c>
      <c r="AJ109" s="4" t="s">
        <v>6</v>
      </c>
      <c r="AK109" s="4" t="s">
        <v>6</v>
      </c>
      <c r="AL109" s="4" t="s">
        <v>6</v>
      </c>
      <c r="AM109" s="4" t="s">
        <v>6</v>
      </c>
      <c r="AN109" s="4" t="s">
        <v>6</v>
      </c>
      <c r="AO109" s="10" t="s">
        <v>6</v>
      </c>
      <c r="AP109" s="26">
        <v>44</v>
      </c>
      <c r="AQ109" s="11">
        <v>49</v>
      </c>
      <c r="AR109" s="11">
        <v>51</v>
      </c>
      <c r="AS109" s="12" t="s">
        <v>6</v>
      </c>
      <c r="AT109" s="12" t="s">
        <v>6</v>
      </c>
      <c r="AU109" s="12" t="s">
        <v>6</v>
      </c>
      <c r="AV109" s="12" t="s">
        <v>6</v>
      </c>
      <c r="AW109" s="12" t="s">
        <v>6</v>
      </c>
      <c r="AX109" s="70" t="s">
        <v>6</v>
      </c>
    </row>
    <row r="110" spans="1:50" x14ac:dyDescent="0.25">
      <c r="A110" s="34">
        <v>95254</v>
      </c>
      <c r="B110" s="4" t="s">
        <v>131</v>
      </c>
      <c r="C110" s="6">
        <v>50</v>
      </c>
      <c r="D110" s="3">
        <v>60</v>
      </c>
      <c r="E110" s="3">
        <v>60</v>
      </c>
      <c r="F110" s="3">
        <v>62</v>
      </c>
      <c r="G110" s="3">
        <v>64</v>
      </c>
      <c r="H110" s="3">
        <v>64</v>
      </c>
      <c r="I110" s="3" t="s">
        <v>6</v>
      </c>
      <c r="J110" s="3" t="s">
        <v>6</v>
      </c>
      <c r="K110" s="3" t="s">
        <v>6</v>
      </c>
      <c r="L110" s="7" t="s">
        <v>6</v>
      </c>
      <c r="M110" s="8">
        <v>35</v>
      </c>
      <c r="N110" s="9">
        <v>35</v>
      </c>
      <c r="O110" s="9">
        <v>35</v>
      </c>
      <c r="P110" s="9">
        <v>35</v>
      </c>
      <c r="Q110" s="9">
        <v>40</v>
      </c>
      <c r="R110" s="9">
        <v>40</v>
      </c>
      <c r="S110" s="9">
        <v>40</v>
      </c>
      <c r="T110" s="9">
        <v>40</v>
      </c>
      <c r="U110" s="9">
        <v>40</v>
      </c>
      <c r="V110" s="15">
        <v>49</v>
      </c>
      <c r="W110" s="6">
        <v>48</v>
      </c>
      <c r="X110" s="3">
        <v>48</v>
      </c>
      <c r="Y110" s="3">
        <v>48</v>
      </c>
      <c r="Z110" s="3">
        <v>50</v>
      </c>
      <c r="AA110" s="3">
        <v>53</v>
      </c>
      <c r="AB110" s="3">
        <v>53</v>
      </c>
      <c r="AC110" s="3">
        <v>53</v>
      </c>
      <c r="AD110" s="3">
        <v>53</v>
      </c>
      <c r="AE110" s="3" t="s">
        <v>6</v>
      </c>
      <c r="AF110" s="7" t="s">
        <v>6</v>
      </c>
      <c r="AG110" s="24" t="s">
        <v>6</v>
      </c>
      <c r="AH110" s="4" t="s">
        <v>6</v>
      </c>
      <c r="AI110" s="4" t="s">
        <v>6</v>
      </c>
      <c r="AJ110" s="4" t="s">
        <v>6</v>
      </c>
      <c r="AK110" s="4" t="s">
        <v>6</v>
      </c>
      <c r="AL110" s="4" t="s">
        <v>6</v>
      </c>
      <c r="AM110" s="4" t="s">
        <v>6</v>
      </c>
      <c r="AN110" s="4" t="s">
        <v>6</v>
      </c>
      <c r="AO110" s="10" t="s">
        <v>6</v>
      </c>
      <c r="AP110" s="24" t="s">
        <v>6</v>
      </c>
      <c r="AQ110" s="4" t="s">
        <v>6</v>
      </c>
      <c r="AR110" s="4" t="s">
        <v>6</v>
      </c>
      <c r="AS110" s="4" t="s">
        <v>6</v>
      </c>
      <c r="AT110" s="4" t="s">
        <v>6</v>
      </c>
      <c r="AU110" s="4" t="s">
        <v>6</v>
      </c>
      <c r="AV110" s="4" t="s">
        <v>6</v>
      </c>
      <c r="AW110" s="4" t="s">
        <v>6</v>
      </c>
      <c r="AX110" s="35" t="s">
        <v>6</v>
      </c>
    </row>
    <row r="111" spans="1:50" x14ac:dyDescent="0.25">
      <c r="A111" s="34">
        <v>95269</v>
      </c>
      <c r="B111" s="4" t="s">
        <v>132</v>
      </c>
      <c r="C111" s="6">
        <v>52</v>
      </c>
      <c r="D111" s="3">
        <v>53</v>
      </c>
      <c r="E111" s="3">
        <v>51</v>
      </c>
      <c r="F111" s="3">
        <v>55</v>
      </c>
      <c r="G111" s="3">
        <v>57</v>
      </c>
      <c r="H111" s="3">
        <v>64</v>
      </c>
      <c r="I111" s="3">
        <v>69</v>
      </c>
      <c r="J111" s="3">
        <v>69</v>
      </c>
      <c r="K111" s="3">
        <v>72</v>
      </c>
      <c r="L111" s="7" t="s">
        <v>6</v>
      </c>
      <c r="M111" s="8">
        <v>40</v>
      </c>
      <c r="N111" s="9">
        <v>40</v>
      </c>
      <c r="O111" s="9">
        <v>40</v>
      </c>
      <c r="P111" s="9">
        <v>40</v>
      </c>
      <c r="Q111" s="9">
        <v>44</v>
      </c>
      <c r="R111" s="9">
        <v>44</v>
      </c>
      <c r="S111" s="9" t="s">
        <v>6</v>
      </c>
      <c r="T111" s="9" t="s">
        <v>6</v>
      </c>
      <c r="U111" s="9" t="s">
        <v>6</v>
      </c>
      <c r="V111" s="15" t="s">
        <v>6</v>
      </c>
      <c r="W111" s="6">
        <v>48</v>
      </c>
      <c r="X111" s="3">
        <v>48</v>
      </c>
      <c r="Y111" s="3">
        <v>48</v>
      </c>
      <c r="Z111" s="3">
        <v>50</v>
      </c>
      <c r="AA111" s="3" t="s">
        <v>6</v>
      </c>
      <c r="AB111" s="3" t="s">
        <v>6</v>
      </c>
      <c r="AC111" s="3" t="s">
        <v>6</v>
      </c>
      <c r="AD111" s="3" t="s">
        <v>6</v>
      </c>
      <c r="AE111" s="3" t="s">
        <v>6</v>
      </c>
      <c r="AF111" s="7" t="s">
        <v>6</v>
      </c>
      <c r="AG111" s="24" t="s">
        <v>6</v>
      </c>
      <c r="AH111" s="4" t="s">
        <v>6</v>
      </c>
      <c r="AI111" s="4" t="s">
        <v>6</v>
      </c>
      <c r="AJ111" s="4" t="s">
        <v>6</v>
      </c>
      <c r="AK111" s="4" t="s">
        <v>6</v>
      </c>
      <c r="AL111" s="4" t="s">
        <v>6</v>
      </c>
      <c r="AM111" s="4" t="s">
        <v>6</v>
      </c>
      <c r="AN111" s="4" t="s">
        <v>6</v>
      </c>
      <c r="AO111" s="10" t="s">
        <v>6</v>
      </c>
      <c r="AP111" s="24" t="s">
        <v>6</v>
      </c>
      <c r="AQ111" s="4" t="s">
        <v>6</v>
      </c>
      <c r="AR111" s="4" t="s">
        <v>6</v>
      </c>
      <c r="AS111" s="4" t="s">
        <v>6</v>
      </c>
      <c r="AT111" s="4" t="s">
        <v>6</v>
      </c>
      <c r="AU111" s="4" t="s">
        <v>6</v>
      </c>
      <c r="AV111" s="4" t="s">
        <v>6</v>
      </c>
      <c r="AW111" s="4" t="s">
        <v>6</v>
      </c>
      <c r="AX111" s="35" t="s">
        <v>6</v>
      </c>
    </row>
    <row r="112" spans="1:50" x14ac:dyDescent="0.25">
      <c r="A112" s="34">
        <v>95076</v>
      </c>
      <c r="B112" s="4" t="s">
        <v>133</v>
      </c>
      <c r="C112" s="6">
        <v>57</v>
      </c>
      <c r="D112" s="3">
        <v>57</v>
      </c>
      <c r="E112" s="3">
        <v>57</v>
      </c>
      <c r="F112" s="3">
        <v>57</v>
      </c>
      <c r="G112" s="3">
        <v>60</v>
      </c>
      <c r="H112" s="3">
        <v>60</v>
      </c>
      <c r="I112" s="3">
        <v>60</v>
      </c>
      <c r="J112" s="3">
        <v>62</v>
      </c>
      <c r="K112" s="3">
        <v>69</v>
      </c>
      <c r="L112" s="7">
        <v>69</v>
      </c>
      <c r="M112" s="8">
        <v>33</v>
      </c>
      <c r="N112" s="9">
        <v>33</v>
      </c>
      <c r="O112" s="9">
        <v>35</v>
      </c>
      <c r="P112" s="9">
        <v>35</v>
      </c>
      <c r="Q112" s="9">
        <v>35</v>
      </c>
      <c r="R112" s="9">
        <v>35</v>
      </c>
      <c r="S112" s="9">
        <v>35</v>
      </c>
      <c r="T112" s="9">
        <v>35</v>
      </c>
      <c r="U112" s="9">
        <v>40</v>
      </c>
      <c r="V112" s="15">
        <v>40</v>
      </c>
      <c r="W112" s="6">
        <v>43</v>
      </c>
      <c r="X112" s="3">
        <v>43</v>
      </c>
      <c r="Y112" s="3">
        <v>43</v>
      </c>
      <c r="Z112" s="3">
        <v>43</v>
      </c>
      <c r="AA112" s="3">
        <v>43</v>
      </c>
      <c r="AB112" s="3">
        <v>53</v>
      </c>
      <c r="AC112" s="3">
        <v>53</v>
      </c>
      <c r="AD112" s="3">
        <v>57</v>
      </c>
      <c r="AE112" s="3">
        <v>57</v>
      </c>
      <c r="AF112" s="7">
        <v>57</v>
      </c>
      <c r="AG112" s="24">
        <v>38</v>
      </c>
      <c r="AH112" s="4">
        <v>38</v>
      </c>
      <c r="AI112" s="4">
        <v>38</v>
      </c>
      <c r="AJ112" s="4">
        <v>40</v>
      </c>
      <c r="AK112" s="4">
        <v>45</v>
      </c>
      <c r="AL112" s="4" t="s">
        <v>6</v>
      </c>
      <c r="AM112" s="4" t="s">
        <v>6</v>
      </c>
      <c r="AN112" s="4" t="s">
        <v>6</v>
      </c>
      <c r="AO112" s="10" t="s">
        <v>6</v>
      </c>
      <c r="AP112" s="25">
        <v>50</v>
      </c>
      <c r="AQ112" s="12">
        <v>50</v>
      </c>
      <c r="AR112" s="12">
        <v>50</v>
      </c>
      <c r="AS112" s="12">
        <v>54</v>
      </c>
      <c r="AT112" s="12">
        <v>54</v>
      </c>
      <c r="AU112" s="12" t="s">
        <v>6</v>
      </c>
      <c r="AV112" s="12" t="s">
        <v>6</v>
      </c>
      <c r="AW112" s="12" t="s">
        <v>6</v>
      </c>
      <c r="AX112" s="70" t="s">
        <v>6</v>
      </c>
    </row>
    <row r="113" spans="1:50" x14ac:dyDescent="0.25">
      <c r="A113" s="34">
        <v>95245</v>
      </c>
      <c r="B113" s="4" t="s">
        <v>135</v>
      </c>
      <c r="C113" s="6">
        <v>56</v>
      </c>
      <c r="D113" s="3">
        <v>56</v>
      </c>
      <c r="E113" s="3">
        <v>56</v>
      </c>
      <c r="F113" s="3">
        <v>60</v>
      </c>
      <c r="G113" s="3">
        <v>67</v>
      </c>
      <c r="H113" s="3">
        <v>67</v>
      </c>
      <c r="I113" s="3">
        <v>67</v>
      </c>
      <c r="J113" s="3" t="s">
        <v>6</v>
      </c>
      <c r="K113" s="3" t="s">
        <v>6</v>
      </c>
      <c r="L113" s="7" t="s">
        <v>6</v>
      </c>
      <c r="M113" s="8">
        <v>35</v>
      </c>
      <c r="N113" s="9">
        <v>35</v>
      </c>
      <c r="O113" s="9">
        <v>37</v>
      </c>
      <c r="P113" s="9">
        <v>37</v>
      </c>
      <c r="Q113" s="9">
        <v>40</v>
      </c>
      <c r="R113" s="9">
        <v>40</v>
      </c>
      <c r="S113" s="9">
        <v>40</v>
      </c>
      <c r="T113" s="9">
        <v>40</v>
      </c>
      <c r="U113" s="9">
        <v>40</v>
      </c>
      <c r="V113" s="15">
        <v>40</v>
      </c>
      <c r="W113" s="6">
        <v>53</v>
      </c>
      <c r="X113" s="3">
        <v>53</v>
      </c>
      <c r="Y113" s="3">
        <v>53</v>
      </c>
      <c r="Z113" s="3">
        <v>57</v>
      </c>
      <c r="AA113" s="3">
        <v>57</v>
      </c>
      <c r="AB113" s="3">
        <v>57</v>
      </c>
      <c r="AC113" s="3">
        <v>57</v>
      </c>
      <c r="AD113" s="3">
        <v>57</v>
      </c>
      <c r="AE113" s="3">
        <v>57</v>
      </c>
      <c r="AF113" s="7">
        <v>60</v>
      </c>
      <c r="AG113" s="24">
        <v>45</v>
      </c>
      <c r="AH113" s="4">
        <v>45</v>
      </c>
      <c r="AI113" s="4">
        <v>52</v>
      </c>
      <c r="AJ113" s="4">
        <v>52</v>
      </c>
      <c r="AK113" s="4" t="s">
        <v>6</v>
      </c>
      <c r="AL113" s="4" t="s">
        <v>6</v>
      </c>
      <c r="AM113" s="4" t="s">
        <v>6</v>
      </c>
      <c r="AN113" s="4" t="s">
        <v>6</v>
      </c>
      <c r="AO113" s="10" t="s">
        <v>6</v>
      </c>
      <c r="AP113" s="25">
        <v>52</v>
      </c>
      <c r="AQ113" s="12">
        <v>52</v>
      </c>
      <c r="AR113" s="12">
        <v>57</v>
      </c>
      <c r="AS113" s="12">
        <v>57</v>
      </c>
      <c r="AT113" s="12">
        <v>57</v>
      </c>
      <c r="AU113" s="12" t="s">
        <v>6</v>
      </c>
      <c r="AV113" s="12" t="s">
        <v>6</v>
      </c>
      <c r="AW113" s="12" t="s">
        <v>6</v>
      </c>
      <c r="AX113" s="70" t="s">
        <v>6</v>
      </c>
    </row>
    <row r="114" spans="1:50" x14ac:dyDescent="0.25">
      <c r="A114" s="34">
        <v>95077</v>
      </c>
      <c r="B114" s="4" t="s">
        <v>136</v>
      </c>
      <c r="C114" s="6">
        <v>53</v>
      </c>
      <c r="D114" s="3">
        <v>53</v>
      </c>
      <c r="E114" s="3">
        <v>53</v>
      </c>
      <c r="F114" s="3">
        <v>60</v>
      </c>
      <c r="G114" s="3">
        <v>60</v>
      </c>
      <c r="H114" s="3">
        <v>60</v>
      </c>
      <c r="I114" s="3">
        <v>67</v>
      </c>
      <c r="J114" s="3">
        <v>69</v>
      </c>
      <c r="K114" s="3">
        <v>69</v>
      </c>
      <c r="L114" s="7">
        <v>69</v>
      </c>
      <c r="M114" s="8">
        <v>33</v>
      </c>
      <c r="N114" s="9">
        <v>33</v>
      </c>
      <c r="O114" s="9">
        <v>35</v>
      </c>
      <c r="P114" s="9">
        <v>35</v>
      </c>
      <c r="Q114" s="9">
        <v>35</v>
      </c>
      <c r="R114" s="9">
        <v>35</v>
      </c>
      <c r="S114" s="9">
        <v>35</v>
      </c>
      <c r="T114" s="9">
        <v>35</v>
      </c>
      <c r="U114" s="9">
        <v>35</v>
      </c>
      <c r="V114" s="15">
        <v>35</v>
      </c>
      <c r="W114" s="6">
        <v>43</v>
      </c>
      <c r="X114" s="3">
        <v>53</v>
      </c>
      <c r="Y114" s="3">
        <v>53</v>
      </c>
      <c r="Z114" s="3">
        <v>53</v>
      </c>
      <c r="AA114" s="3">
        <v>53</v>
      </c>
      <c r="AB114" s="3">
        <v>63</v>
      </c>
      <c r="AC114" s="3">
        <v>63</v>
      </c>
      <c r="AD114" s="3">
        <v>63</v>
      </c>
      <c r="AE114" s="3">
        <v>63</v>
      </c>
      <c r="AF114" s="7" t="s">
        <v>6</v>
      </c>
      <c r="AG114" s="24">
        <v>40</v>
      </c>
      <c r="AH114" s="4">
        <v>40</v>
      </c>
      <c r="AI114" s="4">
        <v>40</v>
      </c>
      <c r="AJ114" s="4">
        <v>40</v>
      </c>
      <c r="AK114" s="4" t="s">
        <v>6</v>
      </c>
      <c r="AL114" s="4" t="s">
        <v>6</v>
      </c>
      <c r="AM114" s="4" t="s">
        <v>6</v>
      </c>
      <c r="AN114" s="4" t="s">
        <v>6</v>
      </c>
      <c r="AO114" s="10" t="s">
        <v>6</v>
      </c>
      <c r="AP114" s="25">
        <v>50</v>
      </c>
      <c r="AQ114" s="12">
        <v>52</v>
      </c>
      <c r="AR114" s="12">
        <v>54</v>
      </c>
      <c r="AS114" s="12">
        <v>61</v>
      </c>
      <c r="AT114" s="12">
        <v>64</v>
      </c>
      <c r="AU114" s="11">
        <v>49</v>
      </c>
      <c r="AV114" s="11">
        <v>49</v>
      </c>
      <c r="AW114" s="11">
        <v>58</v>
      </c>
      <c r="AX114" s="72">
        <v>63</v>
      </c>
    </row>
    <row r="115" spans="1:50" x14ac:dyDescent="0.25">
      <c r="A115" s="34">
        <v>95602</v>
      </c>
      <c r="B115" s="4" t="s">
        <v>138</v>
      </c>
      <c r="C115" s="6">
        <v>57</v>
      </c>
      <c r="D115" s="3">
        <v>60</v>
      </c>
      <c r="E115" s="3">
        <v>60</v>
      </c>
      <c r="F115" s="3">
        <v>60</v>
      </c>
      <c r="G115" s="3">
        <v>60</v>
      </c>
      <c r="H115" s="3">
        <v>64</v>
      </c>
      <c r="I115" s="3">
        <v>64</v>
      </c>
      <c r="J115" s="3">
        <v>64</v>
      </c>
      <c r="K115" s="3">
        <v>64</v>
      </c>
      <c r="L115" s="7">
        <v>64</v>
      </c>
      <c r="M115" s="8">
        <v>33</v>
      </c>
      <c r="N115" s="9">
        <v>33</v>
      </c>
      <c r="O115" s="9">
        <v>33</v>
      </c>
      <c r="P115" s="9">
        <v>33</v>
      </c>
      <c r="Q115" s="9">
        <v>35</v>
      </c>
      <c r="R115" s="9">
        <v>35</v>
      </c>
      <c r="S115" s="9">
        <v>37</v>
      </c>
      <c r="T115" s="9">
        <v>37</v>
      </c>
      <c r="U115" s="9">
        <v>37</v>
      </c>
      <c r="V115" s="15">
        <v>37</v>
      </c>
      <c r="W115" s="6">
        <v>39</v>
      </c>
      <c r="X115" s="3">
        <v>39</v>
      </c>
      <c r="Y115" s="3">
        <v>43</v>
      </c>
      <c r="Z115" s="3">
        <v>43</v>
      </c>
      <c r="AA115" s="3">
        <v>43</v>
      </c>
      <c r="AB115" s="3">
        <v>43</v>
      </c>
      <c r="AC115" s="3">
        <v>43</v>
      </c>
      <c r="AD115" s="3">
        <v>46</v>
      </c>
      <c r="AE115" s="3">
        <v>50</v>
      </c>
      <c r="AF115" s="7">
        <v>50</v>
      </c>
      <c r="AG115" s="24">
        <v>40</v>
      </c>
      <c r="AH115" s="4">
        <v>40</v>
      </c>
      <c r="AI115" s="4">
        <v>40</v>
      </c>
      <c r="AJ115" s="4">
        <v>40</v>
      </c>
      <c r="AK115" s="4">
        <v>40</v>
      </c>
      <c r="AL115" s="4" t="s">
        <v>6</v>
      </c>
      <c r="AM115" s="4" t="s">
        <v>6</v>
      </c>
      <c r="AN115" s="4" t="s">
        <v>6</v>
      </c>
      <c r="AO115" s="10" t="s">
        <v>6</v>
      </c>
      <c r="AP115" s="25">
        <v>45</v>
      </c>
      <c r="AQ115" s="12">
        <v>45</v>
      </c>
      <c r="AR115" s="12">
        <v>45</v>
      </c>
      <c r="AS115" s="12">
        <v>45</v>
      </c>
      <c r="AT115" s="12" t="s">
        <v>6</v>
      </c>
      <c r="AU115" s="12" t="s">
        <v>6</v>
      </c>
      <c r="AV115" s="12" t="s">
        <v>6</v>
      </c>
      <c r="AW115" s="12" t="s">
        <v>6</v>
      </c>
      <c r="AX115" s="70" t="s">
        <v>6</v>
      </c>
    </row>
    <row r="116" spans="1:50" x14ac:dyDescent="0.25">
      <c r="A116" s="34">
        <v>95243</v>
      </c>
      <c r="B116" s="4" t="s">
        <v>139</v>
      </c>
      <c r="C116" s="6">
        <v>59</v>
      </c>
      <c r="D116" s="3">
        <v>60</v>
      </c>
      <c r="E116" s="3">
        <v>60</v>
      </c>
      <c r="F116" s="3">
        <v>60</v>
      </c>
      <c r="G116" s="3">
        <v>62</v>
      </c>
      <c r="H116" s="3">
        <v>62</v>
      </c>
      <c r="I116" s="3">
        <v>67</v>
      </c>
      <c r="J116" s="3">
        <v>67</v>
      </c>
      <c r="K116" s="3">
        <v>67</v>
      </c>
      <c r="L116" s="7">
        <v>67</v>
      </c>
      <c r="M116" s="8">
        <v>40</v>
      </c>
      <c r="N116" s="9">
        <v>40</v>
      </c>
      <c r="O116" s="9">
        <v>40</v>
      </c>
      <c r="P116" s="9">
        <v>40</v>
      </c>
      <c r="Q116" s="9">
        <v>40</v>
      </c>
      <c r="R116" s="9">
        <v>40</v>
      </c>
      <c r="S116" s="9">
        <v>40</v>
      </c>
      <c r="T116" s="9">
        <v>40</v>
      </c>
      <c r="U116" s="9">
        <v>40</v>
      </c>
      <c r="V116" s="15">
        <v>40</v>
      </c>
      <c r="W116" s="6">
        <v>46</v>
      </c>
      <c r="X116" s="3">
        <v>46</v>
      </c>
      <c r="Y116" s="3">
        <v>46</v>
      </c>
      <c r="Z116" s="3">
        <v>46</v>
      </c>
      <c r="AA116" s="3">
        <v>50</v>
      </c>
      <c r="AB116" s="3">
        <v>50</v>
      </c>
      <c r="AC116" s="3">
        <v>50</v>
      </c>
      <c r="AD116" s="3">
        <v>53</v>
      </c>
      <c r="AE116" s="3">
        <v>55</v>
      </c>
      <c r="AF116" s="7">
        <v>55</v>
      </c>
      <c r="AG116" s="24">
        <v>45</v>
      </c>
      <c r="AH116" s="4">
        <v>45</v>
      </c>
      <c r="AI116" s="4">
        <v>45</v>
      </c>
      <c r="AJ116" s="4">
        <v>45</v>
      </c>
      <c r="AK116" s="4">
        <v>47</v>
      </c>
      <c r="AL116" s="4" t="s">
        <v>6</v>
      </c>
      <c r="AM116" s="4" t="s">
        <v>6</v>
      </c>
      <c r="AN116" s="4" t="s">
        <v>6</v>
      </c>
      <c r="AO116" s="10" t="s">
        <v>6</v>
      </c>
      <c r="AP116" s="25">
        <v>47</v>
      </c>
      <c r="AQ116" s="12">
        <v>50</v>
      </c>
      <c r="AR116" s="12">
        <v>50</v>
      </c>
      <c r="AS116" s="12">
        <v>50</v>
      </c>
      <c r="AT116" s="12">
        <v>54</v>
      </c>
      <c r="AU116" s="12" t="s">
        <v>6</v>
      </c>
      <c r="AV116" s="12" t="s">
        <v>6</v>
      </c>
      <c r="AW116" s="12" t="s">
        <v>6</v>
      </c>
      <c r="AX116" s="70" t="s">
        <v>6</v>
      </c>
    </row>
    <row r="117" spans="1:50" x14ac:dyDescent="0.25">
      <c r="A117" s="34">
        <v>95231</v>
      </c>
      <c r="B117" s="4" t="s">
        <v>140</v>
      </c>
      <c r="C117" s="6">
        <v>53</v>
      </c>
      <c r="D117" s="3">
        <v>53</v>
      </c>
      <c r="E117" s="3">
        <v>55</v>
      </c>
      <c r="F117" s="3">
        <v>60</v>
      </c>
      <c r="G117" s="3">
        <v>69</v>
      </c>
      <c r="H117" s="3">
        <v>71</v>
      </c>
      <c r="I117" s="3">
        <v>76</v>
      </c>
      <c r="J117" s="3">
        <v>78</v>
      </c>
      <c r="K117" s="3">
        <v>49</v>
      </c>
      <c r="L117" s="7">
        <v>68</v>
      </c>
      <c r="M117" s="8">
        <v>37</v>
      </c>
      <c r="N117" s="9">
        <v>40</v>
      </c>
      <c r="O117" s="9">
        <v>40</v>
      </c>
      <c r="P117" s="9">
        <v>40</v>
      </c>
      <c r="Q117" s="9">
        <v>40</v>
      </c>
      <c r="R117" s="9">
        <v>44</v>
      </c>
      <c r="S117" s="9">
        <v>44</v>
      </c>
      <c r="T117" s="9">
        <v>44</v>
      </c>
      <c r="U117" s="9" t="s">
        <v>6</v>
      </c>
      <c r="V117" s="15" t="s">
        <v>6</v>
      </c>
      <c r="W117" s="6">
        <v>39</v>
      </c>
      <c r="X117" s="3">
        <v>41</v>
      </c>
      <c r="Y117" s="3">
        <v>40</v>
      </c>
      <c r="Z117" s="3" t="s">
        <v>6</v>
      </c>
      <c r="AA117" s="3" t="s">
        <v>6</v>
      </c>
      <c r="AB117" s="3" t="s">
        <v>6</v>
      </c>
      <c r="AC117" s="3" t="s">
        <v>6</v>
      </c>
      <c r="AD117" s="3" t="s">
        <v>6</v>
      </c>
      <c r="AE117" s="3" t="s">
        <v>6</v>
      </c>
      <c r="AF117" s="7" t="s">
        <v>6</v>
      </c>
      <c r="AG117" s="24" t="s">
        <v>6</v>
      </c>
      <c r="AH117" s="4" t="s">
        <v>6</v>
      </c>
      <c r="AI117" s="4" t="s">
        <v>6</v>
      </c>
      <c r="AJ117" s="4" t="s">
        <v>6</v>
      </c>
      <c r="AK117" s="4" t="s">
        <v>6</v>
      </c>
      <c r="AL117" s="4" t="s">
        <v>6</v>
      </c>
      <c r="AM117" s="4" t="s">
        <v>6</v>
      </c>
      <c r="AN117" s="4" t="s">
        <v>6</v>
      </c>
      <c r="AO117" s="10" t="s">
        <v>6</v>
      </c>
      <c r="AP117" s="24" t="s">
        <v>6</v>
      </c>
      <c r="AQ117" s="4" t="s">
        <v>6</v>
      </c>
      <c r="AR117" s="4" t="s">
        <v>6</v>
      </c>
      <c r="AS117" s="4" t="s">
        <v>6</v>
      </c>
      <c r="AT117" s="4" t="s">
        <v>6</v>
      </c>
      <c r="AU117" s="4" t="s">
        <v>6</v>
      </c>
      <c r="AV117" s="4" t="s">
        <v>6</v>
      </c>
      <c r="AW117" s="4" t="s">
        <v>6</v>
      </c>
      <c r="AX117" s="35" t="s">
        <v>6</v>
      </c>
    </row>
    <row r="118" spans="1:50" x14ac:dyDescent="0.25">
      <c r="A118" s="34">
        <v>95125</v>
      </c>
      <c r="B118" s="4" t="s">
        <v>141</v>
      </c>
      <c r="C118" s="6">
        <v>60</v>
      </c>
      <c r="D118" s="3">
        <v>60</v>
      </c>
      <c r="E118" s="3">
        <v>60</v>
      </c>
      <c r="F118" s="3">
        <v>60</v>
      </c>
      <c r="G118" s="3">
        <v>60</v>
      </c>
      <c r="H118" s="3">
        <v>62</v>
      </c>
      <c r="I118" s="3">
        <v>62</v>
      </c>
      <c r="J118" s="3">
        <v>67</v>
      </c>
      <c r="K118" s="3">
        <v>69</v>
      </c>
      <c r="L118" s="7">
        <v>74</v>
      </c>
      <c r="M118" s="8">
        <v>37</v>
      </c>
      <c r="N118" s="9">
        <v>37</v>
      </c>
      <c r="O118" s="9">
        <v>40</v>
      </c>
      <c r="P118" s="9">
        <v>40</v>
      </c>
      <c r="Q118" s="9">
        <v>40</v>
      </c>
      <c r="R118" s="9">
        <v>40</v>
      </c>
      <c r="S118" s="9">
        <v>40</v>
      </c>
      <c r="T118" s="9">
        <v>40</v>
      </c>
      <c r="U118" s="9">
        <v>40</v>
      </c>
      <c r="V118" s="15">
        <v>40</v>
      </c>
      <c r="W118" s="6">
        <v>48</v>
      </c>
      <c r="X118" s="3">
        <v>48</v>
      </c>
      <c r="Y118" s="3">
        <v>48</v>
      </c>
      <c r="Z118" s="3">
        <v>48</v>
      </c>
      <c r="AA118" s="3">
        <v>53</v>
      </c>
      <c r="AB118" s="3">
        <v>53</v>
      </c>
      <c r="AC118" s="3">
        <v>53</v>
      </c>
      <c r="AD118" s="3">
        <v>53</v>
      </c>
      <c r="AE118" s="3">
        <v>53</v>
      </c>
      <c r="AF118" s="7">
        <v>55</v>
      </c>
      <c r="AG118" s="24">
        <v>42</v>
      </c>
      <c r="AH118" s="4">
        <v>42</v>
      </c>
      <c r="AI118" s="4">
        <v>42</v>
      </c>
      <c r="AJ118" s="4">
        <v>42</v>
      </c>
      <c r="AK118" s="4">
        <v>45</v>
      </c>
      <c r="AL118" s="4" t="s">
        <v>6</v>
      </c>
      <c r="AM118" s="4" t="s">
        <v>6</v>
      </c>
      <c r="AN118" s="4" t="s">
        <v>6</v>
      </c>
      <c r="AO118" s="10" t="s">
        <v>6</v>
      </c>
      <c r="AP118" s="25">
        <v>50</v>
      </c>
      <c r="AQ118" s="12">
        <v>50</v>
      </c>
      <c r="AR118" s="12">
        <v>50</v>
      </c>
      <c r="AS118" s="12">
        <v>50</v>
      </c>
      <c r="AT118" s="12">
        <v>61</v>
      </c>
      <c r="AU118" s="12" t="s">
        <v>6</v>
      </c>
      <c r="AV118" s="12" t="s">
        <v>6</v>
      </c>
      <c r="AW118" s="12" t="s">
        <v>6</v>
      </c>
      <c r="AX118" s="70" t="s">
        <v>6</v>
      </c>
    </row>
    <row r="119" spans="1:50" x14ac:dyDescent="0.25">
      <c r="A119" s="34">
        <v>95038</v>
      </c>
      <c r="B119" s="4" t="s">
        <v>142</v>
      </c>
      <c r="C119" s="6">
        <v>59</v>
      </c>
      <c r="D119" s="3">
        <v>60</v>
      </c>
      <c r="E119" s="3">
        <v>62</v>
      </c>
      <c r="F119" s="3">
        <v>62</v>
      </c>
      <c r="G119" s="3">
        <v>62</v>
      </c>
      <c r="H119" s="3">
        <v>62</v>
      </c>
      <c r="I119" s="3">
        <v>67</v>
      </c>
      <c r="J119" s="3">
        <v>67</v>
      </c>
      <c r="K119" s="3">
        <v>67</v>
      </c>
      <c r="L119" s="7">
        <v>67</v>
      </c>
      <c r="M119" s="8">
        <v>35</v>
      </c>
      <c r="N119" s="9">
        <v>35</v>
      </c>
      <c r="O119" s="9">
        <v>35</v>
      </c>
      <c r="P119" s="9">
        <v>35</v>
      </c>
      <c r="Q119" s="9">
        <v>35</v>
      </c>
      <c r="R119" s="9">
        <v>35</v>
      </c>
      <c r="S119" s="9">
        <v>35</v>
      </c>
      <c r="T119" s="9">
        <v>35</v>
      </c>
      <c r="U119" s="9">
        <v>35</v>
      </c>
      <c r="V119" s="15">
        <v>37</v>
      </c>
      <c r="W119" s="6">
        <v>48</v>
      </c>
      <c r="X119" s="3">
        <v>48</v>
      </c>
      <c r="Y119" s="3">
        <v>48</v>
      </c>
      <c r="Z119" s="3">
        <v>48</v>
      </c>
      <c r="AA119" s="3">
        <v>50</v>
      </c>
      <c r="AB119" s="3">
        <v>50</v>
      </c>
      <c r="AC119" s="3">
        <v>53</v>
      </c>
      <c r="AD119" s="3">
        <v>60</v>
      </c>
      <c r="AE119" s="3">
        <v>63</v>
      </c>
      <c r="AF119" s="7">
        <v>65</v>
      </c>
      <c r="AG119" s="24">
        <v>42</v>
      </c>
      <c r="AH119" s="4">
        <v>47</v>
      </c>
      <c r="AI119" s="4">
        <v>47</v>
      </c>
      <c r="AJ119" s="4">
        <v>49</v>
      </c>
      <c r="AK119" s="4">
        <v>49</v>
      </c>
      <c r="AL119" s="4">
        <v>52</v>
      </c>
      <c r="AM119" s="4">
        <v>52</v>
      </c>
      <c r="AN119" s="4">
        <v>47</v>
      </c>
      <c r="AO119" s="10">
        <v>52</v>
      </c>
      <c r="AP119" s="25">
        <v>52</v>
      </c>
      <c r="AQ119" s="12">
        <v>52</v>
      </c>
      <c r="AR119" s="12">
        <v>54</v>
      </c>
      <c r="AS119" s="12">
        <v>54</v>
      </c>
      <c r="AT119" s="12">
        <v>54</v>
      </c>
      <c r="AU119" s="12">
        <v>50</v>
      </c>
      <c r="AV119" s="12">
        <v>52</v>
      </c>
      <c r="AW119" s="12">
        <v>57</v>
      </c>
      <c r="AX119" s="70">
        <v>57</v>
      </c>
    </row>
    <row r="120" spans="1:50" x14ac:dyDescent="0.25">
      <c r="A120" s="34">
        <v>95529</v>
      </c>
      <c r="B120" s="4" t="s">
        <v>144</v>
      </c>
      <c r="C120" s="6">
        <v>59</v>
      </c>
      <c r="D120" s="3">
        <v>59</v>
      </c>
      <c r="E120" s="3">
        <v>60</v>
      </c>
      <c r="F120" s="3">
        <v>60</v>
      </c>
      <c r="G120" s="3">
        <v>60</v>
      </c>
      <c r="H120" s="3">
        <v>62</v>
      </c>
      <c r="I120" s="3">
        <v>69</v>
      </c>
      <c r="J120" s="3">
        <v>69</v>
      </c>
      <c r="K120" s="3">
        <v>69</v>
      </c>
      <c r="L120" s="7">
        <v>69</v>
      </c>
      <c r="M120" s="8">
        <v>37</v>
      </c>
      <c r="N120" s="9">
        <v>37</v>
      </c>
      <c r="O120" s="9">
        <v>40</v>
      </c>
      <c r="P120" s="9">
        <v>40</v>
      </c>
      <c r="Q120" s="9">
        <v>40</v>
      </c>
      <c r="R120" s="9">
        <v>40</v>
      </c>
      <c r="S120" s="9">
        <v>40</v>
      </c>
      <c r="T120" s="9">
        <v>40</v>
      </c>
      <c r="U120" s="9">
        <v>41</v>
      </c>
      <c r="V120" s="15">
        <v>49</v>
      </c>
      <c r="W120" s="6">
        <v>53</v>
      </c>
      <c r="X120" s="3">
        <v>55</v>
      </c>
      <c r="Y120" s="3">
        <v>55</v>
      </c>
      <c r="Z120" s="3">
        <v>55</v>
      </c>
      <c r="AA120" s="3">
        <v>60</v>
      </c>
      <c r="AB120" s="3">
        <v>62</v>
      </c>
      <c r="AC120" s="3">
        <v>62</v>
      </c>
      <c r="AD120" s="3" t="s">
        <v>6</v>
      </c>
      <c r="AE120" s="3" t="s">
        <v>6</v>
      </c>
      <c r="AF120" s="7" t="s">
        <v>6</v>
      </c>
      <c r="AG120" s="24">
        <v>42</v>
      </c>
      <c r="AH120" s="4">
        <v>42</v>
      </c>
      <c r="AI120" s="4">
        <v>45</v>
      </c>
      <c r="AJ120" s="4">
        <v>45</v>
      </c>
      <c r="AK120" s="4" t="s">
        <v>6</v>
      </c>
      <c r="AL120" s="4" t="s">
        <v>6</v>
      </c>
      <c r="AM120" s="4" t="s">
        <v>6</v>
      </c>
      <c r="AN120" s="4" t="s">
        <v>6</v>
      </c>
      <c r="AO120" s="10" t="s">
        <v>6</v>
      </c>
      <c r="AP120" s="25">
        <v>50</v>
      </c>
      <c r="AQ120" s="12">
        <v>50</v>
      </c>
      <c r="AR120" s="12">
        <v>52</v>
      </c>
      <c r="AS120" s="12">
        <v>54</v>
      </c>
      <c r="AT120" s="12" t="s">
        <v>6</v>
      </c>
      <c r="AU120" s="12" t="s">
        <v>6</v>
      </c>
      <c r="AV120" s="12" t="s">
        <v>6</v>
      </c>
      <c r="AW120" s="12" t="s">
        <v>6</v>
      </c>
      <c r="AX120" s="70" t="s">
        <v>6</v>
      </c>
    </row>
    <row r="121" spans="1:50" x14ac:dyDescent="0.25">
      <c r="A121" s="34">
        <v>95143</v>
      </c>
      <c r="B121" s="4" t="s">
        <v>145</v>
      </c>
      <c r="C121" s="6">
        <v>58</v>
      </c>
      <c r="D121" s="3">
        <v>60</v>
      </c>
      <c r="E121" s="3">
        <v>62</v>
      </c>
      <c r="F121" s="3">
        <v>62</v>
      </c>
      <c r="G121" s="3">
        <v>62</v>
      </c>
      <c r="H121" s="3">
        <v>64</v>
      </c>
      <c r="I121" s="3">
        <v>67</v>
      </c>
      <c r="J121" s="3">
        <v>69</v>
      </c>
      <c r="K121" s="3">
        <v>69</v>
      </c>
      <c r="L121" s="7">
        <v>69</v>
      </c>
      <c r="M121" s="8">
        <v>37</v>
      </c>
      <c r="N121" s="9">
        <v>37</v>
      </c>
      <c r="O121" s="9">
        <v>37</v>
      </c>
      <c r="P121" s="9">
        <v>37</v>
      </c>
      <c r="Q121" s="9">
        <v>40</v>
      </c>
      <c r="R121" s="9">
        <v>40</v>
      </c>
      <c r="S121" s="9">
        <v>40</v>
      </c>
      <c r="T121" s="9">
        <v>40</v>
      </c>
      <c r="U121" s="9">
        <v>40</v>
      </c>
      <c r="V121" s="15">
        <v>40</v>
      </c>
      <c r="W121" s="6">
        <v>48</v>
      </c>
      <c r="X121" s="3">
        <v>50</v>
      </c>
      <c r="Y121" s="3">
        <v>53</v>
      </c>
      <c r="Z121" s="3">
        <v>53</v>
      </c>
      <c r="AA121" s="3">
        <v>53</v>
      </c>
      <c r="AB121" s="3">
        <v>53</v>
      </c>
      <c r="AC121" s="3">
        <v>53</v>
      </c>
      <c r="AD121" s="3">
        <v>53</v>
      </c>
      <c r="AE121" s="3">
        <v>53</v>
      </c>
      <c r="AF121" s="7">
        <v>53</v>
      </c>
      <c r="AG121" s="24">
        <v>45</v>
      </c>
      <c r="AH121" s="4">
        <v>45</v>
      </c>
      <c r="AI121" s="4">
        <v>45</v>
      </c>
      <c r="AJ121" s="4">
        <v>47</v>
      </c>
      <c r="AK121" s="4">
        <v>47</v>
      </c>
      <c r="AL121" s="4" t="s">
        <v>6</v>
      </c>
      <c r="AM121" s="4" t="s">
        <v>6</v>
      </c>
      <c r="AN121" s="4" t="s">
        <v>6</v>
      </c>
      <c r="AO121" s="10" t="s">
        <v>6</v>
      </c>
      <c r="AP121" s="25">
        <v>52</v>
      </c>
      <c r="AQ121" s="12">
        <v>52</v>
      </c>
      <c r="AR121" s="12">
        <v>52</v>
      </c>
      <c r="AS121" s="12">
        <v>54</v>
      </c>
      <c r="AT121" s="12">
        <v>54</v>
      </c>
      <c r="AU121" s="12">
        <v>59</v>
      </c>
      <c r="AV121" s="12">
        <v>59</v>
      </c>
      <c r="AW121" s="12" t="s">
        <v>6</v>
      </c>
      <c r="AX121" s="70" t="s">
        <v>6</v>
      </c>
    </row>
    <row r="122" spans="1:50" x14ac:dyDescent="0.25">
      <c r="A122" s="34">
        <v>95518</v>
      </c>
      <c r="B122" s="4" t="s">
        <v>146</v>
      </c>
      <c r="C122" s="6">
        <v>60</v>
      </c>
      <c r="D122" s="3">
        <v>62</v>
      </c>
      <c r="E122" s="3">
        <v>62</v>
      </c>
      <c r="F122" s="3">
        <v>62</v>
      </c>
      <c r="G122" s="3">
        <v>67</v>
      </c>
      <c r="H122" s="3">
        <v>67</v>
      </c>
      <c r="I122" s="3">
        <v>67</v>
      </c>
      <c r="J122" s="3">
        <v>69</v>
      </c>
      <c r="K122" s="3" t="s">
        <v>6</v>
      </c>
      <c r="L122" s="7" t="s">
        <v>6</v>
      </c>
      <c r="M122" s="8">
        <v>35</v>
      </c>
      <c r="N122" s="9">
        <v>40</v>
      </c>
      <c r="O122" s="9">
        <v>40</v>
      </c>
      <c r="P122" s="9">
        <v>40</v>
      </c>
      <c r="Q122" s="9">
        <v>40</v>
      </c>
      <c r="R122" s="9">
        <v>40</v>
      </c>
      <c r="S122" s="9">
        <v>40</v>
      </c>
      <c r="T122" s="9">
        <v>40</v>
      </c>
      <c r="U122" s="9">
        <v>44</v>
      </c>
      <c r="V122" s="15" t="s">
        <v>6</v>
      </c>
      <c r="W122" s="6">
        <v>43</v>
      </c>
      <c r="X122" s="3">
        <v>43</v>
      </c>
      <c r="Y122" s="3">
        <v>43</v>
      </c>
      <c r="Z122" s="3">
        <v>43</v>
      </c>
      <c r="AA122" s="3">
        <v>48</v>
      </c>
      <c r="AB122" s="3">
        <v>50</v>
      </c>
      <c r="AC122" s="3">
        <v>50</v>
      </c>
      <c r="AD122" s="3">
        <v>50</v>
      </c>
      <c r="AE122" s="3" t="s">
        <v>6</v>
      </c>
      <c r="AF122" s="7" t="s">
        <v>6</v>
      </c>
      <c r="AG122" s="24" t="s">
        <v>6</v>
      </c>
      <c r="AH122" s="4" t="s">
        <v>6</v>
      </c>
      <c r="AI122" s="4" t="s">
        <v>6</v>
      </c>
      <c r="AJ122" s="4" t="s">
        <v>6</v>
      </c>
      <c r="AK122" s="4" t="s">
        <v>6</v>
      </c>
      <c r="AL122" s="4" t="s">
        <v>6</v>
      </c>
      <c r="AM122" s="4" t="s">
        <v>6</v>
      </c>
      <c r="AN122" s="4" t="s">
        <v>6</v>
      </c>
      <c r="AO122" s="10" t="s">
        <v>6</v>
      </c>
      <c r="AP122" s="24" t="s">
        <v>6</v>
      </c>
      <c r="AQ122" s="4" t="s">
        <v>6</v>
      </c>
      <c r="AR122" s="4" t="s">
        <v>6</v>
      </c>
      <c r="AS122" s="4" t="s">
        <v>6</v>
      </c>
      <c r="AT122" s="4" t="s">
        <v>6</v>
      </c>
      <c r="AU122" s="4" t="s">
        <v>6</v>
      </c>
      <c r="AV122" s="4" t="s">
        <v>6</v>
      </c>
      <c r="AW122" s="4" t="s">
        <v>6</v>
      </c>
      <c r="AX122" s="35" t="s">
        <v>6</v>
      </c>
    </row>
    <row r="123" spans="1:50" x14ac:dyDescent="0.25">
      <c r="A123" s="34">
        <v>95080</v>
      </c>
      <c r="B123" s="4" t="s">
        <v>147</v>
      </c>
      <c r="C123" s="6">
        <v>60</v>
      </c>
      <c r="D123" s="3">
        <v>60</v>
      </c>
      <c r="E123" s="3">
        <v>61</v>
      </c>
      <c r="F123" s="3">
        <v>61</v>
      </c>
      <c r="G123" s="3">
        <v>61</v>
      </c>
      <c r="H123" s="3">
        <v>67</v>
      </c>
      <c r="I123" s="3">
        <v>69</v>
      </c>
      <c r="J123" s="3">
        <v>69</v>
      </c>
      <c r="K123" s="3">
        <v>69</v>
      </c>
      <c r="L123" s="7">
        <v>71</v>
      </c>
      <c r="M123" s="8">
        <v>35</v>
      </c>
      <c r="N123" s="9">
        <v>35</v>
      </c>
      <c r="O123" s="9">
        <v>35</v>
      </c>
      <c r="P123" s="9">
        <v>35</v>
      </c>
      <c r="Q123" s="9">
        <v>35</v>
      </c>
      <c r="R123" s="9">
        <v>35</v>
      </c>
      <c r="S123" s="9">
        <v>37</v>
      </c>
      <c r="T123" s="9">
        <v>37</v>
      </c>
      <c r="U123" s="9">
        <v>37</v>
      </c>
      <c r="V123" s="15">
        <v>40</v>
      </c>
      <c r="W123" s="6">
        <v>53</v>
      </c>
      <c r="X123" s="3">
        <v>53</v>
      </c>
      <c r="Y123" s="3">
        <v>53</v>
      </c>
      <c r="Z123" s="3">
        <v>53</v>
      </c>
      <c r="AA123" s="3">
        <v>53</v>
      </c>
      <c r="AB123" s="3">
        <v>53</v>
      </c>
      <c r="AC123" s="3">
        <v>53</v>
      </c>
      <c r="AD123" s="3">
        <v>57</v>
      </c>
      <c r="AE123" s="3" t="s">
        <v>6</v>
      </c>
      <c r="AF123" s="7" t="s">
        <v>6</v>
      </c>
      <c r="AG123" s="24">
        <v>42</v>
      </c>
      <c r="AH123" s="4">
        <v>42</v>
      </c>
      <c r="AI123" s="4">
        <v>45</v>
      </c>
      <c r="AJ123" s="4">
        <v>45</v>
      </c>
      <c r="AK123" s="4">
        <v>47</v>
      </c>
      <c r="AL123" s="4" t="s">
        <v>6</v>
      </c>
      <c r="AM123" s="4" t="s">
        <v>6</v>
      </c>
      <c r="AN123" s="4" t="s">
        <v>6</v>
      </c>
      <c r="AO123" s="10" t="s">
        <v>6</v>
      </c>
      <c r="AP123" s="25">
        <v>50</v>
      </c>
      <c r="AQ123" s="12">
        <v>52</v>
      </c>
      <c r="AR123" s="12">
        <v>52</v>
      </c>
      <c r="AS123" s="12">
        <v>59</v>
      </c>
      <c r="AT123" s="12">
        <v>61</v>
      </c>
      <c r="AU123" s="11">
        <v>51</v>
      </c>
      <c r="AV123" s="11">
        <v>51</v>
      </c>
      <c r="AW123" s="11">
        <v>58</v>
      </c>
      <c r="AX123" s="72">
        <v>58</v>
      </c>
    </row>
    <row r="124" spans="1:50" x14ac:dyDescent="0.25">
      <c r="A124" s="34">
        <v>95015</v>
      </c>
      <c r="B124" s="4" t="s">
        <v>148</v>
      </c>
      <c r="C124" s="6">
        <v>60</v>
      </c>
      <c r="D124" s="3">
        <v>60</v>
      </c>
      <c r="E124" s="3">
        <v>60</v>
      </c>
      <c r="F124" s="3">
        <v>62</v>
      </c>
      <c r="G124" s="3">
        <v>62</v>
      </c>
      <c r="H124" s="3">
        <v>67</v>
      </c>
      <c r="I124" s="3">
        <v>83</v>
      </c>
      <c r="J124" s="3" t="s">
        <v>6</v>
      </c>
      <c r="K124" s="3" t="s">
        <v>6</v>
      </c>
      <c r="L124" s="7" t="s">
        <v>6</v>
      </c>
      <c r="M124" s="8">
        <v>37</v>
      </c>
      <c r="N124" s="9">
        <v>37</v>
      </c>
      <c r="O124" s="9">
        <v>37</v>
      </c>
      <c r="P124" s="9">
        <v>37</v>
      </c>
      <c r="Q124" s="9">
        <v>40</v>
      </c>
      <c r="R124" s="9">
        <v>40</v>
      </c>
      <c r="S124" s="9" t="s">
        <v>6</v>
      </c>
      <c r="T124" s="9" t="s">
        <v>6</v>
      </c>
      <c r="U124" s="9" t="s">
        <v>6</v>
      </c>
      <c r="V124" s="15" t="s">
        <v>6</v>
      </c>
      <c r="W124" s="6">
        <v>46</v>
      </c>
      <c r="X124" s="3">
        <v>46</v>
      </c>
      <c r="Y124" s="3">
        <v>48</v>
      </c>
      <c r="Z124" s="3">
        <v>48</v>
      </c>
      <c r="AA124" s="3">
        <v>57</v>
      </c>
      <c r="AB124" s="3">
        <v>67</v>
      </c>
      <c r="AC124" s="3">
        <v>69</v>
      </c>
      <c r="AD124" s="3">
        <v>69</v>
      </c>
      <c r="AE124" s="3" t="s">
        <v>6</v>
      </c>
      <c r="AF124" s="7" t="s">
        <v>6</v>
      </c>
      <c r="AG124" s="24">
        <v>45</v>
      </c>
      <c r="AH124" s="4">
        <v>47</v>
      </c>
      <c r="AI124" s="4">
        <v>49</v>
      </c>
      <c r="AJ124" s="11">
        <v>41</v>
      </c>
      <c r="AK124" s="11">
        <v>41</v>
      </c>
      <c r="AL124" s="11">
        <v>44</v>
      </c>
      <c r="AM124" s="4" t="s">
        <v>6</v>
      </c>
      <c r="AN124" s="4" t="s">
        <v>6</v>
      </c>
      <c r="AO124" s="10" t="s">
        <v>6</v>
      </c>
      <c r="AP124" s="25">
        <v>50</v>
      </c>
      <c r="AQ124" s="12">
        <v>52</v>
      </c>
      <c r="AR124" s="12">
        <v>64</v>
      </c>
      <c r="AS124" s="11">
        <v>46</v>
      </c>
      <c r="AT124" s="11">
        <v>53</v>
      </c>
      <c r="AU124" s="12" t="s">
        <v>6</v>
      </c>
      <c r="AV124" s="12" t="s">
        <v>6</v>
      </c>
      <c r="AW124" s="12" t="s">
        <v>6</v>
      </c>
      <c r="AX124" s="70" t="s">
        <v>6</v>
      </c>
    </row>
    <row r="125" spans="1:50" x14ac:dyDescent="0.25">
      <c r="A125" s="34">
        <v>95266</v>
      </c>
      <c r="B125" s="4" t="s">
        <v>149</v>
      </c>
      <c r="C125" s="6">
        <v>52</v>
      </c>
      <c r="D125" s="3">
        <v>55</v>
      </c>
      <c r="E125" s="3">
        <v>55</v>
      </c>
      <c r="F125" s="3">
        <v>66</v>
      </c>
      <c r="G125" s="3">
        <v>67</v>
      </c>
      <c r="H125" s="3">
        <v>69</v>
      </c>
      <c r="I125" s="3">
        <v>71</v>
      </c>
      <c r="J125" s="3">
        <v>71</v>
      </c>
      <c r="K125" s="3">
        <v>74</v>
      </c>
      <c r="L125" s="7">
        <v>74</v>
      </c>
      <c r="M125" s="8">
        <v>37</v>
      </c>
      <c r="N125" s="9">
        <v>40</v>
      </c>
      <c r="O125" s="9">
        <v>40</v>
      </c>
      <c r="P125" s="9">
        <v>40</v>
      </c>
      <c r="Q125" s="9">
        <v>40</v>
      </c>
      <c r="R125" s="9">
        <v>40</v>
      </c>
      <c r="S125" s="9">
        <v>40</v>
      </c>
      <c r="T125" s="9">
        <v>44</v>
      </c>
      <c r="U125" s="9">
        <v>44</v>
      </c>
      <c r="V125" s="15" t="s">
        <v>6</v>
      </c>
      <c r="W125" s="6">
        <v>43</v>
      </c>
      <c r="X125" s="3">
        <v>46</v>
      </c>
      <c r="Y125" s="3">
        <v>46</v>
      </c>
      <c r="Z125" s="3">
        <v>50</v>
      </c>
      <c r="AA125" s="3">
        <v>53</v>
      </c>
      <c r="AB125" s="3">
        <v>53</v>
      </c>
      <c r="AC125" s="3">
        <v>63</v>
      </c>
      <c r="AD125" s="3">
        <v>63</v>
      </c>
      <c r="AE125" s="3" t="s">
        <v>6</v>
      </c>
      <c r="AF125" s="7" t="s">
        <v>6</v>
      </c>
      <c r="AG125" s="24" t="s">
        <v>6</v>
      </c>
      <c r="AH125" s="4" t="s">
        <v>6</v>
      </c>
      <c r="AI125" s="4" t="s">
        <v>6</v>
      </c>
      <c r="AJ125" s="4" t="s">
        <v>6</v>
      </c>
      <c r="AK125" s="4" t="s">
        <v>6</v>
      </c>
      <c r="AL125" s="4" t="s">
        <v>6</v>
      </c>
      <c r="AM125" s="4" t="s">
        <v>6</v>
      </c>
      <c r="AN125" s="4" t="s">
        <v>6</v>
      </c>
      <c r="AO125" s="10" t="s">
        <v>6</v>
      </c>
      <c r="AP125" s="24" t="s">
        <v>6</v>
      </c>
      <c r="AQ125" s="4" t="s">
        <v>6</v>
      </c>
      <c r="AR125" s="4" t="s">
        <v>6</v>
      </c>
      <c r="AS125" s="4" t="s">
        <v>6</v>
      </c>
      <c r="AT125" s="4" t="s">
        <v>6</v>
      </c>
      <c r="AU125" s="4" t="s">
        <v>6</v>
      </c>
      <c r="AV125" s="4" t="s">
        <v>6</v>
      </c>
      <c r="AW125" s="4" t="s">
        <v>6</v>
      </c>
      <c r="AX125" s="35" t="s">
        <v>6</v>
      </c>
    </row>
    <row r="126" spans="1:50" x14ac:dyDescent="0.25">
      <c r="A126" s="34">
        <v>95023</v>
      </c>
      <c r="B126" s="4" t="s">
        <v>150</v>
      </c>
      <c r="C126" s="6">
        <v>57</v>
      </c>
      <c r="D126" s="3">
        <v>60</v>
      </c>
      <c r="E126" s="3">
        <v>62</v>
      </c>
      <c r="F126" s="3">
        <v>62</v>
      </c>
      <c r="G126" s="3">
        <v>62</v>
      </c>
      <c r="H126" s="3">
        <v>64</v>
      </c>
      <c r="I126" s="3">
        <v>69</v>
      </c>
      <c r="J126" s="3">
        <v>71</v>
      </c>
      <c r="K126" s="3">
        <v>74</v>
      </c>
      <c r="L126" s="7">
        <v>76</v>
      </c>
      <c r="M126" s="8">
        <v>40</v>
      </c>
      <c r="N126" s="9">
        <v>40</v>
      </c>
      <c r="O126" s="9">
        <v>44</v>
      </c>
      <c r="P126" s="9" t="s">
        <v>6</v>
      </c>
      <c r="Q126" s="9" t="s">
        <v>6</v>
      </c>
      <c r="R126" s="9" t="s">
        <v>6</v>
      </c>
      <c r="S126" s="9" t="s">
        <v>6</v>
      </c>
      <c r="T126" s="9" t="s">
        <v>6</v>
      </c>
      <c r="U126" s="9" t="s">
        <v>6</v>
      </c>
      <c r="V126" s="15" t="s">
        <v>6</v>
      </c>
      <c r="W126" s="6">
        <v>69</v>
      </c>
      <c r="X126" s="3">
        <v>70</v>
      </c>
      <c r="Y126" s="3">
        <v>71</v>
      </c>
      <c r="Z126" s="3" t="s">
        <v>6</v>
      </c>
      <c r="AA126" s="3" t="s">
        <v>6</v>
      </c>
      <c r="AB126" s="3" t="s">
        <v>6</v>
      </c>
      <c r="AC126" s="3" t="s">
        <v>6</v>
      </c>
      <c r="AD126" s="3" t="s">
        <v>6</v>
      </c>
      <c r="AE126" s="3" t="s">
        <v>6</v>
      </c>
      <c r="AF126" s="7" t="s">
        <v>6</v>
      </c>
      <c r="AG126" s="24" t="s">
        <v>6</v>
      </c>
      <c r="AH126" s="4" t="s">
        <v>6</v>
      </c>
      <c r="AI126" s="4" t="s">
        <v>6</v>
      </c>
      <c r="AJ126" s="4" t="s">
        <v>6</v>
      </c>
      <c r="AK126" s="4" t="s">
        <v>6</v>
      </c>
      <c r="AL126" s="4" t="s">
        <v>6</v>
      </c>
      <c r="AM126" s="4" t="s">
        <v>6</v>
      </c>
      <c r="AN126" s="4" t="s">
        <v>6</v>
      </c>
      <c r="AO126" s="10" t="s">
        <v>6</v>
      </c>
      <c r="AP126" s="24" t="s">
        <v>6</v>
      </c>
      <c r="AQ126" s="4" t="s">
        <v>6</v>
      </c>
      <c r="AR126" s="4" t="s">
        <v>6</v>
      </c>
      <c r="AS126" s="4" t="s">
        <v>6</v>
      </c>
      <c r="AT126" s="4" t="s">
        <v>6</v>
      </c>
      <c r="AU126" s="4" t="s">
        <v>6</v>
      </c>
      <c r="AV126" s="4" t="s">
        <v>6</v>
      </c>
      <c r="AW126" s="4" t="s">
        <v>6</v>
      </c>
      <c r="AX126" s="35" t="s">
        <v>6</v>
      </c>
    </row>
    <row r="127" spans="1:50" x14ac:dyDescent="0.25">
      <c r="A127" s="34">
        <v>95048</v>
      </c>
      <c r="B127" s="4" t="s">
        <v>151</v>
      </c>
      <c r="C127" s="6">
        <v>60</v>
      </c>
      <c r="D127" s="3">
        <v>62</v>
      </c>
      <c r="E127" s="3">
        <v>63</v>
      </c>
      <c r="F127" s="3">
        <v>64</v>
      </c>
      <c r="G127" s="3">
        <v>64</v>
      </c>
      <c r="H127" s="3">
        <v>67</v>
      </c>
      <c r="I127" s="3">
        <v>67</v>
      </c>
      <c r="J127" s="3">
        <v>69</v>
      </c>
      <c r="K127" s="3">
        <v>77</v>
      </c>
      <c r="L127" s="7" t="s">
        <v>6</v>
      </c>
      <c r="M127" s="8">
        <v>37</v>
      </c>
      <c r="N127" s="9">
        <v>37</v>
      </c>
      <c r="O127" s="9">
        <v>37</v>
      </c>
      <c r="P127" s="9">
        <v>37</v>
      </c>
      <c r="Q127" s="9">
        <v>40</v>
      </c>
      <c r="R127" s="9">
        <v>40</v>
      </c>
      <c r="S127" s="9">
        <v>40</v>
      </c>
      <c r="T127" s="9">
        <v>40</v>
      </c>
      <c r="U127" s="9">
        <v>40</v>
      </c>
      <c r="V127" s="15">
        <v>40</v>
      </c>
      <c r="W127" s="6">
        <v>50</v>
      </c>
      <c r="X127" s="3">
        <v>53</v>
      </c>
      <c r="Y127" s="3">
        <v>55</v>
      </c>
      <c r="Z127" s="3">
        <v>55</v>
      </c>
      <c r="AA127" s="3">
        <v>55</v>
      </c>
      <c r="AB127" s="3">
        <v>55</v>
      </c>
      <c r="AC127" s="3">
        <v>55</v>
      </c>
      <c r="AD127" s="3">
        <v>67</v>
      </c>
      <c r="AE127" s="3">
        <v>69</v>
      </c>
      <c r="AF127" s="7">
        <v>69</v>
      </c>
      <c r="AG127" s="24">
        <v>45</v>
      </c>
      <c r="AH127" s="4">
        <v>45</v>
      </c>
      <c r="AI127" s="4">
        <v>47</v>
      </c>
      <c r="AJ127" s="4">
        <v>47</v>
      </c>
      <c r="AK127" s="4">
        <v>47</v>
      </c>
      <c r="AL127" s="4" t="s">
        <v>6</v>
      </c>
      <c r="AM127" s="4" t="s">
        <v>6</v>
      </c>
      <c r="AN127" s="4" t="s">
        <v>6</v>
      </c>
      <c r="AO127" s="10" t="s">
        <v>6</v>
      </c>
      <c r="AP127" s="25">
        <v>50</v>
      </c>
      <c r="AQ127" s="12">
        <v>57</v>
      </c>
      <c r="AR127" s="12">
        <v>61</v>
      </c>
      <c r="AS127" s="12">
        <v>64</v>
      </c>
      <c r="AT127" s="12" t="s">
        <v>6</v>
      </c>
      <c r="AU127" s="12" t="s">
        <v>6</v>
      </c>
      <c r="AV127" s="12" t="s">
        <v>6</v>
      </c>
      <c r="AW127" s="12" t="s">
        <v>6</v>
      </c>
      <c r="AX127" s="70" t="s">
        <v>6</v>
      </c>
    </row>
    <row r="128" spans="1:50" x14ac:dyDescent="0.25">
      <c r="A128" s="34">
        <v>95253</v>
      </c>
      <c r="B128" s="4" t="s">
        <v>152</v>
      </c>
      <c r="C128" s="6">
        <v>62</v>
      </c>
      <c r="D128" s="3">
        <v>64</v>
      </c>
      <c r="E128" s="3">
        <v>64</v>
      </c>
      <c r="F128" s="3">
        <v>67</v>
      </c>
      <c r="G128" s="3">
        <v>67</v>
      </c>
      <c r="H128" s="3">
        <v>67</v>
      </c>
      <c r="I128" s="3">
        <v>67</v>
      </c>
      <c r="J128" s="3">
        <v>67</v>
      </c>
      <c r="K128" s="3">
        <v>67</v>
      </c>
      <c r="L128" s="7">
        <v>69</v>
      </c>
      <c r="M128" s="8">
        <v>35</v>
      </c>
      <c r="N128" s="9">
        <v>40</v>
      </c>
      <c r="O128" s="9">
        <v>40</v>
      </c>
      <c r="P128" s="9">
        <v>40</v>
      </c>
      <c r="Q128" s="9">
        <v>40</v>
      </c>
      <c r="R128" s="9">
        <v>40</v>
      </c>
      <c r="S128" s="9">
        <v>44</v>
      </c>
      <c r="T128" s="9" t="s">
        <v>6</v>
      </c>
      <c r="U128" s="9" t="s">
        <v>6</v>
      </c>
      <c r="V128" s="15" t="s">
        <v>6</v>
      </c>
      <c r="W128" s="6">
        <v>39</v>
      </c>
      <c r="X128" s="3">
        <v>48</v>
      </c>
      <c r="Y128" s="3">
        <v>48</v>
      </c>
      <c r="Z128" s="3">
        <v>48</v>
      </c>
      <c r="AA128" s="3">
        <v>48</v>
      </c>
      <c r="AB128" s="3">
        <v>50</v>
      </c>
      <c r="AC128" s="3" t="s">
        <v>6</v>
      </c>
      <c r="AD128" s="3" t="s">
        <v>6</v>
      </c>
      <c r="AE128" s="3" t="s">
        <v>6</v>
      </c>
      <c r="AF128" s="7" t="s">
        <v>6</v>
      </c>
      <c r="AG128" s="24" t="s">
        <v>6</v>
      </c>
      <c r="AH128" s="4" t="s">
        <v>6</v>
      </c>
      <c r="AI128" s="4" t="s">
        <v>6</v>
      </c>
      <c r="AJ128" s="4" t="s">
        <v>6</v>
      </c>
      <c r="AK128" s="4" t="s">
        <v>6</v>
      </c>
      <c r="AL128" s="4" t="s">
        <v>6</v>
      </c>
      <c r="AM128" s="4" t="s">
        <v>6</v>
      </c>
      <c r="AN128" s="4" t="s">
        <v>6</v>
      </c>
      <c r="AO128" s="10" t="s">
        <v>6</v>
      </c>
      <c r="AP128" s="24" t="s">
        <v>6</v>
      </c>
      <c r="AQ128" s="4" t="s">
        <v>6</v>
      </c>
      <c r="AR128" s="4" t="s">
        <v>6</v>
      </c>
      <c r="AS128" s="4" t="s">
        <v>6</v>
      </c>
      <c r="AT128" s="4" t="s">
        <v>6</v>
      </c>
      <c r="AU128" s="4" t="s">
        <v>6</v>
      </c>
      <c r="AV128" s="4" t="s">
        <v>6</v>
      </c>
      <c r="AW128" s="4" t="s">
        <v>6</v>
      </c>
      <c r="AX128" s="35" t="s">
        <v>6</v>
      </c>
    </row>
    <row r="129" spans="1:50" x14ac:dyDescent="0.25">
      <c r="A129" s="34">
        <v>95049</v>
      </c>
      <c r="B129" s="4" t="s">
        <v>153</v>
      </c>
      <c r="C129" s="6">
        <v>60</v>
      </c>
      <c r="D129" s="3">
        <v>61</v>
      </c>
      <c r="E129" s="3">
        <v>61</v>
      </c>
      <c r="F129" s="3">
        <v>62</v>
      </c>
      <c r="G129" s="3">
        <v>62</v>
      </c>
      <c r="H129" s="3">
        <v>64</v>
      </c>
      <c r="I129" s="3">
        <v>64</v>
      </c>
      <c r="J129" s="3">
        <v>76</v>
      </c>
      <c r="K129" s="3">
        <v>76</v>
      </c>
      <c r="L129" s="7">
        <v>78</v>
      </c>
      <c r="M129" s="8">
        <v>37</v>
      </c>
      <c r="N129" s="9">
        <v>37</v>
      </c>
      <c r="O129" s="9">
        <v>37</v>
      </c>
      <c r="P129" s="9">
        <v>37</v>
      </c>
      <c r="Q129" s="9">
        <v>40</v>
      </c>
      <c r="R129" s="9">
        <v>40</v>
      </c>
      <c r="S129" s="9">
        <v>40</v>
      </c>
      <c r="T129" s="9">
        <v>40</v>
      </c>
      <c r="U129" s="9">
        <v>40</v>
      </c>
      <c r="V129" s="15">
        <v>40</v>
      </c>
      <c r="W129" s="6">
        <v>50</v>
      </c>
      <c r="X129" s="3">
        <v>50</v>
      </c>
      <c r="Y129" s="3">
        <v>53</v>
      </c>
      <c r="Z129" s="3">
        <v>53</v>
      </c>
      <c r="AA129" s="3">
        <v>53</v>
      </c>
      <c r="AB129" s="3">
        <v>53</v>
      </c>
      <c r="AC129" s="3">
        <v>55</v>
      </c>
      <c r="AD129" s="3">
        <v>60</v>
      </c>
      <c r="AE129" s="3">
        <v>60</v>
      </c>
      <c r="AF129" s="7">
        <v>60</v>
      </c>
      <c r="AG129" s="24">
        <v>40</v>
      </c>
      <c r="AH129" s="4">
        <v>42</v>
      </c>
      <c r="AI129" s="4">
        <v>45</v>
      </c>
      <c r="AJ129" s="4">
        <v>52</v>
      </c>
      <c r="AK129" s="4" t="s">
        <v>6</v>
      </c>
      <c r="AL129" s="4" t="s">
        <v>6</v>
      </c>
      <c r="AM129" s="4" t="s">
        <v>6</v>
      </c>
      <c r="AN129" s="4" t="s">
        <v>6</v>
      </c>
      <c r="AO129" s="10" t="s">
        <v>6</v>
      </c>
      <c r="AP129" s="25">
        <v>52</v>
      </c>
      <c r="AQ129" s="12">
        <v>57</v>
      </c>
      <c r="AR129" s="12">
        <v>57</v>
      </c>
      <c r="AS129" s="12">
        <v>64</v>
      </c>
      <c r="AT129" s="12" t="s">
        <v>6</v>
      </c>
      <c r="AU129" s="12" t="s">
        <v>6</v>
      </c>
      <c r="AV129" s="12" t="s">
        <v>6</v>
      </c>
      <c r="AW129" s="12" t="s">
        <v>6</v>
      </c>
      <c r="AX129" s="70" t="s">
        <v>6</v>
      </c>
    </row>
    <row r="130" spans="1:50" ht="15" x14ac:dyDescent="0.25">
      <c r="A130" s="71">
        <v>95095</v>
      </c>
      <c r="B130" s="16" t="s">
        <v>154</v>
      </c>
      <c r="C130" s="6">
        <v>58</v>
      </c>
      <c r="D130" s="3">
        <v>58</v>
      </c>
      <c r="E130" s="3">
        <v>62</v>
      </c>
      <c r="F130" s="3">
        <v>64</v>
      </c>
      <c r="G130" s="3">
        <v>64</v>
      </c>
      <c r="H130" s="3">
        <v>69</v>
      </c>
      <c r="I130" s="3">
        <v>69</v>
      </c>
      <c r="J130" s="3">
        <v>71</v>
      </c>
      <c r="K130" s="3">
        <v>78</v>
      </c>
      <c r="L130" s="7">
        <v>81</v>
      </c>
      <c r="M130" s="8" t="s">
        <v>6</v>
      </c>
      <c r="N130" s="9" t="s">
        <v>6</v>
      </c>
      <c r="O130" s="9" t="s">
        <v>6</v>
      </c>
      <c r="P130" s="9" t="s">
        <v>6</v>
      </c>
      <c r="Q130" s="9" t="s">
        <v>6</v>
      </c>
      <c r="R130" s="9" t="s">
        <v>6</v>
      </c>
      <c r="S130" s="9" t="s">
        <v>6</v>
      </c>
      <c r="T130" s="9" t="s">
        <v>6</v>
      </c>
      <c r="U130" s="9" t="s">
        <v>6</v>
      </c>
      <c r="V130" s="15" t="s">
        <v>6</v>
      </c>
      <c r="W130" s="8" t="s">
        <v>6</v>
      </c>
      <c r="X130" s="9" t="s">
        <v>6</v>
      </c>
      <c r="Y130" s="9" t="s">
        <v>6</v>
      </c>
      <c r="Z130" s="9" t="s">
        <v>6</v>
      </c>
      <c r="AA130" s="9" t="s">
        <v>6</v>
      </c>
      <c r="AB130" s="9" t="s">
        <v>6</v>
      </c>
      <c r="AC130" s="9" t="s">
        <v>6</v>
      </c>
      <c r="AD130" s="9" t="s">
        <v>6</v>
      </c>
      <c r="AE130" s="9" t="s">
        <v>6</v>
      </c>
      <c r="AF130" s="15" t="s">
        <v>6</v>
      </c>
      <c r="AG130" s="24" t="s">
        <v>6</v>
      </c>
      <c r="AH130" s="4" t="s">
        <v>6</v>
      </c>
      <c r="AI130" s="4" t="s">
        <v>6</v>
      </c>
      <c r="AJ130" s="4" t="s">
        <v>6</v>
      </c>
      <c r="AK130" s="4" t="s">
        <v>6</v>
      </c>
      <c r="AL130" s="4" t="s">
        <v>6</v>
      </c>
      <c r="AM130" s="4" t="s">
        <v>6</v>
      </c>
      <c r="AN130" s="4" t="s">
        <v>6</v>
      </c>
      <c r="AO130" s="10" t="s">
        <v>6</v>
      </c>
      <c r="AP130" s="24" t="s">
        <v>6</v>
      </c>
      <c r="AQ130" s="4" t="s">
        <v>6</v>
      </c>
      <c r="AR130" s="4" t="s">
        <v>6</v>
      </c>
      <c r="AS130" s="4" t="s">
        <v>6</v>
      </c>
      <c r="AT130" s="4" t="s">
        <v>6</v>
      </c>
      <c r="AU130" s="4" t="s">
        <v>6</v>
      </c>
      <c r="AV130" s="4" t="s">
        <v>6</v>
      </c>
      <c r="AW130" s="4" t="s">
        <v>6</v>
      </c>
      <c r="AX130" s="35" t="s">
        <v>6</v>
      </c>
    </row>
    <row r="131" spans="1:50" ht="15" x14ac:dyDescent="0.25">
      <c r="A131" s="71">
        <v>95128</v>
      </c>
      <c r="B131" s="16" t="s">
        <v>155</v>
      </c>
      <c r="C131" s="6">
        <v>62</v>
      </c>
      <c r="D131" s="3">
        <v>62</v>
      </c>
      <c r="E131" s="3">
        <v>67</v>
      </c>
      <c r="F131" s="3">
        <v>67</v>
      </c>
      <c r="G131" s="3">
        <v>69</v>
      </c>
      <c r="H131" s="3">
        <v>69</v>
      </c>
      <c r="I131" s="3">
        <v>76</v>
      </c>
      <c r="J131" s="3" t="s">
        <v>6</v>
      </c>
      <c r="K131" s="3" t="s">
        <v>6</v>
      </c>
      <c r="L131" s="7" t="s">
        <v>6</v>
      </c>
      <c r="M131" s="8" t="s">
        <v>6</v>
      </c>
      <c r="N131" s="9" t="s">
        <v>6</v>
      </c>
      <c r="O131" s="9" t="s">
        <v>6</v>
      </c>
      <c r="P131" s="9" t="s">
        <v>6</v>
      </c>
      <c r="Q131" s="9" t="s">
        <v>6</v>
      </c>
      <c r="R131" s="9" t="s">
        <v>6</v>
      </c>
      <c r="S131" s="9" t="s">
        <v>6</v>
      </c>
      <c r="T131" s="9" t="s">
        <v>6</v>
      </c>
      <c r="U131" s="9" t="s">
        <v>6</v>
      </c>
      <c r="V131" s="15" t="s">
        <v>6</v>
      </c>
      <c r="W131" s="8" t="s">
        <v>6</v>
      </c>
      <c r="X131" s="9" t="s">
        <v>6</v>
      </c>
      <c r="Y131" s="9" t="s">
        <v>6</v>
      </c>
      <c r="Z131" s="9" t="s">
        <v>6</v>
      </c>
      <c r="AA131" s="9" t="s">
        <v>6</v>
      </c>
      <c r="AB131" s="9" t="s">
        <v>6</v>
      </c>
      <c r="AC131" s="9" t="s">
        <v>6</v>
      </c>
      <c r="AD131" s="9" t="s">
        <v>6</v>
      </c>
      <c r="AE131" s="9" t="s">
        <v>6</v>
      </c>
      <c r="AF131" s="15" t="s">
        <v>6</v>
      </c>
      <c r="AG131" s="24" t="s">
        <v>6</v>
      </c>
      <c r="AH131" s="4" t="s">
        <v>6</v>
      </c>
      <c r="AI131" s="4" t="s">
        <v>6</v>
      </c>
      <c r="AJ131" s="4" t="s">
        <v>6</v>
      </c>
      <c r="AK131" s="4" t="s">
        <v>6</v>
      </c>
      <c r="AL131" s="4" t="s">
        <v>6</v>
      </c>
      <c r="AM131" s="4" t="s">
        <v>6</v>
      </c>
      <c r="AN131" s="4" t="s">
        <v>6</v>
      </c>
      <c r="AO131" s="10" t="s">
        <v>6</v>
      </c>
      <c r="AP131" s="24" t="s">
        <v>6</v>
      </c>
      <c r="AQ131" s="4" t="s">
        <v>6</v>
      </c>
      <c r="AR131" s="4" t="s">
        <v>6</v>
      </c>
      <c r="AS131" s="4" t="s">
        <v>6</v>
      </c>
      <c r="AT131" s="4" t="s">
        <v>6</v>
      </c>
      <c r="AU131" s="4" t="s">
        <v>6</v>
      </c>
      <c r="AV131" s="4" t="s">
        <v>6</v>
      </c>
      <c r="AW131" s="4" t="s">
        <v>6</v>
      </c>
      <c r="AX131" s="35" t="s">
        <v>6</v>
      </c>
    </row>
    <row r="132" spans="1:50" x14ac:dyDescent="0.25">
      <c r="A132" s="34">
        <v>95075</v>
      </c>
      <c r="B132" s="4" t="s">
        <v>156</v>
      </c>
      <c r="C132" s="6">
        <v>54</v>
      </c>
      <c r="D132" s="3">
        <v>57</v>
      </c>
      <c r="E132" s="3">
        <v>60</v>
      </c>
      <c r="F132" s="3">
        <v>60</v>
      </c>
      <c r="G132" s="3">
        <v>62</v>
      </c>
      <c r="H132" s="3">
        <v>67</v>
      </c>
      <c r="I132" s="3">
        <v>67</v>
      </c>
      <c r="J132" s="3">
        <v>83</v>
      </c>
      <c r="K132" s="3">
        <v>83</v>
      </c>
      <c r="L132" s="7">
        <v>83</v>
      </c>
      <c r="M132" s="8">
        <v>40</v>
      </c>
      <c r="N132" s="9">
        <v>40</v>
      </c>
      <c r="O132" s="9">
        <v>40</v>
      </c>
      <c r="P132" s="9">
        <v>40</v>
      </c>
      <c r="Q132" s="9">
        <v>40</v>
      </c>
      <c r="R132" s="9">
        <v>40</v>
      </c>
      <c r="S132" s="9">
        <v>40</v>
      </c>
      <c r="T132" s="9">
        <v>40</v>
      </c>
      <c r="U132" s="9">
        <v>40</v>
      </c>
      <c r="V132" s="15">
        <v>40</v>
      </c>
      <c r="W132" s="6">
        <v>39</v>
      </c>
      <c r="X132" s="3">
        <v>43</v>
      </c>
      <c r="Y132" s="3">
        <v>43</v>
      </c>
      <c r="Z132" s="3">
        <v>60</v>
      </c>
      <c r="AA132" s="3">
        <v>63</v>
      </c>
      <c r="AB132" s="3">
        <v>63</v>
      </c>
      <c r="AC132" s="3">
        <v>63</v>
      </c>
      <c r="AD132" s="3">
        <v>67</v>
      </c>
      <c r="AE132" s="3">
        <v>67</v>
      </c>
      <c r="AF132" s="7">
        <v>67</v>
      </c>
      <c r="AG132" s="24">
        <v>40</v>
      </c>
      <c r="AH132" s="4">
        <v>40</v>
      </c>
      <c r="AI132" s="4">
        <v>45</v>
      </c>
      <c r="AJ132" s="4">
        <v>66</v>
      </c>
      <c r="AK132" s="4" t="s">
        <v>6</v>
      </c>
      <c r="AL132" s="4" t="s">
        <v>6</v>
      </c>
      <c r="AM132" s="4" t="s">
        <v>6</v>
      </c>
      <c r="AN132" s="4" t="s">
        <v>6</v>
      </c>
      <c r="AO132" s="10" t="s">
        <v>6</v>
      </c>
      <c r="AP132" s="25">
        <v>50</v>
      </c>
      <c r="AQ132" s="12">
        <v>50</v>
      </c>
      <c r="AR132" s="12">
        <v>57</v>
      </c>
      <c r="AS132" s="12">
        <v>61</v>
      </c>
      <c r="AT132" s="12">
        <v>71</v>
      </c>
      <c r="AU132" s="12" t="s">
        <v>6</v>
      </c>
      <c r="AV132" s="12" t="s">
        <v>6</v>
      </c>
      <c r="AW132" s="12" t="s">
        <v>6</v>
      </c>
      <c r="AX132" s="70" t="s">
        <v>6</v>
      </c>
    </row>
    <row r="133" spans="1:50" x14ac:dyDescent="0.25">
      <c r="A133" s="34">
        <v>95520</v>
      </c>
      <c r="B133" s="4" t="s">
        <v>157</v>
      </c>
      <c r="C133" s="6">
        <v>68</v>
      </c>
      <c r="D133" s="3">
        <v>68</v>
      </c>
      <c r="E133" s="3">
        <v>68</v>
      </c>
      <c r="F133" s="3" t="s">
        <v>6</v>
      </c>
      <c r="G133" s="3" t="s">
        <v>6</v>
      </c>
      <c r="H133" s="3" t="s">
        <v>6</v>
      </c>
      <c r="I133" s="3" t="s">
        <v>6</v>
      </c>
      <c r="J133" s="3" t="s">
        <v>6</v>
      </c>
      <c r="K133" s="3" t="s">
        <v>6</v>
      </c>
      <c r="L133" s="7" t="s">
        <v>6</v>
      </c>
      <c r="M133" s="8" t="s">
        <v>6</v>
      </c>
      <c r="N133" s="9" t="s">
        <v>6</v>
      </c>
      <c r="O133" s="9" t="s">
        <v>6</v>
      </c>
      <c r="P133" s="9" t="s">
        <v>6</v>
      </c>
      <c r="Q133" s="9" t="s">
        <v>6</v>
      </c>
      <c r="R133" s="9" t="s">
        <v>6</v>
      </c>
      <c r="S133" s="9" t="s">
        <v>6</v>
      </c>
      <c r="T133" s="9" t="s">
        <v>6</v>
      </c>
      <c r="U133" s="9" t="s">
        <v>6</v>
      </c>
      <c r="V133" s="15" t="s">
        <v>6</v>
      </c>
      <c r="W133" s="6">
        <v>65</v>
      </c>
      <c r="X133" s="3">
        <v>67</v>
      </c>
      <c r="Y133" s="3">
        <v>66</v>
      </c>
      <c r="Z133" s="3" t="s">
        <v>6</v>
      </c>
      <c r="AA133" s="3" t="s">
        <v>6</v>
      </c>
      <c r="AB133" s="3" t="s">
        <v>6</v>
      </c>
      <c r="AC133" s="3" t="s">
        <v>6</v>
      </c>
      <c r="AD133" s="3" t="s">
        <v>6</v>
      </c>
      <c r="AE133" s="3" t="s">
        <v>6</v>
      </c>
      <c r="AF133" s="7" t="s">
        <v>6</v>
      </c>
      <c r="AG133" s="24" t="s">
        <v>6</v>
      </c>
      <c r="AH133" s="4" t="s">
        <v>6</v>
      </c>
      <c r="AI133" s="4" t="s">
        <v>6</v>
      </c>
      <c r="AJ133" s="4" t="s">
        <v>6</v>
      </c>
      <c r="AK133" s="4" t="s">
        <v>6</v>
      </c>
      <c r="AL133" s="4" t="s">
        <v>6</v>
      </c>
      <c r="AM133" s="4" t="s">
        <v>6</v>
      </c>
      <c r="AN133" s="4" t="s">
        <v>6</v>
      </c>
      <c r="AO133" s="10" t="s">
        <v>6</v>
      </c>
      <c r="AP133" s="24" t="s">
        <v>6</v>
      </c>
      <c r="AQ133" s="4" t="s">
        <v>6</v>
      </c>
      <c r="AR133" s="4" t="s">
        <v>6</v>
      </c>
      <c r="AS133" s="4" t="s">
        <v>6</v>
      </c>
      <c r="AT133" s="4" t="s">
        <v>6</v>
      </c>
      <c r="AU133" s="4" t="s">
        <v>6</v>
      </c>
      <c r="AV133" s="4" t="s">
        <v>6</v>
      </c>
      <c r="AW133" s="4" t="s">
        <v>6</v>
      </c>
      <c r="AX133" s="35" t="s">
        <v>6</v>
      </c>
    </row>
    <row r="134" spans="1:50" ht="15" x14ac:dyDescent="0.25">
      <c r="A134" s="71">
        <v>95138</v>
      </c>
      <c r="B134" s="16" t="s">
        <v>158</v>
      </c>
      <c r="C134" s="6">
        <v>60</v>
      </c>
      <c r="D134" s="3">
        <v>61</v>
      </c>
      <c r="E134" s="3">
        <v>64</v>
      </c>
      <c r="F134" s="3">
        <v>69</v>
      </c>
      <c r="G134" s="3">
        <v>69</v>
      </c>
      <c r="H134" s="3">
        <v>69</v>
      </c>
      <c r="I134" s="3">
        <v>71</v>
      </c>
      <c r="J134" s="3">
        <v>71</v>
      </c>
      <c r="K134" s="3">
        <v>74</v>
      </c>
      <c r="L134" s="7">
        <v>74</v>
      </c>
      <c r="M134" s="8" t="s">
        <v>6</v>
      </c>
      <c r="N134" s="9" t="s">
        <v>6</v>
      </c>
      <c r="O134" s="9" t="s">
        <v>6</v>
      </c>
      <c r="P134" s="9" t="s">
        <v>6</v>
      </c>
      <c r="Q134" s="9" t="s">
        <v>6</v>
      </c>
      <c r="R134" s="9" t="s">
        <v>6</v>
      </c>
      <c r="S134" s="9" t="s">
        <v>6</v>
      </c>
      <c r="T134" s="9" t="s">
        <v>6</v>
      </c>
      <c r="U134" s="9" t="s">
        <v>6</v>
      </c>
      <c r="V134" s="15" t="s">
        <v>6</v>
      </c>
      <c r="W134" s="8" t="s">
        <v>6</v>
      </c>
      <c r="X134" s="9" t="s">
        <v>6</v>
      </c>
      <c r="Y134" s="9" t="s">
        <v>6</v>
      </c>
      <c r="Z134" s="9" t="s">
        <v>6</v>
      </c>
      <c r="AA134" s="9" t="s">
        <v>6</v>
      </c>
      <c r="AB134" s="9" t="s">
        <v>6</v>
      </c>
      <c r="AC134" s="9" t="s">
        <v>6</v>
      </c>
      <c r="AD134" s="9" t="s">
        <v>6</v>
      </c>
      <c r="AE134" s="9" t="s">
        <v>6</v>
      </c>
      <c r="AF134" s="15" t="s">
        <v>6</v>
      </c>
      <c r="AG134" s="24" t="s">
        <v>6</v>
      </c>
      <c r="AH134" s="4" t="s">
        <v>6</v>
      </c>
      <c r="AI134" s="4" t="s">
        <v>6</v>
      </c>
      <c r="AJ134" s="4" t="s">
        <v>6</v>
      </c>
      <c r="AK134" s="4" t="s">
        <v>6</v>
      </c>
      <c r="AL134" s="4" t="s">
        <v>6</v>
      </c>
      <c r="AM134" s="4" t="s">
        <v>6</v>
      </c>
      <c r="AN134" s="4" t="s">
        <v>6</v>
      </c>
      <c r="AO134" s="10" t="s">
        <v>6</v>
      </c>
      <c r="AP134" s="24" t="s">
        <v>6</v>
      </c>
      <c r="AQ134" s="4" t="s">
        <v>6</v>
      </c>
      <c r="AR134" s="4" t="s">
        <v>6</v>
      </c>
      <c r="AS134" s="4" t="s">
        <v>6</v>
      </c>
      <c r="AT134" s="4" t="s">
        <v>6</v>
      </c>
      <c r="AU134" s="4" t="s">
        <v>6</v>
      </c>
      <c r="AV134" s="4" t="s">
        <v>6</v>
      </c>
      <c r="AW134" s="4" t="s">
        <v>6</v>
      </c>
      <c r="AX134" s="35" t="s">
        <v>6</v>
      </c>
    </row>
    <row r="135" spans="1:50" x14ac:dyDescent="0.25">
      <c r="A135" s="34">
        <v>95047</v>
      </c>
      <c r="B135" s="4" t="s">
        <v>159</v>
      </c>
      <c r="C135" s="6">
        <v>67</v>
      </c>
      <c r="D135" s="3">
        <v>67</v>
      </c>
      <c r="E135" s="3">
        <v>67</v>
      </c>
      <c r="F135" s="3">
        <v>67</v>
      </c>
      <c r="G135" s="3">
        <v>67</v>
      </c>
      <c r="H135" s="3">
        <v>69</v>
      </c>
      <c r="I135" s="3">
        <v>69</v>
      </c>
      <c r="J135" s="3">
        <v>71</v>
      </c>
      <c r="K135" s="3">
        <v>71</v>
      </c>
      <c r="L135" s="7">
        <v>71</v>
      </c>
      <c r="M135" s="8">
        <v>35</v>
      </c>
      <c r="N135" s="9">
        <v>35</v>
      </c>
      <c r="O135" s="9">
        <v>37</v>
      </c>
      <c r="P135" s="9">
        <v>37</v>
      </c>
      <c r="Q135" s="9">
        <v>37</v>
      </c>
      <c r="R135" s="9">
        <v>40</v>
      </c>
      <c r="S135" s="9">
        <v>40</v>
      </c>
      <c r="T135" s="9">
        <v>40</v>
      </c>
      <c r="U135" s="9">
        <v>40</v>
      </c>
      <c r="V135" s="15">
        <v>44</v>
      </c>
      <c r="W135" s="6">
        <v>48</v>
      </c>
      <c r="X135" s="3">
        <v>48</v>
      </c>
      <c r="Y135" s="3">
        <v>48</v>
      </c>
      <c r="Z135" s="3">
        <v>53</v>
      </c>
      <c r="AA135" s="3">
        <v>53</v>
      </c>
      <c r="AB135" s="3">
        <v>60</v>
      </c>
      <c r="AC135" s="3">
        <v>63</v>
      </c>
      <c r="AD135" s="3">
        <v>63</v>
      </c>
      <c r="AE135" s="3" t="s">
        <v>6</v>
      </c>
      <c r="AF135" s="7" t="s">
        <v>6</v>
      </c>
      <c r="AG135" s="24">
        <v>45</v>
      </c>
      <c r="AH135" s="4">
        <v>45</v>
      </c>
      <c r="AI135" s="4">
        <v>45</v>
      </c>
      <c r="AJ135" s="4">
        <v>45</v>
      </c>
      <c r="AK135" s="4">
        <v>40</v>
      </c>
      <c r="AL135" s="4">
        <v>40</v>
      </c>
      <c r="AM135" s="4">
        <v>40</v>
      </c>
      <c r="AN135" s="4" t="s">
        <v>6</v>
      </c>
      <c r="AO135" s="10" t="s">
        <v>6</v>
      </c>
      <c r="AP135" s="25">
        <v>50</v>
      </c>
      <c r="AQ135" s="12">
        <v>54</v>
      </c>
      <c r="AR135" s="12">
        <v>57</v>
      </c>
      <c r="AS135" s="12">
        <v>68</v>
      </c>
      <c r="AT135" s="12">
        <v>75</v>
      </c>
      <c r="AU135" s="11">
        <v>52</v>
      </c>
      <c r="AV135" s="11">
        <v>58</v>
      </c>
      <c r="AW135" s="11">
        <v>76</v>
      </c>
      <c r="AX135" s="70" t="s">
        <v>6</v>
      </c>
    </row>
    <row r="136" spans="1:50" x14ac:dyDescent="0.25">
      <c r="A136" s="34">
        <v>95040</v>
      </c>
      <c r="B136" s="4" t="s">
        <v>160</v>
      </c>
      <c r="C136" s="6">
        <v>62</v>
      </c>
      <c r="D136" s="3">
        <v>62</v>
      </c>
      <c r="E136" s="3">
        <v>62</v>
      </c>
      <c r="F136" s="3">
        <v>64</v>
      </c>
      <c r="G136" s="3">
        <v>64</v>
      </c>
      <c r="H136" s="3">
        <v>71</v>
      </c>
      <c r="I136" s="3">
        <v>74</v>
      </c>
      <c r="J136" s="3">
        <v>74</v>
      </c>
      <c r="K136" s="3">
        <v>74</v>
      </c>
      <c r="L136" s="7">
        <v>87</v>
      </c>
      <c r="M136" s="8">
        <v>40</v>
      </c>
      <c r="N136" s="9">
        <v>40</v>
      </c>
      <c r="O136" s="9">
        <v>40</v>
      </c>
      <c r="P136" s="9">
        <v>40</v>
      </c>
      <c r="Q136" s="9">
        <v>40</v>
      </c>
      <c r="R136" s="9">
        <v>44</v>
      </c>
      <c r="S136" s="9">
        <v>44</v>
      </c>
      <c r="T136" s="9">
        <v>44</v>
      </c>
      <c r="U136" s="9">
        <v>49</v>
      </c>
      <c r="V136" s="15" t="s">
        <v>6</v>
      </c>
      <c r="W136" s="6">
        <v>48</v>
      </c>
      <c r="X136" s="3">
        <v>53</v>
      </c>
      <c r="Y136" s="3">
        <v>53</v>
      </c>
      <c r="Z136" s="3">
        <v>53</v>
      </c>
      <c r="AA136" s="3">
        <v>60</v>
      </c>
      <c r="AB136" s="3">
        <v>60</v>
      </c>
      <c r="AC136" s="3">
        <v>60</v>
      </c>
      <c r="AD136" s="3">
        <v>67</v>
      </c>
      <c r="AE136" s="3">
        <v>67</v>
      </c>
      <c r="AF136" s="7">
        <v>67</v>
      </c>
      <c r="AG136" s="24">
        <v>45</v>
      </c>
      <c r="AH136" s="4">
        <v>47</v>
      </c>
      <c r="AI136" s="4">
        <v>49</v>
      </c>
      <c r="AJ136" s="4">
        <v>49</v>
      </c>
      <c r="AK136" s="4" t="s">
        <v>6</v>
      </c>
      <c r="AL136" s="4" t="s">
        <v>6</v>
      </c>
      <c r="AM136" s="4" t="s">
        <v>6</v>
      </c>
      <c r="AN136" s="4" t="s">
        <v>6</v>
      </c>
      <c r="AO136" s="10" t="s">
        <v>6</v>
      </c>
      <c r="AP136" s="25">
        <v>50</v>
      </c>
      <c r="AQ136" s="12">
        <v>54</v>
      </c>
      <c r="AR136" s="12">
        <v>64</v>
      </c>
      <c r="AS136" s="12">
        <v>64</v>
      </c>
      <c r="AT136" s="12" t="s">
        <v>6</v>
      </c>
      <c r="AU136" s="12" t="s">
        <v>6</v>
      </c>
      <c r="AV136" s="12" t="s">
        <v>6</v>
      </c>
      <c r="AW136" s="12" t="s">
        <v>6</v>
      </c>
      <c r="AX136" s="70" t="s">
        <v>6</v>
      </c>
    </row>
    <row r="137" spans="1:50" x14ac:dyDescent="0.25">
      <c r="A137" s="34">
        <v>95264</v>
      </c>
      <c r="B137" s="4" t="s">
        <v>161</v>
      </c>
      <c r="C137" s="6">
        <v>65</v>
      </c>
      <c r="D137" s="3">
        <v>66</v>
      </c>
      <c r="E137" s="3">
        <v>67</v>
      </c>
      <c r="F137" s="3">
        <v>71</v>
      </c>
      <c r="G137" s="3">
        <v>74</v>
      </c>
      <c r="H137" s="3">
        <v>63</v>
      </c>
      <c r="I137" s="3">
        <v>71</v>
      </c>
      <c r="J137" s="3">
        <v>71</v>
      </c>
      <c r="K137" s="3">
        <v>71</v>
      </c>
      <c r="L137" s="7">
        <v>76</v>
      </c>
      <c r="M137" s="8">
        <v>37</v>
      </c>
      <c r="N137" s="9">
        <v>37</v>
      </c>
      <c r="O137" s="9">
        <v>37</v>
      </c>
      <c r="P137" s="9">
        <v>37</v>
      </c>
      <c r="Q137" s="9">
        <v>37</v>
      </c>
      <c r="R137" s="9">
        <v>40</v>
      </c>
      <c r="S137" s="9">
        <v>40</v>
      </c>
      <c r="T137" s="9">
        <v>40</v>
      </c>
      <c r="U137" s="9">
        <v>40</v>
      </c>
      <c r="V137" s="15">
        <v>40</v>
      </c>
      <c r="W137" s="6">
        <v>50</v>
      </c>
      <c r="X137" s="3">
        <v>50</v>
      </c>
      <c r="Y137" s="3">
        <v>50</v>
      </c>
      <c r="Z137" s="3">
        <v>53</v>
      </c>
      <c r="AA137" s="3">
        <v>53</v>
      </c>
      <c r="AB137" s="3">
        <v>53</v>
      </c>
      <c r="AC137" s="3">
        <v>53</v>
      </c>
      <c r="AD137" s="3">
        <v>53</v>
      </c>
      <c r="AE137" s="3" t="s">
        <v>6</v>
      </c>
      <c r="AF137" s="7" t="s">
        <v>6</v>
      </c>
      <c r="AG137" s="24" t="s">
        <v>6</v>
      </c>
      <c r="AH137" s="4" t="s">
        <v>6</v>
      </c>
      <c r="AI137" s="4" t="s">
        <v>6</v>
      </c>
      <c r="AJ137" s="4" t="s">
        <v>6</v>
      </c>
      <c r="AK137" s="4" t="s">
        <v>6</v>
      </c>
      <c r="AL137" s="4" t="s">
        <v>6</v>
      </c>
      <c r="AM137" s="4" t="s">
        <v>6</v>
      </c>
      <c r="AN137" s="4" t="s">
        <v>6</v>
      </c>
      <c r="AO137" s="10" t="s">
        <v>6</v>
      </c>
      <c r="AP137" s="24" t="s">
        <v>6</v>
      </c>
      <c r="AQ137" s="4" t="s">
        <v>6</v>
      </c>
      <c r="AR137" s="4" t="s">
        <v>6</v>
      </c>
      <c r="AS137" s="4" t="s">
        <v>6</v>
      </c>
      <c r="AT137" s="4" t="s">
        <v>6</v>
      </c>
      <c r="AU137" s="4" t="s">
        <v>6</v>
      </c>
      <c r="AV137" s="4" t="s">
        <v>6</v>
      </c>
      <c r="AW137" s="4" t="s">
        <v>6</v>
      </c>
      <c r="AX137" s="35" t="s">
        <v>6</v>
      </c>
    </row>
    <row r="138" spans="1:50" x14ac:dyDescent="0.25">
      <c r="A138" s="34">
        <v>95124</v>
      </c>
      <c r="B138" s="4" t="s">
        <v>162</v>
      </c>
      <c r="C138" s="6">
        <v>63</v>
      </c>
      <c r="D138" s="3">
        <v>63</v>
      </c>
      <c r="E138" s="3">
        <v>64</v>
      </c>
      <c r="F138" s="3">
        <v>67</v>
      </c>
      <c r="G138" s="3">
        <v>71</v>
      </c>
      <c r="H138" s="3">
        <v>74</v>
      </c>
      <c r="I138" s="3">
        <v>74</v>
      </c>
      <c r="J138" s="3">
        <v>74</v>
      </c>
      <c r="K138" s="3">
        <v>74</v>
      </c>
      <c r="L138" s="7">
        <v>74</v>
      </c>
      <c r="M138" s="8">
        <v>40</v>
      </c>
      <c r="N138" s="9">
        <v>40</v>
      </c>
      <c r="O138" s="9">
        <v>40</v>
      </c>
      <c r="P138" s="9">
        <v>40</v>
      </c>
      <c r="Q138" s="9">
        <v>40</v>
      </c>
      <c r="R138" s="9">
        <v>40</v>
      </c>
      <c r="S138" s="9">
        <v>40</v>
      </c>
      <c r="T138" s="9">
        <v>40</v>
      </c>
      <c r="U138" s="9">
        <v>40</v>
      </c>
      <c r="V138" s="15">
        <v>40</v>
      </c>
      <c r="W138" s="6">
        <v>53</v>
      </c>
      <c r="X138" s="3">
        <v>53</v>
      </c>
      <c r="Y138" s="3">
        <v>53</v>
      </c>
      <c r="Z138" s="3">
        <v>53</v>
      </c>
      <c r="AA138" s="3">
        <v>57</v>
      </c>
      <c r="AB138" s="3">
        <v>60</v>
      </c>
      <c r="AC138" s="3">
        <v>60</v>
      </c>
      <c r="AD138" s="3">
        <v>60</v>
      </c>
      <c r="AE138" s="3">
        <v>63</v>
      </c>
      <c r="AF138" s="7">
        <v>63</v>
      </c>
      <c r="AG138" s="24">
        <v>49</v>
      </c>
      <c r="AH138" s="4">
        <v>49</v>
      </c>
      <c r="AI138" s="4">
        <v>52</v>
      </c>
      <c r="AJ138" s="4">
        <v>52</v>
      </c>
      <c r="AK138" s="4">
        <v>63</v>
      </c>
      <c r="AL138" s="4" t="s">
        <v>6</v>
      </c>
      <c r="AM138" s="4" t="s">
        <v>6</v>
      </c>
      <c r="AN138" s="4" t="s">
        <v>6</v>
      </c>
      <c r="AO138" s="10" t="s">
        <v>6</v>
      </c>
      <c r="AP138" s="25">
        <v>50</v>
      </c>
      <c r="AQ138" s="12">
        <v>54</v>
      </c>
      <c r="AR138" s="12">
        <v>54</v>
      </c>
      <c r="AS138" s="12">
        <v>57</v>
      </c>
      <c r="AT138" s="12">
        <v>57</v>
      </c>
      <c r="AU138" s="12" t="s">
        <v>6</v>
      </c>
      <c r="AV138" s="12" t="s">
        <v>6</v>
      </c>
      <c r="AW138" s="12" t="s">
        <v>6</v>
      </c>
      <c r="AX138" s="70" t="s">
        <v>6</v>
      </c>
    </row>
    <row r="139" spans="1:50" x14ac:dyDescent="0.25">
      <c r="A139" s="34">
        <v>95064</v>
      </c>
      <c r="B139" s="4" t="s">
        <v>163</v>
      </c>
      <c r="C139" s="6">
        <v>60</v>
      </c>
      <c r="D139" s="3">
        <v>60</v>
      </c>
      <c r="E139" s="3">
        <v>69</v>
      </c>
      <c r="F139" s="3">
        <v>71</v>
      </c>
      <c r="G139" s="3">
        <v>74</v>
      </c>
      <c r="H139" s="3">
        <v>74</v>
      </c>
      <c r="I139" s="3">
        <v>74</v>
      </c>
      <c r="J139" s="3">
        <v>74</v>
      </c>
      <c r="K139" s="3">
        <v>74</v>
      </c>
      <c r="L139" s="7" t="s">
        <v>6</v>
      </c>
      <c r="M139" s="8">
        <v>35</v>
      </c>
      <c r="N139" s="9">
        <v>35</v>
      </c>
      <c r="O139" s="9">
        <v>37</v>
      </c>
      <c r="P139" s="9">
        <v>37</v>
      </c>
      <c r="Q139" s="9">
        <v>37</v>
      </c>
      <c r="R139" s="9">
        <v>37</v>
      </c>
      <c r="S139" s="9">
        <v>40</v>
      </c>
      <c r="T139" s="9">
        <v>40</v>
      </c>
      <c r="U139" s="9">
        <v>40</v>
      </c>
      <c r="V139" s="15">
        <v>40</v>
      </c>
      <c r="W139" s="6">
        <v>48</v>
      </c>
      <c r="X139" s="3">
        <v>53</v>
      </c>
      <c r="Y139" s="3">
        <v>53</v>
      </c>
      <c r="Z139" s="3">
        <v>53</v>
      </c>
      <c r="AA139" s="3">
        <v>53</v>
      </c>
      <c r="AB139" s="3">
        <v>57</v>
      </c>
      <c r="AC139" s="3">
        <v>57</v>
      </c>
      <c r="AD139" s="3">
        <v>63</v>
      </c>
      <c r="AE139" s="3">
        <v>67</v>
      </c>
      <c r="AF139" s="7">
        <v>67</v>
      </c>
      <c r="AG139" s="24">
        <v>38</v>
      </c>
      <c r="AH139" s="4">
        <v>42</v>
      </c>
      <c r="AI139" s="4">
        <v>42</v>
      </c>
      <c r="AJ139" s="4">
        <v>45</v>
      </c>
      <c r="AK139" s="4">
        <v>47</v>
      </c>
      <c r="AL139" s="4" t="s">
        <v>6</v>
      </c>
      <c r="AM139" s="4" t="s">
        <v>6</v>
      </c>
      <c r="AN139" s="4" t="s">
        <v>6</v>
      </c>
      <c r="AO139" s="10" t="s">
        <v>6</v>
      </c>
      <c r="AP139" s="25">
        <v>57</v>
      </c>
      <c r="AQ139" s="12">
        <v>57</v>
      </c>
      <c r="AR139" s="12">
        <v>57</v>
      </c>
      <c r="AS139" s="12">
        <v>64</v>
      </c>
      <c r="AT139" s="12">
        <v>68</v>
      </c>
      <c r="AU139" s="12" t="s">
        <v>6</v>
      </c>
      <c r="AV139" s="12" t="s">
        <v>6</v>
      </c>
      <c r="AW139" s="12" t="s">
        <v>6</v>
      </c>
      <c r="AX139" s="70" t="s">
        <v>6</v>
      </c>
    </row>
    <row r="140" spans="1:50" x14ac:dyDescent="0.25">
      <c r="A140" s="34">
        <v>95034</v>
      </c>
      <c r="B140" s="4" t="s">
        <v>164</v>
      </c>
      <c r="C140" s="6">
        <v>74</v>
      </c>
      <c r="D140" s="3">
        <v>64</v>
      </c>
      <c r="E140" s="3">
        <v>68</v>
      </c>
      <c r="F140" s="3">
        <v>68</v>
      </c>
      <c r="G140" s="3">
        <v>69</v>
      </c>
      <c r="H140" s="3">
        <v>69</v>
      </c>
      <c r="I140" s="3">
        <v>71</v>
      </c>
      <c r="J140" s="3">
        <v>71</v>
      </c>
      <c r="K140" s="3">
        <v>78</v>
      </c>
      <c r="L140" s="7" t="s">
        <v>6</v>
      </c>
      <c r="M140" s="8">
        <v>40</v>
      </c>
      <c r="N140" s="9">
        <v>40</v>
      </c>
      <c r="O140" s="9">
        <v>40</v>
      </c>
      <c r="P140" s="9">
        <v>40</v>
      </c>
      <c r="Q140" s="9">
        <v>40</v>
      </c>
      <c r="R140" s="9">
        <v>40</v>
      </c>
      <c r="S140" s="9">
        <v>40</v>
      </c>
      <c r="T140" s="9">
        <v>49</v>
      </c>
      <c r="U140" s="9">
        <v>49</v>
      </c>
      <c r="V140" s="15" t="s">
        <v>6</v>
      </c>
      <c r="W140" s="6">
        <v>53</v>
      </c>
      <c r="X140" s="3">
        <v>53</v>
      </c>
      <c r="Y140" s="3">
        <v>53</v>
      </c>
      <c r="Z140" s="3">
        <v>53</v>
      </c>
      <c r="AA140" s="3">
        <v>60</v>
      </c>
      <c r="AB140" s="3">
        <v>60</v>
      </c>
      <c r="AC140" s="3" t="s">
        <v>6</v>
      </c>
      <c r="AD140" s="3" t="s">
        <v>6</v>
      </c>
      <c r="AE140" s="3" t="s">
        <v>6</v>
      </c>
      <c r="AF140" s="7" t="s">
        <v>6</v>
      </c>
      <c r="AG140" s="24">
        <v>47</v>
      </c>
      <c r="AH140" s="4">
        <v>47</v>
      </c>
      <c r="AI140" s="4">
        <v>49</v>
      </c>
      <c r="AJ140" s="4" t="s">
        <v>6</v>
      </c>
      <c r="AK140" s="4" t="s">
        <v>6</v>
      </c>
      <c r="AL140" s="4" t="s">
        <v>6</v>
      </c>
      <c r="AM140" s="4" t="s">
        <v>6</v>
      </c>
      <c r="AN140" s="4" t="s">
        <v>6</v>
      </c>
      <c r="AO140" s="10" t="s">
        <v>6</v>
      </c>
      <c r="AP140" s="26">
        <v>51</v>
      </c>
      <c r="AQ140" s="11">
        <v>57</v>
      </c>
      <c r="AR140" s="11">
        <v>57</v>
      </c>
      <c r="AS140" s="11">
        <v>57</v>
      </c>
      <c r="AT140" s="11">
        <v>60</v>
      </c>
      <c r="AU140" s="4" t="s">
        <v>6</v>
      </c>
      <c r="AV140" s="4" t="s">
        <v>6</v>
      </c>
      <c r="AW140" s="4" t="s">
        <v>6</v>
      </c>
      <c r="AX140" s="35" t="s">
        <v>6</v>
      </c>
    </row>
    <row r="141" spans="1:50" x14ac:dyDescent="0.25">
      <c r="A141" s="34">
        <v>95257</v>
      </c>
      <c r="B141" s="4" t="s">
        <v>165</v>
      </c>
      <c r="C141" s="6">
        <v>67</v>
      </c>
      <c r="D141" s="3">
        <v>71</v>
      </c>
      <c r="E141" s="3">
        <v>72</v>
      </c>
      <c r="F141" s="3">
        <v>74</v>
      </c>
      <c r="G141" s="3" t="s">
        <v>6</v>
      </c>
      <c r="H141" s="3" t="s">
        <v>6</v>
      </c>
      <c r="I141" s="3" t="s">
        <v>6</v>
      </c>
      <c r="J141" s="3" t="s">
        <v>6</v>
      </c>
      <c r="K141" s="3" t="s">
        <v>6</v>
      </c>
      <c r="L141" s="7" t="s">
        <v>6</v>
      </c>
      <c r="M141" s="8">
        <v>40</v>
      </c>
      <c r="N141" s="9">
        <v>40</v>
      </c>
      <c r="O141" s="9">
        <v>40</v>
      </c>
      <c r="P141" s="9">
        <v>40</v>
      </c>
      <c r="Q141" s="9">
        <v>40</v>
      </c>
      <c r="R141" s="9">
        <v>40</v>
      </c>
      <c r="S141" s="9">
        <v>40</v>
      </c>
      <c r="T141" s="9">
        <v>44</v>
      </c>
      <c r="U141" s="9">
        <v>44</v>
      </c>
      <c r="V141" s="15" t="s">
        <v>6</v>
      </c>
      <c r="W141" s="6">
        <v>48</v>
      </c>
      <c r="X141" s="3">
        <v>48</v>
      </c>
      <c r="Y141" s="3">
        <v>50</v>
      </c>
      <c r="Z141" s="3">
        <v>53</v>
      </c>
      <c r="AA141" s="3">
        <v>60</v>
      </c>
      <c r="AB141" s="3">
        <v>63</v>
      </c>
      <c r="AC141" s="3" t="s">
        <v>6</v>
      </c>
      <c r="AD141" s="3" t="s">
        <v>6</v>
      </c>
      <c r="AE141" s="3" t="s">
        <v>6</v>
      </c>
      <c r="AF141" s="7" t="s">
        <v>6</v>
      </c>
      <c r="AG141" s="24" t="s">
        <v>6</v>
      </c>
      <c r="AH141" s="4" t="s">
        <v>6</v>
      </c>
      <c r="AI141" s="4" t="s">
        <v>6</v>
      </c>
      <c r="AJ141" s="4" t="s">
        <v>6</v>
      </c>
      <c r="AK141" s="4" t="s">
        <v>6</v>
      </c>
      <c r="AL141" s="4" t="s">
        <v>6</v>
      </c>
      <c r="AM141" s="4" t="s">
        <v>6</v>
      </c>
      <c r="AN141" s="4" t="s">
        <v>6</v>
      </c>
      <c r="AO141" s="10" t="s">
        <v>6</v>
      </c>
      <c r="AP141" s="24" t="s">
        <v>6</v>
      </c>
      <c r="AQ141" s="4" t="s">
        <v>6</v>
      </c>
      <c r="AR141" s="4" t="s">
        <v>6</v>
      </c>
      <c r="AS141" s="4" t="s">
        <v>6</v>
      </c>
      <c r="AT141" s="4" t="s">
        <v>6</v>
      </c>
      <c r="AU141" s="4" t="s">
        <v>6</v>
      </c>
      <c r="AV141" s="4" t="s">
        <v>6</v>
      </c>
      <c r="AW141" s="4" t="s">
        <v>6</v>
      </c>
      <c r="AX141" s="35" t="s">
        <v>6</v>
      </c>
    </row>
    <row r="142" spans="1:50" x14ac:dyDescent="0.25">
      <c r="A142" s="34">
        <v>95267</v>
      </c>
      <c r="B142" s="4" t="s">
        <v>166</v>
      </c>
      <c r="C142" s="6">
        <v>54</v>
      </c>
      <c r="D142" s="3">
        <v>69</v>
      </c>
      <c r="E142" s="3">
        <v>69</v>
      </c>
      <c r="F142" s="3">
        <v>69</v>
      </c>
      <c r="G142" s="3">
        <v>74</v>
      </c>
      <c r="H142" s="3">
        <v>74</v>
      </c>
      <c r="I142" s="3">
        <v>76</v>
      </c>
      <c r="J142" s="3">
        <v>76</v>
      </c>
      <c r="K142" s="3">
        <v>78</v>
      </c>
      <c r="L142" s="7">
        <v>78</v>
      </c>
      <c r="M142" s="8">
        <v>35</v>
      </c>
      <c r="N142" s="9">
        <v>35</v>
      </c>
      <c r="O142" s="9">
        <v>35</v>
      </c>
      <c r="P142" s="9">
        <v>40</v>
      </c>
      <c r="Q142" s="9">
        <v>40</v>
      </c>
      <c r="R142" s="9">
        <v>40</v>
      </c>
      <c r="S142" s="9">
        <v>40</v>
      </c>
      <c r="T142" s="9">
        <v>40</v>
      </c>
      <c r="U142" s="9">
        <v>40</v>
      </c>
      <c r="V142" s="15">
        <v>40</v>
      </c>
      <c r="W142" s="6">
        <v>39</v>
      </c>
      <c r="X142" s="3">
        <v>39</v>
      </c>
      <c r="Y142" s="3">
        <v>48</v>
      </c>
      <c r="Z142" s="3">
        <v>48</v>
      </c>
      <c r="AA142" s="3">
        <v>50</v>
      </c>
      <c r="AB142" s="3">
        <v>50</v>
      </c>
      <c r="AC142" s="3">
        <v>55</v>
      </c>
      <c r="AD142" s="3">
        <v>55</v>
      </c>
      <c r="AE142" s="3">
        <v>57</v>
      </c>
      <c r="AF142" s="7">
        <v>60</v>
      </c>
      <c r="AG142" s="24">
        <v>49</v>
      </c>
      <c r="AH142" s="4">
        <v>49</v>
      </c>
      <c r="AI142" s="4">
        <v>52</v>
      </c>
      <c r="AJ142" s="11">
        <v>53</v>
      </c>
      <c r="AK142" s="11">
        <v>53</v>
      </c>
      <c r="AL142" s="4" t="s">
        <v>6</v>
      </c>
      <c r="AM142" s="4" t="s">
        <v>6</v>
      </c>
      <c r="AN142" s="4" t="s">
        <v>6</v>
      </c>
      <c r="AO142" s="10" t="s">
        <v>6</v>
      </c>
      <c r="AP142" s="25">
        <v>52</v>
      </c>
      <c r="AQ142" s="12">
        <v>57</v>
      </c>
      <c r="AR142" s="12">
        <v>59</v>
      </c>
      <c r="AS142" s="11">
        <v>60</v>
      </c>
      <c r="AT142" s="12" t="s">
        <v>6</v>
      </c>
      <c r="AU142" s="12" t="s">
        <v>6</v>
      </c>
      <c r="AV142" s="12" t="s">
        <v>6</v>
      </c>
      <c r="AW142" s="12" t="s">
        <v>6</v>
      </c>
      <c r="AX142" s="70" t="s">
        <v>6</v>
      </c>
    </row>
    <row r="143" spans="1:50" x14ac:dyDescent="0.25">
      <c r="A143" s="34">
        <v>95059</v>
      </c>
      <c r="B143" s="4" t="s">
        <v>167</v>
      </c>
      <c r="C143" s="6">
        <v>63</v>
      </c>
      <c r="D143" s="3">
        <v>69</v>
      </c>
      <c r="E143" s="3">
        <v>69</v>
      </c>
      <c r="F143" s="3">
        <v>72</v>
      </c>
      <c r="G143" s="3">
        <v>74</v>
      </c>
      <c r="H143" s="3">
        <v>74</v>
      </c>
      <c r="I143" s="3">
        <v>74</v>
      </c>
      <c r="J143" s="3">
        <v>74</v>
      </c>
      <c r="K143" s="3">
        <v>75</v>
      </c>
      <c r="L143" s="7">
        <v>79</v>
      </c>
      <c r="M143" s="8">
        <v>37</v>
      </c>
      <c r="N143" s="9">
        <v>37</v>
      </c>
      <c r="O143" s="9">
        <v>40</v>
      </c>
      <c r="P143" s="9">
        <v>40</v>
      </c>
      <c r="Q143" s="9">
        <v>40</v>
      </c>
      <c r="R143" s="9">
        <v>40</v>
      </c>
      <c r="S143" s="9">
        <v>40</v>
      </c>
      <c r="T143" s="9">
        <v>40</v>
      </c>
      <c r="U143" s="9">
        <v>40</v>
      </c>
      <c r="V143" s="15">
        <v>44</v>
      </c>
      <c r="W143" s="6">
        <v>48</v>
      </c>
      <c r="X143" s="3">
        <v>48</v>
      </c>
      <c r="Y143" s="3">
        <v>50</v>
      </c>
      <c r="Z143" s="3">
        <v>50</v>
      </c>
      <c r="AA143" s="3">
        <v>50</v>
      </c>
      <c r="AB143" s="3">
        <v>50</v>
      </c>
      <c r="AC143" s="3">
        <v>53</v>
      </c>
      <c r="AD143" s="3" t="s">
        <v>6</v>
      </c>
      <c r="AE143" s="3" t="s">
        <v>6</v>
      </c>
      <c r="AF143" s="7" t="s">
        <v>6</v>
      </c>
      <c r="AG143" s="24">
        <v>45</v>
      </c>
      <c r="AH143" s="4">
        <v>45</v>
      </c>
      <c r="AI143" s="4">
        <v>47</v>
      </c>
      <c r="AJ143" s="4">
        <v>47</v>
      </c>
      <c r="AK143" s="4" t="s">
        <v>6</v>
      </c>
      <c r="AL143" s="4" t="s">
        <v>6</v>
      </c>
      <c r="AM143" s="4" t="s">
        <v>6</v>
      </c>
      <c r="AN143" s="4" t="s">
        <v>6</v>
      </c>
      <c r="AO143" s="10" t="s">
        <v>6</v>
      </c>
      <c r="AP143" s="25">
        <v>50</v>
      </c>
      <c r="AQ143" s="12">
        <v>50</v>
      </c>
      <c r="AR143" s="12">
        <v>52</v>
      </c>
      <c r="AS143" s="12">
        <v>57</v>
      </c>
      <c r="AT143" s="12">
        <v>71</v>
      </c>
      <c r="AU143" s="12" t="s">
        <v>6</v>
      </c>
      <c r="AV143" s="12" t="s">
        <v>6</v>
      </c>
      <c r="AW143" s="12" t="s">
        <v>6</v>
      </c>
      <c r="AX143" s="70" t="s">
        <v>6</v>
      </c>
    </row>
    <row r="144" spans="1:50" ht="15" x14ac:dyDescent="0.25">
      <c r="A144" s="71">
        <v>95239</v>
      </c>
      <c r="B144" s="16" t="s">
        <v>168</v>
      </c>
      <c r="C144" s="6">
        <v>67</v>
      </c>
      <c r="D144" s="3">
        <v>72</v>
      </c>
      <c r="E144" s="3">
        <v>78</v>
      </c>
      <c r="F144" s="3" t="s">
        <v>6</v>
      </c>
      <c r="G144" s="3" t="s">
        <v>6</v>
      </c>
      <c r="H144" s="3" t="s">
        <v>6</v>
      </c>
      <c r="I144" s="3" t="s">
        <v>6</v>
      </c>
      <c r="J144" s="3" t="s">
        <v>6</v>
      </c>
      <c r="K144" s="3" t="s">
        <v>6</v>
      </c>
      <c r="L144" s="7" t="s">
        <v>6</v>
      </c>
      <c r="M144" s="8" t="s">
        <v>6</v>
      </c>
      <c r="N144" s="9" t="s">
        <v>6</v>
      </c>
      <c r="O144" s="9" t="s">
        <v>6</v>
      </c>
      <c r="P144" s="9" t="s">
        <v>6</v>
      </c>
      <c r="Q144" s="9" t="s">
        <v>6</v>
      </c>
      <c r="R144" s="9" t="s">
        <v>6</v>
      </c>
      <c r="S144" s="9" t="s">
        <v>6</v>
      </c>
      <c r="T144" s="9" t="s">
        <v>6</v>
      </c>
      <c r="U144" s="9" t="s">
        <v>6</v>
      </c>
      <c r="V144" s="15" t="s">
        <v>6</v>
      </c>
      <c r="W144" s="8" t="s">
        <v>6</v>
      </c>
      <c r="X144" s="9" t="s">
        <v>6</v>
      </c>
      <c r="Y144" s="9" t="s">
        <v>6</v>
      </c>
      <c r="Z144" s="9" t="s">
        <v>6</v>
      </c>
      <c r="AA144" s="9" t="s">
        <v>6</v>
      </c>
      <c r="AB144" s="9" t="s">
        <v>6</v>
      </c>
      <c r="AC144" s="9" t="s">
        <v>6</v>
      </c>
      <c r="AD144" s="9" t="s">
        <v>6</v>
      </c>
      <c r="AE144" s="9" t="s">
        <v>6</v>
      </c>
      <c r="AF144" s="15" t="s">
        <v>6</v>
      </c>
      <c r="AG144" s="24" t="s">
        <v>6</v>
      </c>
      <c r="AH144" s="4" t="s">
        <v>6</v>
      </c>
      <c r="AI144" s="4" t="s">
        <v>6</v>
      </c>
      <c r="AJ144" s="4" t="s">
        <v>6</v>
      </c>
      <c r="AK144" s="4" t="s">
        <v>6</v>
      </c>
      <c r="AL144" s="4" t="s">
        <v>6</v>
      </c>
      <c r="AM144" s="4" t="s">
        <v>6</v>
      </c>
      <c r="AN144" s="4" t="s">
        <v>6</v>
      </c>
      <c r="AO144" s="10" t="s">
        <v>6</v>
      </c>
      <c r="AP144" s="24" t="s">
        <v>6</v>
      </c>
      <c r="AQ144" s="4" t="s">
        <v>6</v>
      </c>
      <c r="AR144" s="4" t="s">
        <v>6</v>
      </c>
      <c r="AS144" s="4" t="s">
        <v>6</v>
      </c>
      <c r="AT144" s="4" t="s">
        <v>6</v>
      </c>
      <c r="AU144" s="4" t="s">
        <v>6</v>
      </c>
      <c r="AV144" s="4" t="s">
        <v>6</v>
      </c>
      <c r="AW144" s="4" t="s">
        <v>6</v>
      </c>
      <c r="AX144" s="35" t="s">
        <v>6</v>
      </c>
    </row>
    <row r="145" spans="1:50" x14ac:dyDescent="0.25">
      <c r="A145" s="34">
        <v>95078</v>
      </c>
      <c r="B145" s="4" t="s">
        <v>169</v>
      </c>
      <c r="C145" s="6">
        <v>69</v>
      </c>
      <c r="D145" s="3">
        <v>71</v>
      </c>
      <c r="E145" s="3">
        <v>71</v>
      </c>
      <c r="F145" s="3">
        <v>71</v>
      </c>
      <c r="G145" s="3">
        <v>74</v>
      </c>
      <c r="H145" s="3">
        <v>74</v>
      </c>
      <c r="I145" s="3">
        <v>74</v>
      </c>
      <c r="J145" s="3">
        <v>74</v>
      </c>
      <c r="K145" s="3">
        <v>74</v>
      </c>
      <c r="L145" s="7">
        <v>74</v>
      </c>
      <c r="M145" s="8">
        <v>33</v>
      </c>
      <c r="N145" s="9">
        <v>33</v>
      </c>
      <c r="O145" s="9">
        <v>33</v>
      </c>
      <c r="P145" s="9">
        <v>35</v>
      </c>
      <c r="Q145" s="9">
        <v>35</v>
      </c>
      <c r="R145" s="9">
        <v>35</v>
      </c>
      <c r="S145" s="9">
        <v>35</v>
      </c>
      <c r="T145" s="9">
        <v>35</v>
      </c>
      <c r="U145" s="9">
        <v>40</v>
      </c>
      <c r="V145" s="15">
        <v>40</v>
      </c>
      <c r="W145" s="6">
        <v>53</v>
      </c>
      <c r="X145" s="3">
        <v>55</v>
      </c>
      <c r="Y145" s="3">
        <v>55</v>
      </c>
      <c r="Z145" s="3">
        <v>60</v>
      </c>
      <c r="AA145" s="3">
        <v>60</v>
      </c>
      <c r="AB145" s="3">
        <v>60</v>
      </c>
      <c r="AC145" s="3">
        <v>63</v>
      </c>
      <c r="AD145" s="3">
        <v>67</v>
      </c>
      <c r="AE145" s="3">
        <v>74</v>
      </c>
      <c r="AF145" s="7">
        <v>74</v>
      </c>
      <c r="AG145" s="24">
        <v>42</v>
      </c>
      <c r="AH145" s="4">
        <v>42</v>
      </c>
      <c r="AI145" s="4">
        <v>42</v>
      </c>
      <c r="AJ145" s="4">
        <v>45</v>
      </c>
      <c r="AK145" s="4">
        <v>45</v>
      </c>
      <c r="AL145" s="4" t="s">
        <v>6</v>
      </c>
      <c r="AM145" s="4" t="s">
        <v>6</v>
      </c>
      <c r="AN145" s="4" t="s">
        <v>6</v>
      </c>
      <c r="AO145" s="10" t="s">
        <v>6</v>
      </c>
      <c r="AP145" s="25">
        <v>50</v>
      </c>
      <c r="AQ145" s="12">
        <v>54</v>
      </c>
      <c r="AR145" s="12">
        <v>57</v>
      </c>
      <c r="AS145" s="12" t="s">
        <v>6</v>
      </c>
      <c r="AT145" s="12" t="s">
        <v>6</v>
      </c>
      <c r="AU145" s="12" t="s">
        <v>6</v>
      </c>
      <c r="AV145" s="12" t="s">
        <v>6</v>
      </c>
      <c r="AW145" s="12" t="s">
        <v>6</v>
      </c>
      <c r="AX145" s="70" t="s">
        <v>6</v>
      </c>
    </row>
    <row r="146" spans="1:50" x14ac:dyDescent="0.25">
      <c r="A146" s="34">
        <v>95185</v>
      </c>
      <c r="B146" s="4" t="s">
        <v>170</v>
      </c>
      <c r="C146" s="6">
        <v>67</v>
      </c>
      <c r="D146" s="3">
        <v>71</v>
      </c>
      <c r="E146" s="3">
        <v>75</v>
      </c>
      <c r="F146" s="3">
        <v>78</v>
      </c>
      <c r="G146" s="3" t="s">
        <v>6</v>
      </c>
      <c r="H146" s="3" t="s">
        <v>6</v>
      </c>
      <c r="I146" s="3" t="s">
        <v>6</v>
      </c>
      <c r="J146" s="3" t="s">
        <v>6</v>
      </c>
      <c r="K146" s="3" t="s">
        <v>6</v>
      </c>
      <c r="L146" s="7" t="s">
        <v>6</v>
      </c>
      <c r="M146" s="8">
        <v>37</v>
      </c>
      <c r="N146" s="9">
        <v>37</v>
      </c>
      <c r="O146" s="9">
        <v>40</v>
      </c>
      <c r="P146" s="9">
        <v>40</v>
      </c>
      <c r="Q146" s="9">
        <v>40</v>
      </c>
      <c r="R146" s="9">
        <v>40</v>
      </c>
      <c r="S146" s="9">
        <v>40</v>
      </c>
      <c r="T146" s="9">
        <v>40</v>
      </c>
      <c r="U146" s="9" t="s">
        <v>6</v>
      </c>
      <c r="V146" s="15" t="s">
        <v>6</v>
      </c>
      <c r="W146" s="6">
        <v>55</v>
      </c>
      <c r="X146" s="3">
        <v>55</v>
      </c>
      <c r="Y146" s="3">
        <v>60</v>
      </c>
      <c r="Z146" s="3">
        <v>60</v>
      </c>
      <c r="AA146" s="3">
        <v>64</v>
      </c>
      <c r="AB146" s="3" t="s">
        <v>6</v>
      </c>
      <c r="AC146" s="3" t="s">
        <v>6</v>
      </c>
      <c r="AD146" s="3" t="s">
        <v>6</v>
      </c>
      <c r="AE146" s="3" t="s">
        <v>6</v>
      </c>
      <c r="AF146" s="7" t="s">
        <v>6</v>
      </c>
      <c r="AG146" s="24" t="s">
        <v>6</v>
      </c>
      <c r="AH146" s="4" t="s">
        <v>6</v>
      </c>
      <c r="AI146" s="4" t="s">
        <v>6</v>
      </c>
      <c r="AJ146" s="4" t="s">
        <v>6</v>
      </c>
      <c r="AK146" s="4" t="s">
        <v>6</v>
      </c>
      <c r="AL146" s="4" t="s">
        <v>6</v>
      </c>
      <c r="AM146" s="4" t="s">
        <v>6</v>
      </c>
      <c r="AN146" s="4" t="s">
        <v>6</v>
      </c>
      <c r="AO146" s="10" t="s">
        <v>6</v>
      </c>
      <c r="AP146" s="24" t="s">
        <v>6</v>
      </c>
      <c r="AQ146" s="4" t="s">
        <v>6</v>
      </c>
      <c r="AR146" s="4" t="s">
        <v>6</v>
      </c>
      <c r="AS146" s="4" t="s">
        <v>6</v>
      </c>
      <c r="AT146" s="4" t="s">
        <v>6</v>
      </c>
      <c r="AU146" s="4" t="s">
        <v>6</v>
      </c>
      <c r="AV146" s="4" t="s">
        <v>6</v>
      </c>
      <c r="AW146" s="4" t="s">
        <v>6</v>
      </c>
      <c r="AX146" s="35" t="s">
        <v>6</v>
      </c>
    </row>
    <row r="147" spans="1:50" x14ac:dyDescent="0.25">
      <c r="A147" s="34">
        <v>95214</v>
      </c>
      <c r="B147" s="4" t="s">
        <v>171</v>
      </c>
      <c r="C147" s="6">
        <v>69</v>
      </c>
      <c r="D147" s="3">
        <v>71</v>
      </c>
      <c r="E147" s="3">
        <v>71</v>
      </c>
      <c r="F147" s="3">
        <v>74</v>
      </c>
      <c r="G147" s="3">
        <v>74</v>
      </c>
      <c r="H147" s="3">
        <v>74</v>
      </c>
      <c r="I147" s="3">
        <v>74</v>
      </c>
      <c r="J147" s="3">
        <v>75</v>
      </c>
      <c r="K147" s="3" t="s">
        <v>6</v>
      </c>
      <c r="L147" s="7" t="s">
        <v>6</v>
      </c>
      <c r="M147" s="8">
        <v>37</v>
      </c>
      <c r="N147" s="9">
        <v>37</v>
      </c>
      <c r="O147" s="9">
        <v>37</v>
      </c>
      <c r="P147" s="9">
        <v>37</v>
      </c>
      <c r="Q147" s="9">
        <v>40</v>
      </c>
      <c r="R147" s="9">
        <v>40</v>
      </c>
      <c r="S147" s="9">
        <v>40</v>
      </c>
      <c r="T147" s="9">
        <v>40</v>
      </c>
      <c r="U147" s="9">
        <v>40</v>
      </c>
      <c r="V147" s="15">
        <v>46</v>
      </c>
      <c r="W147" s="6">
        <v>43</v>
      </c>
      <c r="X147" s="3">
        <v>50</v>
      </c>
      <c r="Y147" s="3">
        <v>53</v>
      </c>
      <c r="Z147" s="3">
        <v>62</v>
      </c>
      <c r="AA147" s="3" t="s">
        <v>6</v>
      </c>
      <c r="AB147" s="3" t="s">
        <v>6</v>
      </c>
      <c r="AC147" s="3" t="s">
        <v>6</v>
      </c>
      <c r="AD147" s="3" t="s">
        <v>6</v>
      </c>
      <c r="AE147" s="3" t="s">
        <v>6</v>
      </c>
      <c r="AF147" s="7" t="s">
        <v>6</v>
      </c>
      <c r="AG147" s="24" t="s">
        <v>6</v>
      </c>
      <c r="AH147" s="4" t="s">
        <v>6</v>
      </c>
      <c r="AI147" s="4" t="s">
        <v>6</v>
      </c>
      <c r="AJ147" s="4" t="s">
        <v>6</v>
      </c>
      <c r="AK147" s="4" t="s">
        <v>6</v>
      </c>
      <c r="AL147" s="4" t="s">
        <v>6</v>
      </c>
      <c r="AM147" s="4" t="s">
        <v>6</v>
      </c>
      <c r="AN147" s="4" t="s">
        <v>6</v>
      </c>
      <c r="AO147" s="10" t="s">
        <v>6</v>
      </c>
      <c r="AP147" s="24" t="s">
        <v>6</v>
      </c>
      <c r="AQ147" s="4" t="s">
        <v>6</v>
      </c>
      <c r="AR147" s="4" t="s">
        <v>6</v>
      </c>
      <c r="AS147" s="4" t="s">
        <v>6</v>
      </c>
      <c r="AT147" s="4" t="s">
        <v>6</v>
      </c>
      <c r="AU147" s="4" t="s">
        <v>6</v>
      </c>
      <c r="AV147" s="4" t="s">
        <v>6</v>
      </c>
      <c r="AW147" s="4" t="s">
        <v>6</v>
      </c>
      <c r="AX147" s="35" t="s">
        <v>6</v>
      </c>
    </row>
    <row r="148" spans="1:50" x14ac:dyDescent="0.25">
      <c r="A148" s="34">
        <v>95041</v>
      </c>
      <c r="B148" s="4" t="s">
        <v>172</v>
      </c>
      <c r="C148" s="6">
        <v>64</v>
      </c>
      <c r="D148" s="3">
        <v>69</v>
      </c>
      <c r="E148" s="3">
        <v>71</v>
      </c>
      <c r="F148" s="3">
        <v>74</v>
      </c>
      <c r="G148" s="3">
        <v>74</v>
      </c>
      <c r="H148" s="3">
        <v>74</v>
      </c>
      <c r="I148" s="3">
        <v>75</v>
      </c>
      <c r="J148" s="3">
        <v>76</v>
      </c>
      <c r="K148" s="3">
        <v>76</v>
      </c>
      <c r="L148" s="7">
        <v>76</v>
      </c>
      <c r="M148" s="8">
        <v>35</v>
      </c>
      <c r="N148" s="9">
        <v>40</v>
      </c>
      <c r="O148" s="9">
        <v>40</v>
      </c>
      <c r="P148" s="9">
        <v>40</v>
      </c>
      <c r="Q148" s="9">
        <v>40</v>
      </c>
      <c r="R148" s="9">
        <v>40</v>
      </c>
      <c r="S148" s="9">
        <v>40</v>
      </c>
      <c r="T148" s="9">
        <v>40</v>
      </c>
      <c r="U148" s="9">
        <v>40</v>
      </c>
      <c r="V148" s="15" t="s">
        <v>6</v>
      </c>
      <c r="W148" s="6">
        <v>53</v>
      </c>
      <c r="X148" s="3">
        <v>55</v>
      </c>
      <c r="Y148" s="3">
        <v>60</v>
      </c>
      <c r="Z148" s="3">
        <v>60</v>
      </c>
      <c r="AA148" s="3">
        <v>63</v>
      </c>
      <c r="AB148" s="3">
        <v>67</v>
      </c>
      <c r="AC148" s="3">
        <v>67</v>
      </c>
      <c r="AD148" s="3">
        <v>67</v>
      </c>
      <c r="AE148" s="3">
        <v>67</v>
      </c>
      <c r="AF148" s="7">
        <v>69</v>
      </c>
      <c r="AG148" s="24">
        <v>41</v>
      </c>
      <c r="AH148" s="4">
        <v>42</v>
      </c>
      <c r="AI148" s="4">
        <v>42</v>
      </c>
      <c r="AJ148" s="4">
        <v>43</v>
      </c>
      <c r="AK148" s="4" t="s">
        <v>6</v>
      </c>
      <c r="AL148" s="4" t="s">
        <v>6</v>
      </c>
      <c r="AM148" s="4" t="s">
        <v>6</v>
      </c>
      <c r="AN148" s="4" t="s">
        <v>6</v>
      </c>
      <c r="AO148" s="10" t="s">
        <v>6</v>
      </c>
      <c r="AP148" s="25">
        <v>61</v>
      </c>
      <c r="AQ148" s="11">
        <v>52</v>
      </c>
      <c r="AR148" s="11">
        <v>57</v>
      </c>
      <c r="AS148" s="11">
        <v>58</v>
      </c>
      <c r="AT148" s="11">
        <v>59</v>
      </c>
      <c r="AU148" s="12" t="s">
        <v>6</v>
      </c>
      <c r="AV148" s="12" t="s">
        <v>6</v>
      </c>
      <c r="AW148" s="12" t="s">
        <v>6</v>
      </c>
      <c r="AX148" s="70" t="s">
        <v>6</v>
      </c>
    </row>
    <row r="149" spans="1:50" x14ac:dyDescent="0.25">
      <c r="A149" s="34">
        <v>95102</v>
      </c>
      <c r="B149" s="4" t="s">
        <v>173</v>
      </c>
      <c r="C149" s="6">
        <v>62</v>
      </c>
      <c r="D149" s="3">
        <v>62</v>
      </c>
      <c r="E149" s="3">
        <v>71</v>
      </c>
      <c r="F149" s="3">
        <v>76</v>
      </c>
      <c r="G149" s="3">
        <v>76</v>
      </c>
      <c r="H149" s="3">
        <v>78</v>
      </c>
      <c r="I149" s="3">
        <v>78</v>
      </c>
      <c r="J149" s="3">
        <v>78</v>
      </c>
      <c r="K149" s="3">
        <v>78</v>
      </c>
      <c r="L149" s="7">
        <v>78</v>
      </c>
      <c r="M149" s="8">
        <v>40</v>
      </c>
      <c r="N149" s="9">
        <v>40</v>
      </c>
      <c r="O149" s="9">
        <v>40</v>
      </c>
      <c r="P149" s="9">
        <v>40</v>
      </c>
      <c r="Q149" s="9">
        <v>40</v>
      </c>
      <c r="R149" s="9">
        <v>40</v>
      </c>
      <c r="S149" s="9">
        <v>40</v>
      </c>
      <c r="T149" s="9">
        <v>40</v>
      </c>
      <c r="U149" s="9">
        <v>40</v>
      </c>
      <c r="V149" s="15">
        <v>44</v>
      </c>
      <c r="W149" s="6">
        <v>46</v>
      </c>
      <c r="X149" s="3">
        <v>46</v>
      </c>
      <c r="Y149" s="3">
        <v>50</v>
      </c>
      <c r="Z149" s="3">
        <v>50</v>
      </c>
      <c r="AA149" s="3">
        <v>50</v>
      </c>
      <c r="AB149" s="3">
        <v>53</v>
      </c>
      <c r="AC149" s="3">
        <v>57</v>
      </c>
      <c r="AD149" s="3">
        <v>57</v>
      </c>
      <c r="AE149" s="3">
        <v>60</v>
      </c>
      <c r="AF149" s="7">
        <v>63</v>
      </c>
      <c r="AG149" s="24">
        <v>38</v>
      </c>
      <c r="AH149" s="4">
        <v>45</v>
      </c>
      <c r="AI149" s="4">
        <v>47</v>
      </c>
      <c r="AJ149" s="4">
        <v>49</v>
      </c>
      <c r="AK149" s="4">
        <v>49</v>
      </c>
      <c r="AL149" s="4" t="s">
        <v>6</v>
      </c>
      <c r="AM149" s="4" t="s">
        <v>6</v>
      </c>
      <c r="AN149" s="4" t="s">
        <v>6</v>
      </c>
      <c r="AO149" s="10" t="s">
        <v>6</v>
      </c>
      <c r="AP149" s="25">
        <v>52</v>
      </c>
      <c r="AQ149" s="12">
        <v>59</v>
      </c>
      <c r="AR149" s="12">
        <v>66</v>
      </c>
      <c r="AS149" s="12">
        <v>66</v>
      </c>
      <c r="AT149" s="12">
        <v>68</v>
      </c>
      <c r="AU149" s="12" t="s">
        <v>6</v>
      </c>
      <c r="AV149" s="12" t="s">
        <v>6</v>
      </c>
      <c r="AW149" s="12" t="s">
        <v>6</v>
      </c>
      <c r="AX149" s="70" t="s">
        <v>6</v>
      </c>
    </row>
    <row r="150" spans="1:50" x14ac:dyDescent="0.25">
      <c r="A150" s="34">
        <v>95054</v>
      </c>
      <c r="B150" s="4" t="s">
        <v>174</v>
      </c>
      <c r="C150" s="6">
        <v>69</v>
      </c>
      <c r="D150" s="3">
        <v>71</v>
      </c>
      <c r="E150" s="3">
        <v>71</v>
      </c>
      <c r="F150" s="3">
        <v>74</v>
      </c>
      <c r="G150" s="3">
        <v>74</v>
      </c>
      <c r="H150" s="3">
        <v>74</v>
      </c>
      <c r="I150" s="3">
        <v>74</v>
      </c>
      <c r="J150" s="3">
        <v>76</v>
      </c>
      <c r="K150" s="3">
        <v>76</v>
      </c>
      <c r="L150" s="7">
        <v>78</v>
      </c>
      <c r="M150" s="8">
        <v>37</v>
      </c>
      <c r="N150" s="9">
        <v>40</v>
      </c>
      <c r="O150" s="9">
        <v>40</v>
      </c>
      <c r="P150" s="9">
        <v>40</v>
      </c>
      <c r="Q150" s="9">
        <v>40</v>
      </c>
      <c r="R150" s="9">
        <v>40</v>
      </c>
      <c r="S150" s="9">
        <v>40</v>
      </c>
      <c r="T150" s="9">
        <v>40</v>
      </c>
      <c r="U150" s="9">
        <v>40</v>
      </c>
      <c r="V150" s="15">
        <v>40</v>
      </c>
      <c r="W150" s="6">
        <v>53</v>
      </c>
      <c r="X150" s="3">
        <v>53</v>
      </c>
      <c r="Y150" s="3">
        <v>53</v>
      </c>
      <c r="Z150" s="3">
        <v>53</v>
      </c>
      <c r="AA150" s="3">
        <v>53</v>
      </c>
      <c r="AB150" s="3">
        <v>53</v>
      </c>
      <c r="AC150" s="3">
        <v>55</v>
      </c>
      <c r="AD150" s="3">
        <v>55</v>
      </c>
      <c r="AE150" s="3">
        <v>55</v>
      </c>
      <c r="AF150" s="7">
        <v>55</v>
      </c>
      <c r="AG150" s="24">
        <v>42</v>
      </c>
      <c r="AH150" s="4">
        <v>42</v>
      </c>
      <c r="AI150" s="4">
        <v>42</v>
      </c>
      <c r="AJ150" s="4">
        <v>45</v>
      </c>
      <c r="AK150" s="4">
        <v>45</v>
      </c>
      <c r="AL150" s="4" t="s">
        <v>6</v>
      </c>
      <c r="AM150" s="4" t="s">
        <v>6</v>
      </c>
      <c r="AN150" s="4" t="s">
        <v>6</v>
      </c>
      <c r="AO150" s="10" t="s">
        <v>6</v>
      </c>
      <c r="AP150" s="25">
        <v>52</v>
      </c>
      <c r="AQ150" s="12">
        <v>57</v>
      </c>
      <c r="AR150" s="12">
        <v>57</v>
      </c>
      <c r="AS150" s="12">
        <v>57</v>
      </c>
      <c r="AT150" s="12">
        <v>61</v>
      </c>
      <c r="AU150" s="12" t="s">
        <v>6</v>
      </c>
      <c r="AV150" s="12" t="s">
        <v>6</v>
      </c>
      <c r="AW150" s="12" t="s">
        <v>6</v>
      </c>
      <c r="AX150" s="70" t="s">
        <v>6</v>
      </c>
    </row>
    <row r="151" spans="1:50" x14ac:dyDescent="0.25">
      <c r="A151" s="34">
        <v>95521</v>
      </c>
      <c r="B151" s="4" t="s">
        <v>175</v>
      </c>
      <c r="C151" s="6">
        <v>69</v>
      </c>
      <c r="D151" s="3">
        <v>71</v>
      </c>
      <c r="E151" s="3">
        <v>71</v>
      </c>
      <c r="F151" s="3">
        <v>71</v>
      </c>
      <c r="G151" s="3">
        <v>76</v>
      </c>
      <c r="H151" s="3">
        <v>78</v>
      </c>
      <c r="I151" s="3">
        <v>78</v>
      </c>
      <c r="J151" s="3">
        <v>82</v>
      </c>
      <c r="K151" s="3" t="s">
        <v>6</v>
      </c>
      <c r="L151" s="7" t="s">
        <v>6</v>
      </c>
      <c r="M151" s="8">
        <v>40</v>
      </c>
      <c r="N151" s="9">
        <v>40</v>
      </c>
      <c r="O151" s="9">
        <v>40</v>
      </c>
      <c r="P151" s="9">
        <v>40</v>
      </c>
      <c r="Q151" s="9">
        <v>40</v>
      </c>
      <c r="R151" s="9">
        <v>40</v>
      </c>
      <c r="S151" s="9">
        <v>44</v>
      </c>
      <c r="T151" s="9">
        <v>44</v>
      </c>
      <c r="U151" s="9">
        <v>47</v>
      </c>
      <c r="V151" s="15">
        <v>47</v>
      </c>
      <c r="W151" s="6">
        <v>48</v>
      </c>
      <c r="X151" s="3">
        <v>53</v>
      </c>
      <c r="Y151" s="3">
        <v>55</v>
      </c>
      <c r="Z151" s="3">
        <v>63</v>
      </c>
      <c r="AA151" s="3">
        <v>71</v>
      </c>
      <c r="AB151" s="3" t="s">
        <v>6</v>
      </c>
      <c r="AC151" s="3" t="s">
        <v>6</v>
      </c>
      <c r="AD151" s="3" t="s">
        <v>6</v>
      </c>
      <c r="AE151" s="3" t="s">
        <v>6</v>
      </c>
      <c r="AF151" s="7" t="s">
        <v>6</v>
      </c>
      <c r="AG151" s="24" t="s">
        <v>6</v>
      </c>
      <c r="AH151" s="4" t="s">
        <v>6</v>
      </c>
      <c r="AI151" s="4" t="s">
        <v>6</v>
      </c>
      <c r="AJ151" s="4" t="s">
        <v>6</v>
      </c>
      <c r="AK151" s="4" t="s">
        <v>6</v>
      </c>
      <c r="AL151" s="4" t="s">
        <v>6</v>
      </c>
      <c r="AM151" s="4" t="s">
        <v>6</v>
      </c>
      <c r="AN151" s="4" t="s">
        <v>6</v>
      </c>
      <c r="AO151" s="10" t="s">
        <v>6</v>
      </c>
      <c r="AP151" s="24" t="s">
        <v>6</v>
      </c>
      <c r="AQ151" s="4" t="s">
        <v>6</v>
      </c>
      <c r="AR151" s="4" t="s">
        <v>6</v>
      </c>
      <c r="AS151" s="4" t="s">
        <v>6</v>
      </c>
      <c r="AT151" s="4" t="s">
        <v>6</v>
      </c>
      <c r="AU151" s="4" t="s">
        <v>6</v>
      </c>
      <c r="AV151" s="4" t="s">
        <v>6</v>
      </c>
      <c r="AW151" s="4" t="s">
        <v>6</v>
      </c>
      <c r="AX151" s="35" t="s">
        <v>6</v>
      </c>
    </row>
    <row r="152" spans="1:50" x14ac:dyDescent="0.25">
      <c r="A152" s="34">
        <v>95071</v>
      </c>
      <c r="B152" s="10" t="s">
        <v>176</v>
      </c>
      <c r="C152" s="3">
        <v>67</v>
      </c>
      <c r="D152" s="3">
        <v>69</v>
      </c>
      <c r="E152" s="3">
        <v>76</v>
      </c>
      <c r="F152" s="3">
        <v>76</v>
      </c>
      <c r="G152" s="3">
        <v>76</v>
      </c>
      <c r="H152" s="3">
        <v>76</v>
      </c>
      <c r="I152" s="3">
        <v>81</v>
      </c>
      <c r="J152" s="3">
        <v>81</v>
      </c>
      <c r="K152" s="3">
        <v>81</v>
      </c>
      <c r="L152" s="7" t="s">
        <v>6</v>
      </c>
      <c r="M152" s="8">
        <v>35</v>
      </c>
      <c r="N152" s="9">
        <v>40</v>
      </c>
      <c r="O152" s="9">
        <v>40</v>
      </c>
      <c r="P152" s="9">
        <v>40</v>
      </c>
      <c r="Q152" s="9">
        <v>40</v>
      </c>
      <c r="R152" s="9">
        <v>40</v>
      </c>
      <c r="S152" s="9">
        <v>40</v>
      </c>
      <c r="T152" s="9">
        <v>40</v>
      </c>
      <c r="U152" s="9">
        <v>44</v>
      </c>
      <c r="V152" s="15">
        <v>44</v>
      </c>
      <c r="W152" s="6">
        <v>53</v>
      </c>
      <c r="X152" s="3">
        <v>53</v>
      </c>
      <c r="Y152" s="3">
        <v>53</v>
      </c>
      <c r="Z152" s="3">
        <v>53</v>
      </c>
      <c r="AA152" s="3">
        <v>53</v>
      </c>
      <c r="AB152" s="3">
        <v>60</v>
      </c>
      <c r="AC152" s="3">
        <v>60</v>
      </c>
      <c r="AD152" s="3">
        <v>64</v>
      </c>
      <c r="AE152" s="3">
        <v>68</v>
      </c>
      <c r="AF152" s="7">
        <v>74</v>
      </c>
      <c r="AG152" s="24">
        <v>45</v>
      </c>
      <c r="AH152" s="4">
        <v>47</v>
      </c>
      <c r="AI152" s="4">
        <v>47</v>
      </c>
      <c r="AJ152" s="4">
        <v>52</v>
      </c>
      <c r="AK152" s="4">
        <v>63</v>
      </c>
      <c r="AL152" s="4" t="s">
        <v>6</v>
      </c>
      <c r="AM152" s="4" t="s">
        <v>6</v>
      </c>
      <c r="AN152" s="4" t="s">
        <v>6</v>
      </c>
      <c r="AO152" s="10" t="s">
        <v>6</v>
      </c>
      <c r="AP152" s="25">
        <v>52</v>
      </c>
      <c r="AQ152" s="12">
        <v>54</v>
      </c>
      <c r="AR152" s="12">
        <v>64</v>
      </c>
      <c r="AS152" s="12">
        <v>64</v>
      </c>
      <c r="AT152" s="12">
        <v>66</v>
      </c>
      <c r="AU152" s="12" t="s">
        <v>6</v>
      </c>
      <c r="AV152" s="12" t="s">
        <v>6</v>
      </c>
      <c r="AW152" s="12" t="s">
        <v>6</v>
      </c>
      <c r="AX152" s="70" t="s">
        <v>6</v>
      </c>
    </row>
    <row r="153" spans="1:50" x14ac:dyDescent="0.25">
      <c r="A153" s="34">
        <v>95606</v>
      </c>
      <c r="B153" s="4" t="s">
        <v>177</v>
      </c>
      <c r="C153" s="6">
        <v>71</v>
      </c>
      <c r="D153" s="3">
        <v>74</v>
      </c>
      <c r="E153" s="3">
        <v>76</v>
      </c>
      <c r="F153" s="3">
        <v>76</v>
      </c>
      <c r="G153" s="3">
        <v>76</v>
      </c>
      <c r="H153" s="3">
        <v>76</v>
      </c>
      <c r="I153" s="3">
        <v>78</v>
      </c>
      <c r="J153" s="3">
        <v>78</v>
      </c>
      <c r="K153" s="3">
        <v>78</v>
      </c>
      <c r="L153" s="7" t="s">
        <v>6</v>
      </c>
      <c r="M153" s="8">
        <v>40</v>
      </c>
      <c r="N153" s="9">
        <v>40</v>
      </c>
      <c r="O153" s="9">
        <v>44</v>
      </c>
      <c r="P153" s="9">
        <v>44</v>
      </c>
      <c r="Q153" s="9">
        <v>44</v>
      </c>
      <c r="R153" s="9">
        <v>44</v>
      </c>
      <c r="S153" s="9">
        <v>44</v>
      </c>
      <c r="T153" s="9">
        <v>44</v>
      </c>
      <c r="U153" s="9">
        <v>49</v>
      </c>
      <c r="V153" s="15" t="s">
        <v>6</v>
      </c>
      <c r="W153" s="6">
        <v>53</v>
      </c>
      <c r="X153" s="3">
        <v>55</v>
      </c>
      <c r="Y153" s="3">
        <v>54</v>
      </c>
      <c r="Z153" s="3" t="s">
        <v>6</v>
      </c>
      <c r="AA153" s="3" t="s">
        <v>6</v>
      </c>
      <c r="AB153" s="3" t="s">
        <v>6</v>
      </c>
      <c r="AC153" s="3" t="s">
        <v>6</v>
      </c>
      <c r="AD153" s="3" t="s">
        <v>6</v>
      </c>
      <c r="AE153" s="3" t="s">
        <v>6</v>
      </c>
      <c r="AF153" s="7" t="s">
        <v>6</v>
      </c>
      <c r="AG153" s="24" t="s">
        <v>6</v>
      </c>
      <c r="AH153" s="4" t="s">
        <v>6</v>
      </c>
      <c r="AI153" s="4" t="s">
        <v>6</v>
      </c>
      <c r="AJ153" s="4" t="s">
        <v>6</v>
      </c>
      <c r="AK153" s="4" t="s">
        <v>6</v>
      </c>
      <c r="AL153" s="4" t="s">
        <v>6</v>
      </c>
      <c r="AM153" s="4" t="s">
        <v>6</v>
      </c>
      <c r="AN153" s="4" t="s">
        <v>6</v>
      </c>
      <c r="AO153" s="10" t="s">
        <v>6</v>
      </c>
      <c r="AP153" s="24" t="s">
        <v>6</v>
      </c>
      <c r="AQ153" s="4" t="s">
        <v>6</v>
      </c>
      <c r="AR153" s="4" t="s">
        <v>6</v>
      </c>
      <c r="AS153" s="4" t="s">
        <v>6</v>
      </c>
      <c r="AT153" s="4" t="s">
        <v>6</v>
      </c>
      <c r="AU153" s="4" t="s">
        <v>6</v>
      </c>
      <c r="AV153" s="4" t="s">
        <v>6</v>
      </c>
      <c r="AW153" s="4" t="s">
        <v>6</v>
      </c>
      <c r="AX153" s="35" t="s">
        <v>6</v>
      </c>
    </row>
    <row r="154" spans="1:50" x14ac:dyDescent="0.25">
      <c r="A154" s="34">
        <v>95203</v>
      </c>
      <c r="B154" s="4" t="s">
        <v>178</v>
      </c>
      <c r="C154" s="6">
        <v>67</v>
      </c>
      <c r="D154" s="3">
        <v>71</v>
      </c>
      <c r="E154" s="3">
        <v>81</v>
      </c>
      <c r="F154" s="3">
        <v>81</v>
      </c>
      <c r="G154" s="3">
        <v>81</v>
      </c>
      <c r="H154" s="3">
        <v>71</v>
      </c>
      <c r="I154" s="3">
        <v>71</v>
      </c>
      <c r="J154" s="3">
        <v>78</v>
      </c>
      <c r="K154" s="3">
        <v>81</v>
      </c>
      <c r="L154" s="7">
        <v>81</v>
      </c>
      <c r="M154" s="8">
        <v>40</v>
      </c>
      <c r="N154" s="9">
        <v>40</v>
      </c>
      <c r="O154" s="9">
        <v>40</v>
      </c>
      <c r="P154" s="9">
        <v>40</v>
      </c>
      <c r="Q154" s="9">
        <v>40</v>
      </c>
      <c r="R154" s="9">
        <v>44</v>
      </c>
      <c r="S154" s="9">
        <v>47</v>
      </c>
      <c r="T154" s="9" t="s">
        <v>6</v>
      </c>
      <c r="U154" s="9" t="s">
        <v>6</v>
      </c>
      <c r="V154" s="15" t="s">
        <v>6</v>
      </c>
      <c r="W154" s="6">
        <v>43</v>
      </c>
      <c r="X154" s="3">
        <v>43</v>
      </c>
      <c r="Y154" s="3">
        <v>43</v>
      </c>
      <c r="Z154" s="3">
        <v>43</v>
      </c>
      <c r="AA154" s="3">
        <v>48</v>
      </c>
      <c r="AB154" s="3">
        <v>48</v>
      </c>
      <c r="AC154" s="3">
        <v>58</v>
      </c>
      <c r="AD154" s="3">
        <v>59</v>
      </c>
      <c r="AE154" s="3" t="s">
        <v>6</v>
      </c>
      <c r="AF154" s="7" t="s">
        <v>6</v>
      </c>
      <c r="AG154" s="24" t="s">
        <v>6</v>
      </c>
      <c r="AH154" s="4" t="s">
        <v>6</v>
      </c>
      <c r="AI154" s="4" t="s">
        <v>6</v>
      </c>
      <c r="AJ154" s="4" t="s">
        <v>6</v>
      </c>
      <c r="AK154" s="4" t="s">
        <v>6</v>
      </c>
      <c r="AL154" s="4" t="s">
        <v>6</v>
      </c>
      <c r="AM154" s="4" t="s">
        <v>6</v>
      </c>
      <c r="AN154" s="4" t="s">
        <v>6</v>
      </c>
      <c r="AO154" s="10" t="s">
        <v>6</v>
      </c>
      <c r="AP154" s="24" t="s">
        <v>6</v>
      </c>
      <c r="AQ154" s="4" t="s">
        <v>6</v>
      </c>
      <c r="AR154" s="4" t="s">
        <v>6</v>
      </c>
      <c r="AS154" s="4" t="s">
        <v>6</v>
      </c>
      <c r="AT154" s="4" t="s">
        <v>6</v>
      </c>
      <c r="AU154" s="4" t="s">
        <v>6</v>
      </c>
      <c r="AV154" s="4" t="s">
        <v>6</v>
      </c>
      <c r="AW154" s="4" t="s">
        <v>6</v>
      </c>
      <c r="AX154" s="35" t="s">
        <v>6</v>
      </c>
    </row>
    <row r="155" spans="1:50" x14ac:dyDescent="0.25">
      <c r="A155" s="36">
        <v>95519</v>
      </c>
      <c r="B155" s="4" t="s">
        <v>179</v>
      </c>
      <c r="C155" s="6">
        <v>77</v>
      </c>
      <c r="D155" s="3">
        <v>78</v>
      </c>
      <c r="E155" s="3">
        <v>78</v>
      </c>
      <c r="F155" s="3">
        <v>78</v>
      </c>
      <c r="G155" s="3">
        <v>78</v>
      </c>
      <c r="H155" s="3">
        <v>78</v>
      </c>
      <c r="I155" s="3">
        <v>78</v>
      </c>
      <c r="J155" s="3">
        <v>79</v>
      </c>
      <c r="K155" s="3">
        <v>79</v>
      </c>
      <c r="L155" s="7">
        <v>80</v>
      </c>
      <c r="M155" s="8">
        <v>39</v>
      </c>
      <c r="N155" s="9">
        <v>46</v>
      </c>
      <c r="O155" s="9">
        <v>52</v>
      </c>
      <c r="P155" s="9" t="s">
        <v>6</v>
      </c>
      <c r="Q155" s="9" t="s">
        <v>6</v>
      </c>
      <c r="R155" s="9" t="s">
        <v>6</v>
      </c>
      <c r="S155" s="9" t="s">
        <v>6</v>
      </c>
      <c r="T155" s="9" t="s">
        <v>6</v>
      </c>
      <c r="U155" s="9" t="s">
        <v>6</v>
      </c>
      <c r="V155" s="15" t="s">
        <v>6</v>
      </c>
      <c r="W155" s="6">
        <v>79</v>
      </c>
      <c r="X155" s="3">
        <v>78</v>
      </c>
      <c r="Y155" s="3">
        <v>82</v>
      </c>
      <c r="Z155" s="18">
        <v>73</v>
      </c>
      <c r="AA155" s="18">
        <v>78</v>
      </c>
      <c r="AB155" s="18">
        <v>90</v>
      </c>
      <c r="AC155" s="3" t="s">
        <v>6</v>
      </c>
      <c r="AD155" s="3" t="s">
        <v>6</v>
      </c>
      <c r="AE155" s="3" t="s">
        <v>6</v>
      </c>
      <c r="AF155" s="7" t="s">
        <v>6</v>
      </c>
      <c r="AG155" s="24">
        <v>54</v>
      </c>
      <c r="AH155" s="4">
        <v>53</v>
      </c>
      <c r="AI155" s="2">
        <v>55</v>
      </c>
      <c r="AJ155" s="4" t="s">
        <v>6</v>
      </c>
      <c r="AK155" s="4" t="s">
        <v>6</v>
      </c>
      <c r="AL155" s="4" t="s">
        <v>6</v>
      </c>
      <c r="AM155" s="4" t="s">
        <v>6</v>
      </c>
      <c r="AN155" s="4" t="s">
        <v>6</v>
      </c>
      <c r="AO155" s="10" t="s">
        <v>6</v>
      </c>
      <c r="AP155" s="24">
        <v>71</v>
      </c>
      <c r="AQ155" s="4">
        <v>73</v>
      </c>
      <c r="AR155" s="4">
        <v>73</v>
      </c>
      <c r="AS155" s="4">
        <v>73</v>
      </c>
      <c r="AT155" s="4">
        <v>73</v>
      </c>
      <c r="AU155" s="12" t="s">
        <v>6</v>
      </c>
      <c r="AV155" s="12" t="s">
        <v>6</v>
      </c>
      <c r="AW155" s="12" t="s">
        <v>6</v>
      </c>
      <c r="AX155" s="70" t="s">
        <v>6</v>
      </c>
    </row>
    <row r="156" spans="1:50" x14ac:dyDescent="0.25">
      <c r="A156" s="34">
        <v>95042</v>
      </c>
      <c r="B156" s="4" t="s">
        <v>180</v>
      </c>
      <c r="C156" s="6">
        <v>71</v>
      </c>
      <c r="D156" s="3">
        <v>75</v>
      </c>
      <c r="E156" s="3">
        <v>78</v>
      </c>
      <c r="F156" s="3">
        <v>78</v>
      </c>
      <c r="G156" s="3">
        <v>81</v>
      </c>
      <c r="H156" s="3">
        <v>83</v>
      </c>
      <c r="I156" s="3">
        <v>83</v>
      </c>
      <c r="J156" s="3" t="s">
        <v>6</v>
      </c>
      <c r="K156" s="3" t="s">
        <v>6</v>
      </c>
      <c r="L156" s="7" t="s">
        <v>6</v>
      </c>
      <c r="M156" s="8">
        <v>40</v>
      </c>
      <c r="N156" s="9">
        <v>40</v>
      </c>
      <c r="O156" s="9">
        <v>40</v>
      </c>
      <c r="P156" s="9">
        <v>40</v>
      </c>
      <c r="Q156" s="9">
        <v>40</v>
      </c>
      <c r="R156" s="9">
        <v>44</v>
      </c>
      <c r="S156" s="9">
        <v>44</v>
      </c>
      <c r="T156" s="9" t="s">
        <v>6</v>
      </c>
      <c r="U156" s="9" t="s">
        <v>6</v>
      </c>
      <c r="V156" s="15" t="s">
        <v>6</v>
      </c>
      <c r="W156" s="6">
        <v>60</v>
      </c>
      <c r="X156" s="3">
        <v>60</v>
      </c>
      <c r="Y156" s="3">
        <v>60</v>
      </c>
      <c r="Z156" s="3">
        <v>60</v>
      </c>
      <c r="AA156" s="3">
        <v>60</v>
      </c>
      <c r="AB156" s="3">
        <v>60</v>
      </c>
      <c r="AC156" s="3">
        <v>63</v>
      </c>
      <c r="AD156" s="3" t="s">
        <v>6</v>
      </c>
      <c r="AE156" s="3" t="s">
        <v>6</v>
      </c>
      <c r="AF156" s="7" t="s">
        <v>6</v>
      </c>
      <c r="AG156" s="24">
        <v>45</v>
      </c>
      <c r="AH156" s="4">
        <v>49</v>
      </c>
      <c r="AI156" s="4">
        <v>52</v>
      </c>
      <c r="AJ156" s="4">
        <v>52</v>
      </c>
      <c r="AK156" s="4">
        <v>56</v>
      </c>
      <c r="AL156" s="4" t="s">
        <v>6</v>
      </c>
      <c r="AM156" s="4" t="s">
        <v>6</v>
      </c>
      <c r="AN156" s="4" t="s">
        <v>6</v>
      </c>
      <c r="AO156" s="10" t="s">
        <v>6</v>
      </c>
      <c r="AP156" s="25">
        <v>52</v>
      </c>
      <c r="AQ156" s="12">
        <v>52</v>
      </c>
      <c r="AR156" s="12">
        <v>57</v>
      </c>
      <c r="AS156" s="12">
        <v>59</v>
      </c>
      <c r="AT156" s="12">
        <v>64</v>
      </c>
      <c r="AU156" s="12" t="s">
        <v>6</v>
      </c>
      <c r="AV156" s="12" t="s">
        <v>6</v>
      </c>
      <c r="AW156" s="12" t="s">
        <v>6</v>
      </c>
      <c r="AX156" s="70" t="s">
        <v>6</v>
      </c>
    </row>
    <row r="157" spans="1:50" x14ac:dyDescent="0.25">
      <c r="A157" s="34">
        <v>95252</v>
      </c>
      <c r="B157" s="4" t="s">
        <v>181</v>
      </c>
      <c r="C157" s="6">
        <v>56</v>
      </c>
      <c r="D157" s="3">
        <v>76</v>
      </c>
      <c r="E157" s="3">
        <v>82</v>
      </c>
      <c r="F157" s="3">
        <v>82</v>
      </c>
      <c r="G157" s="3">
        <v>81</v>
      </c>
      <c r="H157" s="3">
        <v>81</v>
      </c>
      <c r="I157" s="3">
        <v>83</v>
      </c>
      <c r="J157" s="3">
        <v>83</v>
      </c>
      <c r="K157" s="3">
        <v>83</v>
      </c>
      <c r="L157" s="7">
        <v>81</v>
      </c>
      <c r="M157" s="8">
        <v>37</v>
      </c>
      <c r="N157" s="9">
        <v>40</v>
      </c>
      <c r="O157" s="9">
        <v>40</v>
      </c>
      <c r="P157" s="9">
        <v>40</v>
      </c>
      <c r="Q157" s="9">
        <v>40</v>
      </c>
      <c r="R157" s="9" t="s">
        <v>6</v>
      </c>
      <c r="S157" s="9" t="s">
        <v>6</v>
      </c>
      <c r="T157" s="9" t="s">
        <v>6</v>
      </c>
      <c r="U157" s="9" t="s">
        <v>6</v>
      </c>
      <c r="V157" s="15" t="s">
        <v>6</v>
      </c>
      <c r="W157" s="6">
        <v>66</v>
      </c>
      <c r="X157" s="3">
        <v>69</v>
      </c>
      <c r="Y157" s="3">
        <v>69</v>
      </c>
      <c r="Z157" s="3">
        <v>78</v>
      </c>
      <c r="AA157" s="3" t="s">
        <v>6</v>
      </c>
      <c r="AB157" s="3" t="s">
        <v>6</v>
      </c>
      <c r="AC157" s="3" t="s">
        <v>6</v>
      </c>
      <c r="AD157" s="3" t="s">
        <v>6</v>
      </c>
      <c r="AE157" s="3" t="s">
        <v>6</v>
      </c>
      <c r="AF157" s="7" t="s">
        <v>6</v>
      </c>
      <c r="AG157" s="24" t="s">
        <v>6</v>
      </c>
      <c r="AH157" s="4" t="s">
        <v>6</v>
      </c>
      <c r="AI157" s="4" t="s">
        <v>6</v>
      </c>
      <c r="AJ157" s="4" t="s">
        <v>6</v>
      </c>
      <c r="AK157" s="4" t="s">
        <v>6</v>
      </c>
      <c r="AL157" s="4" t="s">
        <v>6</v>
      </c>
      <c r="AM157" s="4" t="s">
        <v>6</v>
      </c>
      <c r="AN157" s="4" t="s">
        <v>6</v>
      </c>
      <c r="AO157" s="10" t="s">
        <v>6</v>
      </c>
      <c r="AP157" s="24" t="s">
        <v>6</v>
      </c>
      <c r="AQ157" s="4" t="s">
        <v>6</v>
      </c>
      <c r="AR157" s="4" t="s">
        <v>6</v>
      </c>
      <c r="AS157" s="4" t="s">
        <v>6</v>
      </c>
      <c r="AT157" s="4" t="s">
        <v>6</v>
      </c>
      <c r="AU157" s="4" t="s">
        <v>6</v>
      </c>
      <c r="AV157" s="4" t="s">
        <v>6</v>
      </c>
      <c r="AW157" s="4" t="s">
        <v>6</v>
      </c>
      <c r="AX157" s="35" t="s">
        <v>6</v>
      </c>
    </row>
    <row r="158" spans="1:50" x14ac:dyDescent="0.25">
      <c r="A158" s="34">
        <v>95035</v>
      </c>
      <c r="B158" s="4" t="s">
        <v>182</v>
      </c>
      <c r="C158" s="6">
        <v>75</v>
      </c>
      <c r="D158" s="3">
        <v>75</v>
      </c>
      <c r="E158" s="3">
        <v>78</v>
      </c>
      <c r="F158" s="3">
        <v>81</v>
      </c>
      <c r="G158" s="3">
        <v>81</v>
      </c>
      <c r="H158" s="3">
        <v>81</v>
      </c>
      <c r="I158" s="3">
        <v>81</v>
      </c>
      <c r="J158" s="3">
        <v>83</v>
      </c>
      <c r="K158" s="3">
        <v>83</v>
      </c>
      <c r="L158" s="7" t="s">
        <v>6</v>
      </c>
      <c r="M158" s="8">
        <v>44</v>
      </c>
      <c r="N158" s="9">
        <v>44</v>
      </c>
      <c r="O158" s="9">
        <v>44</v>
      </c>
      <c r="P158" s="9">
        <v>44</v>
      </c>
      <c r="Q158" s="9">
        <v>44</v>
      </c>
      <c r="R158" s="9">
        <v>44</v>
      </c>
      <c r="S158" s="9">
        <v>44</v>
      </c>
      <c r="T158" s="9">
        <v>44</v>
      </c>
      <c r="U158" s="9">
        <v>44</v>
      </c>
      <c r="V158" s="15">
        <v>44</v>
      </c>
      <c r="W158" s="6">
        <v>55</v>
      </c>
      <c r="X158" s="3">
        <v>57</v>
      </c>
      <c r="Y158" s="3">
        <v>57</v>
      </c>
      <c r="Z158" s="3">
        <v>60</v>
      </c>
      <c r="AA158" s="3">
        <v>60</v>
      </c>
      <c r="AB158" s="3">
        <v>60</v>
      </c>
      <c r="AC158" s="3">
        <v>67</v>
      </c>
      <c r="AD158" s="3" t="s">
        <v>6</v>
      </c>
      <c r="AE158" s="3" t="s">
        <v>6</v>
      </c>
      <c r="AF158" s="7" t="s">
        <v>6</v>
      </c>
      <c r="AG158" s="24">
        <v>45</v>
      </c>
      <c r="AH158" s="4">
        <v>47</v>
      </c>
      <c r="AI158" s="4">
        <v>49</v>
      </c>
      <c r="AJ158" s="4">
        <v>49</v>
      </c>
      <c r="AK158" s="4">
        <v>49</v>
      </c>
      <c r="AL158" s="4" t="s">
        <v>6</v>
      </c>
      <c r="AM158" s="4" t="s">
        <v>6</v>
      </c>
      <c r="AN158" s="4" t="s">
        <v>6</v>
      </c>
      <c r="AO158" s="10" t="s">
        <v>6</v>
      </c>
      <c r="AP158" s="25">
        <v>57</v>
      </c>
      <c r="AQ158" s="12">
        <v>61</v>
      </c>
      <c r="AR158" s="12">
        <v>64</v>
      </c>
      <c r="AS158" s="12">
        <v>64</v>
      </c>
      <c r="AT158" s="12" t="s">
        <v>6</v>
      </c>
      <c r="AU158" s="12" t="s">
        <v>6</v>
      </c>
      <c r="AV158" s="12" t="s">
        <v>6</v>
      </c>
      <c r="AW158" s="12" t="s">
        <v>6</v>
      </c>
      <c r="AX158" s="70" t="s">
        <v>6</v>
      </c>
    </row>
    <row r="159" spans="1:50" x14ac:dyDescent="0.25">
      <c r="A159" s="34">
        <v>95033</v>
      </c>
      <c r="B159" s="4" t="s">
        <v>183</v>
      </c>
      <c r="C159" s="6">
        <v>78</v>
      </c>
      <c r="D159" s="3">
        <v>78</v>
      </c>
      <c r="E159" s="3">
        <v>81</v>
      </c>
      <c r="F159" s="3">
        <v>81</v>
      </c>
      <c r="G159" s="3">
        <v>81</v>
      </c>
      <c r="H159" s="3">
        <v>83</v>
      </c>
      <c r="I159" s="3">
        <v>83</v>
      </c>
      <c r="J159" s="3">
        <v>83</v>
      </c>
      <c r="K159" s="3" t="s">
        <v>6</v>
      </c>
      <c r="L159" s="7" t="s">
        <v>6</v>
      </c>
      <c r="M159" s="8">
        <v>40</v>
      </c>
      <c r="N159" s="9">
        <v>40</v>
      </c>
      <c r="O159" s="9">
        <v>44</v>
      </c>
      <c r="P159" s="9">
        <v>44</v>
      </c>
      <c r="Q159" s="9">
        <v>44</v>
      </c>
      <c r="R159" s="9">
        <v>44</v>
      </c>
      <c r="S159" s="9">
        <v>44</v>
      </c>
      <c r="T159" s="9">
        <v>44</v>
      </c>
      <c r="U159" s="9">
        <v>47</v>
      </c>
      <c r="V159" s="15">
        <v>54</v>
      </c>
      <c r="W159" s="6">
        <v>57</v>
      </c>
      <c r="X159" s="3">
        <v>60</v>
      </c>
      <c r="Y159" s="3">
        <v>60</v>
      </c>
      <c r="Z159" s="3">
        <v>63</v>
      </c>
      <c r="AA159" s="3">
        <v>63</v>
      </c>
      <c r="AB159" s="3">
        <v>67</v>
      </c>
      <c r="AC159" s="3">
        <v>67</v>
      </c>
      <c r="AD159" s="3">
        <v>67</v>
      </c>
      <c r="AE159" s="3" t="s">
        <v>6</v>
      </c>
      <c r="AF159" s="7" t="s">
        <v>6</v>
      </c>
      <c r="AG159" s="24">
        <v>42</v>
      </c>
      <c r="AH159" s="4">
        <v>45</v>
      </c>
      <c r="AI159" s="4">
        <v>52</v>
      </c>
      <c r="AJ159" s="4">
        <v>54</v>
      </c>
      <c r="AK159" s="4" t="s">
        <v>6</v>
      </c>
      <c r="AL159" s="4" t="s">
        <v>6</v>
      </c>
      <c r="AM159" s="4" t="s">
        <v>6</v>
      </c>
      <c r="AN159" s="4" t="s">
        <v>6</v>
      </c>
      <c r="AO159" s="10" t="s">
        <v>6</v>
      </c>
      <c r="AP159" s="25">
        <v>64</v>
      </c>
      <c r="AQ159" s="12">
        <v>64</v>
      </c>
      <c r="AR159" s="12">
        <v>64</v>
      </c>
      <c r="AS159" s="12">
        <v>68</v>
      </c>
      <c r="AT159" s="12">
        <v>75</v>
      </c>
      <c r="AU159" s="12" t="s">
        <v>6</v>
      </c>
      <c r="AV159" s="12" t="s">
        <v>6</v>
      </c>
      <c r="AW159" s="12" t="s">
        <v>6</v>
      </c>
      <c r="AX159" s="70" t="s">
        <v>6</v>
      </c>
    </row>
    <row r="160" spans="1:50" x14ac:dyDescent="0.25">
      <c r="A160" s="34">
        <v>95251</v>
      </c>
      <c r="B160" s="4" t="s">
        <v>184</v>
      </c>
      <c r="C160" s="6">
        <v>81</v>
      </c>
      <c r="D160" s="3">
        <v>81</v>
      </c>
      <c r="E160" s="3">
        <v>83</v>
      </c>
      <c r="F160" s="3" t="s">
        <v>6</v>
      </c>
      <c r="G160" s="3" t="s">
        <v>6</v>
      </c>
      <c r="H160" s="3" t="s">
        <v>6</v>
      </c>
      <c r="I160" s="3" t="s">
        <v>6</v>
      </c>
      <c r="J160" s="3" t="s">
        <v>6</v>
      </c>
      <c r="K160" s="3" t="s">
        <v>6</v>
      </c>
      <c r="L160" s="7" t="s">
        <v>6</v>
      </c>
      <c r="M160" s="8">
        <v>37</v>
      </c>
      <c r="N160" s="9">
        <v>37</v>
      </c>
      <c r="O160" s="9">
        <v>40</v>
      </c>
      <c r="P160" s="9">
        <v>40</v>
      </c>
      <c r="Q160" s="9">
        <v>40</v>
      </c>
      <c r="R160" s="9">
        <v>40</v>
      </c>
      <c r="S160" s="9">
        <v>40</v>
      </c>
      <c r="T160" s="9">
        <v>40</v>
      </c>
      <c r="U160" s="9">
        <v>40</v>
      </c>
      <c r="V160" s="15" t="s">
        <v>6</v>
      </c>
      <c r="W160" s="6">
        <v>57</v>
      </c>
      <c r="X160" s="3">
        <v>60</v>
      </c>
      <c r="Y160" s="3">
        <v>67</v>
      </c>
      <c r="Z160" s="3">
        <v>67</v>
      </c>
      <c r="AA160" s="3">
        <v>67</v>
      </c>
      <c r="AB160" s="3">
        <v>67</v>
      </c>
      <c r="AC160" s="3">
        <v>67</v>
      </c>
      <c r="AD160" s="3">
        <v>67</v>
      </c>
      <c r="AE160" s="3" t="s">
        <v>6</v>
      </c>
      <c r="AF160" s="7" t="s">
        <v>6</v>
      </c>
      <c r="AG160" s="24" t="s">
        <v>6</v>
      </c>
      <c r="AH160" s="4" t="s">
        <v>6</v>
      </c>
      <c r="AI160" s="4" t="s">
        <v>6</v>
      </c>
      <c r="AJ160" s="4" t="s">
        <v>6</v>
      </c>
      <c r="AK160" s="4" t="s">
        <v>6</v>
      </c>
      <c r="AL160" s="4" t="s">
        <v>6</v>
      </c>
      <c r="AM160" s="4" t="s">
        <v>6</v>
      </c>
      <c r="AN160" s="4" t="s">
        <v>6</v>
      </c>
      <c r="AO160" s="10" t="s">
        <v>6</v>
      </c>
      <c r="AP160" s="24" t="s">
        <v>6</v>
      </c>
      <c r="AQ160" s="4" t="s">
        <v>6</v>
      </c>
      <c r="AR160" s="4" t="s">
        <v>6</v>
      </c>
      <c r="AS160" s="4" t="s">
        <v>6</v>
      </c>
      <c r="AT160" s="4" t="s">
        <v>6</v>
      </c>
      <c r="AU160" s="4" t="s">
        <v>6</v>
      </c>
      <c r="AV160" s="4" t="s">
        <v>6</v>
      </c>
      <c r="AW160" s="4" t="s">
        <v>6</v>
      </c>
      <c r="AX160" s="35" t="s">
        <v>6</v>
      </c>
    </row>
    <row r="161" spans="1:50" x14ac:dyDescent="0.25">
      <c r="A161" s="34">
        <v>95108</v>
      </c>
      <c r="B161" s="4" t="s">
        <v>185</v>
      </c>
      <c r="C161" s="6">
        <v>78</v>
      </c>
      <c r="D161" s="3">
        <v>81</v>
      </c>
      <c r="E161" s="3">
        <v>83</v>
      </c>
      <c r="F161" s="3">
        <v>83</v>
      </c>
      <c r="G161" s="3">
        <v>83</v>
      </c>
      <c r="H161" s="3">
        <v>83</v>
      </c>
      <c r="I161" s="3">
        <v>83</v>
      </c>
      <c r="J161" s="3" t="s">
        <v>6</v>
      </c>
      <c r="K161" s="3" t="s">
        <v>6</v>
      </c>
      <c r="L161" s="7" t="s">
        <v>6</v>
      </c>
      <c r="M161" s="8">
        <v>33</v>
      </c>
      <c r="N161" s="9">
        <v>33</v>
      </c>
      <c r="O161" s="9">
        <v>40</v>
      </c>
      <c r="P161" s="9">
        <v>40</v>
      </c>
      <c r="Q161" s="9">
        <v>40</v>
      </c>
      <c r="R161" s="9">
        <v>44</v>
      </c>
      <c r="S161" s="9">
        <v>47</v>
      </c>
      <c r="T161" s="9">
        <v>47</v>
      </c>
      <c r="U161" s="9" t="s">
        <v>6</v>
      </c>
      <c r="V161" s="15" t="s">
        <v>6</v>
      </c>
      <c r="W161" s="6">
        <v>53</v>
      </c>
      <c r="X161" s="3">
        <v>53</v>
      </c>
      <c r="Y161" s="3">
        <v>53</v>
      </c>
      <c r="Z161" s="3">
        <v>60</v>
      </c>
      <c r="AA161" s="3">
        <v>63</v>
      </c>
      <c r="AB161" s="3">
        <v>74</v>
      </c>
      <c r="AC161" s="3" t="s">
        <v>6</v>
      </c>
      <c r="AD161" s="3" t="s">
        <v>6</v>
      </c>
      <c r="AE161" s="3" t="s">
        <v>6</v>
      </c>
      <c r="AF161" s="7" t="s">
        <v>6</v>
      </c>
      <c r="AG161" s="24">
        <v>49</v>
      </c>
      <c r="AH161" s="4">
        <v>52</v>
      </c>
      <c r="AI161" s="4">
        <v>54</v>
      </c>
      <c r="AJ161" s="4">
        <v>59</v>
      </c>
      <c r="AK161" s="4">
        <v>59</v>
      </c>
      <c r="AL161" s="4" t="s">
        <v>6</v>
      </c>
      <c r="AM161" s="4" t="s">
        <v>6</v>
      </c>
      <c r="AN161" s="4" t="s">
        <v>6</v>
      </c>
      <c r="AO161" s="10" t="s">
        <v>6</v>
      </c>
      <c r="AP161" s="25">
        <v>54</v>
      </c>
      <c r="AQ161" s="12">
        <v>57</v>
      </c>
      <c r="AR161" s="12">
        <v>59</v>
      </c>
      <c r="AS161" s="12">
        <v>80</v>
      </c>
      <c r="AT161" s="12" t="s">
        <v>6</v>
      </c>
      <c r="AU161" s="12" t="s">
        <v>6</v>
      </c>
      <c r="AV161" s="12" t="s">
        <v>6</v>
      </c>
      <c r="AW161" s="12" t="s">
        <v>6</v>
      </c>
      <c r="AX161" s="70" t="s">
        <v>6</v>
      </c>
    </row>
    <row r="162" spans="1:50" x14ac:dyDescent="0.25">
      <c r="A162" s="34">
        <v>95072</v>
      </c>
      <c r="B162" s="4" t="s">
        <v>186</v>
      </c>
      <c r="C162" s="6">
        <v>81</v>
      </c>
      <c r="D162" s="3">
        <v>81</v>
      </c>
      <c r="E162" s="3">
        <v>81</v>
      </c>
      <c r="F162" s="3">
        <v>81</v>
      </c>
      <c r="G162" s="3">
        <v>81</v>
      </c>
      <c r="H162" s="3">
        <v>83</v>
      </c>
      <c r="I162" s="3">
        <v>83</v>
      </c>
      <c r="J162" s="3">
        <v>83</v>
      </c>
      <c r="K162" s="3">
        <v>89</v>
      </c>
      <c r="L162" s="7">
        <v>89</v>
      </c>
      <c r="M162" s="8">
        <v>40</v>
      </c>
      <c r="N162" s="9">
        <v>40</v>
      </c>
      <c r="O162" s="9">
        <v>40</v>
      </c>
      <c r="P162" s="9">
        <v>40</v>
      </c>
      <c r="Q162" s="9">
        <v>40</v>
      </c>
      <c r="R162" s="9">
        <v>40</v>
      </c>
      <c r="S162" s="9">
        <v>40</v>
      </c>
      <c r="T162" s="9">
        <v>44</v>
      </c>
      <c r="U162" s="9">
        <v>44</v>
      </c>
      <c r="V162" s="15">
        <v>44</v>
      </c>
      <c r="W162" s="6">
        <v>67</v>
      </c>
      <c r="X162" s="3">
        <v>67</v>
      </c>
      <c r="Y162" s="3">
        <v>67</v>
      </c>
      <c r="Z162" s="3">
        <v>69</v>
      </c>
      <c r="AA162" s="3">
        <v>69</v>
      </c>
      <c r="AB162" s="3">
        <v>69</v>
      </c>
      <c r="AC162" s="3">
        <v>71</v>
      </c>
      <c r="AD162" s="3">
        <v>71</v>
      </c>
      <c r="AE162" s="3" t="s">
        <v>6</v>
      </c>
      <c r="AF162" s="7" t="s">
        <v>6</v>
      </c>
      <c r="AG162" s="24">
        <v>47</v>
      </c>
      <c r="AH162" s="4">
        <v>47</v>
      </c>
      <c r="AI162" s="4">
        <v>47</v>
      </c>
      <c r="AJ162" s="4" t="s">
        <v>6</v>
      </c>
      <c r="AK162" s="4" t="s">
        <v>6</v>
      </c>
      <c r="AL162" s="4" t="s">
        <v>6</v>
      </c>
      <c r="AM162" s="4" t="s">
        <v>6</v>
      </c>
      <c r="AN162" s="4" t="s">
        <v>6</v>
      </c>
      <c r="AO162" s="10" t="s">
        <v>6</v>
      </c>
      <c r="AP162" s="25">
        <v>64</v>
      </c>
      <c r="AQ162" s="12">
        <v>64</v>
      </c>
      <c r="AR162" s="12">
        <v>66</v>
      </c>
      <c r="AS162" s="12">
        <v>71</v>
      </c>
      <c r="AT162" s="12">
        <v>71</v>
      </c>
      <c r="AU162" s="12" t="s">
        <v>6</v>
      </c>
      <c r="AV162" s="12" t="s">
        <v>6</v>
      </c>
      <c r="AW162" s="12" t="s">
        <v>6</v>
      </c>
      <c r="AX162" s="70" t="s">
        <v>6</v>
      </c>
    </row>
    <row r="163" spans="1:50" x14ac:dyDescent="0.25">
      <c r="A163" s="34">
        <v>95609</v>
      </c>
      <c r="B163" s="4" t="s">
        <v>187</v>
      </c>
      <c r="C163" s="6">
        <v>78</v>
      </c>
      <c r="D163" s="3">
        <v>81</v>
      </c>
      <c r="E163" s="3">
        <v>82</v>
      </c>
      <c r="F163" s="3">
        <v>83</v>
      </c>
      <c r="G163" s="3">
        <v>89</v>
      </c>
      <c r="H163" s="3">
        <v>89</v>
      </c>
      <c r="I163" s="3">
        <v>89</v>
      </c>
      <c r="J163" s="3" t="s">
        <v>6</v>
      </c>
      <c r="K163" s="3" t="s">
        <v>6</v>
      </c>
      <c r="L163" s="7" t="s">
        <v>6</v>
      </c>
      <c r="M163" s="8">
        <v>40</v>
      </c>
      <c r="N163" s="9">
        <v>40</v>
      </c>
      <c r="O163" s="9">
        <v>40</v>
      </c>
      <c r="P163" s="9">
        <v>44</v>
      </c>
      <c r="Q163" s="9">
        <v>44</v>
      </c>
      <c r="R163" s="9">
        <v>44</v>
      </c>
      <c r="S163" s="9">
        <v>44</v>
      </c>
      <c r="T163" s="9" t="s">
        <v>6</v>
      </c>
      <c r="U163" s="9" t="s">
        <v>6</v>
      </c>
      <c r="V163" s="15" t="s">
        <v>6</v>
      </c>
      <c r="W163" s="6">
        <v>74</v>
      </c>
      <c r="X163" s="3">
        <v>78</v>
      </c>
      <c r="Y163" s="3">
        <v>84</v>
      </c>
      <c r="Z163" s="3" t="s">
        <v>6</v>
      </c>
      <c r="AA163" s="3" t="s">
        <v>6</v>
      </c>
      <c r="AB163" s="3" t="s">
        <v>6</v>
      </c>
      <c r="AC163" s="3" t="s">
        <v>6</v>
      </c>
      <c r="AD163" s="3" t="s">
        <v>6</v>
      </c>
      <c r="AE163" s="3" t="s">
        <v>6</v>
      </c>
      <c r="AF163" s="7" t="s">
        <v>6</v>
      </c>
      <c r="AG163" s="24">
        <v>77</v>
      </c>
      <c r="AH163" s="4">
        <v>77</v>
      </c>
      <c r="AI163" s="4">
        <v>67</v>
      </c>
      <c r="AJ163" s="4" t="s">
        <v>6</v>
      </c>
      <c r="AK163" s="4" t="s">
        <v>6</v>
      </c>
      <c r="AL163" s="4" t="s">
        <v>6</v>
      </c>
      <c r="AM163" s="4" t="s">
        <v>6</v>
      </c>
      <c r="AN163" s="4" t="s">
        <v>6</v>
      </c>
      <c r="AO163" s="10" t="s">
        <v>6</v>
      </c>
      <c r="AP163" s="25">
        <v>68</v>
      </c>
      <c r="AQ163" s="12">
        <v>82</v>
      </c>
      <c r="AR163" s="12">
        <v>82</v>
      </c>
      <c r="AS163" s="12">
        <v>82</v>
      </c>
      <c r="AT163" s="12">
        <v>82</v>
      </c>
      <c r="AU163" s="12" t="s">
        <v>6</v>
      </c>
      <c r="AV163" s="12" t="s">
        <v>6</v>
      </c>
      <c r="AW163" s="12" t="s">
        <v>6</v>
      </c>
      <c r="AX163" s="70" t="s">
        <v>6</v>
      </c>
    </row>
    <row r="164" spans="1:50" ht="13.5" thickBot="1" x14ac:dyDescent="0.3">
      <c r="A164" s="37">
        <v>95605</v>
      </c>
      <c r="B164" s="38" t="s">
        <v>188</v>
      </c>
      <c r="C164" s="73">
        <v>83</v>
      </c>
      <c r="D164" s="74">
        <v>89</v>
      </c>
      <c r="E164" s="74">
        <v>89</v>
      </c>
      <c r="F164" s="74">
        <v>89</v>
      </c>
      <c r="G164" s="74">
        <v>89</v>
      </c>
      <c r="H164" s="74">
        <v>89</v>
      </c>
      <c r="I164" s="74">
        <v>89</v>
      </c>
      <c r="J164" s="74">
        <v>89</v>
      </c>
      <c r="K164" s="74">
        <v>89</v>
      </c>
      <c r="L164" s="75">
        <v>89</v>
      </c>
      <c r="M164" s="76">
        <v>44</v>
      </c>
      <c r="N164" s="77">
        <v>44</v>
      </c>
      <c r="O164" s="77">
        <v>47</v>
      </c>
      <c r="P164" s="77">
        <v>47</v>
      </c>
      <c r="Q164" s="77">
        <v>47</v>
      </c>
      <c r="R164" s="77">
        <v>51</v>
      </c>
      <c r="S164" s="77">
        <v>51</v>
      </c>
      <c r="T164" s="77">
        <v>51</v>
      </c>
      <c r="U164" s="77">
        <v>51</v>
      </c>
      <c r="V164" s="78">
        <v>51</v>
      </c>
      <c r="W164" s="73">
        <v>71</v>
      </c>
      <c r="X164" s="74">
        <v>81</v>
      </c>
      <c r="Y164" s="74">
        <v>81</v>
      </c>
      <c r="Z164" s="74" t="s">
        <v>6</v>
      </c>
      <c r="AA164" s="74" t="s">
        <v>6</v>
      </c>
      <c r="AB164" s="74" t="s">
        <v>6</v>
      </c>
      <c r="AC164" s="74" t="s">
        <v>6</v>
      </c>
      <c r="AD164" s="74" t="s">
        <v>6</v>
      </c>
      <c r="AE164" s="74" t="s">
        <v>6</v>
      </c>
      <c r="AF164" s="75" t="s">
        <v>6</v>
      </c>
      <c r="AG164" s="79">
        <v>59</v>
      </c>
      <c r="AH164" s="38">
        <v>59</v>
      </c>
      <c r="AI164" s="38">
        <v>61</v>
      </c>
      <c r="AJ164" s="38" t="s">
        <v>6</v>
      </c>
      <c r="AK164" s="38" t="s">
        <v>6</v>
      </c>
      <c r="AL164" s="38" t="s">
        <v>6</v>
      </c>
      <c r="AM164" s="38" t="s">
        <v>6</v>
      </c>
      <c r="AN164" s="38" t="s">
        <v>6</v>
      </c>
      <c r="AO164" s="80" t="s">
        <v>6</v>
      </c>
      <c r="AP164" s="81">
        <v>73</v>
      </c>
      <c r="AQ164" s="82">
        <v>92</v>
      </c>
      <c r="AR164" s="82">
        <v>92</v>
      </c>
      <c r="AS164" s="82">
        <v>92</v>
      </c>
      <c r="AT164" s="83">
        <v>90</v>
      </c>
      <c r="AU164" s="83">
        <v>96</v>
      </c>
      <c r="AV164" s="83">
        <v>93</v>
      </c>
      <c r="AW164" s="83">
        <v>93</v>
      </c>
      <c r="AX164" s="84">
        <v>96</v>
      </c>
    </row>
    <row r="165" spans="1:50" x14ac:dyDescent="0.25">
      <c r="C165" s="3"/>
      <c r="L165" s="3"/>
      <c r="AO165" s="4"/>
    </row>
    <row r="166" spans="1:50" x14ac:dyDescent="0.25">
      <c r="C166" s="3"/>
      <c r="L166" s="3"/>
      <c r="AO166" s="4"/>
    </row>
    <row r="167" spans="1:50" x14ac:dyDescent="0.25">
      <c r="C167" s="3"/>
      <c r="L167" s="3"/>
      <c r="AO167" s="4"/>
    </row>
    <row r="168" spans="1:50" x14ac:dyDescent="0.25">
      <c r="C168" s="3"/>
      <c r="L168" s="3"/>
      <c r="AO168" s="4"/>
    </row>
    <row r="169" spans="1:50" x14ac:dyDescent="0.25">
      <c r="C169" s="3"/>
      <c r="L169" s="3"/>
      <c r="AO169" s="4"/>
    </row>
    <row r="170" spans="1:50" x14ac:dyDescent="0.25">
      <c r="C170" s="3"/>
      <c r="L170" s="3"/>
      <c r="AO170" s="4"/>
    </row>
    <row r="171" spans="1:50" x14ac:dyDescent="0.25">
      <c r="C171" s="3"/>
      <c r="L171" s="3"/>
      <c r="AO171" s="4"/>
    </row>
    <row r="172" spans="1:50" x14ac:dyDescent="0.25">
      <c r="C172" s="3"/>
      <c r="L172" s="3"/>
      <c r="AO172" s="4"/>
    </row>
    <row r="173" spans="1:50" x14ac:dyDescent="0.25">
      <c r="C173" s="3"/>
      <c r="L173" s="3"/>
      <c r="AO173" s="4"/>
    </row>
    <row r="174" spans="1:50" x14ac:dyDescent="0.25">
      <c r="C174" s="3"/>
      <c r="L174" s="3"/>
      <c r="AO174" s="4"/>
    </row>
    <row r="175" spans="1:50" x14ac:dyDescent="0.25">
      <c r="C175" s="3"/>
      <c r="L175" s="3"/>
      <c r="AO175" s="4"/>
    </row>
    <row r="176" spans="1:50" x14ac:dyDescent="0.25">
      <c r="C176" s="3"/>
      <c r="L176" s="3"/>
      <c r="AO176" s="4"/>
    </row>
    <row r="177" spans="3:50" x14ac:dyDescent="0.25">
      <c r="C177" s="3"/>
      <c r="L177" s="3"/>
      <c r="AO177" s="4"/>
    </row>
    <row r="178" spans="3:50" x14ac:dyDescent="0.25">
      <c r="C178" s="3"/>
      <c r="L178" s="3"/>
      <c r="AO178" s="4"/>
    </row>
    <row r="179" spans="3:50" x14ac:dyDescent="0.25">
      <c r="C179" s="3"/>
      <c r="L179" s="3"/>
      <c r="AO179" s="4"/>
    </row>
    <row r="180" spans="3:50" x14ac:dyDescent="0.25">
      <c r="C180" s="3"/>
      <c r="L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</row>
    <row r="181" spans="3:50" x14ac:dyDescent="0.25">
      <c r="C181" s="3"/>
      <c r="L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</row>
    <row r="182" spans="3:50" x14ac:dyDescent="0.25">
      <c r="C182" s="3"/>
      <c r="L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</row>
    <row r="183" spans="3:50" x14ac:dyDescent="0.25">
      <c r="C183" s="3"/>
      <c r="L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</row>
    <row r="184" spans="3:50" x14ac:dyDescent="0.25">
      <c r="C184" s="3"/>
      <c r="L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</row>
    <row r="185" spans="3:50" x14ac:dyDescent="0.25">
      <c r="C185" s="3"/>
      <c r="L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</row>
    <row r="186" spans="3:50" x14ac:dyDescent="0.25">
      <c r="C186" s="3"/>
      <c r="L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</row>
    <row r="187" spans="3:50" x14ac:dyDescent="0.25">
      <c r="C187" s="3"/>
      <c r="L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</row>
    <row r="188" spans="3:50" x14ac:dyDescent="0.25">
      <c r="C188" s="3"/>
      <c r="L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</row>
    <row r="189" spans="3:50" x14ac:dyDescent="0.25">
      <c r="C189" s="3"/>
      <c r="L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</row>
    <row r="190" spans="3:50" x14ac:dyDescent="0.25">
      <c r="C190" s="3"/>
      <c r="L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</row>
    <row r="191" spans="3:50" x14ac:dyDescent="0.25">
      <c r="C191" s="3"/>
      <c r="L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</row>
    <row r="192" spans="3:50" x14ac:dyDescent="0.25">
      <c r="C192" s="3"/>
      <c r="L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</row>
    <row r="193" spans="3:50" x14ac:dyDescent="0.25">
      <c r="C193" s="3"/>
      <c r="L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</row>
    <row r="194" spans="3:50" x14ac:dyDescent="0.25">
      <c r="C194" s="3"/>
      <c r="L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</row>
    <row r="195" spans="3:50" x14ac:dyDescent="0.25">
      <c r="C195" s="3"/>
      <c r="L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</row>
    <row r="196" spans="3:50" x14ac:dyDescent="0.25">
      <c r="C196" s="3"/>
      <c r="L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</row>
    <row r="197" spans="3:50" x14ac:dyDescent="0.25">
      <c r="C197" s="3"/>
      <c r="L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</row>
    <row r="198" spans="3:50" x14ac:dyDescent="0.25">
      <c r="C198" s="3"/>
      <c r="L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</row>
    <row r="199" spans="3:50" x14ac:dyDescent="0.25">
      <c r="C199" s="3"/>
      <c r="L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</row>
    <row r="200" spans="3:50" x14ac:dyDescent="0.25">
      <c r="C200" s="3"/>
      <c r="L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</row>
    <row r="201" spans="3:50" x14ac:dyDescent="0.25">
      <c r="C201" s="3"/>
      <c r="L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</row>
    <row r="202" spans="3:50" x14ac:dyDescent="0.25">
      <c r="C202" s="3"/>
      <c r="L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</row>
    <row r="203" spans="3:50" x14ac:dyDescent="0.25">
      <c r="C203" s="3"/>
      <c r="L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</row>
    <row r="204" spans="3:50" x14ac:dyDescent="0.25">
      <c r="C204" s="3"/>
      <c r="L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</row>
    <row r="205" spans="3:50" x14ac:dyDescent="0.25">
      <c r="C205" s="3"/>
      <c r="L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</row>
    <row r="206" spans="3:50" x14ac:dyDescent="0.25">
      <c r="C206" s="3"/>
      <c r="L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</row>
    <row r="207" spans="3:50" x14ac:dyDescent="0.25">
      <c r="C207" s="3"/>
      <c r="L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</row>
    <row r="208" spans="3:50" x14ac:dyDescent="0.25">
      <c r="C208" s="3"/>
      <c r="L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</row>
    <row r="209" spans="3:50" x14ac:dyDescent="0.25">
      <c r="C209" s="3"/>
      <c r="L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</row>
    <row r="210" spans="3:50" x14ac:dyDescent="0.25">
      <c r="C210" s="3"/>
      <c r="L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</row>
    <row r="211" spans="3:50" x14ac:dyDescent="0.25">
      <c r="C211" s="3"/>
      <c r="L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</row>
    <row r="212" spans="3:50" x14ac:dyDescent="0.25">
      <c r="C212" s="3"/>
      <c r="L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</row>
    <row r="213" spans="3:50" x14ac:dyDescent="0.25">
      <c r="C213" s="3"/>
      <c r="L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</row>
    <row r="214" spans="3:50" x14ac:dyDescent="0.25">
      <c r="C214" s="3"/>
      <c r="L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</row>
    <row r="215" spans="3:50" x14ac:dyDescent="0.25">
      <c r="C215" s="3"/>
      <c r="L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</row>
    <row r="216" spans="3:50" x14ac:dyDescent="0.25">
      <c r="C216" s="3"/>
      <c r="L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</row>
    <row r="217" spans="3:50" x14ac:dyDescent="0.25">
      <c r="C217" s="3"/>
      <c r="L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</row>
    <row r="218" spans="3:50" x14ac:dyDescent="0.25">
      <c r="C218" s="3"/>
      <c r="L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</row>
    <row r="219" spans="3:50" x14ac:dyDescent="0.25">
      <c r="C219" s="3"/>
      <c r="L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</row>
    <row r="220" spans="3:50" x14ac:dyDescent="0.25">
      <c r="C220" s="3"/>
      <c r="L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</row>
    <row r="221" spans="3:50" x14ac:dyDescent="0.25">
      <c r="C221" s="3"/>
      <c r="L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</row>
    <row r="222" spans="3:50" x14ac:dyDescent="0.25">
      <c r="C222" s="3"/>
      <c r="L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</row>
    <row r="223" spans="3:50" x14ac:dyDescent="0.25">
      <c r="C223" s="3"/>
      <c r="L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</row>
    <row r="224" spans="3:50" x14ac:dyDescent="0.25">
      <c r="C224" s="3"/>
      <c r="L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</row>
    <row r="225" spans="3:50" x14ac:dyDescent="0.25">
      <c r="C225" s="3"/>
      <c r="L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</row>
    <row r="226" spans="3:50" x14ac:dyDescent="0.25">
      <c r="C226" s="3"/>
      <c r="L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</row>
    <row r="227" spans="3:50" x14ac:dyDescent="0.25">
      <c r="C227" s="3"/>
      <c r="L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</row>
    <row r="228" spans="3:50" x14ac:dyDescent="0.25">
      <c r="C228" s="3"/>
      <c r="L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</row>
    <row r="229" spans="3:50" x14ac:dyDescent="0.25">
      <c r="C229" s="3"/>
      <c r="L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</row>
    <row r="230" spans="3:50" x14ac:dyDescent="0.25">
      <c r="C230" s="3"/>
      <c r="L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</row>
    <row r="231" spans="3:50" x14ac:dyDescent="0.25">
      <c r="C231" s="3"/>
      <c r="L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</row>
    <row r="232" spans="3:50" x14ac:dyDescent="0.25">
      <c r="C232" s="3"/>
      <c r="L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</row>
    <row r="233" spans="3:50" x14ac:dyDescent="0.25">
      <c r="C233" s="3"/>
      <c r="L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</row>
    <row r="234" spans="3:50" x14ac:dyDescent="0.25">
      <c r="C234" s="3"/>
      <c r="L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</row>
    <row r="235" spans="3:50" x14ac:dyDescent="0.25">
      <c r="C235" s="3"/>
      <c r="L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</row>
    <row r="236" spans="3:50" x14ac:dyDescent="0.25">
      <c r="C236" s="3"/>
      <c r="L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</row>
    <row r="237" spans="3:50" x14ac:dyDescent="0.25">
      <c r="C237" s="3"/>
      <c r="L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</row>
    <row r="238" spans="3:50" x14ac:dyDescent="0.25">
      <c r="C238" s="3"/>
      <c r="L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</row>
    <row r="239" spans="3:50" x14ac:dyDescent="0.25">
      <c r="C239" s="3"/>
      <c r="L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</row>
    <row r="240" spans="3:50" x14ac:dyDescent="0.25">
      <c r="C240" s="3"/>
      <c r="L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</row>
    <row r="241" spans="3:50" x14ac:dyDescent="0.25">
      <c r="C241" s="3"/>
      <c r="L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</row>
    <row r="242" spans="3:50" x14ac:dyDescent="0.25">
      <c r="C242" s="3"/>
      <c r="L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</row>
    <row r="243" spans="3:50" x14ac:dyDescent="0.25">
      <c r="C243" s="3"/>
      <c r="L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</row>
    <row r="244" spans="3:50" x14ac:dyDescent="0.25">
      <c r="C244" s="3"/>
      <c r="L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</row>
    <row r="245" spans="3:50" x14ac:dyDescent="0.25">
      <c r="C245" s="3"/>
      <c r="L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</row>
    <row r="246" spans="3:50" x14ac:dyDescent="0.25">
      <c r="C246" s="3"/>
      <c r="L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</row>
    <row r="247" spans="3:50" x14ac:dyDescent="0.25">
      <c r="C247" s="3"/>
      <c r="L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</row>
    <row r="248" spans="3:50" x14ac:dyDescent="0.25">
      <c r="C248" s="3"/>
      <c r="L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</row>
    <row r="249" spans="3:50" x14ac:dyDescent="0.25">
      <c r="C249" s="3"/>
      <c r="L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</row>
    <row r="250" spans="3:50" x14ac:dyDescent="0.25">
      <c r="C250" s="3"/>
      <c r="L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</row>
    <row r="251" spans="3:50" x14ac:dyDescent="0.25">
      <c r="C251" s="3"/>
      <c r="L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</row>
    <row r="252" spans="3:50" x14ac:dyDescent="0.25">
      <c r="C252" s="3"/>
      <c r="L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</row>
    <row r="253" spans="3:50" x14ac:dyDescent="0.25">
      <c r="C253" s="3"/>
      <c r="L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</row>
    <row r="254" spans="3:50" x14ac:dyDescent="0.25">
      <c r="C254" s="3"/>
      <c r="L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</row>
    <row r="255" spans="3:50" x14ac:dyDescent="0.25">
      <c r="C255" s="3"/>
      <c r="L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</row>
    <row r="256" spans="3:50" x14ac:dyDescent="0.25">
      <c r="C256" s="3"/>
      <c r="L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</row>
    <row r="257" spans="3:50" x14ac:dyDescent="0.25">
      <c r="C257" s="3"/>
      <c r="L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</row>
    <row r="258" spans="3:50" x14ac:dyDescent="0.25">
      <c r="C258" s="3"/>
      <c r="L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</row>
    <row r="259" spans="3:50" x14ac:dyDescent="0.25">
      <c r="C259" s="3"/>
      <c r="L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</row>
    <row r="260" spans="3:50" x14ac:dyDescent="0.25">
      <c r="C260" s="3"/>
      <c r="L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</row>
    <row r="261" spans="3:50" x14ac:dyDescent="0.25">
      <c r="C261" s="3"/>
      <c r="L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</row>
    <row r="262" spans="3:50" x14ac:dyDescent="0.25">
      <c r="C262" s="3"/>
      <c r="L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</row>
    <row r="263" spans="3:50" x14ac:dyDescent="0.25">
      <c r="C263" s="3"/>
      <c r="L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</row>
    <row r="264" spans="3:50" x14ac:dyDescent="0.25">
      <c r="C264" s="3"/>
      <c r="L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</row>
    <row r="265" spans="3:50" x14ac:dyDescent="0.25">
      <c r="C265" s="3"/>
      <c r="L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</row>
    <row r="266" spans="3:50" x14ac:dyDescent="0.25">
      <c r="C266" s="3"/>
      <c r="L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</row>
    <row r="267" spans="3:50" x14ac:dyDescent="0.25">
      <c r="C267" s="3"/>
      <c r="L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</row>
    <row r="268" spans="3:50" x14ac:dyDescent="0.25">
      <c r="C268" s="3"/>
      <c r="L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</row>
    <row r="269" spans="3:50" x14ac:dyDescent="0.25">
      <c r="C269" s="3"/>
      <c r="L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</row>
    <row r="270" spans="3:50" x14ac:dyDescent="0.25">
      <c r="C270" s="3"/>
      <c r="L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</row>
    <row r="271" spans="3:50" x14ac:dyDescent="0.25">
      <c r="C271" s="3"/>
      <c r="L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</row>
    <row r="272" spans="3:50" x14ac:dyDescent="0.25">
      <c r="C272" s="3"/>
      <c r="L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</row>
    <row r="273" spans="3:50" x14ac:dyDescent="0.25">
      <c r="C273" s="3"/>
      <c r="L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</row>
    <row r="274" spans="3:50" x14ac:dyDescent="0.25">
      <c r="C274" s="3"/>
      <c r="L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</row>
    <row r="275" spans="3:50" x14ac:dyDescent="0.25">
      <c r="C275" s="3"/>
      <c r="L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</row>
    <row r="276" spans="3:50" x14ac:dyDescent="0.25">
      <c r="C276" s="3"/>
      <c r="L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</row>
    <row r="277" spans="3:50" x14ac:dyDescent="0.25">
      <c r="C277" s="3"/>
      <c r="L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</row>
    <row r="278" spans="3:50" x14ac:dyDescent="0.25">
      <c r="C278" s="3"/>
      <c r="L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</row>
    <row r="279" spans="3:50" x14ac:dyDescent="0.25">
      <c r="C279" s="3"/>
      <c r="L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</row>
    <row r="280" spans="3:50" x14ac:dyDescent="0.25">
      <c r="C280" s="3"/>
      <c r="L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</row>
    <row r="281" spans="3:50" x14ac:dyDescent="0.25">
      <c r="C281" s="3"/>
      <c r="L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</row>
    <row r="282" spans="3:50" x14ac:dyDescent="0.25">
      <c r="C282" s="3"/>
      <c r="L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</row>
    <row r="283" spans="3:50" x14ac:dyDescent="0.25">
      <c r="C283" s="3"/>
      <c r="L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</row>
    <row r="284" spans="3:50" x14ac:dyDescent="0.25">
      <c r="C284" s="3"/>
      <c r="L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</row>
    <row r="285" spans="3:50" x14ac:dyDescent="0.25">
      <c r="C285" s="3"/>
      <c r="L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</row>
    <row r="286" spans="3:50" x14ac:dyDescent="0.25">
      <c r="C286" s="3"/>
      <c r="L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</row>
    <row r="287" spans="3:50" x14ac:dyDescent="0.25">
      <c r="C287" s="3"/>
      <c r="L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</row>
    <row r="288" spans="3:50" x14ac:dyDescent="0.25">
      <c r="C288" s="3"/>
      <c r="L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</row>
    <row r="289" spans="3:50" x14ac:dyDescent="0.25">
      <c r="C289" s="3"/>
      <c r="L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</row>
    <row r="290" spans="3:50" x14ac:dyDescent="0.25">
      <c r="C290" s="3"/>
      <c r="L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</row>
    <row r="291" spans="3:50" x14ac:dyDescent="0.25">
      <c r="C291" s="3"/>
      <c r="L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</row>
    <row r="292" spans="3:50" x14ac:dyDescent="0.25">
      <c r="C292" s="3"/>
      <c r="L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</row>
    <row r="293" spans="3:50" x14ac:dyDescent="0.25">
      <c r="C293" s="3"/>
      <c r="L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</row>
    <row r="294" spans="3:50" x14ac:dyDescent="0.25">
      <c r="C294" s="3"/>
      <c r="L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</row>
    <row r="295" spans="3:50" x14ac:dyDescent="0.25">
      <c r="C295" s="3"/>
      <c r="L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</row>
    <row r="296" spans="3:50" x14ac:dyDescent="0.25">
      <c r="C296" s="3"/>
      <c r="L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</row>
    <row r="297" spans="3:50" x14ac:dyDescent="0.25">
      <c r="C297" s="3"/>
      <c r="L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</row>
    <row r="298" spans="3:50" x14ac:dyDescent="0.25">
      <c r="C298" s="3"/>
      <c r="L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</row>
    <row r="299" spans="3:50" x14ac:dyDescent="0.25">
      <c r="C299" s="3"/>
      <c r="L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</row>
    <row r="300" spans="3:50" x14ac:dyDescent="0.25">
      <c r="C300" s="3"/>
      <c r="L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</row>
    <row r="301" spans="3:50" x14ac:dyDescent="0.25">
      <c r="C301" s="3"/>
      <c r="L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</row>
    <row r="302" spans="3:50" x14ac:dyDescent="0.25">
      <c r="C302" s="3"/>
      <c r="L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</row>
    <row r="303" spans="3:50" x14ac:dyDescent="0.25">
      <c r="C303" s="3"/>
      <c r="L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</row>
    <row r="304" spans="3:50" x14ac:dyDescent="0.25">
      <c r="C304" s="3"/>
      <c r="L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</row>
    <row r="305" spans="3:50" x14ac:dyDescent="0.25">
      <c r="C305" s="3"/>
      <c r="L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</row>
    <row r="306" spans="3:50" x14ac:dyDescent="0.25">
      <c r="C306" s="3"/>
      <c r="L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</row>
    <row r="307" spans="3:50" x14ac:dyDescent="0.25">
      <c r="C307" s="3"/>
      <c r="L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</row>
    <row r="308" spans="3:50" x14ac:dyDescent="0.25">
      <c r="C308" s="3"/>
      <c r="L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</row>
    <row r="309" spans="3:50" x14ac:dyDescent="0.25">
      <c r="C309" s="3"/>
      <c r="L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</row>
    <row r="310" spans="3:50" x14ac:dyDescent="0.25">
      <c r="C310" s="3"/>
      <c r="L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</row>
    <row r="311" spans="3:50" x14ac:dyDescent="0.25">
      <c r="C311" s="3"/>
      <c r="L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</row>
    <row r="312" spans="3:50" x14ac:dyDescent="0.25">
      <c r="C312" s="3"/>
      <c r="L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</row>
    <row r="313" spans="3:50" x14ac:dyDescent="0.25">
      <c r="C313" s="3"/>
      <c r="L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</row>
    <row r="314" spans="3:50" x14ac:dyDescent="0.25">
      <c r="C314" s="3"/>
      <c r="L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</row>
    <row r="315" spans="3:50" x14ac:dyDescent="0.25">
      <c r="C315" s="3"/>
      <c r="L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</row>
    <row r="316" spans="3:50" x14ac:dyDescent="0.25">
      <c r="C316" s="3"/>
      <c r="L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</row>
    <row r="317" spans="3:50" x14ac:dyDescent="0.25">
      <c r="C317" s="3"/>
      <c r="L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</row>
    <row r="318" spans="3:50" x14ac:dyDescent="0.25">
      <c r="C318" s="3"/>
      <c r="L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</row>
    <row r="319" spans="3:50" x14ac:dyDescent="0.25">
      <c r="C319" s="3"/>
      <c r="L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</row>
    <row r="320" spans="3:50" x14ac:dyDescent="0.25">
      <c r="C320" s="3"/>
      <c r="L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</row>
    <row r="321" spans="3:50" x14ac:dyDescent="0.25">
      <c r="C321" s="3"/>
      <c r="L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</row>
    <row r="322" spans="3:50" x14ac:dyDescent="0.25">
      <c r="C322" s="3"/>
      <c r="L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</row>
    <row r="323" spans="3:50" x14ac:dyDescent="0.25">
      <c r="C323" s="3"/>
      <c r="L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</row>
    <row r="324" spans="3:50" x14ac:dyDescent="0.25">
      <c r="C324" s="3"/>
      <c r="L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</row>
    <row r="325" spans="3:50" x14ac:dyDescent="0.25">
      <c r="C325" s="3"/>
      <c r="L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</row>
    <row r="326" spans="3:50" x14ac:dyDescent="0.25">
      <c r="C326" s="3"/>
      <c r="L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</row>
    <row r="327" spans="3:50" x14ac:dyDescent="0.25">
      <c r="C327" s="3"/>
      <c r="L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</row>
    <row r="328" spans="3:50" x14ac:dyDescent="0.25">
      <c r="C328" s="3"/>
      <c r="L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</row>
    <row r="329" spans="3:50" x14ac:dyDescent="0.25">
      <c r="C329" s="3"/>
      <c r="L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</row>
    <row r="330" spans="3:50" x14ac:dyDescent="0.25">
      <c r="C330" s="3"/>
      <c r="L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</row>
    <row r="331" spans="3:50" x14ac:dyDescent="0.25">
      <c r="C331" s="3"/>
      <c r="L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</row>
  </sheetData>
  <mergeCells count="8">
    <mergeCell ref="A1:AX1"/>
    <mergeCell ref="A2:AX2"/>
    <mergeCell ref="A3:AX3"/>
    <mergeCell ref="C4:L4"/>
    <mergeCell ref="M4:V4"/>
    <mergeCell ref="W4:AF4"/>
    <mergeCell ref="AG4:AO4"/>
    <mergeCell ref="AP4:AX4"/>
  </mergeCells>
  <conditionalFormatting sqref="W164:AF164 W5:AF11 W163:Y163 AC163:AF163 W14:AF141 AB12:AF13">
    <cfRule type="colorScale" priority="1">
      <colorScale>
        <cfvo type="min"/>
        <cfvo type="max"/>
        <color theme="0"/>
        <color rgb="FFC00000"/>
      </colorScale>
    </cfRule>
  </conditionalFormatting>
  <conditionalFormatting sqref="C5:L164">
    <cfRule type="colorScale" priority="2">
      <colorScale>
        <cfvo type="min"/>
        <cfvo type="max"/>
        <color theme="0"/>
        <color rgb="FFC00000"/>
      </colorScale>
    </cfRule>
  </conditionalFormatting>
  <conditionalFormatting sqref="M5:V164">
    <cfRule type="colorScale" priority="3">
      <colorScale>
        <cfvo type="min"/>
        <cfvo type="max"/>
        <color theme="0"/>
        <color rgb="FFC00000"/>
      </colorScale>
    </cfRule>
  </conditionalFormatting>
  <conditionalFormatting sqref="AG5:AO164 AG4">
    <cfRule type="colorScale" priority="4">
      <colorScale>
        <cfvo type="min"/>
        <cfvo type="max"/>
        <color theme="0"/>
        <color rgb="FFC00000"/>
      </colorScale>
    </cfRule>
  </conditionalFormatting>
  <conditionalFormatting sqref="AP5:AX164 AP4">
    <cfRule type="colorScale" priority="5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7"/>
  <sheetViews>
    <sheetView workbookViewId="0">
      <selection sqref="A1:N1"/>
    </sheetView>
  </sheetViews>
  <sheetFormatPr defaultRowHeight="12.75" x14ac:dyDescent="0.25"/>
  <cols>
    <col min="1" max="1" width="13.42578125" style="4" customWidth="1"/>
    <col min="2" max="2" width="23.42578125" style="4" customWidth="1"/>
    <col min="3" max="3" width="10.7109375" style="5" customWidth="1"/>
    <col min="4" max="4" width="11.28515625" style="5" customWidth="1"/>
    <col min="5" max="5" width="11" style="5" customWidth="1"/>
    <col min="6" max="6" width="11.140625" style="5" customWidth="1"/>
    <col min="7" max="7" width="10.28515625" style="5" customWidth="1"/>
    <col min="8" max="8" width="11.28515625" style="5" customWidth="1"/>
    <col min="9" max="9" width="12.7109375" style="5" customWidth="1"/>
    <col min="10" max="10" width="10.7109375" style="5" customWidth="1"/>
    <col min="11" max="11" width="10.5703125" style="5" customWidth="1"/>
    <col min="12" max="12" width="10.7109375" style="5" customWidth="1"/>
    <col min="13" max="13" width="10.5703125" style="5" customWidth="1"/>
    <col min="14" max="14" width="13.85546875" style="5" customWidth="1"/>
    <col min="15" max="15" width="9.140625" style="5"/>
    <col min="16" max="16384" width="9.140625" style="4"/>
  </cols>
  <sheetData>
    <row r="1" spans="1:15" x14ac:dyDescent="0.25">
      <c r="A1" s="137" t="s">
        <v>686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</row>
    <row r="2" spans="1:15" x14ac:dyDescent="0.25">
      <c r="A2" s="137" t="s">
        <v>684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</row>
    <row r="3" spans="1:15" ht="13.5" thickBot="1" x14ac:dyDescent="0.3">
      <c r="A3" s="137" t="s">
        <v>748</v>
      </c>
      <c r="B3" s="137"/>
      <c r="C3" s="137"/>
      <c r="D3" s="137"/>
      <c r="E3" s="137"/>
      <c r="F3" s="137"/>
      <c r="G3" s="137"/>
      <c r="H3" s="137"/>
      <c r="I3" s="137"/>
      <c r="J3" s="137"/>
      <c r="K3" s="137"/>
      <c r="L3" s="137"/>
      <c r="M3" s="137"/>
      <c r="N3" s="137"/>
    </row>
    <row r="4" spans="1:15" s="2" customFormat="1" ht="38.25" x14ac:dyDescent="0.25">
      <c r="A4" s="85" t="s">
        <v>255</v>
      </c>
      <c r="B4" s="62" t="s">
        <v>0</v>
      </c>
      <c r="C4" s="86" t="s">
        <v>670</v>
      </c>
      <c r="D4" s="86" t="s">
        <v>669</v>
      </c>
      <c r="E4" s="86" t="s">
        <v>671</v>
      </c>
      <c r="F4" s="86" t="s">
        <v>672</v>
      </c>
      <c r="G4" s="86" t="s">
        <v>673</v>
      </c>
      <c r="H4" s="86" t="s">
        <v>674</v>
      </c>
      <c r="I4" s="86" t="s">
        <v>675</v>
      </c>
      <c r="J4" s="86" t="s">
        <v>676</v>
      </c>
      <c r="K4" s="86" t="s">
        <v>677</v>
      </c>
      <c r="L4" s="86" t="s">
        <v>678</v>
      </c>
      <c r="M4" s="86" t="s">
        <v>679</v>
      </c>
      <c r="N4" s="87" t="s">
        <v>680</v>
      </c>
      <c r="O4" s="27"/>
    </row>
    <row r="5" spans="1:15" x14ac:dyDescent="0.25">
      <c r="A5" s="34">
        <v>95406</v>
      </c>
      <c r="B5" s="4" t="s">
        <v>5</v>
      </c>
      <c r="C5" s="5">
        <v>59.5</v>
      </c>
      <c r="D5" s="5">
        <v>0.92195444572928875</v>
      </c>
      <c r="E5" s="5">
        <v>43.6</v>
      </c>
      <c r="F5" s="5">
        <v>2.4979991993593593</v>
      </c>
      <c r="G5" s="5">
        <v>35</v>
      </c>
      <c r="H5" s="5">
        <v>1.6329931618554521</v>
      </c>
      <c r="I5" s="5">
        <v>-8.6000000000000014</v>
      </c>
      <c r="J5" s="5">
        <v>42.75</v>
      </c>
      <c r="K5" s="5">
        <v>1.7853571071357126</v>
      </c>
      <c r="L5" s="5">
        <v>41.333333333333336</v>
      </c>
      <c r="M5" s="5">
        <v>0.47140452079103168</v>
      </c>
      <c r="N5" s="88">
        <v>-1.4166666666666643</v>
      </c>
    </row>
    <row r="6" spans="1:15" x14ac:dyDescent="0.25">
      <c r="A6" s="36">
        <v>95424</v>
      </c>
      <c r="B6" s="2" t="s">
        <v>7</v>
      </c>
      <c r="C6" s="5">
        <v>51.666666666666664</v>
      </c>
      <c r="D6" s="5">
        <v>4.4472213547087778</v>
      </c>
      <c r="E6" s="5">
        <v>39.4</v>
      </c>
      <c r="F6" s="5">
        <v>1.2</v>
      </c>
      <c r="G6" s="5">
        <v>33</v>
      </c>
      <c r="H6" s="5">
        <v>0</v>
      </c>
      <c r="I6" s="5">
        <v>-6.3999999999999986</v>
      </c>
      <c r="J6" s="5">
        <v>42.166666666666664</v>
      </c>
      <c r="K6" s="5">
        <v>0.372677996249965</v>
      </c>
      <c r="L6" s="5">
        <v>40.5</v>
      </c>
      <c r="M6" s="5">
        <v>0.5</v>
      </c>
      <c r="N6" s="88">
        <v>-1.6666666666666643</v>
      </c>
    </row>
    <row r="7" spans="1:15" x14ac:dyDescent="0.25">
      <c r="A7" s="34">
        <v>95427</v>
      </c>
      <c r="B7" s="4" t="s">
        <v>9</v>
      </c>
      <c r="C7" s="5">
        <v>56.5</v>
      </c>
      <c r="D7" s="5">
        <v>0.5</v>
      </c>
      <c r="E7" s="5">
        <v>43.3</v>
      </c>
      <c r="F7" s="5">
        <v>0.9</v>
      </c>
      <c r="G7" s="5">
        <v>40.4</v>
      </c>
      <c r="H7" s="5">
        <v>1.2</v>
      </c>
      <c r="I7" s="5">
        <v>-2.8999999999999986</v>
      </c>
      <c r="J7" s="5">
        <v>49.5</v>
      </c>
      <c r="K7" s="5">
        <v>0.8660254037844386</v>
      </c>
      <c r="L7" s="5">
        <v>46</v>
      </c>
      <c r="M7" s="5">
        <v>1</v>
      </c>
      <c r="N7" s="88">
        <v>-3.5</v>
      </c>
    </row>
    <row r="8" spans="1:15" x14ac:dyDescent="0.25">
      <c r="A8" s="34">
        <v>95440</v>
      </c>
      <c r="B8" s="4" t="s">
        <v>10</v>
      </c>
      <c r="C8" s="5">
        <v>54.6</v>
      </c>
      <c r="D8" s="5">
        <v>1.9595917942265424</v>
      </c>
      <c r="E8" s="5">
        <v>42.555555555555557</v>
      </c>
      <c r="F8" s="5">
        <v>1.257078722109418</v>
      </c>
      <c r="G8" s="5">
        <v>35.666666666666664</v>
      </c>
      <c r="H8" s="5">
        <v>0.94280904158206336</v>
      </c>
      <c r="I8" s="5">
        <v>-6.8888888888888928</v>
      </c>
      <c r="J8" s="5">
        <v>42</v>
      </c>
      <c r="K8" s="5">
        <v>0</v>
      </c>
      <c r="L8" s="5">
        <v>41.4</v>
      </c>
      <c r="M8" s="5">
        <v>0.4898979485566356</v>
      </c>
      <c r="N8" s="88">
        <v>-0.60000000000000142</v>
      </c>
    </row>
    <row r="9" spans="1:15" x14ac:dyDescent="0.25">
      <c r="A9" s="34">
        <v>95442</v>
      </c>
      <c r="B9" s="4" t="s">
        <v>11</v>
      </c>
      <c r="C9" s="5">
        <v>71.125</v>
      </c>
      <c r="D9" s="5">
        <v>3.8870779513665532</v>
      </c>
      <c r="E9" s="5">
        <v>52.1</v>
      </c>
      <c r="F9" s="5">
        <v>4.9889878733065691</v>
      </c>
      <c r="G9" s="5">
        <v>42.9</v>
      </c>
      <c r="H9" s="5">
        <v>2.7730849247724092</v>
      </c>
      <c r="I9" s="5">
        <v>-9.2000000000000028</v>
      </c>
      <c r="J9" s="5">
        <v>48.2</v>
      </c>
      <c r="K9" s="5">
        <v>3.1874754901018454</v>
      </c>
      <c r="L9" s="5">
        <v>45.4</v>
      </c>
      <c r="M9" s="5">
        <v>0.8</v>
      </c>
      <c r="N9" s="88">
        <v>-2.8000000000000043</v>
      </c>
    </row>
    <row r="10" spans="1:15" x14ac:dyDescent="0.25">
      <c r="A10" s="34">
        <v>95470</v>
      </c>
      <c r="B10" s="4" t="s">
        <v>12</v>
      </c>
      <c r="C10" s="5">
        <v>68.3</v>
      </c>
      <c r="D10" s="5">
        <v>6.588626564011653</v>
      </c>
      <c r="E10" s="5">
        <v>54.2</v>
      </c>
      <c r="F10" s="5">
        <v>4.6647615158762399</v>
      </c>
      <c r="G10" s="5">
        <v>42.4</v>
      </c>
      <c r="H10" s="5">
        <v>1.9595917942265424</v>
      </c>
      <c r="I10" s="5">
        <v>-11.800000000000004</v>
      </c>
      <c r="J10" s="5">
        <v>50.6</v>
      </c>
      <c r="K10" s="5">
        <v>4.8414873747640819</v>
      </c>
      <c r="L10" s="5">
        <v>45</v>
      </c>
      <c r="M10" s="5">
        <v>0</v>
      </c>
      <c r="N10" s="88">
        <v>-5.6000000000000014</v>
      </c>
    </row>
    <row r="11" spans="1:15" x14ac:dyDescent="0.25">
      <c r="A11" s="34">
        <v>95237</v>
      </c>
      <c r="B11" s="4" t="s">
        <v>13</v>
      </c>
      <c r="C11" s="5">
        <v>60.5</v>
      </c>
      <c r="D11" s="5">
        <v>9.1131772724994224</v>
      </c>
      <c r="E11" s="5">
        <v>43.285714285714285</v>
      </c>
      <c r="F11" s="5">
        <v>0.6998542122237652</v>
      </c>
      <c r="G11" s="5">
        <v>40.200000000000003</v>
      </c>
      <c r="H11" s="5">
        <v>2.2271057451320089</v>
      </c>
      <c r="I11" s="5">
        <v>-3.0857142857142819</v>
      </c>
      <c r="J11" s="5">
        <v>49.6</v>
      </c>
      <c r="K11" s="5">
        <v>6.3118935352237999</v>
      </c>
      <c r="L11" s="5">
        <v>43.2</v>
      </c>
      <c r="M11" s="5">
        <v>4.1665333311999317</v>
      </c>
      <c r="N11" s="88">
        <v>-6.3999999999999986</v>
      </c>
    </row>
    <row r="12" spans="1:15" x14ac:dyDescent="0.25">
      <c r="A12" s="34">
        <v>95414</v>
      </c>
      <c r="B12" s="4" t="s">
        <v>15</v>
      </c>
      <c r="C12" s="5">
        <v>59.3</v>
      </c>
      <c r="D12" s="5">
        <v>8.4740781209521554</v>
      </c>
      <c r="E12" s="5">
        <v>42.714285714285715</v>
      </c>
      <c r="F12" s="5">
        <v>3.7307328163430271</v>
      </c>
      <c r="G12" s="5">
        <v>38.555555555555557</v>
      </c>
      <c r="H12" s="5">
        <v>2.1140330656044943</v>
      </c>
      <c r="I12" s="5">
        <v>-4.1587301587301582</v>
      </c>
      <c r="J12" s="5" t="s">
        <v>6</v>
      </c>
      <c r="K12" s="5" t="s">
        <v>6</v>
      </c>
      <c r="L12" s="5" t="s">
        <v>6</v>
      </c>
      <c r="M12" s="5" t="s">
        <v>6</v>
      </c>
      <c r="N12" s="88" t="s">
        <v>6</v>
      </c>
    </row>
    <row r="13" spans="1:15" x14ac:dyDescent="0.25">
      <c r="A13" s="34">
        <v>95415</v>
      </c>
      <c r="B13" s="4" t="s">
        <v>16</v>
      </c>
      <c r="C13" s="5">
        <v>54.833333333333336</v>
      </c>
      <c r="D13" s="5">
        <v>2.3392781412697001</v>
      </c>
      <c r="E13" s="5">
        <v>46</v>
      </c>
      <c r="F13" s="5">
        <v>0</v>
      </c>
      <c r="G13" s="5">
        <v>41.666666666666664</v>
      </c>
      <c r="H13" s="5">
        <v>3.2998316455372221</v>
      </c>
      <c r="I13" s="5">
        <v>-4.3333333333333357</v>
      </c>
      <c r="J13" s="5" t="s">
        <v>6</v>
      </c>
      <c r="K13" s="5" t="s">
        <v>6</v>
      </c>
      <c r="L13" s="5" t="s">
        <v>6</v>
      </c>
      <c r="M13" s="5" t="s">
        <v>6</v>
      </c>
      <c r="N13" s="88" t="s">
        <v>6</v>
      </c>
    </row>
    <row r="14" spans="1:15" x14ac:dyDescent="0.25">
      <c r="A14" s="34">
        <v>95416</v>
      </c>
      <c r="B14" s="4" t="s">
        <v>17</v>
      </c>
      <c r="C14" s="5">
        <v>53.8</v>
      </c>
      <c r="D14" s="5">
        <v>5.7061370470748427</v>
      </c>
      <c r="E14" s="5">
        <v>54.125</v>
      </c>
      <c r="F14" s="5">
        <v>5.1584275704908373</v>
      </c>
      <c r="G14" s="5">
        <v>37.5</v>
      </c>
      <c r="H14" s="5">
        <v>2.5</v>
      </c>
      <c r="I14" s="5">
        <v>-16.625</v>
      </c>
      <c r="J14" s="5" t="s">
        <v>6</v>
      </c>
      <c r="K14" s="5" t="s">
        <v>6</v>
      </c>
      <c r="L14" s="5" t="s">
        <v>6</v>
      </c>
      <c r="M14" s="5" t="s">
        <v>6</v>
      </c>
      <c r="N14" s="88" t="s">
        <v>6</v>
      </c>
    </row>
    <row r="15" spans="1:15" x14ac:dyDescent="0.25">
      <c r="A15" s="34">
        <v>95404</v>
      </c>
      <c r="B15" s="4" t="s">
        <v>18</v>
      </c>
      <c r="C15" s="5">
        <v>59.4</v>
      </c>
      <c r="D15" s="5">
        <v>5.1029403288692308</v>
      </c>
      <c r="E15" s="5" t="s">
        <v>6</v>
      </c>
      <c r="F15" s="5" t="s">
        <v>6</v>
      </c>
      <c r="G15" s="5" t="s">
        <v>6</v>
      </c>
      <c r="H15" s="5" t="s">
        <v>6</v>
      </c>
      <c r="I15" s="5" t="s">
        <v>6</v>
      </c>
      <c r="J15" s="5" t="s">
        <v>6</v>
      </c>
      <c r="K15" s="5" t="s">
        <v>6</v>
      </c>
      <c r="L15" s="5" t="s">
        <v>6</v>
      </c>
      <c r="M15" s="5" t="s">
        <v>6</v>
      </c>
      <c r="N15" s="88" t="s">
        <v>6</v>
      </c>
    </row>
    <row r="16" spans="1:15" x14ac:dyDescent="0.25">
      <c r="A16" s="34">
        <v>95418</v>
      </c>
      <c r="B16" s="4" t="s">
        <v>19</v>
      </c>
      <c r="C16" s="5">
        <v>52</v>
      </c>
      <c r="D16" s="5">
        <v>0.7559289460184544</v>
      </c>
      <c r="E16" s="5" t="s">
        <v>6</v>
      </c>
      <c r="F16" s="5" t="s">
        <v>6</v>
      </c>
      <c r="G16" s="5" t="s">
        <v>6</v>
      </c>
      <c r="H16" s="5" t="s">
        <v>6</v>
      </c>
      <c r="I16" s="5" t="s">
        <v>6</v>
      </c>
      <c r="J16" s="5" t="s">
        <v>6</v>
      </c>
      <c r="K16" s="5" t="s">
        <v>6</v>
      </c>
      <c r="L16" s="5" t="s">
        <v>6</v>
      </c>
      <c r="M16" s="5" t="s">
        <v>6</v>
      </c>
      <c r="N16" s="88" t="s">
        <v>6</v>
      </c>
    </row>
    <row r="17" spans="1:14" s="4" customFormat="1" x14ac:dyDescent="0.25">
      <c r="A17" s="34">
        <v>95276</v>
      </c>
      <c r="B17" s="4" t="s">
        <v>21</v>
      </c>
      <c r="C17" s="5">
        <v>65.099999999999994</v>
      </c>
      <c r="D17" s="5">
        <v>7.7775317421403045</v>
      </c>
      <c r="E17" s="5">
        <v>57.2</v>
      </c>
      <c r="F17" s="5">
        <v>7.4404300950953095</v>
      </c>
      <c r="G17" s="5">
        <v>38.4</v>
      </c>
      <c r="H17" s="5">
        <v>2.2449944320643644</v>
      </c>
      <c r="I17" s="5">
        <v>-18.800000000000004</v>
      </c>
      <c r="J17" s="5">
        <v>53.8</v>
      </c>
      <c r="K17" s="5">
        <v>3.6551333764994132</v>
      </c>
      <c r="L17" s="5">
        <v>47</v>
      </c>
      <c r="M17" s="5">
        <v>0</v>
      </c>
      <c r="N17" s="88">
        <v>-6.7999999999999972</v>
      </c>
    </row>
    <row r="18" spans="1:14" s="4" customFormat="1" x14ac:dyDescent="0.25">
      <c r="A18" s="34">
        <v>95409</v>
      </c>
      <c r="B18" s="4" t="s">
        <v>23</v>
      </c>
      <c r="C18" s="5">
        <v>68.125</v>
      </c>
      <c r="D18" s="5">
        <v>3.4437443284889775</v>
      </c>
      <c r="E18" s="5">
        <v>43.9</v>
      </c>
      <c r="F18" s="5">
        <v>1.374772708486752</v>
      </c>
      <c r="G18" s="5">
        <v>33</v>
      </c>
      <c r="H18" s="5">
        <v>0</v>
      </c>
      <c r="I18" s="5">
        <v>-10.899999999999999</v>
      </c>
      <c r="J18" s="5">
        <v>52.2</v>
      </c>
      <c r="K18" s="5">
        <v>4.4000000000000004</v>
      </c>
      <c r="L18" s="5">
        <v>46</v>
      </c>
      <c r="M18" s="5">
        <v>4.0620192023179804</v>
      </c>
      <c r="N18" s="88">
        <v>-6.2000000000000028</v>
      </c>
    </row>
    <row r="19" spans="1:14" s="4" customFormat="1" x14ac:dyDescent="0.25">
      <c r="A19" s="34">
        <v>95422</v>
      </c>
      <c r="B19" s="4" t="s">
        <v>25</v>
      </c>
      <c r="C19" s="5">
        <v>52.75</v>
      </c>
      <c r="D19" s="5">
        <v>3.8324274291889728</v>
      </c>
      <c r="E19" s="5">
        <v>40.142857142857146</v>
      </c>
      <c r="F19" s="5">
        <v>1.8070158058105024</v>
      </c>
      <c r="G19" s="5">
        <v>37</v>
      </c>
      <c r="H19" s="5">
        <v>1.8257418583505538</v>
      </c>
      <c r="I19" s="5">
        <v>-3.1428571428571459</v>
      </c>
      <c r="J19" s="5">
        <v>41.25</v>
      </c>
      <c r="K19" s="5">
        <v>0.4330127018922193</v>
      </c>
      <c r="L19" s="5">
        <v>40.666666666666664</v>
      </c>
      <c r="M19" s="5">
        <v>0.47140452079103168</v>
      </c>
      <c r="N19" s="88">
        <v>-0.5833333333333357</v>
      </c>
    </row>
    <row r="20" spans="1:14" s="4" customFormat="1" x14ac:dyDescent="0.25">
      <c r="A20" s="34">
        <v>95428</v>
      </c>
      <c r="B20" s="4" t="s">
        <v>26</v>
      </c>
      <c r="C20" s="5">
        <v>60.1</v>
      </c>
      <c r="D20" s="5">
        <v>0.7</v>
      </c>
      <c r="E20" s="5">
        <v>42.8</v>
      </c>
      <c r="F20" s="5">
        <v>3.1240998703626617</v>
      </c>
      <c r="G20" s="5">
        <v>36.200000000000003</v>
      </c>
      <c r="H20" s="5">
        <v>3.3105890714493698</v>
      </c>
      <c r="I20" s="5">
        <v>-6.5999999999999943</v>
      </c>
      <c r="J20" s="5">
        <v>44.5</v>
      </c>
      <c r="K20" s="5">
        <v>0.5</v>
      </c>
      <c r="L20" s="5">
        <v>42.666666666666664</v>
      </c>
      <c r="M20" s="5">
        <v>0.47140452079103168</v>
      </c>
      <c r="N20" s="88">
        <v>-1.8333333333333357</v>
      </c>
    </row>
    <row r="21" spans="1:14" s="4" customFormat="1" x14ac:dyDescent="0.25">
      <c r="A21" s="34">
        <v>95479</v>
      </c>
      <c r="B21" s="4" t="s">
        <v>27</v>
      </c>
      <c r="C21" s="5">
        <v>55.9</v>
      </c>
      <c r="D21" s="5">
        <v>1.0440306508910551</v>
      </c>
      <c r="E21" s="5">
        <v>43</v>
      </c>
      <c r="F21" s="5">
        <v>0</v>
      </c>
      <c r="G21" s="5">
        <v>33</v>
      </c>
      <c r="H21" s="5">
        <v>0</v>
      </c>
      <c r="I21" s="5">
        <v>-10</v>
      </c>
      <c r="J21" s="5">
        <v>44</v>
      </c>
      <c r="K21" s="5">
        <v>0.89442719099991586</v>
      </c>
      <c r="L21" s="5">
        <v>38.4</v>
      </c>
      <c r="M21" s="5">
        <v>0.4898979485566356</v>
      </c>
      <c r="N21" s="88">
        <v>-5.6000000000000014</v>
      </c>
    </row>
    <row r="22" spans="1:14" s="4" customFormat="1" x14ac:dyDescent="0.25">
      <c r="A22" s="34">
        <v>95480</v>
      </c>
      <c r="B22" s="4" t="s">
        <v>29</v>
      </c>
      <c r="C22" s="5">
        <v>53.4</v>
      </c>
      <c r="D22" s="5">
        <v>1.8</v>
      </c>
      <c r="E22" s="5">
        <v>41.4</v>
      </c>
      <c r="F22" s="5">
        <v>1.9595917942265424</v>
      </c>
      <c r="G22" s="5">
        <v>37.5</v>
      </c>
      <c r="H22" s="5">
        <v>2.8017851452243798</v>
      </c>
      <c r="I22" s="5">
        <v>-3.8999999999999986</v>
      </c>
      <c r="J22" s="5">
        <v>46.5</v>
      </c>
      <c r="K22" s="5">
        <v>2.1408720964441881</v>
      </c>
      <c r="L22" s="5">
        <v>46.333333333333336</v>
      </c>
      <c r="M22" s="5">
        <v>1.8856180831641267</v>
      </c>
      <c r="N22" s="88">
        <v>-0.1666666666666643</v>
      </c>
    </row>
    <row r="23" spans="1:14" s="4" customFormat="1" x14ac:dyDescent="0.25">
      <c r="A23" s="34">
        <v>95513</v>
      </c>
      <c r="B23" s="4" t="s">
        <v>30</v>
      </c>
      <c r="C23" s="5">
        <v>50.2</v>
      </c>
      <c r="D23" s="5">
        <v>3.2186953878862168</v>
      </c>
      <c r="E23" s="5">
        <v>39</v>
      </c>
      <c r="F23" s="5">
        <v>0</v>
      </c>
      <c r="G23" s="5">
        <v>36.555555555555557</v>
      </c>
      <c r="H23" s="5">
        <v>2.0061633428075325</v>
      </c>
      <c r="I23" s="5">
        <v>-2.4444444444444429</v>
      </c>
      <c r="J23" s="5">
        <v>41.75</v>
      </c>
      <c r="K23" s="5">
        <v>0.4330127018922193</v>
      </c>
      <c r="L23" s="5">
        <v>40.333333333333336</v>
      </c>
      <c r="M23" s="5">
        <v>0.47140452079103168</v>
      </c>
      <c r="N23" s="88">
        <v>-1.4166666666666643</v>
      </c>
    </row>
    <row r="24" spans="1:14" s="4" customFormat="1" x14ac:dyDescent="0.25">
      <c r="A24" s="34">
        <v>95482</v>
      </c>
      <c r="B24" s="4" t="s">
        <v>31</v>
      </c>
      <c r="C24" s="5">
        <v>52.6</v>
      </c>
      <c r="D24" s="5">
        <v>2.3323807579381204</v>
      </c>
      <c r="E24" s="5">
        <v>39.4</v>
      </c>
      <c r="F24" s="5">
        <v>1.2</v>
      </c>
      <c r="G24" s="5">
        <v>34.799999999999997</v>
      </c>
      <c r="H24" s="5">
        <v>1.8867962264113207</v>
      </c>
      <c r="I24" s="5">
        <v>-4.6000000000000014</v>
      </c>
      <c r="J24" s="5">
        <v>49.25</v>
      </c>
      <c r="K24" s="5">
        <v>1.299038105676658</v>
      </c>
      <c r="L24" s="5">
        <v>42.333333333333336</v>
      </c>
      <c r="M24" s="5">
        <v>0.47140452079103168</v>
      </c>
      <c r="N24" s="88">
        <v>-6.9166666666666643</v>
      </c>
    </row>
    <row r="25" spans="1:14" s="4" customFormat="1" x14ac:dyDescent="0.25">
      <c r="A25" s="34">
        <v>95530</v>
      </c>
      <c r="B25" s="4" t="s">
        <v>32</v>
      </c>
      <c r="C25" s="5">
        <v>50.6</v>
      </c>
      <c r="D25" s="5">
        <v>2.2891046284519194</v>
      </c>
      <c r="E25" s="5">
        <v>39</v>
      </c>
      <c r="F25" s="5">
        <v>0</v>
      </c>
      <c r="G25" s="5">
        <v>34</v>
      </c>
      <c r="H25" s="5">
        <v>1</v>
      </c>
      <c r="I25" s="5">
        <v>-5</v>
      </c>
      <c r="J25" s="5">
        <v>43.5</v>
      </c>
      <c r="K25" s="5">
        <v>1.5</v>
      </c>
      <c r="L25" s="5">
        <v>41</v>
      </c>
      <c r="M25" s="5">
        <v>0</v>
      </c>
      <c r="N25" s="88">
        <v>-2.5</v>
      </c>
    </row>
    <row r="26" spans="1:14" s="4" customFormat="1" x14ac:dyDescent="0.25">
      <c r="A26" s="34">
        <v>95419</v>
      </c>
      <c r="B26" s="4" t="s">
        <v>33</v>
      </c>
      <c r="C26" s="5">
        <v>60</v>
      </c>
      <c r="D26" s="5">
        <v>5.6568542494923806</v>
      </c>
      <c r="E26" s="5">
        <v>41.285714285714285</v>
      </c>
      <c r="F26" s="5">
        <v>1.979486637221574</v>
      </c>
      <c r="G26" s="5">
        <v>33</v>
      </c>
      <c r="H26" s="5">
        <v>0</v>
      </c>
      <c r="I26" s="5">
        <v>-8.2857142857142847</v>
      </c>
      <c r="J26" s="5">
        <v>47.833333333333336</v>
      </c>
      <c r="K26" s="5">
        <v>2.5440562537456248</v>
      </c>
      <c r="L26" s="5">
        <v>45.333333333333336</v>
      </c>
      <c r="M26" s="5">
        <v>6.2093120033990523</v>
      </c>
      <c r="N26" s="88">
        <v>-2.5</v>
      </c>
    </row>
    <row r="27" spans="1:14" s="4" customFormat="1" x14ac:dyDescent="0.25">
      <c r="A27" s="34">
        <v>95403</v>
      </c>
      <c r="B27" s="4" t="s">
        <v>34</v>
      </c>
      <c r="C27" s="5">
        <v>52.1</v>
      </c>
      <c r="D27" s="5">
        <v>1.374772708486752</v>
      </c>
      <c r="E27" s="5">
        <v>42.6</v>
      </c>
      <c r="F27" s="5">
        <v>3.1368774282716245</v>
      </c>
      <c r="G27" s="5">
        <v>36.799999999999997</v>
      </c>
      <c r="H27" s="5">
        <v>2.8565713714171399</v>
      </c>
      <c r="I27" s="5">
        <v>-5.8000000000000043</v>
      </c>
      <c r="J27" s="5">
        <v>48.25</v>
      </c>
      <c r="K27" s="5">
        <v>1.299038105676658</v>
      </c>
      <c r="L27" s="5">
        <v>42</v>
      </c>
      <c r="M27" s="5">
        <v>1.2247448713915889</v>
      </c>
      <c r="N27" s="88">
        <v>-6.25</v>
      </c>
    </row>
    <row r="28" spans="1:14" s="4" customFormat="1" x14ac:dyDescent="0.25">
      <c r="A28" s="34">
        <v>95481</v>
      </c>
      <c r="B28" s="4" t="s">
        <v>35</v>
      </c>
      <c r="C28" s="5">
        <v>54.9</v>
      </c>
      <c r="D28" s="5">
        <v>0.7</v>
      </c>
      <c r="E28" s="5">
        <v>41.666666666666664</v>
      </c>
      <c r="F28" s="5">
        <v>1.8856180831641269</v>
      </c>
      <c r="G28" s="5">
        <v>36.799999999999997</v>
      </c>
      <c r="H28" s="5">
        <v>1.8330302779823358</v>
      </c>
      <c r="I28" s="5">
        <v>-4.8666666666666671</v>
      </c>
      <c r="J28" s="5">
        <v>47.6</v>
      </c>
      <c r="K28" s="5">
        <v>1.2</v>
      </c>
      <c r="L28" s="5">
        <v>41.6</v>
      </c>
      <c r="M28" s="5">
        <v>0.79999999999999993</v>
      </c>
      <c r="N28" s="88">
        <v>-6</v>
      </c>
    </row>
    <row r="29" spans="1:14" s="4" customFormat="1" x14ac:dyDescent="0.25">
      <c r="A29" s="34">
        <v>95476</v>
      </c>
      <c r="B29" s="4" t="s">
        <v>37</v>
      </c>
      <c r="C29" s="5">
        <v>79.428571428571431</v>
      </c>
      <c r="D29" s="5">
        <v>9.068897284630788</v>
      </c>
      <c r="E29" s="5">
        <v>66.571428571428569</v>
      </c>
      <c r="F29" s="5">
        <v>8.3641606676025404</v>
      </c>
      <c r="G29" s="5">
        <v>61.333333333333336</v>
      </c>
      <c r="H29" s="5">
        <v>14.290634073484011</v>
      </c>
      <c r="I29" s="5">
        <v>-5.2380952380952337</v>
      </c>
      <c r="J29" s="5">
        <v>73.75</v>
      </c>
      <c r="K29" s="5">
        <v>10.328964130056798</v>
      </c>
      <c r="L29" s="5">
        <v>47.5</v>
      </c>
      <c r="M29" s="5">
        <v>4.5</v>
      </c>
      <c r="N29" s="88">
        <v>-26.25</v>
      </c>
    </row>
    <row r="30" spans="1:14" s="4" customFormat="1" x14ac:dyDescent="0.25">
      <c r="A30" s="34">
        <v>95434</v>
      </c>
      <c r="B30" s="4" t="s">
        <v>38</v>
      </c>
      <c r="C30" s="5">
        <v>50.8</v>
      </c>
      <c r="D30" s="5">
        <v>3.4583232931581174</v>
      </c>
      <c r="E30" s="5">
        <v>40</v>
      </c>
      <c r="F30" s="5">
        <v>2.8284271247461903</v>
      </c>
      <c r="G30" s="5">
        <v>36.9</v>
      </c>
      <c r="H30" s="5">
        <v>2.3430749027719964</v>
      </c>
      <c r="I30" s="5">
        <v>-3.1000000000000014</v>
      </c>
      <c r="J30" s="5">
        <v>43.25</v>
      </c>
      <c r="K30" s="5">
        <v>1.299038105676658</v>
      </c>
      <c r="L30" s="5">
        <v>41.666666666666664</v>
      </c>
      <c r="M30" s="5">
        <v>0.47140452079103168</v>
      </c>
      <c r="N30" s="88">
        <v>-1.5833333333333357</v>
      </c>
    </row>
    <row r="31" spans="1:14" s="4" customFormat="1" x14ac:dyDescent="0.25">
      <c r="A31" s="34">
        <v>95510</v>
      </c>
      <c r="B31" s="4" t="s">
        <v>39</v>
      </c>
      <c r="C31" s="5">
        <v>54</v>
      </c>
      <c r="D31" s="5">
        <v>0</v>
      </c>
      <c r="E31" s="5">
        <v>39.799999999999997</v>
      </c>
      <c r="F31" s="5">
        <v>1.6</v>
      </c>
      <c r="G31" s="5">
        <v>38.799999999999997</v>
      </c>
      <c r="H31" s="5">
        <v>1.4696938456699071</v>
      </c>
      <c r="I31" s="5">
        <v>-1</v>
      </c>
      <c r="J31" s="5">
        <v>43.2</v>
      </c>
      <c r="K31" s="5">
        <v>0.9797958971132712</v>
      </c>
      <c r="L31" s="5">
        <v>41.333333333333336</v>
      </c>
      <c r="M31" s="5">
        <v>0.94280904158206336</v>
      </c>
      <c r="N31" s="88">
        <v>-1.8666666666666671</v>
      </c>
    </row>
    <row r="32" spans="1:14" s="4" customFormat="1" x14ac:dyDescent="0.25">
      <c r="A32" s="34">
        <v>95275</v>
      </c>
      <c r="B32" s="4" t="s">
        <v>41</v>
      </c>
      <c r="C32" s="5">
        <v>54.9</v>
      </c>
      <c r="D32" s="5">
        <v>4.7634021455258209</v>
      </c>
      <c r="E32" s="5">
        <v>46.375</v>
      </c>
      <c r="F32" s="5">
        <v>5.1946486887950369</v>
      </c>
      <c r="G32" s="5">
        <v>36.9</v>
      </c>
      <c r="H32" s="5">
        <v>2.1656407827707715</v>
      </c>
      <c r="I32" s="5">
        <v>-9.4750000000000014</v>
      </c>
      <c r="J32" s="5" t="s">
        <v>6</v>
      </c>
      <c r="K32" s="5" t="s">
        <v>6</v>
      </c>
      <c r="L32" s="5" t="s">
        <v>6</v>
      </c>
      <c r="M32" s="5" t="s">
        <v>6</v>
      </c>
      <c r="N32" s="88" t="s">
        <v>6</v>
      </c>
    </row>
    <row r="33" spans="1:14" s="4" customFormat="1" x14ac:dyDescent="0.25">
      <c r="A33" s="34">
        <v>95431</v>
      </c>
      <c r="B33" s="4" t="s">
        <v>42</v>
      </c>
      <c r="C33" s="5">
        <v>56.9</v>
      </c>
      <c r="D33" s="5">
        <v>3.0479501308256345</v>
      </c>
      <c r="E33" s="5">
        <v>44.875</v>
      </c>
      <c r="F33" s="5">
        <v>2.4206145913796355</v>
      </c>
      <c r="G33" s="5">
        <v>36.428571428571431</v>
      </c>
      <c r="H33" s="5">
        <v>2.2587697572631278</v>
      </c>
      <c r="I33" s="5">
        <v>-8.4464285714285694</v>
      </c>
      <c r="J33" s="5" t="s">
        <v>6</v>
      </c>
      <c r="K33" s="5" t="s">
        <v>6</v>
      </c>
      <c r="L33" s="5" t="s">
        <v>6</v>
      </c>
      <c r="M33" s="5" t="s">
        <v>6</v>
      </c>
      <c r="N33" s="88" t="s">
        <v>6</v>
      </c>
    </row>
    <row r="34" spans="1:14" s="4" customFormat="1" x14ac:dyDescent="0.25">
      <c r="A34" s="34">
        <v>95432</v>
      </c>
      <c r="B34" s="4" t="s">
        <v>43</v>
      </c>
      <c r="C34" s="5">
        <v>56.6</v>
      </c>
      <c r="D34" s="5">
        <v>4.7159304490206386</v>
      </c>
      <c r="E34" s="5">
        <v>43.25</v>
      </c>
      <c r="F34" s="5">
        <v>3.191786333700926</v>
      </c>
      <c r="G34" s="5">
        <v>38.125</v>
      </c>
      <c r="H34" s="5">
        <v>2.4206145913796355</v>
      </c>
      <c r="I34" s="5">
        <v>-5.125</v>
      </c>
      <c r="J34" s="5" t="s">
        <v>6</v>
      </c>
      <c r="K34" s="5" t="s">
        <v>6</v>
      </c>
      <c r="L34" s="5" t="s">
        <v>6</v>
      </c>
      <c r="M34" s="5" t="s">
        <v>6</v>
      </c>
      <c r="N34" s="88" t="s">
        <v>6</v>
      </c>
    </row>
    <row r="35" spans="1:14" s="4" customFormat="1" x14ac:dyDescent="0.25">
      <c r="A35" s="34">
        <v>95433</v>
      </c>
      <c r="B35" s="4" t="s">
        <v>44</v>
      </c>
      <c r="C35" s="5">
        <v>52.4</v>
      </c>
      <c r="D35" s="5">
        <v>0.4898979485566356</v>
      </c>
      <c r="E35" s="5">
        <v>42.375</v>
      </c>
      <c r="F35" s="5">
        <v>4.3571062644833436</v>
      </c>
      <c r="G35" s="5">
        <v>39.4</v>
      </c>
      <c r="H35" s="5">
        <v>4.8</v>
      </c>
      <c r="I35" s="5">
        <v>-2.9750000000000014</v>
      </c>
      <c r="J35" s="5" t="s">
        <v>6</v>
      </c>
      <c r="K35" s="5" t="s">
        <v>6</v>
      </c>
      <c r="L35" s="5" t="s">
        <v>6</v>
      </c>
      <c r="M35" s="5" t="s">
        <v>6</v>
      </c>
      <c r="N35" s="88" t="s">
        <v>6</v>
      </c>
    </row>
    <row r="36" spans="1:14" s="4" customFormat="1" x14ac:dyDescent="0.25">
      <c r="A36" s="34">
        <v>95439</v>
      </c>
      <c r="B36" s="4" t="s">
        <v>45</v>
      </c>
      <c r="C36" s="5">
        <v>51.7</v>
      </c>
      <c r="D36" s="5">
        <v>3.4365680554879172</v>
      </c>
      <c r="E36" s="5">
        <v>40.125</v>
      </c>
      <c r="F36" s="5">
        <v>2.9764702249476644</v>
      </c>
      <c r="G36" s="5">
        <v>37.299999999999997</v>
      </c>
      <c r="H36" s="5">
        <v>1.9519221295943134</v>
      </c>
      <c r="I36" s="5">
        <v>-2.8250000000000028</v>
      </c>
      <c r="J36" s="5" t="s">
        <v>6</v>
      </c>
      <c r="K36" s="5" t="s">
        <v>6</v>
      </c>
      <c r="L36" s="5" t="s">
        <v>6</v>
      </c>
      <c r="M36" s="5" t="s">
        <v>6</v>
      </c>
      <c r="N36" s="88" t="s">
        <v>6</v>
      </c>
    </row>
    <row r="37" spans="1:14" s="4" customFormat="1" x14ac:dyDescent="0.25">
      <c r="A37" s="34">
        <v>95443</v>
      </c>
      <c r="B37" s="4" t="s">
        <v>46</v>
      </c>
      <c r="C37" s="5">
        <v>58.8</v>
      </c>
      <c r="D37" s="5">
        <v>2.1354156504062618</v>
      </c>
      <c r="E37" s="5">
        <v>54.5</v>
      </c>
      <c r="F37" s="5">
        <v>2.598076211353316</v>
      </c>
      <c r="G37" s="5">
        <v>42.285714285714285</v>
      </c>
      <c r="H37" s="5">
        <v>1.979486637221574</v>
      </c>
      <c r="I37" s="5">
        <v>-12.214285714285715</v>
      </c>
      <c r="J37" s="5" t="s">
        <v>6</v>
      </c>
      <c r="K37" s="5" t="s">
        <v>6</v>
      </c>
      <c r="L37" s="5" t="s">
        <v>6</v>
      </c>
      <c r="M37" s="5" t="s">
        <v>6</v>
      </c>
      <c r="N37" s="88" t="s">
        <v>6</v>
      </c>
    </row>
    <row r="38" spans="1:14" s="4" customFormat="1" x14ac:dyDescent="0.25">
      <c r="A38" s="34">
        <v>95456</v>
      </c>
      <c r="B38" s="4" t="s">
        <v>47</v>
      </c>
      <c r="C38" s="5">
        <v>64.5</v>
      </c>
      <c r="D38" s="5">
        <v>2.8722813232690143</v>
      </c>
      <c r="E38" s="5">
        <v>50.875</v>
      </c>
      <c r="F38" s="5">
        <v>7.4571693691373273</v>
      </c>
      <c r="G38" s="5">
        <v>41.8</v>
      </c>
      <c r="H38" s="5">
        <v>3.6</v>
      </c>
      <c r="I38" s="5">
        <v>-9.0750000000000028</v>
      </c>
      <c r="J38" s="5" t="s">
        <v>6</v>
      </c>
      <c r="K38" s="5" t="s">
        <v>6</v>
      </c>
      <c r="L38" s="5" t="s">
        <v>6</v>
      </c>
      <c r="M38" s="5" t="s">
        <v>6</v>
      </c>
      <c r="N38" s="88" t="s">
        <v>6</v>
      </c>
    </row>
    <row r="39" spans="1:14" s="4" customFormat="1" x14ac:dyDescent="0.25">
      <c r="A39" s="34">
        <v>95405</v>
      </c>
      <c r="B39" s="4" t="s">
        <v>48</v>
      </c>
      <c r="C39" s="5">
        <v>50.25</v>
      </c>
      <c r="D39" s="5">
        <v>4.5483513496650634</v>
      </c>
      <c r="E39" s="5" t="s">
        <v>6</v>
      </c>
      <c r="F39" s="5" t="s">
        <v>6</v>
      </c>
      <c r="G39" s="5" t="s">
        <v>6</v>
      </c>
      <c r="H39" s="5" t="s">
        <v>6</v>
      </c>
      <c r="I39" s="5" t="s">
        <v>6</v>
      </c>
      <c r="J39" s="5" t="s">
        <v>6</v>
      </c>
      <c r="K39" s="5" t="s">
        <v>6</v>
      </c>
      <c r="L39" s="5" t="s">
        <v>6</v>
      </c>
      <c r="M39" s="5" t="s">
        <v>6</v>
      </c>
      <c r="N39" s="88" t="s">
        <v>6</v>
      </c>
    </row>
    <row r="40" spans="1:14" s="4" customFormat="1" x14ac:dyDescent="0.25">
      <c r="A40" s="34">
        <v>95423</v>
      </c>
      <c r="B40" s="4" t="s">
        <v>50</v>
      </c>
      <c r="C40" s="5">
        <v>60.9</v>
      </c>
      <c r="D40" s="5">
        <v>5.4671747731346585</v>
      </c>
      <c r="E40" s="5" t="s">
        <v>6</v>
      </c>
      <c r="F40" s="5" t="s">
        <v>6</v>
      </c>
      <c r="G40" s="5" t="s">
        <v>6</v>
      </c>
      <c r="H40" s="5" t="s">
        <v>6</v>
      </c>
      <c r="I40" s="5" t="s">
        <v>6</v>
      </c>
      <c r="J40" s="5" t="s">
        <v>6</v>
      </c>
      <c r="K40" s="5" t="s">
        <v>6</v>
      </c>
      <c r="L40" s="5" t="s">
        <v>6</v>
      </c>
      <c r="M40" s="5" t="s">
        <v>6</v>
      </c>
      <c r="N40" s="88" t="s">
        <v>6</v>
      </c>
    </row>
    <row r="41" spans="1:14" s="4" customFormat="1" x14ac:dyDescent="0.25">
      <c r="A41" s="34">
        <v>95430</v>
      </c>
      <c r="B41" s="4" t="s">
        <v>51</v>
      </c>
      <c r="C41" s="5">
        <v>53.8</v>
      </c>
      <c r="D41" s="5">
        <v>2.6381811916545836</v>
      </c>
      <c r="E41" s="5" t="s">
        <v>6</v>
      </c>
      <c r="F41" s="5" t="s">
        <v>6</v>
      </c>
      <c r="G41" s="5" t="s">
        <v>6</v>
      </c>
      <c r="H41" s="5" t="s">
        <v>6</v>
      </c>
      <c r="I41" s="5" t="s">
        <v>6</v>
      </c>
      <c r="J41" s="5" t="s">
        <v>6</v>
      </c>
      <c r="K41" s="5" t="s">
        <v>6</v>
      </c>
      <c r="L41" s="5" t="s">
        <v>6</v>
      </c>
      <c r="M41" s="5" t="s">
        <v>6</v>
      </c>
      <c r="N41" s="88" t="s">
        <v>6</v>
      </c>
    </row>
    <row r="42" spans="1:14" s="4" customFormat="1" x14ac:dyDescent="0.25">
      <c r="A42" s="34">
        <v>95445</v>
      </c>
      <c r="B42" s="4" t="s">
        <v>52</v>
      </c>
      <c r="C42" s="5">
        <v>54.8</v>
      </c>
      <c r="D42" s="5">
        <v>1.4</v>
      </c>
      <c r="E42" s="5" t="s">
        <v>6</v>
      </c>
      <c r="F42" s="5" t="s">
        <v>6</v>
      </c>
      <c r="G42" s="5" t="s">
        <v>6</v>
      </c>
      <c r="H42" s="5" t="s">
        <v>6</v>
      </c>
      <c r="I42" s="5" t="s">
        <v>6</v>
      </c>
      <c r="J42" s="5" t="s">
        <v>6</v>
      </c>
      <c r="K42" s="5" t="s">
        <v>6</v>
      </c>
      <c r="L42" s="5" t="s">
        <v>6</v>
      </c>
      <c r="M42" s="5" t="s">
        <v>6</v>
      </c>
      <c r="N42" s="88" t="s">
        <v>6</v>
      </c>
    </row>
    <row r="43" spans="1:14" s="4" customFormat="1" x14ac:dyDescent="0.25">
      <c r="A43" s="34">
        <v>95449</v>
      </c>
      <c r="B43" s="4" t="s">
        <v>54</v>
      </c>
      <c r="C43" s="5">
        <v>58.8</v>
      </c>
      <c r="D43" s="5">
        <v>0.9797958971132712</v>
      </c>
      <c r="E43" s="5" t="s">
        <v>6</v>
      </c>
      <c r="F43" s="5" t="s">
        <v>6</v>
      </c>
      <c r="G43" s="5" t="s">
        <v>6</v>
      </c>
      <c r="H43" s="5" t="s">
        <v>6</v>
      </c>
      <c r="I43" s="5" t="s">
        <v>6</v>
      </c>
      <c r="J43" s="5" t="s">
        <v>6</v>
      </c>
      <c r="K43" s="5" t="s">
        <v>6</v>
      </c>
      <c r="L43" s="5" t="s">
        <v>6</v>
      </c>
      <c r="M43" s="5" t="s">
        <v>6</v>
      </c>
      <c r="N43" s="88" t="s">
        <v>6</v>
      </c>
    </row>
    <row r="44" spans="1:14" s="4" customFormat="1" x14ac:dyDescent="0.25">
      <c r="A44" s="34">
        <v>95452</v>
      </c>
      <c r="B44" s="4" t="s">
        <v>55</v>
      </c>
      <c r="C44" s="5">
        <v>55.888888888888886</v>
      </c>
      <c r="D44" s="5">
        <v>3.314763086705844</v>
      </c>
      <c r="E44" s="5" t="s">
        <v>6</v>
      </c>
      <c r="F44" s="5" t="s">
        <v>6</v>
      </c>
      <c r="G44" s="5" t="s">
        <v>6</v>
      </c>
      <c r="H44" s="5" t="s">
        <v>6</v>
      </c>
      <c r="I44" s="5" t="s">
        <v>6</v>
      </c>
      <c r="J44" s="5" t="s">
        <v>6</v>
      </c>
      <c r="K44" s="5" t="s">
        <v>6</v>
      </c>
      <c r="L44" s="5" t="s">
        <v>6</v>
      </c>
      <c r="M44" s="5" t="s">
        <v>6</v>
      </c>
      <c r="N44" s="88" t="s">
        <v>6</v>
      </c>
    </row>
    <row r="45" spans="1:14" s="4" customFormat="1" x14ac:dyDescent="0.25">
      <c r="A45" s="34">
        <v>95454</v>
      </c>
      <c r="B45" s="4" t="s">
        <v>56</v>
      </c>
      <c r="C45" s="5">
        <v>52</v>
      </c>
      <c r="D45" s="5">
        <v>0.89442719099991586</v>
      </c>
      <c r="E45" s="5" t="s">
        <v>6</v>
      </c>
      <c r="F45" s="5" t="s">
        <v>6</v>
      </c>
      <c r="G45" s="5" t="s">
        <v>6</v>
      </c>
      <c r="H45" s="5" t="s">
        <v>6</v>
      </c>
      <c r="I45" s="5" t="s">
        <v>6</v>
      </c>
      <c r="J45" s="5" t="s">
        <v>6</v>
      </c>
      <c r="K45" s="5" t="s">
        <v>6</v>
      </c>
      <c r="L45" s="5" t="s">
        <v>6</v>
      </c>
      <c r="M45" s="5" t="s">
        <v>6</v>
      </c>
      <c r="N45" s="88" t="s">
        <v>6</v>
      </c>
    </row>
    <row r="46" spans="1:14" s="4" customFormat="1" x14ac:dyDescent="0.25">
      <c r="A46" s="34">
        <v>95509</v>
      </c>
      <c r="B46" s="4" t="s">
        <v>57</v>
      </c>
      <c r="C46" s="5">
        <v>49.3</v>
      </c>
      <c r="D46" s="5">
        <v>3.4073450074801648</v>
      </c>
      <c r="E46" s="5" t="s">
        <v>6</v>
      </c>
      <c r="F46" s="5" t="s">
        <v>6</v>
      </c>
      <c r="G46" s="5" t="s">
        <v>6</v>
      </c>
      <c r="H46" s="5" t="s">
        <v>6</v>
      </c>
      <c r="I46" s="5" t="s">
        <v>6</v>
      </c>
      <c r="J46" s="5">
        <v>79.333333333333329</v>
      </c>
      <c r="K46" s="5">
        <v>11.785113019775793</v>
      </c>
      <c r="L46" s="5" t="s">
        <v>6</v>
      </c>
      <c r="M46" s="5" t="s">
        <v>6</v>
      </c>
      <c r="N46" s="88" t="s">
        <v>6</v>
      </c>
    </row>
    <row r="47" spans="1:14" s="4" customFormat="1" x14ac:dyDescent="0.25">
      <c r="A47" s="34">
        <v>95413</v>
      </c>
      <c r="B47" s="4" t="s">
        <v>59</v>
      </c>
      <c r="C47" s="5">
        <v>55.3</v>
      </c>
      <c r="D47" s="5">
        <v>0.45825756949558405</v>
      </c>
      <c r="E47" s="5">
        <v>44.2</v>
      </c>
      <c r="F47" s="5">
        <v>2.4413111231467406</v>
      </c>
      <c r="G47" s="5">
        <v>37</v>
      </c>
      <c r="H47" s="5">
        <v>1.7320508075688772</v>
      </c>
      <c r="I47" s="5">
        <v>-7.2000000000000028</v>
      </c>
      <c r="J47" s="5">
        <v>44.6</v>
      </c>
      <c r="K47" s="5">
        <v>0.79999999999999993</v>
      </c>
      <c r="L47" s="5">
        <v>38.571428571428569</v>
      </c>
      <c r="M47" s="5">
        <v>0.72843135908468359</v>
      </c>
      <c r="N47" s="88">
        <v>-6.028571428571432</v>
      </c>
    </row>
    <row r="48" spans="1:14" s="4" customFormat="1" x14ac:dyDescent="0.25">
      <c r="A48" s="34">
        <v>95113</v>
      </c>
      <c r="B48" s="4" t="s">
        <v>60</v>
      </c>
      <c r="C48" s="5">
        <v>69.8</v>
      </c>
      <c r="D48" s="5">
        <v>4.512205669071391</v>
      </c>
      <c r="E48" s="5">
        <v>56.75</v>
      </c>
      <c r="F48" s="5">
        <v>3.897114317029974</v>
      </c>
      <c r="G48" s="5">
        <v>39.700000000000003</v>
      </c>
      <c r="H48" s="5">
        <v>0.89999999999999991</v>
      </c>
      <c r="I48" s="5">
        <v>-17.049999999999997</v>
      </c>
      <c r="J48" s="5">
        <v>50.8</v>
      </c>
      <c r="K48" s="5">
        <v>0.9797958971132712</v>
      </c>
      <c r="L48" s="5">
        <v>49.4</v>
      </c>
      <c r="M48" s="5">
        <v>4.8</v>
      </c>
      <c r="N48" s="88">
        <v>-1.3999999999999986</v>
      </c>
    </row>
    <row r="49" spans="1:14" s="4" customFormat="1" x14ac:dyDescent="0.25">
      <c r="A49" s="34">
        <v>95114</v>
      </c>
      <c r="B49" s="4" t="s">
        <v>61</v>
      </c>
      <c r="C49" s="5">
        <v>64.428571428571431</v>
      </c>
      <c r="D49" s="5">
        <v>5.9727271315333921</v>
      </c>
      <c r="E49" s="5">
        <v>46.7</v>
      </c>
      <c r="F49" s="5">
        <v>3.8742741255621036</v>
      </c>
      <c r="G49" s="5">
        <v>39.5</v>
      </c>
      <c r="H49" s="5">
        <v>1.5</v>
      </c>
      <c r="I49" s="5">
        <v>-7.2000000000000028</v>
      </c>
      <c r="J49" s="5">
        <v>52.6</v>
      </c>
      <c r="K49" s="5">
        <v>0.79999999999999993</v>
      </c>
      <c r="L49" s="5">
        <v>45.8</v>
      </c>
      <c r="M49" s="5">
        <v>0.9797958971132712</v>
      </c>
      <c r="N49" s="88">
        <v>-6.8000000000000043</v>
      </c>
    </row>
    <row r="50" spans="1:14" s="4" customFormat="1" x14ac:dyDescent="0.25">
      <c r="A50" s="34">
        <v>95130</v>
      </c>
      <c r="B50" s="4" t="s">
        <v>62</v>
      </c>
      <c r="C50" s="5">
        <v>65.25</v>
      </c>
      <c r="D50" s="5">
        <v>6.6473679001541655</v>
      </c>
      <c r="E50" s="5">
        <v>53.7</v>
      </c>
      <c r="F50" s="5">
        <v>4.0012498047485119</v>
      </c>
      <c r="G50" s="5">
        <v>37.6</v>
      </c>
      <c r="H50" s="5">
        <v>3.0066592756745814</v>
      </c>
      <c r="I50" s="5">
        <v>-16.100000000000001</v>
      </c>
      <c r="J50" s="5">
        <v>56.571428571428569</v>
      </c>
      <c r="K50" s="5">
        <v>3.6589281356759136</v>
      </c>
      <c r="L50" s="5">
        <v>47.6</v>
      </c>
      <c r="M50" s="5">
        <v>4.4090815370097207</v>
      </c>
      <c r="N50" s="88">
        <v>-8.971428571428568</v>
      </c>
    </row>
    <row r="51" spans="1:14" s="4" customFormat="1" x14ac:dyDescent="0.25">
      <c r="A51" s="34">
        <v>95132</v>
      </c>
      <c r="B51" s="4" t="s">
        <v>64</v>
      </c>
      <c r="C51" s="5">
        <v>71.599999999999994</v>
      </c>
      <c r="D51" s="5">
        <v>5.1613951602255765</v>
      </c>
      <c r="E51" s="5">
        <v>62.333333333333336</v>
      </c>
      <c r="F51" s="5">
        <v>5.3748384988657003</v>
      </c>
      <c r="G51" s="5">
        <v>39.6</v>
      </c>
      <c r="H51" s="5">
        <v>3.7202150475476548</v>
      </c>
      <c r="I51" s="5">
        <v>-22.733333333333334</v>
      </c>
      <c r="J51" s="5">
        <v>57.571428571428569</v>
      </c>
      <c r="K51" s="5">
        <v>2.9692299558323607</v>
      </c>
      <c r="L51" s="5">
        <v>50.75</v>
      </c>
      <c r="M51" s="5">
        <v>8.8423695919136964</v>
      </c>
      <c r="N51" s="88">
        <v>-6.8214285714285694</v>
      </c>
    </row>
    <row r="52" spans="1:14" s="4" customFormat="1" x14ac:dyDescent="0.25">
      <c r="A52" s="34">
        <v>95146</v>
      </c>
      <c r="B52" s="4" t="s">
        <v>65</v>
      </c>
      <c r="C52" s="5">
        <v>67.7</v>
      </c>
      <c r="D52" s="5">
        <v>7.5372408744845085</v>
      </c>
      <c r="E52" s="5">
        <v>59</v>
      </c>
      <c r="F52" s="5">
        <v>7.2801098892805181</v>
      </c>
      <c r="G52" s="5">
        <v>39.1</v>
      </c>
      <c r="H52" s="5">
        <v>1.374772708486752</v>
      </c>
      <c r="I52" s="5">
        <v>-19.899999999999999</v>
      </c>
      <c r="J52" s="5">
        <v>58.625</v>
      </c>
      <c r="K52" s="5">
        <v>8.1996570050216118</v>
      </c>
      <c r="L52" s="5">
        <v>45</v>
      </c>
      <c r="M52" s="5">
        <v>2.4494897427831779</v>
      </c>
      <c r="N52" s="88">
        <v>-13.625</v>
      </c>
    </row>
    <row r="53" spans="1:14" s="4" customFormat="1" x14ac:dyDescent="0.25">
      <c r="A53" s="34">
        <v>95149</v>
      </c>
      <c r="B53" s="4" t="s">
        <v>66</v>
      </c>
      <c r="C53" s="5">
        <v>68.8</v>
      </c>
      <c r="D53" s="5">
        <v>4.1665333311999317</v>
      </c>
      <c r="E53" s="5">
        <v>54.5</v>
      </c>
      <c r="F53" s="5">
        <v>1.6583123951776999</v>
      </c>
      <c r="G53" s="5">
        <v>36.714285714285715</v>
      </c>
      <c r="H53" s="5">
        <v>0.69985421222376498</v>
      </c>
      <c r="I53" s="5">
        <v>-17.785714285714285</v>
      </c>
      <c r="J53" s="5">
        <v>55.25</v>
      </c>
      <c r="K53" s="5">
        <v>3.8324274291889728</v>
      </c>
      <c r="L53" s="5">
        <v>44</v>
      </c>
      <c r="M53" s="5">
        <v>1.8027756377319946</v>
      </c>
      <c r="N53" s="88">
        <v>-11.25</v>
      </c>
    </row>
    <row r="54" spans="1:14" s="4" customFormat="1" x14ac:dyDescent="0.25">
      <c r="A54" s="34">
        <v>95151</v>
      </c>
      <c r="B54" s="4" t="s">
        <v>67</v>
      </c>
      <c r="C54" s="5">
        <v>65.900000000000006</v>
      </c>
      <c r="D54" s="5">
        <v>3.9102429592034307</v>
      </c>
      <c r="E54" s="5">
        <v>57.666666666666664</v>
      </c>
      <c r="F54" s="5">
        <v>4.5215533220835118</v>
      </c>
      <c r="G54" s="5">
        <v>37</v>
      </c>
      <c r="H54" s="5">
        <v>0</v>
      </c>
      <c r="I54" s="5">
        <v>-20.666666666666664</v>
      </c>
      <c r="J54" s="5">
        <v>57.777777777777779</v>
      </c>
      <c r="K54" s="5">
        <v>4.2889464590263957</v>
      </c>
      <c r="L54" s="5">
        <v>44.375</v>
      </c>
      <c r="M54" s="5">
        <v>1.9960899278339139</v>
      </c>
      <c r="N54" s="88">
        <v>-13.402777777777779</v>
      </c>
    </row>
    <row r="55" spans="1:14" s="4" customFormat="1" x14ac:dyDescent="0.25">
      <c r="A55" s="34">
        <v>95152</v>
      </c>
      <c r="B55" s="4" t="s">
        <v>68</v>
      </c>
      <c r="C55" s="5">
        <v>64.099999999999994</v>
      </c>
      <c r="D55" s="5">
        <v>2.2113344387495979</v>
      </c>
      <c r="E55" s="5">
        <v>54.6</v>
      </c>
      <c r="F55" s="5">
        <v>3.9547439866570375</v>
      </c>
      <c r="G55" s="5">
        <v>36.888888888888886</v>
      </c>
      <c r="H55" s="5">
        <v>2.6434171674156266</v>
      </c>
      <c r="I55" s="5">
        <v>-17.711111111111116</v>
      </c>
      <c r="J55" s="5">
        <v>54</v>
      </c>
      <c r="K55" s="5">
        <v>3.3380918415851206</v>
      </c>
      <c r="L55" s="5">
        <v>46.666666666666664</v>
      </c>
      <c r="M55" s="5">
        <v>6.5996632910744433</v>
      </c>
      <c r="N55" s="88">
        <v>-7.3333333333333357</v>
      </c>
    </row>
    <row r="56" spans="1:14" s="4" customFormat="1" x14ac:dyDescent="0.25">
      <c r="A56" s="34">
        <v>95155</v>
      </c>
      <c r="B56" s="4" t="s">
        <v>69</v>
      </c>
      <c r="C56" s="5">
        <v>72.5</v>
      </c>
      <c r="D56" s="5">
        <v>3.0083217912982647</v>
      </c>
      <c r="E56" s="5">
        <v>49.8</v>
      </c>
      <c r="F56" s="5">
        <v>0.59999999999999976</v>
      </c>
      <c r="G56" s="5">
        <v>39.4</v>
      </c>
      <c r="H56" s="5">
        <v>1.2</v>
      </c>
      <c r="I56" s="5">
        <v>-10.399999999999999</v>
      </c>
      <c r="J56" s="5">
        <v>56.75</v>
      </c>
      <c r="K56" s="5">
        <v>1.7853571071357126</v>
      </c>
      <c r="L56" s="5">
        <v>45.6</v>
      </c>
      <c r="M56" s="5">
        <v>4.4090815370097207</v>
      </c>
      <c r="N56" s="88">
        <v>-11.149999999999999</v>
      </c>
    </row>
    <row r="57" spans="1:14" s="4" customFormat="1" x14ac:dyDescent="0.25">
      <c r="A57" s="34">
        <v>95211</v>
      </c>
      <c r="B57" s="4" t="s">
        <v>70</v>
      </c>
      <c r="C57" s="5">
        <v>73.714285714285708</v>
      </c>
      <c r="D57" s="5">
        <v>1.2777531299998799</v>
      </c>
      <c r="E57" s="5">
        <v>60.2</v>
      </c>
      <c r="F57" s="5">
        <v>6.8527366796047255</v>
      </c>
      <c r="G57" s="5">
        <v>39.111111111111114</v>
      </c>
      <c r="H57" s="5">
        <v>1.7284832429004491</v>
      </c>
      <c r="I57" s="5">
        <v>-21.088888888888889</v>
      </c>
      <c r="J57" s="5">
        <v>57</v>
      </c>
      <c r="K57" s="5">
        <v>0</v>
      </c>
      <c r="L57" s="5">
        <v>53.4</v>
      </c>
      <c r="M57" s="5">
        <v>3.1999999999999997</v>
      </c>
      <c r="N57" s="88">
        <v>-3.6000000000000014</v>
      </c>
    </row>
    <row r="58" spans="1:14" s="4" customFormat="1" x14ac:dyDescent="0.25">
      <c r="A58" s="34">
        <v>95212</v>
      </c>
      <c r="B58" s="4" t="s">
        <v>72</v>
      </c>
      <c r="C58" s="5">
        <v>89.5</v>
      </c>
      <c r="D58" s="5">
        <v>1.5</v>
      </c>
      <c r="E58" s="5">
        <v>80</v>
      </c>
      <c r="F58" s="5">
        <v>1.6329931618554521</v>
      </c>
      <c r="G58" s="5">
        <v>38.5</v>
      </c>
      <c r="H58" s="5">
        <v>1.5</v>
      </c>
      <c r="I58" s="5">
        <v>-41.5</v>
      </c>
      <c r="J58" s="5">
        <v>76.400000000000006</v>
      </c>
      <c r="K58" s="5">
        <v>11.534296684236971</v>
      </c>
      <c r="L58" s="5">
        <v>50.25</v>
      </c>
      <c r="M58" s="5">
        <v>3.0310889132455352</v>
      </c>
      <c r="N58" s="88">
        <v>-26.150000000000006</v>
      </c>
    </row>
    <row r="59" spans="1:14" s="4" customFormat="1" x14ac:dyDescent="0.25">
      <c r="A59" s="34">
        <v>95213</v>
      </c>
      <c r="B59" s="4" t="s">
        <v>73</v>
      </c>
      <c r="C59" s="5">
        <v>72.75</v>
      </c>
      <c r="D59" s="5">
        <v>1.299038105676658</v>
      </c>
      <c r="E59" s="5">
        <v>60</v>
      </c>
      <c r="F59" s="5">
        <v>0</v>
      </c>
      <c r="G59" s="5">
        <v>38.714285714285715</v>
      </c>
      <c r="H59" s="5">
        <v>1.4846149779161804</v>
      </c>
      <c r="I59" s="5">
        <v>-21.285714285714285</v>
      </c>
      <c r="J59" s="5">
        <v>44</v>
      </c>
      <c r="K59" s="5">
        <v>0</v>
      </c>
      <c r="L59" s="5">
        <v>41</v>
      </c>
      <c r="M59" s="5">
        <v>0</v>
      </c>
      <c r="N59" s="88">
        <v>-3</v>
      </c>
    </row>
    <row r="60" spans="1:14" s="4" customFormat="1" x14ac:dyDescent="0.25">
      <c r="A60" s="34">
        <v>95219</v>
      </c>
      <c r="B60" s="4" t="s">
        <v>75</v>
      </c>
      <c r="C60" s="5">
        <v>69.111111111111114</v>
      </c>
      <c r="D60" s="5">
        <v>10.418407261983148</v>
      </c>
      <c r="E60" s="5">
        <v>45.6</v>
      </c>
      <c r="F60" s="5">
        <v>3.878143885933063</v>
      </c>
      <c r="G60" s="5">
        <v>36.200000000000003</v>
      </c>
      <c r="H60" s="5">
        <v>2.3579652245103193</v>
      </c>
      <c r="I60" s="5">
        <v>-9.3999999999999986</v>
      </c>
      <c r="J60" s="5">
        <v>49</v>
      </c>
      <c r="K60" s="5">
        <v>2.4494897427831779</v>
      </c>
      <c r="L60" s="5">
        <v>43.8</v>
      </c>
      <c r="M60" s="5">
        <v>5.0754310161798086</v>
      </c>
      <c r="N60" s="88">
        <v>-5.2000000000000028</v>
      </c>
    </row>
    <row r="61" spans="1:14" s="4" customFormat="1" x14ac:dyDescent="0.25">
      <c r="A61" s="34">
        <v>95234</v>
      </c>
      <c r="B61" s="4" t="s">
        <v>76</v>
      </c>
      <c r="C61" s="5">
        <v>53.142857142857146</v>
      </c>
      <c r="D61" s="5">
        <v>2.2314999074019015</v>
      </c>
      <c r="E61" s="5">
        <v>43.1</v>
      </c>
      <c r="F61" s="5">
        <v>2.4269322199023193</v>
      </c>
      <c r="G61" s="5">
        <v>33</v>
      </c>
      <c r="H61" s="5">
        <v>0</v>
      </c>
      <c r="I61" s="5">
        <v>-10.100000000000001</v>
      </c>
      <c r="J61" s="5">
        <v>46.5</v>
      </c>
      <c r="K61" s="5">
        <v>2.2912878474779199</v>
      </c>
      <c r="L61" s="5">
        <v>42.2</v>
      </c>
      <c r="M61" s="5">
        <v>2.5612496949731396</v>
      </c>
      <c r="N61" s="88">
        <v>-4.2999999999999972</v>
      </c>
    </row>
    <row r="62" spans="1:14" s="4" customFormat="1" x14ac:dyDescent="0.25">
      <c r="A62" s="34">
        <v>95407</v>
      </c>
      <c r="B62" s="4" t="s">
        <v>77</v>
      </c>
      <c r="C62" s="5">
        <v>65</v>
      </c>
      <c r="D62" s="5">
        <v>4.8989794855663558</v>
      </c>
      <c r="E62" s="5">
        <v>48.7</v>
      </c>
      <c r="F62" s="5">
        <v>4.9000000000000004</v>
      </c>
      <c r="G62" s="5">
        <v>34.4</v>
      </c>
      <c r="H62" s="5">
        <v>0.9165151389911681</v>
      </c>
      <c r="I62" s="5">
        <v>-14.300000000000004</v>
      </c>
      <c r="J62" s="5">
        <v>54.4</v>
      </c>
      <c r="K62" s="5">
        <v>3.2619012860600183</v>
      </c>
      <c r="L62" s="5">
        <v>42.4</v>
      </c>
      <c r="M62" s="5">
        <v>3.0066592756745818</v>
      </c>
      <c r="N62" s="88">
        <v>-12</v>
      </c>
    </row>
    <row r="63" spans="1:14" s="4" customFormat="1" x14ac:dyDescent="0.25">
      <c r="A63" s="34">
        <v>95468</v>
      </c>
      <c r="B63" s="4" t="s">
        <v>78</v>
      </c>
      <c r="C63" s="5">
        <v>59.4</v>
      </c>
      <c r="D63" s="5">
        <v>1.2</v>
      </c>
      <c r="E63" s="5">
        <v>44.428571428571431</v>
      </c>
      <c r="F63" s="5">
        <v>2.2587697572631278</v>
      </c>
      <c r="G63" s="5">
        <v>38.9</v>
      </c>
      <c r="H63" s="5">
        <v>2.2113344387495983</v>
      </c>
      <c r="I63" s="5">
        <v>-5.528571428571432</v>
      </c>
      <c r="J63" s="5">
        <v>48.2</v>
      </c>
      <c r="K63" s="5">
        <v>3.4292856398964489</v>
      </c>
      <c r="L63" s="5">
        <v>50.2</v>
      </c>
      <c r="M63" s="5">
        <v>4.4899888641287298</v>
      </c>
      <c r="N63" s="88">
        <v>2</v>
      </c>
    </row>
    <row r="64" spans="1:14" s="4" customFormat="1" x14ac:dyDescent="0.25">
      <c r="A64" s="34">
        <v>95036</v>
      </c>
      <c r="B64" s="4" t="s">
        <v>79</v>
      </c>
      <c r="C64" s="5">
        <v>78</v>
      </c>
      <c r="D64" s="5">
        <v>4.5825756949558398</v>
      </c>
      <c r="E64" s="5">
        <v>62.4</v>
      </c>
      <c r="F64" s="5">
        <v>3.1368774282716245</v>
      </c>
      <c r="G64" s="5">
        <v>40.9</v>
      </c>
      <c r="H64" s="5">
        <v>2.2113344387495979</v>
      </c>
      <c r="I64" s="5">
        <v>-21.5</v>
      </c>
      <c r="J64" s="5">
        <v>58</v>
      </c>
      <c r="K64" s="5">
        <v>1</v>
      </c>
      <c r="L64" s="5">
        <v>46</v>
      </c>
      <c r="M64" s="5">
        <v>2</v>
      </c>
      <c r="N64" s="88">
        <v>-12</v>
      </c>
    </row>
    <row r="65" spans="1:14" s="4" customFormat="1" x14ac:dyDescent="0.25">
      <c r="A65" s="34">
        <v>95163</v>
      </c>
      <c r="B65" s="4" t="s">
        <v>80</v>
      </c>
      <c r="C65" s="5">
        <v>62.6</v>
      </c>
      <c r="D65" s="5">
        <v>2.4979991993593593</v>
      </c>
      <c r="E65" s="5">
        <v>55</v>
      </c>
      <c r="F65" s="5">
        <v>4.6904157598234297</v>
      </c>
      <c r="G65" s="5">
        <v>40.6</v>
      </c>
      <c r="H65" s="5">
        <v>2.9393876913398134</v>
      </c>
      <c r="I65" s="5">
        <v>-14.399999999999999</v>
      </c>
      <c r="J65" s="5">
        <v>58.2</v>
      </c>
      <c r="K65" s="5">
        <v>9.5163018026962547</v>
      </c>
      <c r="L65" s="5">
        <v>50</v>
      </c>
      <c r="M65" s="5">
        <v>6.2849025449882676</v>
      </c>
      <c r="N65" s="88">
        <v>-8.2000000000000028</v>
      </c>
    </row>
    <row r="66" spans="1:14" s="4" customFormat="1" x14ac:dyDescent="0.25">
      <c r="A66" s="34">
        <v>95084</v>
      </c>
      <c r="B66" s="4" t="s">
        <v>82</v>
      </c>
      <c r="C66" s="5">
        <v>59.7</v>
      </c>
      <c r="D66" s="5">
        <v>3.1953090617340911</v>
      </c>
      <c r="E66" s="5">
        <v>47.1</v>
      </c>
      <c r="F66" s="5">
        <v>5.2239831546435909</v>
      </c>
      <c r="G66" s="5">
        <v>35.799999999999997</v>
      </c>
      <c r="H66" s="5">
        <v>0.9797958971132712</v>
      </c>
      <c r="I66" s="5">
        <v>-11.300000000000004</v>
      </c>
      <c r="J66" s="5">
        <v>52</v>
      </c>
      <c r="K66" s="5">
        <v>4.1472882706655438</v>
      </c>
      <c r="L66" s="5">
        <v>41.4</v>
      </c>
      <c r="M66" s="5">
        <v>4.0792156108742281</v>
      </c>
      <c r="N66" s="88">
        <v>-10.600000000000001</v>
      </c>
    </row>
    <row r="67" spans="1:14" s="4" customFormat="1" x14ac:dyDescent="0.25">
      <c r="A67" s="34">
        <v>95145</v>
      </c>
      <c r="B67" s="4" t="s">
        <v>83</v>
      </c>
      <c r="C67" s="5">
        <v>71.400000000000006</v>
      </c>
      <c r="D67" s="5">
        <v>6.7557383016218147</v>
      </c>
      <c r="E67" s="5">
        <v>60.333333333333336</v>
      </c>
      <c r="F67" s="5">
        <v>4.1096093353126513</v>
      </c>
      <c r="G67" s="5">
        <v>39.5</v>
      </c>
      <c r="H67" s="5">
        <v>2.0124611797498106</v>
      </c>
      <c r="I67" s="5">
        <v>-20.833333333333336</v>
      </c>
      <c r="J67" s="5">
        <v>57</v>
      </c>
      <c r="K67" s="5">
        <v>4.9497474683058327</v>
      </c>
      <c r="L67" s="5">
        <v>45</v>
      </c>
      <c r="M67" s="5">
        <v>3.6331804249169899</v>
      </c>
      <c r="N67" s="88">
        <v>-12</v>
      </c>
    </row>
    <row r="68" spans="1:14" s="4" customFormat="1" x14ac:dyDescent="0.25">
      <c r="A68" s="34">
        <v>95147</v>
      </c>
      <c r="B68" s="4" t="s">
        <v>84</v>
      </c>
      <c r="C68" s="5">
        <v>68.3</v>
      </c>
      <c r="D68" s="5">
        <v>2.9681644159311671</v>
      </c>
      <c r="E68" s="5">
        <v>51.2</v>
      </c>
      <c r="F68" s="5">
        <v>2.6758176320519302</v>
      </c>
      <c r="G68" s="5">
        <v>39.4</v>
      </c>
      <c r="H68" s="5">
        <v>1.2</v>
      </c>
      <c r="I68" s="5">
        <v>-11.800000000000004</v>
      </c>
      <c r="J68" s="5">
        <v>53</v>
      </c>
      <c r="K68" s="5">
        <v>2</v>
      </c>
      <c r="L68" s="5">
        <v>46.8</v>
      </c>
      <c r="M68" s="5">
        <v>2.7129319932501073</v>
      </c>
      <c r="N68" s="88">
        <v>-6.2000000000000028</v>
      </c>
    </row>
    <row r="69" spans="1:14" s="4" customFormat="1" x14ac:dyDescent="0.25">
      <c r="A69" s="34">
        <v>95097</v>
      </c>
      <c r="B69" s="4" t="s">
        <v>85</v>
      </c>
      <c r="C69" s="5">
        <v>65.900000000000006</v>
      </c>
      <c r="D69" s="5">
        <v>2.1656407827707715</v>
      </c>
      <c r="E69" s="5">
        <v>51.8</v>
      </c>
      <c r="F69" s="5">
        <v>4.1424630354415957</v>
      </c>
      <c r="G69" s="5">
        <v>40.700000000000003</v>
      </c>
      <c r="H69" s="5">
        <v>2.0999999999999996</v>
      </c>
      <c r="I69" s="5">
        <v>-11.099999999999994</v>
      </c>
      <c r="J69" s="5">
        <v>51.8</v>
      </c>
      <c r="K69" s="5">
        <v>2.7129319932501073</v>
      </c>
      <c r="L69" s="5">
        <v>49.5</v>
      </c>
      <c r="M69" s="5">
        <v>2.8722813232690143</v>
      </c>
      <c r="N69" s="88">
        <v>-2.2999999999999972</v>
      </c>
    </row>
    <row r="70" spans="1:14" s="4" customFormat="1" x14ac:dyDescent="0.25">
      <c r="A70" s="34">
        <v>95153</v>
      </c>
      <c r="B70" s="4" t="s">
        <v>86</v>
      </c>
      <c r="C70" s="5">
        <v>70.900000000000006</v>
      </c>
      <c r="D70" s="5">
        <v>3.2999999999999994</v>
      </c>
      <c r="E70" s="5">
        <v>63</v>
      </c>
      <c r="F70" s="5">
        <v>5.196152422706632</v>
      </c>
      <c r="G70" s="5">
        <v>38.666666666666664</v>
      </c>
      <c r="H70" s="5">
        <v>1.49071198499986</v>
      </c>
      <c r="I70" s="5">
        <v>-24.333333333333336</v>
      </c>
      <c r="J70" s="5">
        <v>57</v>
      </c>
      <c r="K70" s="5">
        <v>0</v>
      </c>
      <c r="L70" s="5">
        <v>52.25</v>
      </c>
      <c r="M70" s="5">
        <v>2.4874685927665499</v>
      </c>
      <c r="N70" s="88">
        <v>-4.75</v>
      </c>
    </row>
    <row r="71" spans="1:14" s="4" customFormat="1" x14ac:dyDescent="0.25">
      <c r="A71" s="34">
        <v>95175</v>
      </c>
      <c r="B71" s="4" t="s">
        <v>87</v>
      </c>
      <c r="C71" s="5">
        <v>71.900000000000006</v>
      </c>
      <c r="D71" s="5">
        <v>2.2113344387495979</v>
      </c>
      <c r="E71" s="5">
        <v>54.5</v>
      </c>
      <c r="F71" s="5">
        <v>5.2201532544552753</v>
      </c>
      <c r="G71" s="5">
        <v>40</v>
      </c>
      <c r="H71" s="5">
        <v>0</v>
      </c>
      <c r="I71" s="5">
        <v>-14.5</v>
      </c>
      <c r="J71" s="5">
        <v>52</v>
      </c>
      <c r="K71" s="5">
        <v>0</v>
      </c>
      <c r="L71" s="5">
        <v>47.2</v>
      </c>
      <c r="M71" s="5">
        <v>4.5343136195018534</v>
      </c>
      <c r="N71" s="88">
        <v>-4.7999999999999972</v>
      </c>
    </row>
    <row r="72" spans="1:14" s="4" customFormat="1" x14ac:dyDescent="0.25">
      <c r="A72" s="34">
        <v>95148</v>
      </c>
      <c r="B72" s="4" t="s">
        <v>88</v>
      </c>
      <c r="C72" s="5">
        <v>76.599999999999994</v>
      </c>
      <c r="D72" s="5">
        <v>1.2</v>
      </c>
      <c r="E72" s="5">
        <v>67.666666666666671</v>
      </c>
      <c r="F72" s="5">
        <v>0.94280904158206336</v>
      </c>
      <c r="G72" s="5">
        <v>43.2</v>
      </c>
      <c r="H72" s="5">
        <v>1.6000000000000005</v>
      </c>
      <c r="I72" s="5">
        <v>-24.466666666666669</v>
      </c>
      <c r="J72" s="5">
        <v>67.400000000000006</v>
      </c>
      <c r="K72" s="5">
        <v>1.9595917942265424</v>
      </c>
      <c r="L72" s="5">
        <v>54.333333333333336</v>
      </c>
      <c r="M72" s="5">
        <v>3.2998316455372221</v>
      </c>
      <c r="N72" s="88">
        <v>-13.06666666666667</v>
      </c>
    </row>
    <row r="73" spans="1:14" s="4" customFormat="1" x14ac:dyDescent="0.25">
      <c r="A73" s="34">
        <v>95157</v>
      </c>
      <c r="B73" s="4" t="s">
        <v>89</v>
      </c>
      <c r="C73" s="5">
        <v>81.625</v>
      </c>
      <c r="D73" s="5">
        <v>4.7942022276912768</v>
      </c>
      <c r="E73" s="5">
        <v>90</v>
      </c>
      <c r="F73" s="5">
        <v>0</v>
      </c>
      <c r="G73" s="5">
        <v>47.3</v>
      </c>
      <c r="H73" s="5">
        <v>5.5686623169303413</v>
      </c>
      <c r="I73" s="5">
        <v>-42.7</v>
      </c>
      <c r="J73" s="5">
        <v>85.25</v>
      </c>
      <c r="K73" s="5">
        <v>7.1894019222742029</v>
      </c>
      <c r="L73" s="5">
        <v>52.8</v>
      </c>
      <c r="M73" s="5">
        <v>1.6</v>
      </c>
      <c r="N73" s="88">
        <v>-32.450000000000003</v>
      </c>
    </row>
    <row r="74" spans="1:14" s="4" customFormat="1" x14ac:dyDescent="0.25">
      <c r="A74" s="34">
        <v>95103</v>
      </c>
      <c r="B74" s="4" t="s">
        <v>90</v>
      </c>
      <c r="C74" s="5">
        <v>71</v>
      </c>
      <c r="D74" s="5">
        <v>4.7328638264796927</v>
      </c>
      <c r="E74" s="5">
        <v>62.7</v>
      </c>
      <c r="F74" s="5">
        <v>3.0347981810987039</v>
      </c>
      <c r="G74" s="5">
        <v>40.799999999999997</v>
      </c>
      <c r="H74" s="5">
        <v>1.6</v>
      </c>
      <c r="I74" s="5">
        <v>-21.900000000000006</v>
      </c>
      <c r="J74" s="5">
        <v>53.666666666666664</v>
      </c>
      <c r="K74" s="5">
        <v>2.3570226039551581</v>
      </c>
      <c r="L74" s="5">
        <v>46.4</v>
      </c>
      <c r="M74" s="5">
        <v>2.8000000000000003</v>
      </c>
      <c r="N74" s="88">
        <v>-7.2666666666666657</v>
      </c>
    </row>
    <row r="75" spans="1:14" s="4" customFormat="1" x14ac:dyDescent="0.25">
      <c r="A75" s="34">
        <v>95085</v>
      </c>
      <c r="B75" s="4" t="s">
        <v>91</v>
      </c>
      <c r="C75" s="5">
        <v>55.3</v>
      </c>
      <c r="D75" s="5">
        <v>5.3488316481265326</v>
      </c>
      <c r="E75" s="5">
        <v>44.166666666666664</v>
      </c>
      <c r="F75" s="5">
        <v>4.9805175991613115</v>
      </c>
      <c r="G75" s="5">
        <v>39</v>
      </c>
      <c r="H75" s="5">
        <v>1.4142135623730951</v>
      </c>
      <c r="I75" s="5">
        <v>-5.1666666666666643</v>
      </c>
      <c r="J75" s="5" t="s">
        <v>6</v>
      </c>
      <c r="K75" s="5" t="s">
        <v>6</v>
      </c>
      <c r="L75" s="5" t="s">
        <v>6</v>
      </c>
      <c r="M75" s="5" t="s">
        <v>6</v>
      </c>
      <c r="N75" s="88" t="s">
        <v>6</v>
      </c>
    </row>
    <row r="76" spans="1:14" s="4" customFormat="1" x14ac:dyDescent="0.25">
      <c r="A76" s="34">
        <v>95086</v>
      </c>
      <c r="B76" s="4" t="s">
        <v>92</v>
      </c>
      <c r="C76" s="5">
        <v>67.8</v>
      </c>
      <c r="D76" s="5">
        <v>2.7856776554368237</v>
      </c>
      <c r="E76" s="5">
        <v>59.333333333333336</v>
      </c>
      <c r="F76" s="5">
        <v>3.0368111930480999</v>
      </c>
      <c r="G76" s="5">
        <v>40</v>
      </c>
      <c r="H76" s="5">
        <v>0</v>
      </c>
      <c r="I76" s="5">
        <v>-19.333333333333336</v>
      </c>
      <c r="J76" s="5" t="s">
        <v>6</v>
      </c>
      <c r="K76" s="5" t="s">
        <v>6</v>
      </c>
      <c r="L76" s="5" t="s">
        <v>6</v>
      </c>
      <c r="M76" s="5" t="s">
        <v>6</v>
      </c>
      <c r="N76" s="88" t="s">
        <v>6</v>
      </c>
    </row>
    <row r="77" spans="1:14" s="4" customFormat="1" x14ac:dyDescent="0.25">
      <c r="A77" s="34">
        <v>95087</v>
      </c>
      <c r="B77" s="4" t="s">
        <v>93</v>
      </c>
      <c r="C77" s="5">
        <v>67</v>
      </c>
      <c r="D77" s="5">
        <v>7.7974354758471707</v>
      </c>
      <c r="E77" s="5">
        <v>53</v>
      </c>
      <c r="F77" s="5">
        <v>8.3666002653407556</v>
      </c>
      <c r="G77" s="5">
        <v>40</v>
      </c>
      <c r="H77" s="5">
        <v>0</v>
      </c>
      <c r="I77" s="5">
        <v>-13</v>
      </c>
      <c r="J77" s="5" t="s">
        <v>6</v>
      </c>
      <c r="K77" s="5" t="s">
        <v>6</v>
      </c>
      <c r="L77" s="5" t="s">
        <v>6</v>
      </c>
      <c r="M77" s="5" t="s">
        <v>6</v>
      </c>
      <c r="N77" s="88" t="s">
        <v>6</v>
      </c>
    </row>
    <row r="78" spans="1:14" s="4" customFormat="1" x14ac:dyDescent="0.25">
      <c r="A78" s="34">
        <v>95220</v>
      </c>
      <c r="B78" s="4" t="s">
        <v>95</v>
      </c>
      <c r="C78" s="5">
        <v>57.9</v>
      </c>
      <c r="D78" s="5">
        <v>4.0112342240263157</v>
      </c>
      <c r="E78" s="5">
        <v>43.875</v>
      </c>
      <c r="F78" s="5">
        <v>3.5509681778354478</v>
      </c>
      <c r="G78" s="5">
        <v>35.799999999999997</v>
      </c>
      <c r="H78" s="5">
        <v>1.3266499161421601</v>
      </c>
      <c r="I78" s="5">
        <v>-8.0750000000000028</v>
      </c>
      <c r="J78" s="5" t="s">
        <v>6</v>
      </c>
      <c r="K78" s="5" t="s">
        <v>6</v>
      </c>
      <c r="L78" s="5" t="s">
        <v>6</v>
      </c>
      <c r="M78" s="5" t="s">
        <v>6</v>
      </c>
      <c r="N78" s="88" t="s">
        <v>6</v>
      </c>
    </row>
    <row r="79" spans="1:14" s="4" customFormat="1" x14ac:dyDescent="0.25">
      <c r="A79" s="34">
        <v>95012</v>
      </c>
      <c r="B79" s="4" t="s">
        <v>96</v>
      </c>
      <c r="C79" s="5">
        <v>72.2</v>
      </c>
      <c r="D79" s="5">
        <v>7.6393717019137117</v>
      </c>
      <c r="E79" s="5" t="s">
        <v>6</v>
      </c>
      <c r="F79" s="5" t="s">
        <v>6</v>
      </c>
      <c r="G79" s="5" t="s">
        <v>6</v>
      </c>
      <c r="H79" s="5" t="s">
        <v>6</v>
      </c>
      <c r="I79" s="5" t="s">
        <v>6</v>
      </c>
      <c r="J79" s="5" t="s">
        <v>6</v>
      </c>
      <c r="K79" s="5" t="s">
        <v>6</v>
      </c>
      <c r="L79" s="5" t="s">
        <v>6</v>
      </c>
      <c r="M79" s="5" t="s">
        <v>6</v>
      </c>
      <c r="N79" s="88" t="s">
        <v>6</v>
      </c>
    </row>
    <row r="80" spans="1:14" s="4" customFormat="1" x14ac:dyDescent="0.25">
      <c r="A80" s="34">
        <v>95062</v>
      </c>
      <c r="B80" s="4" t="s">
        <v>97</v>
      </c>
      <c r="C80" s="5">
        <v>63.444444444444443</v>
      </c>
      <c r="D80" s="5">
        <v>8.220720583597295</v>
      </c>
      <c r="E80" s="5" t="s">
        <v>6</v>
      </c>
      <c r="F80" s="5" t="s">
        <v>6</v>
      </c>
      <c r="G80" s="5" t="s">
        <v>6</v>
      </c>
      <c r="H80" s="5" t="s">
        <v>6</v>
      </c>
      <c r="I80" s="5" t="s">
        <v>6</v>
      </c>
      <c r="J80" s="5" t="s">
        <v>6</v>
      </c>
      <c r="K80" s="5" t="s">
        <v>6</v>
      </c>
      <c r="L80" s="5" t="s">
        <v>6</v>
      </c>
      <c r="M80" s="5" t="s">
        <v>6</v>
      </c>
      <c r="N80" s="88" t="s">
        <v>6</v>
      </c>
    </row>
    <row r="81" spans="1:14" s="4" customFormat="1" x14ac:dyDescent="0.25">
      <c r="A81" s="34">
        <v>95160</v>
      </c>
      <c r="B81" s="4" t="s">
        <v>98</v>
      </c>
      <c r="C81" s="5">
        <v>54.3</v>
      </c>
      <c r="D81" s="5">
        <v>2.758622844826744</v>
      </c>
      <c r="E81" s="5" t="s">
        <v>6</v>
      </c>
      <c r="F81" s="5" t="s">
        <v>6</v>
      </c>
      <c r="G81" s="5" t="s">
        <v>6</v>
      </c>
      <c r="H81" s="5" t="s">
        <v>6</v>
      </c>
      <c r="I81" s="5" t="s">
        <v>6</v>
      </c>
      <c r="J81" s="5" t="s">
        <v>6</v>
      </c>
      <c r="K81" s="5" t="s">
        <v>6</v>
      </c>
      <c r="L81" s="5" t="s">
        <v>6</v>
      </c>
      <c r="M81" s="5" t="s">
        <v>6</v>
      </c>
      <c r="N81" s="88" t="s">
        <v>6</v>
      </c>
    </row>
    <row r="82" spans="1:14" s="4" customFormat="1" x14ac:dyDescent="0.25">
      <c r="A82" s="34">
        <v>95166</v>
      </c>
      <c r="B82" s="4" t="s">
        <v>99</v>
      </c>
      <c r="C82" s="5">
        <v>63.666666666666664</v>
      </c>
      <c r="D82" s="5">
        <v>4.9441323247304414</v>
      </c>
      <c r="E82" s="5" t="s">
        <v>6</v>
      </c>
      <c r="F82" s="5" t="s">
        <v>6</v>
      </c>
      <c r="G82" s="5" t="s">
        <v>6</v>
      </c>
      <c r="H82" s="5" t="s">
        <v>6</v>
      </c>
      <c r="I82" s="5" t="s">
        <v>6</v>
      </c>
      <c r="J82" s="5" t="s">
        <v>6</v>
      </c>
      <c r="K82" s="5" t="s">
        <v>6</v>
      </c>
      <c r="L82" s="5" t="s">
        <v>6</v>
      </c>
      <c r="M82" s="5" t="s">
        <v>6</v>
      </c>
      <c r="N82" s="88" t="s">
        <v>6</v>
      </c>
    </row>
    <row r="83" spans="1:14" s="4" customFormat="1" x14ac:dyDescent="0.25">
      <c r="A83" s="34">
        <v>95176</v>
      </c>
      <c r="B83" s="4" t="s">
        <v>100</v>
      </c>
      <c r="C83" s="5">
        <v>54.7</v>
      </c>
      <c r="D83" s="5">
        <v>2.1470910553583886</v>
      </c>
      <c r="E83" s="5" t="s">
        <v>6</v>
      </c>
      <c r="F83" s="5" t="s">
        <v>6</v>
      </c>
      <c r="G83" s="5" t="s">
        <v>6</v>
      </c>
      <c r="H83" s="5" t="s">
        <v>6</v>
      </c>
      <c r="I83" s="5" t="s">
        <v>6</v>
      </c>
      <c r="J83" s="5" t="s">
        <v>6</v>
      </c>
      <c r="K83" s="5" t="s">
        <v>6</v>
      </c>
      <c r="L83" s="5" t="s">
        <v>6</v>
      </c>
      <c r="M83" s="5" t="s">
        <v>6</v>
      </c>
      <c r="N83" s="88" t="s">
        <v>6</v>
      </c>
    </row>
    <row r="84" spans="1:14" s="4" customFormat="1" x14ac:dyDescent="0.25">
      <c r="A84" s="34">
        <v>95177</v>
      </c>
      <c r="B84" s="4" t="s">
        <v>101</v>
      </c>
      <c r="C84" s="5">
        <v>66.5</v>
      </c>
      <c r="D84" s="5">
        <v>1.8027756377319946</v>
      </c>
      <c r="E84" s="5">
        <v>43.3</v>
      </c>
      <c r="F84" s="5">
        <v>0.9</v>
      </c>
      <c r="G84" s="5">
        <v>37.299999999999997</v>
      </c>
      <c r="H84" s="5">
        <v>1.9519221295943134</v>
      </c>
      <c r="I84" s="5">
        <v>-6</v>
      </c>
      <c r="J84" s="5">
        <v>50</v>
      </c>
      <c r="K84" s="5">
        <v>0</v>
      </c>
      <c r="L84" s="5">
        <v>45</v>
      </c>
      <c r="M84" s="5">
        <v>0</v>
      </c>
      <c r="N84" s="88">
        <v>-5</v>
      </c>
    </row>
    <row r="85" spans="1:14" s="4" customFormat="1" x14ac:dyDescent="0.25">
      <c r="A85" s="34">
        <v>95144</v>
      </c>
      <c r="B85" s="4" t="s">
        <v>102</v>
      </c>
      <c r="C85" s="5">
        <v>70.7</v>
      </c>
      <c r="D85" s="5">
        <v>7.457211275000863</v>
      </c>
      <c r="E85" s="5">
        <v>57</v>
      </c>
      <c r="F85" s="5">
        <v>3.8209946349085602</v>
      </c>
      <c r="G85" s="5">
        <v>40.4</v>
      </c>
      <c r="H85" s="5">
        <v>1.2</v>
      </c>
      <c r="I85" s="5">
        <v>-16.600000000000001</v>
      </c>
      <c r="J85" s="5">
        <v>58.75</v>
      </c>
      <c r="K85" s="5">
        <v>6.299801584177076</v>
      </c>
      <c r="L85" s="5">
        <v>45.25</v>
      </c>
      <c r="M85" s="5">
        <v>4.0850336595920478</v>
      </c>
      <c r="N85" s="88">
        <v>-13.5</v>
      </c>
    </row>
    <row r="86" spans="1:14" s="4" customFormat="1" x14ac:dyDescent="0.25">
      <c r="A86" s="34">
        <v>95116</v>
      </c>
      <c r="B86" s="4" t="s">
        <v>103</v>
      </c>
      <c r="C86" s="5">
        <v>86.4</v>
      </c>
      <c r="D86" s="5">
        <v>3.693237062523878</v>
      </c>
      <c r="E86" s="5">
        <v>78.333333333333329</v>
      </c>
      <c r="F86" s="5">
        <v>3.6817870057290869</v>
      </c>
      <c r="G86" s="5">
        <v>40.4</v>
      </c>
      <c r="H86" s="5">
        <v>1.2</v>
      </c>
      <c r="I86" s="5">
        <v>-37.93333333333333</v>
      </c>
      <c r="J86" s="5">
        <v>86.4</v>
      </c>
      <c r="K86" s="5">
        <v>5.2383203414835178</v>
      </c>
      <c r="L86" s="5">
        <v>50</v>
      </c>
      <c r="M86" s="5">
        <v>3.082207001484488</v>
      </c>
      <c r="N86" s="88">
        <v>-36.400000000000006</v>
      </c>
    </row>
    <row r="87" spans="1:14" s="4" customFormat="1" x14ac:dyDescent="0.25">
      <c r="A87" s="34">
        <v>95523</v>
      </c>
      <c r="B87" s="4" t="s">
        <v>104</v>
      </c>
      <c r="C87" s="5">
        <v>47.222222222222221</v>
      </c>
      <c r="D87" s="5">
        <v>2.0964402515681342</v>
      </c>
      <c r="E87" s="5">
        <v>37.111111111111114</v>
      </c>
      <c r="F87" s="5">
        <v>2.3306863292670035</v>
      </c>
      <c r="G87" s="5">
        <v>35.6</v>
      </c>
      <c r="H87" s="5">
        <v>1.2806248474865698</v>
      </c>
      <c r="I87" s="5">
        <v>-1.5111111111111128</v>
      </c>
      <c r="J87" s="5">
        <v>37.75</v>
      </c>
      <c r="K87" s="5">
        <v>0.4330127018922193</v>
      </c>
      <c r="L87" s="5">
        <v>37.5</v>
      </c>
      <c r="M87" s="5">
        <v>0.5</v>
      </c>
      <c r="N87" s="88">
        <v>-0.25</v>
      </c>
    </row>
    <row r="88" spans="1:14" s="4" customFormat="1" x14ac:dyDescent="0.25">
      <c r="A88" s="34">
        <v>95524</v>
      </c>
      <c r="B88" s="4" t="s">
        <v>105</v>
      </c>
      <c r="C88" s="5">
        <v>47.9</v>
      </c>
      <c r="D88" s="5">
        <v>2.0223748416156684</v>
      </c>
      <c r="E88" s="5">
        <v>38.4</v>
      </c>
      <c r="F88" s="5">
        <v>1.2</v>
      </c>
      <c r="G88" s="5">
        <v>34</v>
      </c>
      <c r="H88" s="5">
        <v>1</v>
      </c>
      <c r="I88" s="5">
        <v>-4.3999999999999986</v>
      </c>
      <c r="J88" s="5">
        <v>39</v>
      </c>
      <c r="K88" s="5">
        <v>3.0983866769659336</v>
      </c>
      <c r="L88" s="5">
        <v>37.799999999999997</v>
      </c>
      <c r="M88" s="5">
        <v>0.74833147735478822</v>
      </c>
      <c r="N88" s="88">
        <v>-1.2000000000000028</v>
      </c>
    </row>
    <row r="89" spans="1:14" s="4" customFormat="1" x14ac:dyDescent="0.25">
      <c r="A89" s="34">
        <v>95516</v>
      </c>
      <c r="B89" s="4" t="s">
        <v>106</v>
      </c>
      <c r="C89" s="5">
        <v>48</v>
      </c>
      <c r="D89" s="5">
        <v>1</v>
      </c>
      <c r="E89" s="5">
        <v>47</v>
      </c>
      <c r="F89" s="5">
        <v>2.9439202887759488</v>
      </c>
      <c r="G89" s="5">
        <v>40.25</v>
      </c>
      <c r="H89" s="5">
        <v>2.4874685927665499</v>
      </c>
      <c r="I89" s="5">
        <v>-6.75</v>
      </c>
      <c r="J89" s="5">
        <v>50</v>
      </c>
      <c r="K89" s="5">
        <v>0</v>
      </c>
      <c r="L89" s="5">
        <v>45.5</v>
      </c>
      <c r="M89" s="5">
        <v>0.8660254037844386</v>
      </c>
      <c r="N89" s="88">
        <v>-4.5</v>
      </c>
    </row>
    <row r="90" spans="1:14" s="4" customFormat="1" x14ac:dyDescent="0.25">
      <c r="A90" s="34">
        <v>95525</v>
      </c>
      <c r="B90" s="4" t="s">
        <v>107</v>
      </c>
      <c r="C90" s="5">
        <v>49.333333333333336</v>
      </c>
      <c r="D90" s="5">
        <v>1.4907119849998596</v>
      </c>
      <c r="E90" s="5">
        <v>38.4</v>
      </c>
      <c r="F90" s="5">
        <v>1.2</v>
      </c>
      <c r="G90" s="5">
        <v>38.333333333333336</v>
      </c>
      <c r="H90" s="5">
        <v>5.312459150169742</v>
      </c>
      <c r="I90" s="5">
        <v>-6.6666666666662877E-2</v>
      </c>
      <c r="J90" s="5">
        <v>40.857142857142854</v>
      </c>
      <c r="K90" s="5">
        <v>5.8901508937395146</v>
      </c>
      <c r="L90" s="5">
        <v>41.666666666666664</v>
      </c>
      <c r="M90" s="5">
        <v>5.5277079839256666</v>
      </c>
      <c r="N90" s="88">
        <v>0.8095238095238102</v>
      </c>
    </row>
    <row r="91" spans="1:14" s="4" customFormat="1" x14ac:dyDescent="0.25">
      <c r="A91" s="34">
        <v>95528</v>
      </c>
      <c r="B91" s="4" t="s">
        <v>108</v>
      </c>
      <c r="C91" s="5">
        <v>50.9</v>
      </c>
      <c r="D91" s="5">
        <v>3.5623026261113755</v>
      </c>
      <c r="E91" s="5">
        <v>39.5</v>
      </c>
      <c r="F91" s="5">
        <v>1.9621416870348585</v>
      </c>
      <c r="G91" s="5">
        <v>36</v>
      </c>
      <c r="H91" s="5">
        <v>1.3416407864998738</v>
      </c>
      <c r="I91" s="5">
        <v>-3.5</v>
      </c>
      <c r="J91" s="5">
        <v>43.4</v>
      </c>
      <c r="K91" s="5">
        <v>0.4898979485566356</v>
      </c>
      <c r="L91" s="5">
        <v>40.5</v>
      </c>
      <c r="M91" s="5">
        <v>0.8660254037844386</v>
      </c>
      <c r="N91" s="88">
        <v>-2.8999999999999986</v>
      </c>
    </row>
    <row r="92" spans="1:14" s="4" customFormat="1" x14ac:dyDescent="0.25">
      <c r="A92" s="34">
        <v>95244</v>
      </c>
      <c r="B92" s="4" t="s">
        <v>109</v>
      </c>
      <c r="C92" s="5">
        <v>51.3</v>
      </c>
      <c r="D92" s="5">
        <v>4.026164427839479</v>
      </c>
      <c r="E92" s="5">
        <v>51.8</v>
      </c>
      <c r="F92" s="5">
        <v>6.8963758598266676</v>
      </c>
      <c r="G92" s="5">
        <v>33.9</v>
      </c>
      <c r="H92" s="5">
        <v>2.118962010041709</v>
      </c>
      <c r="I92" s="5">
        <v>-17.899999999999999</v>
      </c>
      <c r="J92" s="5">
        <v>46.8</v>
      </c>
      <c r="K92" s="5">
        <v>6.4311740763254104</v>
      </c>
      <c r="L92" s="5">
        <v>46.142857142857146</v>
      </c>
      <c r="M92" s="5">
        <v>5.8414423715031063</v>
      </c>
      <c r="N92" s="88">
        <v>-0.65714285714285126</v>
      </c>
    </row>
    <row r="93" spans="1:14" s="4" customFormat="1" x14ac:dyDescent="0.25">
      <c r="A93" s="34">
        <v>95109</v>
      </c>
      <c r="B93" s="4" t="s">
        <v>110</v>
      </c>
      <c r="C93" s="5">
        <v>52.4</v>
      </c>
      <c r="D93" s="5">
        <v>4.6518813398452021</v>
      </c>
      <c r="E93" s="5">
        <v>47.4</v>
      </c>
      <c r="F93" s="5">
        <v>9.4572723340295113</v>
      </c>
      <c r="G93" s="5">
        <v>39.9</v>
      </c>
      <c r="H93" s="5">
        <v>2.4269322199023193</v>
      </c>
      <c r="I93" s="5">
        <v>-7.5</v>
      </c>
      <c r="J93" s="5">
        <v>53.444444444444443</v>
      </c>
      <c r="K93" s="5">
        <v>8.4078152943967179</v>
      </c>
      <c r="L93" s="5">
        <v>53.666666666666664</v>
      </c>
      <c r="M93" s="5">
        <v>11.045361017187261</v>
      </c>
      <c r="N93" s="88">
        <v>0.22222222222222143</v>
      </c>
    </row>
    <row r="94" spans="1:14" s="4" customFormat="1" x14ac:dyDescent="0.25">
      <c r="A94" s="34">
        <v>95007</v>
      </c>
      <c r="B94" s="4" t="s">
        <v>111</v>
      </c>
      <c r="C94" s="5">
        <v>53</v>
      </c>
      <c r="D94" s="5">
        <v>3</v>
      </c>
      <c r="E94" s="5" t="s">
        <v>6</v>
      </c>
      <c r="F94" s="5" t="s">
        <v>6</v>
      </c>
      <c r="G94" s="5" t="s">
        <v>6</v>
      </c>
      <c r="H94" s="5" t="s">
        <v>6</v>
      </c>
      <c r="I94" s="5" t="s">
        <v>6</v>
      </c>
      <c r="J94" s="5" t="s">
        <v>6</v>
      </c>
      <c r="K94" s="5" t="s">
        <v>6</v>
      </c>
      <c r="L94" s="5" t="s">
        <v>6</v>
      </c>
      <c r="M94" s="5" t="s">
        <v>6</v>
      </c>
      <c r="N94" s="88" t="s">
        <v>6</v>
      </c>
    </row>
    <row r="95" spans="1:14" s="4" customFormat="1" x14ac:dyDescent="0.25">
      <c r="A95" s="34">
        <v>95223</v>
      </c>
      <c r="B95" s="4" t="s">
        <v>112</v>
      </c>
      <c r="C95" s="5">
        <v>53.333333333333336</v>
      </c>
      <c r="D95" s="5">
        <v>8.9938250421546933</v>
      </c>
      <c r="E95" s="5">
        <v>45.222222222222221</v>
      </c>
      <c r="F95" s="5">
        <v>6.7786884634087308</v>
      </c>
      <c r="G95" s="5">
        <v>39.25</v>
      </c>
      <c r="H95" s="5">
        <v>2.9047375096555625</v>
      </c>
      <c r="I95" s="5">
        <v>-5.9722222222222214</v>
      </c>
      <c r="J95" s="5">
        <v>47</v>
      </c>
      <c r="K95" s="5">
        <v>4.9396356140913875</v>
      </c>
      <c r="L95" s="5">
        <v>40.285714285714285</v>
      </c>
      <c r="M95" s="5">
        <v>2.3733211036908783</v>
      </c>
      <c r="N95" s="88">
        <v>-6.7142857142857153</v>
      </c>
    </row>
    <row r="96" spans="1:14" s="4" customFormat="1" x14ac:dyDescent="0.25">
      <c r="A96" s="34">
        <v>95101</v>
      </c>
      <c r="B96" s="4" t="s">
        <v>114</v>
      </c>
      <c r="C96" s="5">
        <v>53.5</v>
      </c>
      <c r="D96" s="5">
        <v>2.1408720964441881</v>
      </c>
      <c r="E96" s="5">
        <v>41.1</v>
      </c>
      <c r="F96" s="5">
        <v>2.9137604568666933</v>
      </c>
      <c r="G96" s="5">
        <v>35.5</v>
      </c>
      <c r="H96" s="5">
        <v>1.7464249196572981</v>
      </c>
      <c r="I96" s="5">
        <v>-5.6000000000000014</v>
      </c>
      <c r="J96" s="5">
        <v>41</v>
      </c>
      <c r="K96" s="5">
        <v>0</v>
      </c>
      <c r="L96" s="5">
        <v>40.333333333333336</v>
      </c>
      <c r="M96" s="5">
        <v>0.47140452079103168</v>
      </c>
      <c r="N96" s="88">
        <v>-0.6666666666666643</v>
      </c>
    </row>
    <row r="97" spans="1:14" s="4" customFormat="1" x14ac:dyDescent="0.25">
      <c r="A97" s="34">
        <v>95515</v>
      </c>
      <c r="B97" s="4" t="s">
        <v>115</v>
      </c>
      <c r="C97" s="5">
        <v>53.5</v>
      </c>
      <c r="D97" s="5">
        <v>0.5</v>
      </c>
      <c r="E97" s="5">
        <v>42</v>
      </c>
      <c r="F97" s="5">
        <v>3.1622776601683795</v>
      </c>
      <c r="G97" s="5">
        <v>40.714285714285715</v>
      </c>
      <c r="H97" s="5">
        <v>4.3985155195259003</v>
      </c>
      <c r="I97" s="5">
        <v>-1.2857142857142847</v>
      </c>
      <c r="J97" s="5">
        <v>44</v>
      </c>
      <c r="K97" s="5">
        <v>0</v>
      </c>
      <c r="L97" s="5">
        <v>47</v>
      </c>
      <c r="M97" s="5">
        <v>1.6329931618554521</v>
      </c>
      <c r="N97" s="88">
        <v>3</v>
      </c>
    </row>
    <row r="98" spans="1:14" s="4" customFormat="1" x14ac:dyDescent="0.25">
      <c r="A98" s="34">
        <v>95526</v>
      </c>
      <c r="B98" s="4" t="s">
        <v>116</v>
      </c>
      <c r="C98" s="5">
        <v>54</v>
      </c>
      <c r="D98" s="5">
        <v>1</v>
      </c>
      <c r="E98" s="5">
        <v>40.700000000000003</v>
      </c>
      <c r="F98" s="5">
        <v>2.9</v>
      </c>
      <c r="G98" s="5">
        <v>36.222222222222221</v>
      </c>
      <c r="H98" s="5">
        <v>2.7799991118215122</v>
      </c>
      <c r="I98" s="5">
        <v>-4.4777777777777814</v>
      </c>
      <c r="J98" s="5">
        <v>47.75</v>
      </c>
      <c r="K98" s="5">
        <v>1.299038105676658</v>
      </c>
      <c r="L98" s="5">
        <v>40</v>
      </c>
      <c r="M98" s="5">
        <v>0</v>
      </c>
      <c r="N98" s="88">
        <v>-7.75</v>
      </c>
    </row>
    <row r="99" spans="1:14" s="4" customFormat="1" x14ac:dyDescent="0.25">
      <c r="A99" s="34">
        <v>95517</v>
      </c>
      <c r="B99" s="4" t="s">
        <v>118</v>
      </c>
      <c r="C99" s="5">
        <v>55.111111111111114</v>
      </c>
      <c r="D99" s="5">
        <v>2.5141574442188355</v>
      </c>
      <c r="E99" s="5">
        <v>42.375</v>
      </c>
      <c r="F99" s="5">
        <v>4.3571062644833436</v>
      </c>
      <c r="G99" s="5">
        <v>40</v>
      </c>
      <c r="H99" s="5">
        <v>0</v>
      </c>
      <c r="I99" s="5">
        <v>-2.375</v>
      </c>
      <c r="J99" s="5">
        <v>49.2</v>
      </c>
      <c r="K99" s="5">
        <v>6.5848310532617313</v>
      </c>
      <c r="L99" s="5">
        <v>44.6</v>
      </c>
      <c r="M99" s="5">
        <v>1.2</v>
      </c>
      <c r="N99" s="88">
        <v>-4.6000000000000014</v>
      </c>
    </row>
    <row r="100" spans="1:14" s="4" customFormat="1" x14ac:dyDescent="0.25">
      <c r="A100" s="34">
        <v>95187</v>
      </c>
      <c r="B100" s="4" t="s">
        <v>119</v>
      </c>
      <c r="C100" s="5">
        <v>55.875</v>
      </c>
      <c r="D100" s="5">
        <v>3.2185982973959333</v>
      </c>
      <c r="E100" s="5">
        <v>43</v>
      </c>
      <c r="F100" s="5">
        <v>0</v>
      </c>
      <c r="G100" s="5">
        <v>33</v>
      </c>
      <c r="H100" s="5">
        <v>0</v>
      </c>
      <c r="I100" s="5">
        <v>-10</v>
      </c>
      <c r="J100" s="5">
        <v>44.5</v>
      </c>
      <c r="K100" s="5">
        <v>1.6583123951776999</v>
      </c>
      <c r="L100" s="5">
        <v>40.4</v>
      </c>
      <c r="M100" s="5">
        <v>0.8</v>
      </c>
      <c r="N100" s="88">
        <v>-4.1000000000000014</v>
      </c>
    </row>
    <row r="101" spans="1:14" s="4" customFormat="1" x14ac:dyDescent="0.25">
      <c r="A101" s="34">
        <v>95527</v>
      </c>
      <c r="B101" s="4" t="s">
        <v>120</v>
      </c>
      <c r="C101" s="5">
        <v>56.1</v>
      </c>
      <c r="D101" s="5">
        <v>2.7730849247724096</v>
      </c>
      <c r="E101" s="5">
        <v>43.2</v>
      </c>
      <c r="F101" s="5">
        <v>2.8565713714171399</v>
      </c>
      <c r="G101" s="5">
        <v>34.200000000000003</v>
      </c>
      <c r="H101" s="5">
        <v>1.3266499161421601</v>
      </c>
      <c r="I101" s="5">
        <v>-9</v>
      </c>
      <c r="J101" s="5">
        <v>47</v>
      </c>
      <c r="K101" s="5">
        <v>3</v>
      </c>
      <c r="L101" s="5">
        <v>44.666666666666664</v>
      </c>
      <c r="M101" s="5">
        <v>5.2493385826745405</v>
      </c>
      <c r="N101" s="88">
        <v>-2.3333333333333357</v>
      </c>
    </row>
    <row r="102" spans="1:14" s="4" customFormat="1" x14ac:dyDescent="0.25">
      <c r="A102" s="34">
        <v>95133</v>
      </c>
      <c r="B102" s="4" t="s">
        <v>122</v>
      </c>
      <c r="C102" s="5">
        <v>56.2</v>
      </c>
      <c r="D102" s="5">
        <v>3.2802438933713454</v>
      </c>
      <c r="E102" s="5">
        <v>42</v>
      </c>
      <c r="F102" s="5">
        <v>3.0705978943149539</v>
      </c>
      <c r="G102" s="5">
        <v>40.5</v>
      </c>
      <c r="H102" s="5">
        <v>1.3228756555322954</v>
      </c>
      <c r="I102" s="5">
        <v>-1.5</v>
      </c>
      <c r="J102" s="5" t="s">
        <v>6</v>
      </c>
      <c r="K102" s="5" t="s">
        <v>6</v>
      </c>
      <c r="L102" s="5" t="s">
        <v>6</v>
      </c>
      <c r="M102" s="5" t="s">
        <v>6</v>
      </c>
      <c r="N102" s="88" t="s">
        <v>6</v>
      </c>
    </row>
    <row r="103" spans="1:14" s="4" customFormat="1" x14ac:dyDescent="0.25">
      <c r="A103" s="34">
        <v>95230</v>
      </c>
      <c r="B103" s="4" t="s">
        <v>124</v>
      </c>
      <c r="C103" s="5">
        <v>57.5</v>
      </c>
      <c r="D103" s="5">
        <v>2.6925824035672519</v>
      </c>
      <c r="E103" s="5">
        <v>52.333333333333336</v>
      </c>
      <c r="F103" s="5">
        <v>0.47140452079103168</v>
      </c>
      <c r="G103" s="5" t="s">
        <v>6</v>
      </c>
      <c r="H103" s="5" t="s">
        <v>6</v>
      </c>
      <c r="I103" s="5" t="s">
        <v>6</v>
      </c>
      <c r="J103" s="5" t="s">
        <v>6</v>
      </c>
      <c r="K103" s="5" t="s">
        <v>6</v>
      </c>
      <c r="L103" s="5" t="s">
        <v>6</v>
      </c>
      <c r="M103" s="5" t="s">
        <v>6</v>
      </c>
      <c r="N103" s="88" t="s">
        <v>6</v>
      </c>
    </row>
    <row r="104" spans="1:14" s="4" customFormat="1" x14ac:dyDescent="0.25">
      <c r="A104" s="34">
        <v>95197</v>
      </c>
      <c r="B104" s="4" t="s">
        <v>125</v>
      </c>
      <c r="C104" s="5">
        <v>57.7</v>
      </c>
      <c r="D104" s="5">
        <v>3.1000000000000005</v>
      </c>
      <c r="E104" s="5">
        <v>45.166666666666664</v>
      </c>
      <c r="F104" s="5">
        <v>3.8042374035044424</v>
      </c>
      <c r="G104" s="5">
        <v>40</v>
      </c>
      <c r="H104" s="5">
        <v>0</v>
      </c>
      <c r="I104" s="5">
        <v>-5.1666666666666643</v>
      </c>
      <c r="J104" s="5" t="s">
        <v>6</v>
      </c>
      <c r="K104" s="5" t="s">
        <v>6</v>
      </c>
      <c r="L104" s="5" t="s">
        <v>6</v>
      </c>
      <c r="M104" s="5" t="s">
        <v>6</v>
      </c>
      <c r="N104" s="88" t="s">
        <v>6</v>
      </c>
    </row>
    <row r="105" spans="1:14" s="4" customFormat="1" x14ac:dyDescent="0.25">
      <c r="A105" s="34">
        <v>95246</v>
      </c>
      <c r="B105" s="4" t="s">
        <v>126</v>
      </c>
      <c r="C105" s="5">
        <v>57.9</v>
      </c>
      <c r="D105" s="5">
        <v>4.3920382511995495</v>
      </c>
      <c r="E105" s="5">
        <v>47.6</v>
      </c>
      <c r="F105" s="5">
        <v>6.0860496218811759</v>
      </c>
      <c r="G105" s="5">
        <v>39</v>
      </c>
      <c r="H105" s="5">
        <v>2</v>
      </c>
      <c r="I105" s="5">
        <v>-8.6000000000000014</v>
      </c>
      <c r="J105" s="5">
        <v>50.75</v>
      </c>
      <c r="K105" s="5">
        <v>2.5860201081971503</v>
      </c>
      <c r="L105" s="5">
        <v>48.25</v>
      </c>
      <c r="M105" s="5">
        <v>4.9180788932265003</v>
      </c>
      <c r="N105" s="88">
        <v>-2.5</v>
      </c>
    </row>
    <row r="106" spans="1:14" s="4" customFormat="1" x14ac:dyDescent="0.25">
      <c r="A106" s="34">
        <v>95255</v>
      </c>
      <c r="B106" s="4" t="s">
        <v>127</v>
      </c>
      <c r="C106" s="5">
        <v>59</v>
      </c>
      <c r="D106" s="5">
        <v>0.81649658092772603</v>
      </c>
      <c r="E106" s="5">
        <v>48</v>
      </c>
      <c r="F106" s="5">
        <v>0</v>
      </c>
      <c r="G106" s="5">
        <v>41.333333333333336</v>
      </c>
      <c r="H106" s="5">
        <v>1.8856180831641267</v>
      </c>
      <c r="I106" s="5">
        <v>-6.6666666666666643</v>
      </c>
      <c r="J106" s="5" t="s">
        <v>6</v>
      </c>
      <c r="K106" s="5" t="s">
        <v>6</v>
      </c>
      <c r="L106" s="5" t="s">
        <v>6</v>
      </c>
      <c r="M106" s="5" t="s">
        <v>6</v>
      </c>
      <c r="N106" s="88" t="s">
        <v>6</v>
      </c>
    </row>
    <row r="107" spans="1:14" s="4" customFormat="1" x14ac:dyDescent="0.25">
      <c r="A107" s="34">
        <v>95215</v>
      </c>
      <c r="B107" s="4" t="s">
        <v>128</v>
      </c>
      <c r="C107" s="5">
        <v>59.1</v>
      </c>
      <c r="D107" s="5">
        <v>5.0289163842720628</v>
      </c>
      <c r="E107" s="5">
        <v>48.25</v>
      </c>
      <c r="F107" s="5">
        <v>3.0310889132455352</v>
      </c>
      <c r="G107" s="5">
        <v>38.125</v>
      </c>
      <c r="H107" s="5">
        <v>1.4523687548277813</v>
      </c>
      <c r="I107" s="5">
        <v>-10.125</v>
      </c>
      <c r="J107" s="5" t="s">
        <v>6</v>
      </c>
      <c r="K107" s="5" t="s">
        <v>6</v>
      </c>
      <c r="L107" s="5" t="s">
        <v>6</v>
      </c>
      <c r="M107" s="5" t="s">
        <v>6</v>
      </c>
      <c r="N107" s="88" t="s">
        <v>6</v>
      </c>
    </row>
    <row r="108" spans="1:14" s="4" customFormat="1" x14ac:dyDescent="0.25">
      <c r="A108" s="34">
        <v>95522</v>
      </c>
      <c r="B108" s="4" t="s">
        <v>129</v>
      </c>
      <c r="C108" s="5">
        <v>59.4</v>
      </c>
      <c r="D108" s="5">
        <v>6.036555309114628</v>
      </c>
      <c r="E108" s="5">
        <v>42.8</v>
      </c>
      <c r="F108" s="5">
        <v>3.1240998703626617</v>
      </c>
      <c r="G108" s="5">
        <v>37.6</v>
      </c>
      <c r="H108" s="5">
        <v>3.0066592756745814</v>
      </c>
      <c r="I108" s="5">
        <v>-5.1999999999999957</v>
      </c>
      <c r="J108" s="5">
        <v>46</v>
      </c>
      <c r="K108" s="5">
        <v>2.3299294900428702</v>
      </c>
      <c r="L108" s="5">
        <v>41.8</v>
      </c>
      <c r="M108" s="5">
        <v>1.8330302779823362</v>
      </c>
      <c r="N108" s="88">
        <v>-4.2000000000000028</v>
      </c>
    </row>
    <row r="109" spans="1:14" s="4" customFormat="1" x14ac:dyDescent="0.25">
      <c r="A109" s="34">
        <v>95216</v>
      </c>
      <c r="B109" s="4" t="s">
        <v>130</v>
      </c>
      <c r="C109" s="5">
        <v>59.8</v>
      </c>
      <c r="D109" s="5">
        <v>0.4</v>
      </c>
      <c r="E109" s="5">
        <v>43.75</v>
      </c>
      <c r="F109" s="5">
        <v>1.299038105676658</v>
      </c>
      <c r="G109" s="5">
        <v>35.799999999999997</v>
      </c>
      <c r="H109" s="5">
        <v>2.5219040425836985</v>
      </c>
      <c r="I109" s="5">
        <v>-7.9500000000000028</v>
      </c>
      <c r="J109" s="5">
        <v>48</v>
      </c>
      <c r="K109" s="5">
        <v>2.9439202887759488</v>
      </c>
      <c r="L109" s="5">
        <v>40.666666666666664</v>
      </c>
      <c r="M109" s="5">
        <v>0.47140452079103168</v>
      </c>
      <c r="N109" s="88">
        <v>-7.3333333333333357</v>
      </c>
    </row>
    <row r="110" spans="1:14" s="4" customFormat="1" x14ac:dyDescent="0.25">
      <c r="A110" s="34">
        <v>95254</v>
      </c>
      <c r="B110" s="4" t="s">
        <v>131</v>
      </c>
      <c r="C110" s="5">
        <v>60</v>
      </c>
      <c r="D110" s="5">
        <v>4.7609522856952333</v>
      </c>
      <c r="E110" s="5">
        <v>50.75</v>
      </c>
      <c r="F110" s="5">
        <v>2.3318447632722039</v>
      </c>
      <c r="G110" s="5">
        <v>38.9</v>
      </c>
      <c r="H110" s="5">
        <v>4.1097445176069032</v>
      </c>
      <c r="I110" s="5">
        <v>-11.850000000000001</v>
      </c>
      <c r="J110" s="5" t="s">
        <v>6</v>
      </c>
      <c r="K110" s="5" t="s">
        <v>6</v>
      </c>
      <c r="L110" s="5" t="s">
        <v>6</v>
      </c>
      <c r="M110" s="5" t="s">
        <v>6</v>
      </c>
      <c r="N110" s="88" t="s">
        <v>6</v>
      </c>
    </row>
    <row r="111" spans="1:14" s="4" customFormat="1" x14ac:dyDescent="0.25">
      <c r="A111" s="34">
        <v>95269</v>
      </c>
      <c r="B111" s="4" t="s">
        <v>132</v>
      </c>
      <c r="C111" s="5">
        <v>60.222222222222221</v>
      </c>
      <c r="D111" s="5">
        <v>7.8142004322298853</v>
      </c>
      <c r="E111" s="5">
        <v>48.5</v>
      </c>
      <c r="F111" s="5">
        <v>0.8660254037844386</v>
      </c>
      <c r="G111" s="5">
        <v>41.333333333333336</v>
      </c>
      <c r="H111" s="5">
        <v>1.8856180831641267</v>
      </c>
      <c r="I111" s="5">
        <v>-7.1666666666666643</v>
      </c>
      <c r="J111" s="5" t="s">
        <v>6</v>
      </c>
      <c r="K111" s="5" t="s">
        <v>6</v>
      </c>
      <c r="L111" s="5" t="s">
        <v>6</v>
      </c>
      <c r="M111" s="5" t="s">
        <v>6</v>
      </c>
      <c r="N111" s="88" t="s">
        <v>6</v>
      </c>
    </row>
    <row r="112" spans="1:14" s="4" customFormat="1" x14ac:dyDescent="0.25">
      <c r="A112" s="34">
        <v>95076</v>
      </c>
      <c r="B112" s="4" t="s">
        <v>133</v>
      </c>
      <c r="C112" s="5">
        <v>60.8</v>
      </c>
      <c r="D112" s="5">
        <v>4.4226688774991967</v>
      </c>
      <c r="E112" s="5">
        <v>49.2</v>
      </c>
      <c r="F112" s="5">
        <v>6.3529520697074364</v>
      </c>
      <c r="G112" s="5">
        <v>35.6</v>
      </c>
      <c r="H112" s="5">
        <v>2.3323807579381204</v>
      </c>
      <c r="I112" s="5">
        <v>-13.600000000000001</v>
      </c>
      <c r="J112" s="5">
        <v>51.6</v>
      </c>
      <c r="K112" s="5">
        <v>1.9595917942265426</v>
      </c>
      <c r="L112" s="5">
        <v>39.799999999999997</v>
      </c>
      <c r="M112" s="5">
        <v>2.7129319932501073</v>
      </c>
      <c r="N112" s="88">
        <v>-11.800000000000004</v>
      </c>
    </row>
    <row r="113" spans="1:14" s="4" customFormat="1" x14ac:dyDescent="0.25">
      <c r="A113" s="34">
        <v>95245</v>
      </c>
      <c r="B113" s="4" t="s">
        <v>135</v>
      </c>
      <c r="C113" s="5">
        <v>61.285714285714285</v>
      </c>
      <c r="D113" s="5">
        <v>5.1189922477625478</v>
      </c>
      <c r="E113" s="5">
        <v>56.1</v>
      </c>
      <c r="F113" s="5">
        <v>2.2113344387495979</v>
      </c>
      <c r="G113" s="5">
        <v>38.4</v>
      </c>
      <c r="H113" s="5">
        <v>2.0591260281974</v>
      </c>
      <c r="I113" s="5">
        <v>-17.700000000000003</v>
      </c>
      <c r="J113" s="5">
        <v>55</v>
      </c>
      <c r="K113" s="5">
        <v>2.4494897427831779</v>
      </c>
      <c r="L113" s="5">
        <v>48.5</v>
      </c>
      <c r="M113" s="5">
        <v>3.5</v>
      </c>
      <c r="N113" s="88">
        <v>-6.5</v>
      </c>
    </row>
    <row r="114" spans="1:14" s="4" customFormat="1" x14ac:dyDescent="0.25">
      <c r="A114" s="34">
        <v>95077</v>
      </c>
      <c r="B114" s="4" t="s">
        <v>136</v>
      </c>
      <c r="C114" s="5">
        <v>61.3</v>
      </c>
      <c r="D114" s="5">
        <v>6.4969223483123146</v>
      </c>
      <c r="E114" s="5">
        <v>56.333333333333336</v>
      </c>
      <c r="F114" s="5">
        <v>6.666666666666667</v>
      </c>
      <c r="G114" s="5">
        <v>34.6</v>
      </c>
      <c r="H114" s="5">
        <v>0.80000000000000027</v>
      </c>
      <c r="I114" s="5">
        <v>-21.733333333333334</v>
      </c>
      <c r="J114" s="5">
        <v>55.555555555555557</v>
      </c>
      <c r="K114" s="5">
        <v>5.7176357023416031</v>
      </c>
      <c r="L114" s="5">
        <v>40</v>
      </c>
      <c r="M114" s="5">
        <v>0</v>
      </c>
      <c r="N114" s="88">
        <v>-15.555555555555557</v>
      </c>
    </row>
    <row r="115" spans="1:14" s="4" customFormat="1" x14ac:dyDescent="0.25">
      <c r="A115" s="34">
        <v>95602</v>
      </c>
      <c r="B115" s="4" t="s">
        <v>138</v>
      </c>
      <c r="C115" s="5">
        <v>61.7</v>
      </c>
      <c r="D115" s="5">
        <v>2.4515301344262523</v>
      </c>
      <c r="E115" s="5">
        <v>43.9</v>
      </c>
      <c r="F115" s="5">
        <v>3.6180105030251086</v>
      </c>
      <c r="G115" s="5">
        <v>35</v>
      </c>
      <c r="H115" s="5">
        <v>1.7888543819998317</v>
      </c>
      <c r="I115" s="5">
        <v>-8.8999999999999986</v>
      </c>
      <c r="J115" s="5">
        <v>45</v>
      </c>
      <c r="K115" s="5">
        <v>0</v>
      </c>
      <c r="L115" s="5">
        <v>40</v>
      </c>
      <c r="M115" s="5">
        <v>0</v>
      </c>
      <c r="N115" s="88">
        <v>-5</v>
      </c>
    </row>
    <row r="116" spans="1:14" s="4" customFormat="1" x14ac:dyDescent="0.25">
      <c r="A116" s="34">
        <v>95243</v>
      </c>
      <c r="B116" s="4" t="s">
        <v>139</v>
      </c>
      <c r="C116" s="5">
        <v>63.1</v>
      </c>
      <c r="D116" s="5">
        <v>3.3000000000000003</v>
      </c>
      <c r="E116" s="5">
        <v>49.7</v>
      </c>
      <c r="F116" s="5">
        <v>3.4942810419312296</v>
      </c>
      <c r="G116" s="5">
        <v>40</v>
      </c>
      <c r="H116" s="5">
        <v>0</v>
      </c>
      <c r="I116" s="5">
        <v>-9.7000000000000028</v>
      </c>
      <c r="J116" s="5">
        <v>50.2</v>
      </c>
      <c r="K116" s="5">
        <v>2.2271057451320084</v>
      </c>
      <c r="L116" s="5">
        <v>45.4</v>
      </c>
      <c r="M116" s="5">
        <v>0.8</v>
      </c>
      <c r="N116" s="88">
        <v>-4.8000000000000043</v>
      </c>
    </row>
    <row r="117" spans="1:14" s="4" customFormat="1" x14ac:dyDescent="0.25">
      <c r="A117" s="34">
        <v>95231</v>
      </c>
      <c r="B117" s="4" t="s">
        <v>140</v>
      </c>
      <c r="C117" s="5">
        <v>63.2</v>
      </c>
      <c r="D117" s="5">
        <v>9.937806599043876</v>
      </c>
      <c r="E117" s="5">
        <v>40</v>
      </c>
      <c r="F117" s="5">
        <v>1</v>
      </c>
      <c r="G117" s="5">
        <v>41.125</v>
      </c>
      <c r="H117" s="5">
        <v>2.4206145913796355</v>
      </c>
      <c r="I117" s="5">
        <v>1.125</v>
      </c>
      <c r="J117" s="5" t="s">
        <v>6</v>
      </c>
      <c r="K117" s="5" t="s">
        <v>6</v>
      </c>
      <c r="L117" s="5" t="s">
        <v>6</v>
      </c>
      <c r="M117" s="5" t="s">
        <v>6</v>
      </c>
      <c r="N117" s="88" t="s">
        <v>6</v>
      </c>
    </row>
    <row r="118" spans="1:14" s="4" customFormat="1" x14ac:dyDescent="0.25">
      <c r="A118" s="34">
        <v>95125</v>
      </c>
      <c r="B118" s="4" t="s">
        <v>141</v>
      </c>
      <c r="C118" s="5">
        <v>63.4</v>
      </c>
      <c r="D118" s="5">
        <v>4.6733285782191683</v>
      </c>
      <c r="E118" s="5">
        <v>51.2</v>
      </c>
      <c r="F118" s="5">
        <v>2.6758176320519302</v>
      </c>
      <c r="G118" s="5">
        <v>39.4</v>
      </c>
      <c r="H118" s="5">
        <v>1.2</v>
      </c>
      <c r="I118" s="5">
        <v>-11.800000000000004</v>
      </c>
      <c r="J118" s="5">
        <v>52.2</v>
      </c>
      <c r="K118" s="5">
        <v>4.4000000000000004</v>
      </c>
      <c r="L118" s="5">
        <v>42.6</v>
      </c>
      <c r="M118" s="5">
        <v>1.2</v>
      </c>
      <c r="N118" s="88">
        <v>-9.6000000000000014</v>
      </c>
    </row>
    <row r="119" spans="1:14" s="4" customFormat="1" x14ac:dyDescent="0.25">
      <c r="A119" s="34">
        <v>95038</v>
      </c>
      <c r="B119" s="4" t="s">
        <v>142</v>
      </c>
      <c r="C119" s="5">
        <v>63.5</v>
      </c>
      <c r="D119" s="5">
        <v>3.0083217912982647</v>
      </c>
      <c r="E119" s="5">
        <v>53.3</v>
      </c>
      <c r="F119" s="5">
        <v>6.4039050586341455</v>
      </c>
      <c r="G119" s="5">
        <v>35.200000000000003</v>
      </c>
      <c r="H119" s="5">
        <v>0.6</v>
      </c>
      <c r="I119" s="5">
        <v>-18.099999999999994</v>
      </c>
      <c r="J119" s="5">
        <v>53.555555555555557</v>
      </c>
      <c r="K119" s="5">
        <v>2.2166597048066667</v>
      </c>
      <c r="L119" s="5">
        <v>48.555555555555557</v>
      </c>
      <c r="M119" s="5">
        <v>3.0951973949298046</v>
      </c>
      <c r="N119" s="88">
        <v>-5</v>
      </c>
    </row>
    <row r="120" spans="1:14" s="4" customFormat="1" x14ac:dyDescent="0.25">
      <c r="A120" s="34">
        <v>95529</v>
      </c>
      <c r="B120" s="4" t="s">
        <v>144</v>
      </c>
      <c r="C120" s="5">
        <v>63.6</v>
      </c>
      <c r="D120" s="5">
        <v>4.4766058571198784</v>
      </c>
      <c r="E120" s="5">
        <v>57.428571428571431</v>
      </c>
      <c r="F120" s="5">
        <v>3.4992710611188258</v>
      </c>
      <c r="G120" s="5">
        <v>40.4</v>
      </c>
      <c r="H120" s="5">
        <v>3.1368774282716245</v>
      </c>
      <c r="I120" s="5">
        <v>-17.028571428571432</v>
      </c>
      <c r="J120" s="5">
        <v>51.5</v>
      </c>
      <c r="K120" s="5">
        <v>1.6583123951776999</v>
      </c>
      <c r="L120" s="5">
        <v>43.5</v>
      </c>
      <c r="M120" s="5">
        <v>1.5</v>
      </c>
      <c r="N120" s="88">
        <v>-8</v>
      </c>
    </row>
    <row r="121" spans="1:14" s="4" customFormat="1" x14ac:dyDescent="0.25">
      <c r="A121" s="34">
        <v>95143</v>
      </c>
      <c r="B121" s="4" t="s">
        <v>145</v>
      </c>
      <c r="C121" s="5">
        <v>64.2</v>
      </c>
      <c r="D121" s="5">
        <v>3.8418745424597094</v>
      </c>
      <c r="E121" s="5">
        <v>52.2</v>
      </c>
      <c r="F121" s="5">
        <v>1.6613247725836155</v>
      </c>
      <c r="G121" s="5">
        <v>38.799999999999997</v>
      </c>
      <c r="H121" s="5">
        <v>1.4696938456699071</v>
      </c>
      <c r="I121" s="5">
        <v>-13.400000000000006</v>
      </c>
      <c r="J121" s="5">
        <v>54.571428571428569</v>
      </c>
      <c r="K121" s="5">
        <v>2.9207211857515532</v>
      </c>
      <c r="L121" s="5">
        <v>45.8</v>
      </c>
      <c r="M121" s="5">
        <v>0.9797958971132712</v>
      </c>
      <c r="N121" s="88">
        <v>-8.7714285714285722</v>
      </c>
    </row>
    <row r="122" spans="1:14" s="4" customFormat="1" x14ac:dyDescent="0.25">
      <c r="A122" s="34">
        <v>95518</v>
      </c>
      <c r="B122" s="4" t="s">
        <v>146</v>
      </c>
      <c r="C122" s="5">
        <v>64.5</v>
      </c>
      <c r="D122" s="5">
        <v>3.1224989991991992</v>
      </c>
      <c r="E122" s="5">
        <v>46.25</v>
      </c>
      <c r="F122" s="5">
        <v>3.3071891388307382</v>
      </c>
      <c r="G122" s="5">
        <v>39.888888888888886</v>
      </c>
      <c r="H122" s="5">
        <v>2.1314806770278749</v>
      </c>
      <c r="I122" s="5">
        <v>-6.3611111111111143</v>
      </c>
      <c r="J122" s="5" t="s">
        <v>6</v>
      </c>
      <c r="K122" s="5" t="s">
        <v>6</v>
      </c>
      <c r="L122" s="5" t="s">
        <v>6</v>
      </c>
      <c r="M122" s="5" t="s">
        <v>6</v>
      </c>
      <c r="N122" s="88" t="s">
        <v>6</v>
      </c>
    </row>
    <row r="123" spans="1:14" s="4" customFormat="1" x14ac:dyDescent="0.25">
      <c r="A123" s="34">
        <v>95080</v>
      </c>
      <c r="B123" s="4" t="s">
        <v>147</v>
      </c>
      <c r="C123" s="5">
        <v>64.8</v>
      </c>
      <c r="D123" s="5">
        <v>4.308131845707603</v>
      </c>
      <c r="E123" s="5">
        <v>53.5</v>
      </c>
      <c r="F123" s="5">
        <v>1.3228756555322954</v>
      </c>
      <c r="G123" s="5">
        <v>36.1</v>
      </c>
      <c r="H123" s="5">
        <v>1.57797338380595</v>
      </c>
      <c r="I123" s="5">
        <v>-17.399999999999999</v>
      </c>
      <c r="J123" s="5">
        <v>54.666666666666664</v>
      </c>
      <c r="K123" s="5">
        <v>4</v>
      </c>
      <c r="L123" s="5">
        <v>44.2</v>
      </c>
      <c r="M123" s="5">
        <v>1.9390719429665315</v>
      </c>
      <c r="N123" s="88">
        <v>-10.466666666666661</v>
      </c>
    </row>
    <row r="124" spans="1:14" s="4" customFormat="1" x14ac:dyDescent="0.25">
      <c r="A124" s="34">
        <v>95015</v>
      </c>
      <c r="B124" s="4" t="s">
        <v>148</v>
      </c>
      <c r="C124" s="5">
        <v>64.857142857142861</v>
      </c>
      <c r="D124" s="5">
        <v>7.7538667114925204</v>
      </c>
      <c r="E124" s="5">
        <v>56.25</v>
      </c>
      <c r="F124" s="5">
        <v>9.9215674164922145</v>
      </c>
      <c r="G124" s="5">
        <v>38</v>
      </c>
      <c r="H124" s="5">
        <v>1.4142135623730951</v>
      </c>
      <c r="I124" s="5">
        <v>-18.25</v>
      </c>
      <c r="J124" s="5">
        <v>53</v>
      </c>
      <c r="K124" s="5">
        <v>6</v>
      </c>
      <c r="L124" s="5">
        <v>44.5</v>
      </c>
      <c r="M124" s="5">
        <v>2.9297326385411577</v>
      </c>
      <c r="N124" s="88">
        <v>-8.5</v>
      </c>
    </row>
    <row r="125" spans="1:14" s="4" customFormat="1" x14ac:dyDescent="0.25">
      <c r="A125" s="34">
        <v>95266</v>
      </c>
      <c r="B125" s="4" t="s">
        <v>149</v>
      </c>
      <c r="C125" s="5">
        <v>65.400000000000006</v>
      </c>
      <c r="D125" s="5">
        <v>7.8892331693264079</v>
      </c>
      <c r="E125" s="5">
        <v>52.125</v>
      </c>
      <c r="F125" s="5">
        <v>7.0787975673838845</v>
      </c>
      <c r="G125" s="5">
        <v>40.555555555555557</v>
      </c>
      <c r="H125" s="5">
        <v>2.0608041101101566</v>
      </c>
      <c r="I125" s="5">
        <v>-11.569444444444443</v>
      </c>
      <c r="J125" s="5" t="s">
        <v>6</v>
      </c>
      <c r="K125" s="5" t="s">
        <v>6</v>
      </c>
      <c r="L125" s="5" t="s">
        <v>6</v>
      </c>
      <c r="M125" s="5" t="s">
        <v>6</v>
      </c>
      <c r="N125" s="88" t="s">
        <v>6</v>
      </c>
    </row>
    <row r="126" spans="1:14" s="4" customFormat="1" x14ac:dyDescent="0.25">
      <c r="A126" s="34">
        <v>95023</v>
      </c>
      <c r="B126" s="4" t="s">
        <v>150</v>
      </c>
      <c r="C126" s="5">
        <v>65.7</v>
      </c>
      <c r="D126" s="5">
        <v>6.0506198029623377</v>
      </c>
      <c r="E126" s="5">
        <v>70</v>
      </c>
      <c r="F126" s="5">
        <v>0.81649658092772603</v>
      </c>
      <c r="G126" s="5">
        <v>41.333333333333336</v>
      </c>
      <c r="H126" s="5">
        <v>1.8856180831641267</v>
      </c>
      <c r="I126" s="5">
        <v>-28.666666666666664</v>
      </c>
      <c r="J126" s="5" t="s">
        <v>6</v>
      </c>
      <c r="K126" s="5" t="s">
        <v>6</v>
      </c>
      <c r="L126" s="5" t="s">
        <v>6</v>
      </c>
      <c r="M126" s="5" t="s">
        <v>6</v>
      </c>
      <c r="N126" s="88" t="s">
        <v>6</v>
      </c>
    </row>
    <row r="127" spans="1:14" s="4" customFormat="1" x14ac:dyDescent="0.25">
      <c r="A127" s="34">
        <v>95048</v>
      </c>
      <c r="B127" s="4" t="s">
        <v>151</v>
      </c>
      <c r="C127" s="5">
        <v>65.888888888888886</v>
      </c>
      <c r="D127" s="5">
        <v>4.7245092501042878</v>
      </c>
      <c r="E127" s="5">
        <v>58.3</v>
      </c>
      <c r="F127" s="5">
        <v>6.7535176019612182</v>
      </c>
      <c r="G127" s="5">
        <v>38.799999999999997</v>
      </c>
      <c r="H127" s="5">
        <v>1.4696938456699071</v>
      </c>
      <c r="I127" s="5">
        <v>-19.5</v>
      </c>
      <c r="J127" s="5">
        <v>58</v>
      </c>
      <c r="K127" s="5">
        <v>5.2440442408507577</v>
      </c>
      <c r="L127" s="5">
        <v>46.2</v>
      </c>
      <c r="M127" s="5">
        <v>0.9797958971132712</v>
      </c>
      <c r="N127" s="88">
        <v>-11.799999999999997</v>
      </c>
    </row>
    <row r="128" spans="1:14" s="4" customFormat="1" x14ac:dyDescent="0.25">
      <c r="A128" s="34">
        <v>95253</v>
      </c>
      <c r="B128" s="4" t="s">
        <v>152</v>
      </c>
      <c r="C128" s="5">
        <v>66.099999999999994</v>
      </c>
      <c r="D128" s="5">
        <v>1.9723082923316018</v>
      </c>
      <c r="E128" s="5">
        <v>46.833333333333336</v>
      </c>
      <c r="F128" s="5">
        <v>3.578485092263981</v>
      </c>
      <c r="G128" s="5">
        <v>39.857142857142854</v>
      </c>
      <c r="H128" s="5">
        <v>2.4159335036125378</v>
      </c>
      <c r="I128" s="5">
        <v>-6.9761904761904816</v>
      </c>
      <c r="J128" s="5" t="s">
        <v>6</v>
      </c>
      <c r="K128" s="5" t="s">
        <v>6</v>
      </c>
      <c r="L128" s="5" t="s">
        <v>6</v>
      </c>
      <c r="M128" s="5" t="s">
        <v>6</v>
      </c>
      <c r="N128" s="88" t="s">
        <v>6</v>
      </c>
    </row>
    <row r="129" spans="1:14" s="4" customFormat="1" x14ac:dyDescent="0.25">
      <c r="A129" s="34">
        <v>95049</v>
      </c>
      <c r="B129" s="4" t="s">
        <v>153</v>
      </c>
      <c r="C129" s="5">
        <v>66.400000000000006</v>
      </c>
      <c r="D129" s="5">
        <v>6.8439754529074692</v>
      </c>
      <c r="E129" s="5">
        <v>54.7</v>
      </c>
      <c r="F129" s="5">
        <v>3.7429934544425802</v>
      </c>
      <c r="G129" s="5">
        <v>38.799999999999997</v>
      </c>
      <c r="H129" s="5">
        <v>1.4696938456699071</v>
      </c>
      <c r="I129" s="5">
        <v>-15.900000000000006</v>
      </c>
      <c r="J129" s="5">
        <v>57.5</v>
      </c>
      <c r="K129" s="5">
        <v>4.2720018726587652</v>
      </c>
      <c r="L129" s="5">
        <v>44.75</v>
      </c>
      <c r="M129" s="5">
        <v>4.5483513496650634</v>
      </c>
      <c r="N129" s="88">
        <v>-12.75</v>
      </c>
    </row>
    <row r="130" spans="1:14" s="4" customFormat="1" x14ac:dyDescent="0.25">
      <c r="A130" s="34">
        <v>95095</v>
      </c>
      <c r="B130" s="4" t="s">
        <v>154</v>
      </c>
      <c r="C130" s="5">
        <v>67.400000000000006</v>
      </c>
      <c r="D130" s="5">
        <v>7.3783466982786869</v>
      </c>
      <c r="E130" s="5" t="s">
        <v>6</v>
      </c>
      <c r="F130" s="5" t="s">
        <v>6</v>
      </c>
      <c r="G130" s="5" t="s">
        <v>6</v>
      </c>
      <c r="H130" s="5" t="s">
        <v>6</v>
      </c>
      <c r="I130" s="5" t="s">
        <v>6</v>
      </c>
      <c r="J130" s="5" t="s">
        <v>6</v>
      </c>
      <c r="K130" s="5" t="s">
        <v>6</v>
      </c>
      <c r="L130" s="5" t="s">
        <v>6</v>
      </c>
      <c r="M130" s="5" t="s">
        <v>6</v>
      </c>
      <c r="N130" s="88" t="s">
        <v>6</v>
      </c>
    </row>
    <row r="131" spans="1:14" s="4" customFormat="1" x14ac:dyDescent="0.25">
      <c r="A131" s="34">
        <v>95128</v>
      </c>
      <c r="B131" s="4" t="s">
        <v>155</v>
      </c>
      <c r="C131" s="5">
        <v>67.428571428571431</v>
      </c>
      <c r="D131" s="5">
        <v>4.4354784846457207</v>
      </c>
      <c r="E131" s="5" t="s">
        <v>6</v>
      </c>
      <c r="F131" s="5" t="s">
        <v>6</v>
      </c>
      <c r="G131" s="5" t="s">
        <v>6</v>
      </c>
      <c r="H131" s="5" t="s">
        <v>6</v>
      </c>
      <c r="I131" s="5" t="s">
        <v>6</v>
      </c>
      <c r="J131" s="5" t="s">
        <v>6</v>
      </c>
      <c r="K131" s="5" t="s">
        <v>6</v>
      </c>
      <c r="L131" s="5" t="s">
        <v>6</v>
      </c>
      <c r="M131" s="5" t="s">
        <v>6</v>
      </c>
      <c r="N131" s="88" t="s">
        <v>6</v>
      </c>
    </row>
    <row r="132" spans="1:14" s="4" customFormat="1" x14ac:dyDescent="0.25">
      <c r="A132" s="34">
        <v>95075</v>
      </c>
      <c r="B132" s="4" t="s">
        <v>156</v>
      </c>
      <c r="C132" s="5">
        <v>67.599999999999994</v>
      </c>
      <c r="D132" s="5">
        <v>10.753604047016051</v>
      </c>
      <c r="E132" s="5">
        <v>57.5</v>
      </c>
      <c r="F132" s="5">
        <v>10.632497354808041</v>
      </c>
      <c r="G132" s="5">
        <v>40</v>
      </c>
      <c r="H132" s="5">
        <v>0</v>
      </c>
      <c r="I132" s="5">
        <v>-17.5</v>
      </c>
      <c r="J132" s="5">
        <v>57.8</v>
      </c>
      <c r="K132" s="5">
        <v>7.8332624110264559</v>
      </c>
      <c r="L132" s="5">
        <v>47.75</v>
      </c>
      <c r="M132" s="5">
        <v>10.732543966832841</v>
      </c>
      <c r="N132" s="88">
        <v>-10.049999999999997</v>
      </c>
    </row>
    <row r="133" spans="1:14" s="4" customFormat="1" x14ac:dyDescent="0.25">
      <c r="A133" s="34">
        <v>95520</v>
      </c>
      <c r="B133" s="4" t="s">
        <v>157</v>
      </c>
      <c r="C133" s="5">
        <v>68</v>
      </c>
      <c r="D133" s="5">
        <v>0</v>
      </c>
      <c r="E133" s="5">
        <v>66</v>
      </c>
      <c r="F133" s="5">
        <v>1</v>
      </c>
      <c r="G133" s="5" t="s">
        <v>6</v>
      </c>
      <c r="H133" s="5" t="s">
        <v>6</v>
      </c>
      <c r="I133" s="5" t="s">
        <v>6</v>
      </c>
      <c r="J133" s="5" t="s">
        <v>6</v>
      </c>
      <c r="K133" s="5" t="s">
        <v>6</v>
      </c>
      <c r="L133" s="5" t="s">
        <v>6</v>
      </c>
      <c r="M133" s="5" t="s">
        <v>6</v>
      </c>
      <c r="N133" s="88" t="s">
        <v>6</v>
      </c>
    </row>
    <row r="134" spans="1:14" s="4" customFormat="1" x14ac:dyDescent="0.25">
      <c r="A134" s="34">
        <v>95138</v>
      </c>
      <c r="B134" s="4" t="s">
        <v>158</v>
      </c>
      <c r="C134" s="5">
        <v>68.2</v>
      </c>
      <c r="D134" s="5">
        <v>4.7074409183759274</v>
      </c>
      <c r="E134" s="5" t="s">
        <v>6</v>
      </c>
      <c r="F134" s="5" t="s">
        <v>6</v>
      </c>
      <c r="G134" s="5" t="s">
        <v>6</v>
      </c>
      <c r="H134" s="5" t="s">
        <v>6</v>
      </c>
      <c r="I134" s="5" t="s">
        <v>6</v>
      </c>
      <c r="J134" s="5" t="s">
        <v>6</v>
      </c>
      <c r="K134" s="5" t="s">
        <v>6</v>
      </c>
      <c r="L134" s="5" t="s">
        <v>6</v>
      </c>
      <c r="M134" s="5" t="s">
        <v>6</v>
      </c>
      <c r="N134" s="88" t="s">
        <v>6</v>
      </c>
    </row>
    <row r="135" spans="1:14" s="4" customFormat="1" x14ac:dyDescent="0.25">
      <c r="A135" s="34">
        <v>95047</v>
      </c>
      <c r="B135" s="4" t="s">
        <v>159</v>
      </c>
      <c r="C135" s="5">
        <v>68.599999999999994</v>
      </c>
      <c r="D135" s="5">
        <v>1.7435595774162693</v>
      </c>
      <c r="E135" s="5">
        <v>54.5</v>
      </c>
      <c r="F135" s="5">
        <v>6.1846584384264904</v>
      </c>
      <c r="G135" s="5">
        <v>38.5</v>
      </c>
      <c r="H135" s="5">
        <v>2.6551836094703507</v>
      </c>
      <c r="I135" s="5">
        <v>-16</v>
      </c>
      <c r="J135" s="5">
        <v>61.25</v>
      </c>
      <c r="K135" s="5">
        <v>9.6533672881539108</v>
      </c>
      <c r="L135" s="5">
        <v>42.857142857142854</v>
      </c>
      <c r="M135" s="5">
        <v>2.4743582965269675</v>
      </c>
      <c r="N135" s="88">
        <v>-18.392857142857146</v>
      </c>
    </row>
    <row r="136" spans="1:14" s="4" customFormat="1" x14ac:dyDescent="0.25">
      <c r="A136" s="34">
        <v>95040</v>
      </c>
      <c r="B136" s="4" t="s">
        <v>160</v>
      </c>
      <c r="C136" s="5">
        <v>69.400000000000006</v>
      </c>
      <c r="D136" s="5">
        <v>7.7356318423254864</v>
      </c>
      <c r="E136" s="5">
        <v>58.8</v>
      </c>
      <c r="F136" s="5">
        <v>6.508456038109192</v>
      </c>
      <c r="G136" s="5">
        <v>42.333333333333336</v>
      </c>
      <c r="H136" s="5">
        <v>2.9814239699997196</v>
      </c>
      <c r="I136" s="5">
        <v>-16.466666666666661</v>
      </c>
      <c r="J136" s="5">
        <v>58</v>
      </c>
      <c r="K136" s="5">
        <v>6.164414002968976</v>
      </c>
      <c r="L136" s="5">
        <v>47.5</v>
      </c>
      <c r="M136" s="5">
        <v>1.6583123951776999</v>
      </c>
      <c r="N136" s="88">
        <v>-10.5</v>
      </c>
    </row>
    <row r="137" spans="1:14" s="4" customFormat="1" x14ac:dyDescent="0.25">
      <c r="A137" s="34">
        <v>95264</v>
      </c>
      <c r="B137" s="4" t="s">
        <v>161</v>
      </c>
      <c r="C137" s="5">
        <v>69.5</v>
      </c>
      <c r="D137" s="5">
        <v>3.905124837953327</v>
      </c>
      <c r="E137" s="5">
        <v>51.875</v>
      </c>
      <c r="F137" s="5">
        <v>1.4523687548277813</v>
      </c>
      <c r="G137" s="5">
        <v>38.5</v>
      </c>
      <c r="H137" s="5">
        <v>1.5</v>
      </c>
      <c r="I137" s="5">
        <v>-13.375</v>
      </c>
      <c r="J137" s="5" t="s">
        <v>6</v>
      </c>
      <c r="K137" s="5" t="s">
        <v>6</v>
      </c>
      <c r="L137" s="5" t="s">
        <v>6</v>
      </c>
      <c r="M137" s="5" t="s">
        <v>6</v>
      </c>
      <c r="N137" s="88" t="s">
        <v>6</v>
      </c>
    </row>
    <row r="138" spans="1:14" s="4" customFormat="1" x14ac:dyDescent="0.25">
      <c r="A138" s="34">
        <v>95124</v>
      </c>
      <c r="B138" s="4" t="s">
        <v>162</v>
      </c>
      <c r="C138" s="5">
        <v>69.8</v>
      </c>
      <c r="D138" s="5">
        <v>4.7286361670147548</v>
      </c>
      <c r="E138" s="5">
        <v>57.5</v>
      </c>
      <c r="F138" s="5">
        <v>4.0062451248020263</v>
      </c>
      <c r="G138" s="5">
        <v>40</v>
      </c>
      <c r="H138" s="5">
        <v>0</v>
      </c>
      <c r="I138" s="5">
        <v>-17.5</v>
      </c>
      <c r="J138" s="5">
        <v>54.4</v>
      </c>
      <c r="K138" s="5">
        <v>2.5768197453450252</v>
      </c>
      <c r="L138" s="5">
        <v>53</v>
      </c>
      <c r="M138" s="5">
        <v>5.1768716422179137</v>
      </c>
      <c r="N138" s="88">
        <v>-1.3999999999999986</v>
      </c>
    </row>
    <row r="139" spans="1:14" s="4" customFormat="1" x14ac:dyDescent="0.25">
      <c r="A139" s="34">
        <v>95064</v>
      </c>
      <c r="B139" s="4" t="s">
        <v>163</v>
      </c>
      <c r="C139" s="5">
        <v>70</v>
      </c>
      <c r="D139" s="5">
        <v>5.5976185412488881</v>
      </c>
      <c r="E139" s="5">
        <v>57.1</v>
      </c>
      <c r="F139" s="5">
        <v>6.1717096496837893</v>
      </c>
      <c r="G139" s="5">
        <v>37.799999999999997</v>
      </c>
      <c r="H139" s="5">
        <v>1.9390719429665317</v>
      </c>
      <c r="I139" s="5">
        <v>-19.300000000000004</v>
      </c>
      <c r="J139" s="5">
        <v>60.6</v>
      </c>
      <c r="K139" s="5">
        <v>4.5869379764718863</v>
      </c>
      <c r="L139" s="5">
        <v>42.8</v>
      </c>
      <c r="M139" s="5">
        <v>3.0594117081556713</v>
      </c>
      <c r="N139" s="88">
        <v>-17.800000000000004</v>
      </c>
    </row>
    <row r="140" spans="1:14" s="4" customFormat="1" x14ac:dyDescent="0.25">
      <c r="A140" s="34">
        <v>95034</v>
      </c>
      <c r="B140" s="4" t="s">
        <v>164</v>
      </c>
      <c r="C140" s="5">
        <v>70.222222222222229</v>
      </c>
      <c r="D140" s="5">
        <v>3.7646831880216478</v>
      </c>
      <c r="E140" s="5">
        <v>55.333333333333336</v>
      </c>
      <c r="F140" s="5">
        <v>3.2998316455372221</v>
      </c>
      <c r="G140" s="5">
        <v>42</v>
      </c>
      <c r="H140" s="5">
        <v>3.7416573867739413</v>
      </c>
      <c r="I140" s="5">
        <v>-13.333333333333336</v>
      </c>
      <c r="J140" s="5">
        <v>56.4</v>
      </c>
      <c r="K140" s="5">
        <v>2.9393876913398138</v>
      </c>
      <c r="L140" s="5">
        <v>47.666666666666664</v>
      </c>
      <c r="M140" s="5">
        <v>0.94280904158206336</v>
      </c>
      <c r="N140" s="88">
        <v>-8.7333333333333343</v>
      </c>
    </row>
    <row r="141" spans="1:14" s="4" customFormat="1" x14ac:dyDescent="0.25">
      <c r="A141" s="34">
        <v>95257</v>
      </c>
      <c r="B141" s="4" t="s">
        <v>165</v>
      </c>
      <c r="C141" s="5">
        <v>71</v>
      </c>
      <c r="D141" s="5">
        <v>2.5495097567963922</v>
      </c>
      <c r="E141" s="5">
        <v>53.666666666666664</v>
      </c>
      <c r="F141" s="5">
        <v>5.8499762582614148</v>
      </c>
      <c r="G141" s="5">
        <v>40.888888888888886</v>
      </c>
      <c r="H141" s="5">
        <v>1.6629588385661962</v>
      </c>
      <c r="I141" s="5">
        <v>-12.777777777777779</v>
      </c>
      <c r="J141" s="5" t="s">
        <v>6</v>
      </c>
      <c r="K141" s="5" t="s">
        <v>6</v>
      </c>
      <c r="L141" s="5" t="s">
        <v>6</v>
      </c>
      <c r="M141" s="5" t="s">
        <v>6</v>
      </c>
      <c r="N141" s="88" t="s">
        <v>6</v>
      </c>
    </row>
    <row r="142" spans="1:14" s="4" customFormat="1" x14ac:dyDescent="0.25">
      <c r="A142" s="34">
        <v>95267</v>
      </c>
      <c r="B142" s="4" t="s">
        <v>166</v>
      </c>
      <c r="C142" s="5">
        <v>71.7</v>
      </c>
      <c r="D142" s="5">
        <v>6.7977937597429348</v>
      </c>
      <c r="E142" s="5">
        <v>50.1</v>
      </c>
      <c r="F142" s="5">
        <v>6.7</v>
      </c>
      <c r="G142" s="5">
        <v>38.5</v>
      </c>
      <c r="H142" s="5">
        <v>2.2912878474779199</v>
      </c>
      <c r="I142" s="5">
        <v>-11.600000000000001</v>
      </c>
      <c r="J142" s="5">
        <v>57</v>
      </c>
      <c r="K142" s="5">
        <v>3.082207001484488</v>
      </c>
      <c r="L142" s="5">
        <v>51.2</v>
      </c>
      <c r="M142" s="5">
        <v>1.8330302779823358</v>
      </c>
      <c r="N142" s="88">
        <v>-5.7999999999999972</v>
      </c>
    </row>
    <row r="143" spans="1:14" s="4" customFormat="1" x14ac:dyDescent="0.25">
      <c r="A143" s="34">
        <v>95059</v>
      </c>
      <c r="B143" s="4" t="s">
        <v>167</v>
      </c>
      <c r="C143" s="5">
        <v>72.3</v>
      </c>
      <c r="D143" s="5">
        <v>4.1484937025383086</v>
      </c>
      <c r="E143" s="5">
        <v>49.857142857142854</v>
      </c>
      <c r="F143" s="5">
        <v>1.5518257844571735</v>
      </c>
      <c r="G143" s="5">
        <v>39.799999999999997</v>
      </c>
      <c r="H143" s="5">
        <v>1.8330302779823362</v>
      </c>
      <c r="I143" s="5">
        <v>-10.057142857142857</v>
      </c>
      <c r="J143" s="5">
        <v>56</v>
      </c>
      <c r="K143" s="5">
        <v>7.9246451024635798</v>
      </c>
      <c r="L143" s="5">
        <v>46</v>
      </c>
      <c r="M143" s="5">
        <v>1</v>
      </c>
      <c r="N143" s="88">
        <v>-10</v>
      </c>
    </row>
    <row r="144" spans="1:14" s="4" customFormat="1" x14ac:dyDescent="0.25">
      <c r="A144" s="34">
        <v>95239</v>
      </c>
      <c r="B144" s="4" t="s">
        <v>168</v>
      </c>
      <c r="C144" s="5">
        <v>72.333333333333329</v>
      </c>
      <c r="D144" s="5">
        <v>4.4969125210773466</v>
      </c>
      <c r="E144" s="5" t="s">
        <v>6</v>
      </c>
      <c r="F144" s="5" t="s">
        <v>6</v>
      </c>
      <c r="G144" s="5" t="s">
        <v>6</v>
      </c>
      <c r="H144" s="5" t="s">
        <v>6</v>
      </c>
      <c r="I144" s="5" t="s">
        <v>6</v>
      </c>
      <c r="J144" s="5" t="s">
        <v>6</v>
      </c>
      <c r="K144" s="5" t="s">
        <v>6</v>
      </c>
      <c r="L144" s="5" t="s">
        <v>6</v>
      </c>
      <c r="M144" s="5" t="s">
        <v>6</v>
      </c>
      <c r="N144" s="88" t="s">
        <v>6</v>
      </c>
    </row>
    <row r="145" spans="1:14" s="4" customFormat="1" x14ac:dyDescent="0.25">
      <c r="A145" s="34">
        <v>95078</v>
      </c>
      <c r="B145" s="4" t="s">
        <v>169</v>
      </c>
      <c r="C145" s="5">
        <v>72.599999999999994</v>
      </c>
      <c r="D145" s="5">
        <v>1.7999999999999998</v>
      </c>
      <c r="E145" s="5">
        <v>62.1</v>
      </c>
      <c r="F145" s="5">
        <v>7.1056315693962064</v>
      </c>
      <c r="G145" s="5">
        <v>35.4</v>
      </c>
      <c r="H145" s="5">
        <v>2.4576411454889016</v>
      </c>
      <c r="I145" s="5">
        <v>-26.700000000000003</v>
      </c>
      <c r="J145" s="5">
        <v>53.666666666666664</v>
      </c>
      <c r="K145" s="5">
        <v>2.8674417556808756</v>
      </c>
      <c r="L145" s="5">
        <v>43.2</v>
      </c>
      <c r="M145" s="5">
        <v>1.4696938456699069</v>
      </c>
      <c r="N145" s="88">
        <v>-10.466666666666661</v>
      </c>
    </row>
    <row r="146" spans="1:14" s="4" customFormat="1" x14ac:dyDescent="0.25">
      <c r="A146" s="34">
        <v>95185</v>
      </c>
      <c r="B146" s="4" t="s">
        <v>170</v>
      </c>
      <c r="C146" s="5">
        <v>72.75</v>
      </c>
      <c r="D146" s="5">
        <v>4.1457809879442502</v>
      </c>
      <c r="E146" s="5">
        <v>58.8</v>
      </c>
      <c r="F146" s="5">
        <v>3.4292856398964497</v>
      </c>
      <c r="G146" s="5">
        <v>39.25</v>
      </c>
      <c r="H146" s="5">
        <v>1.299038105676658</v>
      </c>
      <c r="I146" s="5">
        <v>-19.549999999999997</v>
      </c>
      <c r="J146" s="5" t="s">
        <v>6</v>
      </c>
      <c r="K146" s="5" t="s">
        <v>6</v>
      </c>
      <c r="L146" s="5" t="s">
        <v>6</v>
      </c>
      <c r="M146" s="5" t="s">
        <v>6</v>
      </c>
      <c r="N146" s="88" t="s">
        <v>6</v>
      </c>
    </row>
    <row r="147" spans="1:14" s="4" customFormat="1" x14ac:dyDescent="0.25">
      <c r="A147" s="34">
        <v>95214</v>
      </c>
      <c r="B147" s="4" t="s">
        <v>171</v>
      </c>
      <c r="C147" s="5">
        <v>72.75</v>
      </c>
      <c r="D147" s="5">
        <v>1.984313483298443</v>
      </c>
      <c r="E147" s="5">
        <v>52</v>
      </c>
      <c r="F147" s="5">
        <v>6.8190908484929276</v>
      </c>
      <c r="G147" s="5">
        <v>39.4</v>
      </c>
      <c r="H147" s="5">
        <v>2.6153393661244042</v>
      </c>
      <c r="I147" s="5">
        <v>-12.600000000000001</v>
      </c>
      <c r="J147" s="5" t="s">
        <v>6</v>
      </c>
      <c r="K147" s="5" t="s">
        <v>6</v>
      </c>
      <c r="L147" s="5" t="s">
        <v>6</v>
      </c>
      <c r="M147" s="5" t="s">
        <v>6</v>
      </c>
      <c r="N147" s="88" t="s">
        <v>6</v>
      </c>
    </row>
    <row r="148" spans="1:14" s="4" customFormat="1" x14ac:dyDescent="0.25">
      <c r="A148" s="34">
        <v>95041</v>
      </c>
      <c r="B148" s="4" t="s">
        <v>172</v>
      </c>
      <c r="C148" s="5">
        <v>72.900000000000006</v>
      </c>
      <c r="D148" s="5">
        <v>3.6728735344413921</v>
      </c>
      <c r="E148" s="5">
        <v>62.8</v>
      </c>
      <c r="F148" s="5">
        <v>5.3065996645686395</v>
      </c>
      <c r="G148" s="5">
        <v>39.444444444444443</v>
      </c>
      <c r="H148" s="5">
        <v>1.5713484026367719</v>
      </c>
      <c r="I148" s="5">
        <v>-23.355555555555554</v>
      </c>
      <c r="J148" s="5">
        <v>57.4</v>
      </c>
      <c r="K148" s="5">
        <v>3.0066592756745814</v>
      </c>
      <c r="L148" s="5">
        <v>42</v>
      </c>
      <c r="M148" s="5">
        <v>0.70710678118654757</v>
      </c>
      <c r="N148" s="88">
        <v>-15.399999999999999</v>
      </c>
    </row>
    <row r="149" spans="1:14" s="4" customFormat="1" x14ac:dyDescent="0.25">
      <c r="A149" s="34">
        <v>95102</v>
      </c>
      <c r="B149" s="4" t="s">
        <v>173</v>
      </c>
      <c r="C149" s="5">
        <v>73.7</v>
      </c>
      <c r="D149" s="5">
        <v>6.1975801729384656</v>
      </c>
      <c r="E149" s="5">
        <v>53.2</v>
      </c>
      <c r="F149" s="5">
        <v>5.5281099844341011</v>
      </c>
      <c r="G149" s="5">
        <v>40.4</v>
      </c>
      <c r="H149" s="5">
        <v>1.2</v>
      </c>
      <c r="I149" s="5">
        <v>-12.800000000000004</v>
      </c>
      <c r="J149" s="5">
        <v>62.2</v>
      </c>
      <c r="K149" s="5">
        <v>5.9464274989274024</v>
      </c>
      <c r="L149" s="5">
        <v>45.6</v>
      </c>
      <c r="M149" s="5">
        <v>4.0792156108742272</v>
      </c>
      <c r="N149" s="88">
        <v>-16.600000000000001</v>
      </c>
    </row>
    <row r="150" spans="1:14" s="4" customFormat="1" x14ac:dyDescent="0.25">
      <c r="A150" s="34">
        <v>95054</v>
      </c>
      <c r="B150" s="4" t="s">
        <v>174</v>
      </c>
      <c r="C150" s="5">
        <v>73.7</v>
      </c>
      <c r="D150" s="5">
        <v>2.5709920264364881</v>
      </c>
      <c r="E150" s="5">
        <v>53.8</v>
      </c>
      <c r="F150" s="5">
        <v>0.9797958971132712</v>
      </c>
      <c r="G150" s="5">
        <v>39.700000000000003</v>
      </c>
      <c r="H150" s="5">
        <v>0.89999999999999991</v>
      </c>
      <c r="I150" s="5">
        <v>-14.099999999999994</v>
      </c>
      <c r="J150" s="5">
        <v>56.8</v>
      </c>
      <c r="K150" s="5">
        <v>2.8565713714171403</v>
      </c>
      <c r="L150" s="5">
        <v>43.2</v>
      </c>
      <c r="M150" s="5">
        <v>1.4696938456699069</v>
      </c>
      <c r="N150" s="88">
        <v>-13.599999999999994</v>
      </c>
    </row>
    <row r="151" spans="1:14" s="4" customFormat="1" x14ac:dyDescent="0.25">
      <c r="A151" s="34">
        <v>95521</v>
      </c>
      <c r="B151" s="4" t="s">
        <v>175</v>
      </c>
      <c r="C151" s="5">
        <v>74.5</v>
      </c>
      <c r="D151" s="5">
        <v>4.3301270189221936</v>
      </c>
      <c r="E151" s="5">
        <v>58</v>
      </c>
      <c r="F151" s="5">
        <v>8.0993826925266337</v>
      </c>
      <c r="G151" s="5">
        <v>42.2</v>
      </c>
      <c r="H151" s="5">
        <v>2.8565713714171399</v>
      </c>
      <c r="I151" s="5">
        <v>-15.799999999999997</v>
      </c>
      <c r="J151" s="5" t="s">
        <v>6</v>
      </c>
      <c r="K151" s="5" t="s">
        <v>6</v>
      </c>
      <c r="L151" s="5" t="s">
        <v>6</v>
      </c>
      <c r="M151" s="5" t="s">
        <v>6</v>
      </c>
      <c r="N151" s="88" t="s">
        <v>6</v>
      </c>
    </row>
    <row r="152" spans="1:14" s="4" customFormat="1" x14ac:dyDescent="0.25">
      <c r="A152" s="34">
        <v>95071</v>
      </c>
      <c r="B152" s="4" t="s">
        <v>176</v>
      </c>
      <c r="C152" s="5">
        <v>75.888888888888886</v>
      </c>
      <c r="D152" s="5">
        <v>4.771313456351975</v>
      </c>
      <c r="E152" s="5">
        <v>59.1</v>
      </c>
      <c r="F152" s="5">
        <v>7.1617037079175514</v>
      </c>
      <c r="G152" s="5">
        <v>40.299999999999997</v>
      </c>
      <c r="H152" s="5">
        <v>2.3685438564654024</v>
      </c>
      <c r="I152" s="5">
        <v>-18.800000000000004</v>
      </c>
      <c r="J152" s="5">
        <v>60</v>
      </c>
      <c r="K152" s="5">
        <v>5.7965506984757758</v>
      </c>
      <c r="L152" s="5">
        <v>50.8</v>
      </c>
      <c r="M152" s="5">
        <v>6.5238025721200366</v>
      </c>
      <c r="N152" s="88">
        <v>-9.2000000000000028</v>
      </c>
    </row>
    <row r="153" spans="1:14" s="4" customFormat="1" x14ac:dyDescent="0.25">
      <c r="A153" s="34">
        <v>95606</v>
      </c>
      <c r="B153" s="4" t="s">
        <v>177</v>
      </c>
      <c r="C153" s="5">
        <v>75.888888888888886</v>
      </c>
      <c r="D153" s="5">
        <v>2.1314806770278754</v>
      </c>
      <c r="E153" s="5">
        <v>54</v>
      </c>
      <c r="F153" s="5">
        <v>1</v>
      </c>
      <c r="G153" s="5">
        <v>43.666666666666664</v>
      </c>
      <c r="H153" s="5">
        <v>2.4944382578492945</v>
      </c>
      <c r="I153" s="5">
        <v>-10.333333333333336</v>
      </c>
      <c r="J153" s="5" t="s">
        <v>6</v>
      </c>
      <c r="K153" s="5" t="s">
        <v>6</v>
      </c>
      <c r="L153" s="5" t="s">
        <v>6</v>
      </c>
      <c r="M153" s="5" t="s">
        <v>6</v>
      </c>
      <c r="N153" s="88" t="s">
        <v>6</v>
      </c>
    </row>
    <row r="154" spans="1:14" s="4" customFormat="1" x14ac:dyDescent="0.25">
      <c r="A154" s="34">
        <v>95203</v>
      </c>
      <c r="B154" s="4" t="s">
        <v>178</v>
      </c>
      <c r="C154" s="5">
        <v>76.3</v>
      </c>
      <c r="D154" s="5">
        <v>5.3301031884945722</v>
      </c>
      <c r="E154" s="5">
        <v>48.125</v>
      </c>
      <c r="F154" s="5">
        <v>6.3331962704467006</v>
      </c>
      <c r="G154" s="5">
        <v>41.571428571428569</v>
      </c>
      <c r="H154" s="5">
        <v>2.6108095546424379</v>
      </c>
      <c r="I154" s="5">
        <v>-6.5535714285714306</v>
      </c>
      <c r="J154" s="5" t="s">
        <v>6</v>
      </c>
      <c r="K154" s="5" t="s">
        <v>6</v>
      </c>
      <c r="L154" s="5" t="s">
        <v>6</v>
      </c>
      <c r="M154" s="5" t="s">
        <v>6</v>
      </c>
      <c r="N154" s="88" t="s">
        <v>6</v>
      </c>
    </row>
    <row r="155" spans="1:14" s="4" customFormat="1" x14ac:dyDescent="0.25">
      <c r="A155" s="36">
        <v>95519</v>
      </c>
      <c r="B155" s="4" t="s">
        <v>179</v>
      </c>
      <c r="C155" s="5">
        <v>78.3</v>
      </c>
      <c r="D155" s="5">
        <v>0.78102496759066531</v>
      </c>
      <c r="E155" s="5">
        <v>80</v>
      </c>
      <c r="F155" s="5">
        <v>5.196152422706632</v>
      </c>
      <c r="G155" s="5">
        <v>45.666666666666664</v>
      </c>
      <c r="H155" s="5">
        <v>5.312459150169742</v>
      </c>
      <c r="I155" s="5">
        <v>-34.333333333333336</v>
      </c>
      <c r="J155" s="5">
        <v>72.599999999999994</v>
      </c>
      <c r="K155" s="5">
        <v>0.8</v>
      </c>
      <c r="L155" s="5">
        <v>54</v>
      </c>
      <c r="M155" s="5">
        <v>0.81649658092772603</v>
      </c>
      <c r="N155" s="88">
        <v>-18.599999999999994</v>
      </c>
    </row>
    <row r="156" spans="1:14" s="4" customFormat="1" x14ac:dyDescent="0.25">
      <c r="A156" s="34">
        <v>95042</v>
      </c>
      <c r="B156" s="4" t="s">
        <v>180</v>
      </c>
      <c r="C156" s="5">
        <v>78.428571428571431</v>
      </c>
      <c r="D156" s="5">
        <v>4.0657855630736304</v>
      </c>
      <c r="E156" s="5">
        <v>60.428571428571431</v>
      </c>
      <c r="F156" s="5">
        <v>1.0497813183356479</v>
      </c>
      <c r="G156" s="5">
        <v>41.142857142857146</v>
      </c>
      <c r="H156" s="5">
        <v>1.8070158058105024</v>
      </c>
      <c r="I156" s="5">
        <v>-19.285714285714285</v>
      </c>
      <c r="J156" s="5">
        <v>56.8</v>
      </c>
      <c r="K156" s="5">
        <v>4.5343136195018534</v>
      </c>
      <c r="L156" s="5">
        <v>50.8</v>
      </c>
      <c r="M156" s="5">
        <v>3.6551333764994132</v>
      </c>
      <c r="N156" s="88">
        <v>-6</v>
      </c>
    </row>
    <row r="157" spans="1:14" s="4" customFormat="1" x14ac:dyDescent="0.25">
      <c r="A157" s="34">
        <v>95252</v>
      </c>
      <c r="B157" s="4" t="s">
        <v>181</v>
      </c>
      <c r="C157" s="5">
        <v>78.8</v>
      </c>
      <c r="D157" s="5">
        <v>7.8460180983732126</v>
      </c>
      <c r="E157" s="5">
        <v>70.5</v>
      </c>
      <c r="F157" s="5">
        <v>4.5</v>
      </c>
      <c r="G157" s="5">
        <v>39.4</v>
      </c>
      <c r="H157" s="5">
        <v>1.2000000000000002</v>
      </c>
      <c r="I157" s="5">
        <v>-31.1</v>
      </c>
      <c r="J157" s="5" t="s">
        <v>6</v>
      </c>
      <c r="K157" s="5" t="s">
        <v>6</v>
      </c>
      <c r="L157" s="5" t="s">
        <v>6</v>
      </c>
      <c r="M157" s="5" t="s">
        <v>6</v>
      </c>
      <c r="N157" s="88" t="s">
        <v>6</v>
      </c>
    </row>
    <row r="158" spans="1:14" s="4" customFormat="1" x14ac:dyDescent="0.25">
      <c r="A158" s="34">
        <v>95035</v>
      </c>
      <c r="B158" s="4" t="s">
        <v>182</v>
      </c>
      <c r="C158" s="5">
        <v>79.777777777777771</v>
      </c>
      <c r="D158" s="5">
        <v>2.8974232912011773</v>
      </c>
      <c r="E158" s="5">
        <v>59.428571428571431</v>
      </c>
      <c r="F158" s="5">
        <v>3.5799897388976194</v>
      </c>
      <c r="G158" s="5">
        <v>44</v>
      </c>
      <c r="H158" s="5">
        <v>0</v>
      </c>
      <c r="I158" s="5">
        <v>-15.428571428571431</v>
      </c>
      <c r="J158" s="5">
        <v>61.5</v>
      </c>
      <c r="K158" s="5">
        <v>2.8722813232690143</v>
      </c>
      <c r="L158" s="5">
        <v>47.8</v>
      </c>
      <c r="M158" s="5">
        <v>1.5999999999999999</v>
      </c>
      <c r="N158" s="88">
        <v>-13.700000000000003</v>
      </c>
    </row>
    <row r="159" spans="1:14" s="4" customFormat="1" x14ac:dyDescent="0.25">
      <c r="A159" s="34">
        <v>95033</v>
      </c>
      <c r="B159" s="4" t="s">
        <v>183</v>
      </c>
      <c r="C159" s="5">
        <v>81</v>
      </c>
      <c r="D159" s="5">
        <v>1.9364916731037085</v>
      </c>
      <c r="E159" s="5">
        <v>63</v>
      </c>
      <c r="F159" s="5">
        <v>3.5707142142714252</v>
      </c>
      <c r="G159" s="5">
        <v>44.5</v>
      </c>
      <c r="H159" s="5">
        <v>3.7215588131856792</v>
      </c>
      <c r="I159" s="5">
        <v>-18.5</v>
      </c>
      <c r="J159" s="5">
        <v>67</v>
      </c>
      <c r="K159" s="5">
        <v>4.2895221179054435</v>
      </c>
      <c r="L159" s="5">
        <v>48.25</v>
      </c>
      <c r="M159" s="5">
        <v>4.9180788932265003</v>
      </c>
      <c r="N159" s="88">
        <v>-18.75</v>
      </c>
    </row>
    <row r="160" spans="1:14" s="4" customFormat="1" x14ac:dyDescent="0.25">
      <c r="A160" s="34">
        <v>95251</v>
      </c>
      <c r="B160" s="4" t="s">
        <v>184</v>
      </c>
      <c r="C160" s="5">
        <v>81.666666666666671</v>
      </c>
      <c r="D160" s="5">
        <v>0.94280904158206336</v>
      </c>
      <c r="E160" s="5">
        <v>64.875</v>
      </c>
      <c r="F160" s="5">
        <v>3.75624480032918</v>
      </c>
      <c r="G160" s="5">
        <v>39.333333333333336</v>
      </c>
      <c r="H160" s="5">
        <v>1.247219128924647</v>
      </c>
      <c r="I160" s="5">
        <v>-25.541666666666664</v>
      </c>
      <c r="J160" s="5" t="s">
        <v>6</v>
      </c>
      <c r="K160" s="5" t="s">
        <v>6</v>
      </c>
      <c r="L160" s="5" t="s">
        <v>6</v>
      </c>
      <c r="M160" s="5" t="s">
        <v>6</v>
      </c>
      <c r="N160" s="88" t="s">
        <v>6</v>
      </c>
    </row>
    <row r="161" spans="1:15" x14ac:dyDescent="0.25">
      <c r="A161" s="34">
        <v>95108</v>
      </c>
      <c r="B161" s="4" t="s">
        <v>185</v>
      </c>
      <c r="C161" s="5">
        <v>82</v>
      </c>
      <c r="D161" s="5">
        <v>1.7728105208558367</v>
      </c>
      <c r="E161" s="5">
        <v>59.333333333333336</v>
      </c>
      <c r="F161" s="5">
        <v>7.6303487615063981</v>
      </c>
      <c r="G161" s="5">
        <v>40.5</v>
      </c>
      <c r="H161" s="5">
        <v>5.123475382979799</v>
      </c>
      <c r="I161" s="5">
        <v>-18.833333333333336</v>
      </c>
      <c r="J161" s="5">
        <v>62.5</v>
      </c>
      <c r="K161" s="5">
        <v>10.259142264341596</v>
      </c>
      <c r="L161" s="5">
        <v>54.6</v>
      </c>
      <c r="M161" s="5">
        <v>3.9293765408777004</v>
      </c>
      <c r="N161" s="88">
        <v>-7.8999999999999986</v>
      </c>
    </row>
    <row r="162" spans="1:15" x14ac:dyDescent="0.25">
      <c r="A162" s="34">
        <v>95072</v>
      </c>
      <c r="B162" s="4" t="s">
        <v>186</v>
      </c>
      <c r="C162" s="5">
        <v>83.2</v>
      </c>
      <c r="D162" s="5">
        <v>3.0265491900843111</v>
      </c>
      <c r="E162" s="5">
        <v>68.75</v>
      </c>
      <c r="F162" s="5">
        <v>1.5612494995995996</v>
      </c>
      <c r="G162" s="5">
        <v>41.2</v>
      </c>
      <c r="H162" s="5">
        <v>1.8330302779823358</v>
      </c>
      <c r="I162" s="5">
        <v>-27.549999999999997</v>
      </c>
      <c r="J162" s="5">
        <v>67.2</v>
      </c>
      <c r="K162" s="5">
        <v>3.1874754901018454</v>
      </c>
      <c r="L162" s="5">
        <v>47</v>
      </c>
      <c r="M162" s="5">
        <v>0</v>
      </c>
      <c r="N162" s="88">
        <v>-20.200000000000003</v>
      </c>
    </row>
    <row r="163" spans="1:15" x14ac:dyDescent="0.25">
      <c r="A163" s="34">
        <v>95609</v>
      </c>
      <c r="B163" s="4" t="s">
        <v>187</v>
      </c>
      <c r="C163" s="5">
        <v>84.428571428571431</v>
      </c>
      <c r="D163" s="5">
        <v>4.2039825627320457</v>
      </c>
      <c r="E163" s="5">
        <v>78.666666666666671</v>
      </c>
      <c r="F163" s="5">
        <v>4.1096093353126513</v>
      </c>
      <c r="G163" s="5">
        <v>42.285714285714285</v>
      </c>
      <c r="H163" s="5">
        <v>1.979486637221574</v>
      </c>
      <c r="I163" s="5">
        <v>-36.380952380952387</v>
      </c>
      <c r="J163" s="5">
        <v>79.2</v>
      </c>
      <c r="K163" s="5">
        <v>5.6</v>
      </c>
      <c r="L163" s="5">
        <v>73.666666666666671</v>
      </c>
      <c r="M163" s="5">
        <v>4.7140452079103161</v>
      </c>
      <c r="N163" s="88">
        <v>-5.5333333333333314</v>
      </c>
    </row>
    <row r="164" spans="1:15" ht="13.5" thickBot="1" x14ac:dyDescent="0.3">
      <c r="A164" s="37">
        <v>95605</v>
      </c>
      <c r="B164" s="38" t="s">
        <v>188</v>
      </c>
      <c r="C164" s="89">
        <v>88.4</v>
      </c>
      <c r="D164" s="89">
        <v>1.7999999999999998</v>
      </c>
      <c r="E164" s="89">
        <v>77.666666666666671</v>
      </c>
      <c r="F164" s="89">
        <v>4.7140452079103161</v>
      </c>
      <c r="G164" s="89">
        <v>48.4</v>
      </c>
      <c r="H164" s="89">
        <v>2.8</v>
      </c>
      <c r="I164" s="89">
        <v>-29.266666666666673</v>
      </c>
      <c r="J164" s="89">
        <v>90.777777777777771</v>
      </c>
      <c r="K164" s="89">
        <v>6.5451895444547272</v>
      </c>
      <c r="L164" s="89">
        <v>59.666666666666664</v>
      </c>
      <c r="M164" s="89">
        <v>0.94280904158206336</v>
      </c>
      <c r="N164" s="90">
        <v>-31.111111111111107</v>
      </c>
    </row>
    <row r="166" spans="1:15" x14ac:dyDescent="0.25"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</row>
    <row r="167" spans="1:15" x14ac:dyDescent="0.25"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</row>
    <row r="168" spans="1:15" x14ac:dyDescent="0.25"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</row>
    <row r="169" spans="1:15" x14ac:dyDescent="0.25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</row>
    <row r="170" spans="1:15" x14ac:dyDescent="0.25"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</row>
    <row r="171" spans="1:15" x14ac:dyDescent="0.25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</row>
    <row r="172" spans="1:15" x14ac:dyDescent="0.25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</row>
    <row r="173" spans="1:15" x14ac:dyDescent="0.25"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</row>
    <row r="174" spans="1:15" x14ac:dyDescent="0.25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</row>
    <row r="175" spans="1:15" x14ac:dyDescent="0.25"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</row>
    <row r="176" spans="1:15" x14ac:dyDescent="0.25"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</row>
    <row r="177" spans="3:15" x14ac:dyDescent="0.25"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</row>
    <row r="178" spans="3:15" x14ac:dyDescent="0.25"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</row>
    <row r="179" spans="3:15" x14ac:dyDescent="0.25"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</row>
    <row r="180" spans="3:15" x14ac:dyDescent="0.25"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</row>
    <row r="181" spans="3:15" x14ac:dyDescent="0.25"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</row>
    <row r="182" spans="3:15" x14ac:dyDescent="0.25"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</row>
    <row r="183" spans="3:15" x14ac:dyDescent="0.25"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</row>
    <row r="184" spans="3:15" x14ac:dyDescent="0.25"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</row>
    <row r="185" spans="3:15" x14ac:dyDescent="0.25"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</row>
    <row r="186" spans="3:15" x14ac:dyDescent="0.25"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</row>
    <row r="187" spans="3:15" x14ac:dyDescent="0.25"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</row>
    <row r="188" spans="3:15" x14ac:dyDescent="0.25"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</row>
    <row r="189" spans="3:15" x14ac:dyDescent="0.25"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</row>
    <row r="190" spans="3:15" x14ac:dyDescent="0.25"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</row>
    <row r="191" spans="3:15" x14ac:dyDescent="0.25"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</row>
    <row r="192" spans="3:15" x14ac:dyDescent="0.25"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</row>
    <row r="193" spans="3:15" x14ac:dyDescent="0.25"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</row>
    <row r="194" spans="3:15" x14ac:dyDescent="0.25"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</row>
    <row r="195" spans="3:15" x14ac:dyDescent="0.25"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</row>
    <row r="196" spans="3:15" x14ac:dyDescent="0.25"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</row>
    <row r="197" spans="3:15" x14ac:dyDescent="0.25"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</row>
    <row r="198" spans="3:15" x14ac:dyDescent="0.25"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</row>
    <row r="199" spans="3:15" x14ac:dyDescent="0.25"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</row>
    <row r="200" spans="3:15" x14ac:dyDescent="0.25"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</row>
    <row r="201" spans="3:15" x14ac:dyDescent="0.25"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</row>
    <row r="202" spans="3:15" x14ac:dyDescent="0.25"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</row>
    <row r="203" spans="3:15" x14ac:dyDescent="0.25"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</row>
    <row r="204" spans="3:15" x14ac:dyDescent="0.25"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</row>
    <row r="205" spans="3:15" x14ac:dyDescent="0.25"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</row>
    <row r="206" spans="3:15" x14ac:dyDescent="0.25"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</row>
    <row r="207" spans="3:15" x14ac:dyDescent="0.25"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</row>
    <row r="208" spans="3:15" x14ac:dyDescent="0.25"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</row>
    <row r="209" spans="3:15" x14ac:dyDescent="0.25"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</row>
    <row r="210" spans="3:15" x14ac:dyDescent="0.25"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</row>
    <row r="211" spans="3:15" x14ac:dyDescent="0.25"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</row>
    <row r="212" spans="3:15" x14ac:dyDescent="0.25"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</row>
    <row r="213" spans="3:15" x14ac:dyDescent="0.25"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</row>
    <row r="214" spans="3:15" x14ac:dyDescent="0.25"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</row>
    <row r="215" spans="3:15" x14ac:dyDescent="0.25"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</row>
    <row r="216" spans="3:15" x14ac:dyDescent="0.25"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</row>
    <row r="217" spans="3:15" x14ac:dyDescent="0.25"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</row>
    <row r="218" spans="3:15" x14ac:dyDescent="0.25"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</row>
    <row r="219" spans="3:15" x14ac:dyDescent="0.25"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</row>
    <row r="220" spans="3:15" x14ac:dyDescent="0.25"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</row>
    <row r="221" spans="3:15" x14ac:dyDescent="0.25"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</row>
    <row r="222" spans="3:15" x14ac:dyDescent="0.25"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</row>
    <row r="223" spans="3:15" x14ac:dyDescent="0.25"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</row>
    <row r="224" spans="3:15" x14ac:dyDescent="0.25"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</row>
    <row r="225" spans="3:15" x14ac:dyDescent="0.25"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</row>
    <row r="226" spans="3:15" x14ac:dyDescent="0.25"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</row>
    <row r="227" spans="3:15" x14ac:dyDescent="0.25"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</row>
    <row r="228" spans="3:15" x14ac:dyDescent="0.25"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</row>
    <row r="229" spans="3:15" x14ac:dyDescent="0.25"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</row>
    <row r="230" spans="3:15" x14ac:dyDescent="0.25"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</row>
    <row r="231" spans="3:15" x14ac:dyDescent="0.25"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</row>
    <row r="232" spans="3:15" x14ac:dyDescent="0.25"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</row>
    <row r="233" spans="3:15" x14ac:dyDescent="0.25"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</row>
    <row r="234" spans="3:15" x14ac:dyDescent="0.25"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</row>
    <row r="235" spans="3:15" x14ac:dyDescent="0.25"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</row>
    <row r="236" spans="3:15" x14ac:dyDescent="0.25"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</row>
    <row r="237" spans="3:15" x14ac:dyDescent="0.25"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</row>
    <row r="238" spans="3:15" x14ac:dyDescent="0.25"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</row>
    <row r="239" spans="3:15" x14ac:dyDescent="0.25"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</row>
    <row r="240" spans="3:15" x14ac:dyDescent="0.25"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</row>
    <row r="241" spans="3:15" x14ac:dyDescent="0.25"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</row>
    <row r="242" spans="3:15" x14ac:dyDescent="0.25"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</row>
    <row r="243" spans="3:15" x14ac:dyDescent="0.25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</row>
    <row r="244" spans="3:15" x14ac:dyDescent="0.25"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</row>
    <row r="245" spans="3:15" x14ac:dyDescent="0.25"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</row>
    <row r="246" spans="3:15" x14ac:dyDescent="0.25"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</row>
    <row r="247" spans="3:15" x14ac:dyDescent="0.25"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</row>
    <row r="248" spans="3:15" x14ac:dyDescent="0.25"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</row>
    <row r="249" spans="3:15" x14ac:dyDescent="0.25"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</row>
    <row r="250" spans="3:15" x14ac:dyDescent="0.25"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</row>
    <row r="251" spans="3:15" x14ac:dyDescent="0.25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</row>
    <row r="252" spans="3:15" x14ac:dyDescent="0.25"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</row>
    <row r="253" spans="3:15" x14ac:dyDescent="0.25"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</row>
    <row r="254" spans="3:15" x14ac:dyDescent="0.25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</row>
    <row r="255" spans="3:15" x14ac:dyDescent="0.25"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</row>
    <row r="256" spans="3:15" x14ac:dyDescent="0.25"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</row>
    <row r="257" spans="3:15" x14ac:dyDescent="0.25"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</row>
    <row r="258" spans="3:15" x14ac:dyDescent="0.25"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</row>
    <row r="259" spans="3:15" x14ac:dyDescent="0.25"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</row>
    <row r="260" spans="3:15" x14ac:dyDescent="0.25"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</row>
    <row r="261" spans="3:15" x14ac:dyDescent="0.25"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</row>
    <row r="262" spans="3:15" x14ac:dyDescent="0.25"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</row>
    <row r="263" spans="3:15" x14ac:dyDescent="0.25"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</row>
    <row r="264" spans="3:15" x14ac:dyDescent="0.25"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</row>
    <row r="265" spans="3:15" x14ac:dyDescent="0.25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</row>
    <row r="266" spans="3:15" x14ac:dyDescent="0.25"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</row>
    <row r="267" spans="3:15" x14ac:dyDescent="0.25"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</row>
    <row r="268" spans="3:15" x14ac:dyDescent="0.25"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</row>
    <row r="269" spans="3:15" x14ac:dyDescent="0.25"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</row>
    <row r="270" spans="3:15" x14ac:dyDescent="0.25"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</row>
    <row r="271" spans="3:15" x14ac:dyDescent="0.25"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</row>
    <row r="272" spans="3:15" x14ac:dyDescent="0.25"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</row>
    <row r="273" spans="3:15" x14ac:dyDescent="0.25"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</row>
    <row r="274" spans="3:15" x14ac:dyDescent="0.25"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</row>
    <row r="275" spans="3:15" x14ac:dyDescent="0.25"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</row>
    <row r="276" spans="3:15" x14ac:dyDescent="0.25"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</row>
    <row r="277" spans="3:15" x14ac:dyDescent="0.25"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</row>
    <row r="278" spans="3:15" x14ac:dyDescent="0.25"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</row>
    <row r="279" spans="3:15" x14ac:dyDescent="0.25"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</row>
    <row r="280" spans="3:15" x14ac:dyDescent="0.25"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</row>
    <row r="281" spans="3:15" x14ac:dyDescent="0.25"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</row>
    <row r="282" spans="3:15" x14ac:dyDescent="0.25"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</row>
    <row r="283" spans="3:15" x14ac:dyDescent="0.25"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</row>
    <row r="284" spans="3:15" x14ac:dyDescent="0.25"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</row>
    <row r="285" spans="3:15" x14ac:dyDescent="0.25"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</row>
    <row r="286" spans="3:15" x14ac:dyDescent="0.25"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</row>
    <row r="287" spans="3:15" x14ac:dyDescent="0.25"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</row>
    <row r="288" spans="3:15" x14ac:dyDescent="0.25"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</row>
    <row r="289" spans="3:15" x14ac:dyDescent="0.25"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</row>
    <row r="290" spans="3:15" x14ac:dyDescent="0.25"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</row>
    <row r="291" spans="3:15" x14ac:dyDescent="0.25"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</row>
    <row r="292" spans="3:15" x14ac:dyDescent="0.25"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</row>
    <row r="293" spans="3:15" x14ac:dyDescent="0.25"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</row>
    <row r="294" spans="3:15" x14ac:dyDescent="0.25"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</row>
    <row r="295" spans="3:15" x14ac:dyDescent="0.25"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</row>
    <row r="296" spans="3:15" x14ac:dyDescent="0.25"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</row>
    <row r="297" spans="3:15" x14ac:dyDescent="0.25"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</row>
    <row r="298" spans="3:15" x14ac:dyDescent="0.25"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</row>
    <row r="299" spans="3:15" x14ac:dyDescent="0.25"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</row>
    <row r="300" spans="3:15" x14ac:dyDescent="0.25"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</row>
    <row r="301" spans="3:15" x14ac:dyDescent="0.25"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</row>
    <row r="302" spans="3:15" x14ac:dyDescent="0.25"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</row>
    <row r="303" spans="3:15" x14ac:dyDescent="0.25"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</row>
    <row r="304" spans="3:15" x14ac:dyDescent="0.25"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</row>
    <row r="305" spans="3:15" x14ac:dyDescent="0.25"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</row>
    <row r="306" spans="3:15" x14ac:dyDescent="0.25"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</row>
    <row r="307" spans="3:15" x14ac:dyDescent="0.25"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</row>
    <row r="308" spans="3:15" x14ac:dyDescent="0.25"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</row>
    <row r="309" spans="3:15" x14ac:dyDescent="0.25"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</row>
    <row r="310" spans="3:15" x14ac:dyDescent="0.25"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</row>
    <row r="311" spans="3:15" x14ac:dyDescent="0.25"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</row>
    <row r="312" spans="3:15" x14ac:dyDescent="0.25"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</row>
    <row r="313" spans="3:15" x14ac:dyDescent="0.25"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</row>
    <row r="314" spans="3:15" x14ac:dyDescent="0.25"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</row>
    <row r="315" spans="3:15" x14ac:dyDescent="0.25"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</row>
    <row r="316" spans="3:15" x14ac:dyDescent="0.25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</row>
    <row r="317" spans="3:15" x14ac:dyDescent="0.25"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</row>
  </sheetData>
  <mergeCells count="3">
    <mergeCell ref="A1:N1"/>
    <mergeCell ref="A2:N2"/>
    <mergeCell ref="A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="85" zoomScaleNormal="85" workbookViewId="0">
      <pane ySplit="4" topLeftCell="A5" activePane="bottomLeft" state="frozen"/>
      <selection activeCell="D1" sqref="D1"/>
      <selection pane="bottomLeft" sqref="A1:N1"/>
    </sheetView>
  </sheetViews>
  <sheetFormatPr defaultRowHeight="12.75" x14ac:dyDescent="0.25"/>
  <cols>
    <col min="1" max="1" width="12.5703125" style="4" customWidth="1"/>
    <col min="2" max="2" width="14.5703125" style="4" customWidth="1"/>
    <col min="3" max="4" width="9.140625" style="4"/>
    <col min="5" max="5" width="12" style="4" customWidth="1"/>
    <col min="6" max="6" width="20.42578125" style="4" customWidth="1"/>
    <col min="7" max="7" width="19.7109375" style="4" customWidth="1"/>
    <col min="8" max="8" width="10.28515625" style="4" customWidth="1"/>
    <col min="9" max="9" width="11.42578125" style="4" customWidth="1"/>
    <col min="10" max="10" width="33.85546875" style="28" customWidth="1"/>
    <col min="11" max="11" width="33.7109375" style="28" customWidth="1"/>
    <col min="12" max="14" width="9.7109375" style="28" customWidth="1"/>
    <col min="15" max="225" width="9.140625" style="28"/>
    <col min="226" max="226" width="19.5703125" style="28" customWidth="1"/>
    <col min="227" max="227" width="21.7109375" style="28" customWidth="1"/>
    <col min="228" max="231" width="16.7109375" style="28" customWidth="1"/>
    <col min="232" max="232" width="21.7109375" style="28" customWidth="1"/>
    <col min="233" max="234" width="9.140625" style="28"/>
    <col min="235" max="235" width="38.7109375" style="28" customWidth="1"/>
    <col min="236" max="236" width="19.7109375" style="28" customWidth="1"/>
    <col min="237" max="237" width="28.5703125" style="28" customWidth="1"/>
    <col min="238" max="238" width="28.7109375" style="28" customWidth="1"/>
    <col min="239" max="239" width="20.42578125" style="28" customWidth="1"/>
    <col min="240" max="240" width="13" style="28" customWidth="1"/>
    <col min="241" max="241" width="17.140625" style="28" customWidth="1"/>
    <col min="242" max="242" width="9.5703125" style="28" customWidth="1"/>
    <col min="243" max="481" width="9.140625" style="28"/>
    <col min="482" max="482" width="19.5703125" style="28" customWidth="1"/>
    <col min="483" max="483" width="21.7109375" style="28" customWidth="1"/>
    <col min="484" max="487" width="16.7109375" style="28" customWidth="1"/>
    <col min="488" max="488" width="21.7109375" style="28" customWidth="1"/>
    <col min="489" max="490" width="9.140625" style="28"/>
    <col min="491" max="491" width="38.7109375" style="28" customWidth="1"/>
    <col min="492" max="492" width="19.7109375" style="28" customWidth="1"/>
    <col min="493" max="493" width="28.5703125" style="28" customWidth="1"/>
    <col min="494" max="494" width="28.7109375" style="28" customWidth="1"/>
    <col min="495" max="495" width="20.42578125" style="28" customWidth="1"/>
    <col min="496" max="496" width="13" style="28" customWidth="1"/>
    <col min="497" max="497" width="17.140625" style="28" customWidth="1"/>
    <col min="498" max="498" width="9.5703125" style="28" customWidth="1"/>
    <col min="499" max="737" width="9.140625" style="28"/>
    <col min="738" max="738" width="19.5703125" style="28" customWidth="1"/>
    <col min="739" max="739" width="21.7109375" style="28" customWidth="1"/>
    <col min="740" max="743" width="16.7109375" style="28" customWidth="1"/>
    <col min="744" max="744" width="21.7109375" style="28" customWidth="1"/>
    <col min="745" max="746" width="9.140625" style="28"/>
    <col min="747" max="747" width="38.7109375" style="28" customWidth="1"/>
    <col min="748" max="748" width="19.7109375" style="28" customWidth="1"/>
    <col min="749" max="749" width="28.5703125" style="28" customWidth="1"/>
    <col min="750" max="750" width="28.7109375" style="28" customWidth="1"/>
    <col min="751" max="751" width="20.42578125" style="28" customWidth="1"/>
    <col min="752" max="752" width="13" style="28" customWidth="1"/>
    <col min="753" max="753" width="17.140625" style="28" customWidth="1"/>
    <col min="754" max="754" width="9.5703125" style="28" customWidth="1"/>
    <col min="755" max="993" width="9.140625" style="28"/>
    <col min="994" max="994" width="19.5703125" style="28" customWidth="1"/>
    <col min="995" max="995" width="21.7109375" style="28" customWidth="1"/>
    <col min="996" max="999" width="16.7109375" style="28" customWidth="1"/>
    <col min="1000" max="1000" width="21.7109375" style="28" customWidth="1"/>
    <col min="1001" max="1002" width="9.140625" style="28"/>
    <col min="1003" max="1003" width="38.7109375" style="28" customWidth="1"/>
    <col min="1004" max="1004" width="19.7109375" style="28" customWidth="1"/>
    <col min="1005" max="1005" width="28.5703125" style="28" customWidth="1"/>
    <col min="1006" max="1006" width="28.7109375" style="28" customWidth="1"/>
    <col min="1007" max="1007" width="20.42578125" style="28" customWidth="1"/>
    <col min="1008" max="1008" width="13" style="28" customWidth="1"/>
    <col min="1009" max="1009" width="17.140625" style="28" customWidth="1"/>
    <col min="1010" max="1010" width="9.5703125" style="28" customWidth="1"/>
    <col min="1011" max="1249" width="9.140625" style="28"/>
    <col min="1250" max="1250" width="19.5703125" style="28" customWidth="1"/>
    <col min="1251" max="1251" width="21.7109375" style="28" customWidth="1"/>
    <col min="1252" max="1255" width="16.7109375" style="28" customWidth="1"/>
    <col min="1256" max="1256" width="21.7109375" style="28" customWidth="1"/>
    <col min="1257" max="1258" width="9.140625" style="28"/>
    <col min="1259" max="1259" width="38.7109375" style="28" customWidth="1"/>
    <col min="1260" max="1260" width="19.7109375" style="28" customWidth="1"/>
    <col min="1261" max="1261" width="28.5703125" style="28" customWidth="1"/>
    <col min="1262" max="1262" width="28.7109375" style="28" customWidth="1"/>
    <col min="1263" max="1263" width="20.42578125" style="28" customWidth="1"/>
    <col min="1264" max="1264" width="13" style="28" customWidth="1"/>
    <col min="1265" max="1265" width="17.140625" style="28" customWidth="1"/>
    <col min="1266" max="1266" width="9.5703125" style="28" customWidth="1"/>
    <col min="1267" max="1505" width="9.140625" style="28"/>
    <col min="1506" max="1506" width="19.5703125" style="28" customWidth="1"/>
    <col min="1507" max="1507" width="21.7109375" style="28" customWidth="1"/>
    <col min="1508" max="1511" width="16.7109375" style="28" customWidth="1"/>
    <col min="1512" max="1512" width="21.7109375" style="28" customWidth="1"/>
    <col min="1513" max="1514" width="9.140625" style="28"/>
    <col min="1515" max="1515" width="38.7109375" style="28" customWidth="1"/>
    <col min="1516" max="1516" width="19.7109375" style="28" customWidth="1"/>
    <col min="1517" max="1517" width="28.5703125" style="28" customWidth="1"/>
    <col min="1518" max="1518" width="28.7109375" style="28" customWidth="1"/>
    <col min="1519" max="1519" width="20.42578125" style="28" customWidth="1"/>
    <col min="1520" max="1520" width="13" style="28" customWidth="1"/>
    <col min="1521" max="1521" width="17.140625" style="28" customWidth="1"/>
    <col min="1522" max="1522" width="9.5703125" style="28" customWidth="1"/>
    <col min="1523" max="1761" width="9.140625" style="28"/>
    <col min="1762" max="1762" width="19.5703125" style="28" customWidth="1"/>
    <col min="1763" max="1763" width="21.7109375" style="28" customWidth="1"/>
    <col min="1764" max="1767" width="16.7109375" style="28" customWidth="1"/>
    <col min="1768" max="1768" width="21.7109375" style="28" customWidth="1"/>
    <col min="1769" max="1770" width="9.140625" style="28"/>
    <col min="1771" max="1771" width="38.7109375" style="28" customWidth="1"/>
    <col min="1772" max="1772" width="19.7109375" style="28" customWidth="1"/>
    <col min="1773" max="1773" width="28.5703125" style="28" customWidth="1"/>
    <col min="1774" max="1774" width="28.7109375" style="28" customWidth="1"/>
    <col min="1775" max="1775" width="20.42578125" style="28" customWidth="1"/>
    <col min="1776" max="1776" width="13" style="28" customWidth="1"/>
    <col min="1777" max="1777" width="17.140625" style="28" customWidth="1"/>
    <col min="1778" max="1778" width="9.5703125" style="28" customWidth="1"/>
    <col min="1779" max="2017" width="9.140625" style="28"/>
    <col min="2018" max="2018" width="19.5703125" style="28" customWidth="1"/>
    <col min="2019" max="2019" width="21.7109375" style="28" customWidth="1"/>
    <col min="2020" max="2023" width="16.7109375" style="28" customWidth="1"/>
    <col min="2024" max="2024" width="21.7109375" style="28" customWidth="1"/>
    <col min="2025" max="2026" width="9.140625" style="28"/>
    <col min="2027" max="2027" width="38.7109375" style="28" customWidth="1"/>
    <col min="2028" max="2028" width="19.7109375" style="28" customWidth="1"/>
    <col min="2029" max="2029" width="28.5703125" style="28" customWidth="1"/>
    <col min="2030" max="2030" width="28.7109375" style="28" customWidth="1"/>
    <col min="2031" max="2031" width="20.42578125" style="28" customWidth="1"/>
    <col min="2032" max="2032" width="13" style="28" customWidth="1"/>
    <col min="2033" max="2033" width="17.140625" style="28" customWidth="1"/>
    <col min="2034" max="2034" width="9.5703125" style="28" customWidth="1"/>
    <col min="2035" max="2273" width="9.140625" style="28"/>
    <col min="2274" max="2274" width="19.5703125" style="28" customWidth="1"/>
    <col min="2275" max="2275" width="21.7109375" style="28" customWidth="1"/>
    <col min="2276" max="2279" width="16.7109375" style="28" customWidth="1"/>
    <col min="2280" max="2280" width="21.7109375" style="28" customWidth="1"/>
    <col min="2281" max="2282" width="9.140625" style="28"/>
    <col min="2283" max="2283" width="38.7109375" style="28" customWidth="1"/>
    <col min="2284" max="2284" width="19.7109375" style="28" customWidth="1"/>
    <col min="2285" max="2285" width="28.5703125" style="28" customWidth="1"/>
    <col min="2286" max="2286" width="28.7109375" style="28" customWidth="1"/>
    <col min="2287" max="2287" width="20.42578125" style="28" customWidth="1"/>
    <col min="2288" max="2288" width="13" style="28" customWidth="1"/>
    <col min="2289" max="2289" width="17.140625" style="28" customWidth="1"/>
    <col min="2290" max="2290" width="9.5703125" style="28" customWidth="1"/>
    <col min="2291" max="2529" width="9.140625" style="28"/>
    <col min="2530" max="2530" width="19.5703125" style="28" customWidth="1"/>
    <col min="2531" max="2531" width="21.7109375" style="28" customWidth="1"/>
    <col min="2532" max="2535" width="16.7109375" style="28" customWidth="1"/>
    <col min="2536" max="2536" width="21.7109375" style="28" customWidth="1"/>
    <col min="2537" max="2538" width="9.140625" style="28"/>
    <col min="2539" max="2539" width="38.7109375" style="28" customWidth="1"/>
    <col min="2540" max="2540" width="19.7109375" style="28" customWidth="1"/>
    <col min="2541" max="2541" width="28.5703125" style="28" customWidth="1"/>
    <col min="2542" max="2542" width="28.7109375" style="28" customWidth="1"/>
    <col min="2543" max="2543" width="20.42578125" style="28" customWidth="1"/>
    <col min="2544" max="2544" width="13" style="28" customWidth="1"/>
    <col min="2545" max="2545" width="17.140625" style="28" customWidth="1"/>
    <col min="2546" max="2546" width="9.5703125" style="28" customWidth="1"/>
    <col min="2547" max="2785" width="9.140625" style="28"/>
    <col min="2786" max="2786" width="19.5703125" style="28" customWidth="1"/>
    <col min="2787" max="2787" width="21.7109375" style="28" customWidth="1"/>
    <col min="2788" max="2791" width="16.7109375" style="28" customWidth="1"/>
    <col min="2792" max="2792" width="21.7109375" style="28" customWidth="1"/>
    <col min="2793" max="2794" width="9.140625" style="28"/>
    <col min="2795" max="2795" width="38.7109375" style="28" customWidth="1"/>
    <col min="2796" max="2796" width="19.7109375" style="28" customWidth="1"/>
    <col min="2797" max="2797" width="28.5703125" style="28" customWidth="1"/>
    <col min="2798" max="2798" width="28.7109375" style="28" customWidth="1"/>
    <col min="2799" max="2799" width="20.42578125" style="28" customWidth="1"/>
    <col min="2800" max="2800" width="13" style="28" customWidth="1"/>
    <col min="2801" max="2801" width="17.140625" style="28" customWidth="1"/>
    <col min="2802" max="2802" width="9.5703125" style="28" customWidth="1"/>
    <col min="2803" max="3041" width="9.140625" style="28"/>
    <col min="3042" max="3042" width="19.5703125" style="28" customWidth="1"/>
    <col min="3043" max="3043" width="21.7109375" style="28" customWidth="1"/>
    <col min="3044" max="3047" width="16.7109375" style="28" customWidth="1"/>
    <col min="3048" max="3048" width="21.7109375" style="28" customWidth="1"/>
    <col min="3049" max="3050" width="9.140625" style="28"/>
    <col min="3051" max="3051" width="38.7109375" style="28" customWidth="1"/>
    <col min="3052" max="3052" width="19.7109375" style="28" customWidth="1"/>
    <col min="3053" max="3053" width="28.5703125" style="28" customWidth="1"/>
    <col min="3054" max="3054" width="28.7109375" style="28" customWidth="1"/>
    <col min="3055" max="3055" width="20.42578125" style="28" customWidth="1"/>
    <col min="3056" max="3056" width="13" style="28" customWidth="1"/>
    <col min="3057" max="3057" width="17.140625" style="28" customWidth="1"/>
    <col min="3058" max="3058" width="9.5703125" style="28" customWidth="1"/>
    <col min="3059" max="3297" width="9.140625" style="28"/>
    <col min="3298" max="3298" width="19.5703125" style="28" customWidth="1"/>
    <col min="3299" max="3299" width="21.7109375" style="28" customWidth="1"/>
    <col min="3300" max="3303" width="16.7109375" style="28" customWidth="1"/>
    <col min="3304" max="3304" width="21.7109375" style="28" customWidth="1"/>
    <col min="3305" max="3306" width="9.140625" style="28"/>
    <col min="3307" max="3307" width="38.7109375" style="28" customWidth="1"/>
    <col min="3308" max="3308" width="19.7109375" style="28" customWidth="1"/>
    <col min="3309" max="3309" width="28.5703125" style="28" customWidth="1"/>
    <col min="3310" max="3310" width="28.7109375" style="28" customWidth="1"/>
    <col min="3311" max="3311" width="20.42578125" style="28" customWidth="1"/>
    <col min="3312" max="3312" width="13" style="28" customWidth="1"/>
    <col min="3313" max="3313" width="17.140625" style="28" customWidth="1"/>
    <col min="3314" max="3314" width="9.5703125" style="28" customWidth="1"/>
    <col min="3315" max="3553" width="9.140625" style="28"/>
    <col min="3554" max="3554" width="19.5703125" style="28" customWidth="1"/>
    <col min="3555" max="3555" width="21.7109375" style="28" customWidth="1"/>
    <col min="3556" max="3559" width="16.7109375" style="28" customWidth="1"/>
    <col min="3560" max="3560" width="21.7109375" style="28" customWidth="1"/>
    <col min="3561" max="3562" width="9.140625" style="28"/>
    <col min="3563" max="3563" width="38.7109375" style="28" customWidth="1"/>
    <col min="3564" max="3564" width="19.7109375" style="28" customWidth="1"/>
    <col min="3565" max="3565" width="28.5703125" style="28" customWidth="1"/>
    <col min="3566" max="3566" width="28.7109375" style="28" customWidth="1"/>
    <col min="3567" max="3567" width="20.42578125" style="28" customWidth="1"/>
    <col min="3568" max="3568" width="13" style="28" customWidth="1"/>
    <col min="3569" max="3569" width="17.140625" style="28" customWidth="1"/>
    <col min="3570" max="3570" width="9.5703125" style="28" customWidth="1"/>
    <col min="3571" max="3809" width="9.140625" style="28"/>
    <col min="3810" max="3810" width="19.5703125" style="28" customWidth="1"/>
    <col min="3811" max="3811" width="21.7109375" style="28" customWidth="1"/>
    <col min="3812" max="3815" width="16.7109375" style="28" customWidth="1"/>
    <col min="3816" max="3816" width="21.7109375" style="28" customWidth="1"/>
    <col min="3817" max="3818" width="9.140625" style="28"/>
    <col min="3819" max="3819" width="38.7109375" style="28" customWidth="1"/>
    <col min="3820" max="3820" width="19.7109375" style="28" customWidth="1"/>
    <col min="3821" max="3821" width="28.5703125" style="28" customWidth="1"/>
    <col min="3822" max="3822" width="28.7109375" style="28" customWidth="1"/>
    <col min="3823" max="3823" width="20.42578125" style="28" customWidth="1"/>
    <col min="3824" max="3824" width="13" style="28" customWidth="1"/>
    <col min="3825" max="3825" width="17.140625" style="28" customWidth="1"/>
    <col min="3826" max="3826" width="9.5703125" style="28" customWidth="1"/>
    <col min="3827" max="4065" width="9.140625" style="28"/>
    <col min="4066" max="4066" width="19.5703125" style="28" customWidth="1"/>
    <col min="4067" max="4067" width="21.7109375" style="28" customWidth="1"/>
    <col min="4068" max="4071" width="16.7109375" style="28" customWidth="1"/>
    <col min="4072" max="4072" width="21.7109375" style="28" customWidth="1"/>
    <col min="4073" max="4074" width="9.140625" style="28"/>
    <col min="4075" max="4075" width="38.7109375" style="28" customWidth="1"/>
    <col min="4076" max="4076" width="19.7109375" style="28" customWidth="1"/>
    <col min="4077" max="4077" width="28.5703125" style="28" customWidth="1"/>
    <col min="4078" max="4078" width="28.7109375" style="28" customWidth="1"/>
    <col min="4079" max="4079" width="20.42578125" style="28" customWidth="1"/>
    <col min="4080" max="4080" width="13" style="28" customWidth="1"/>
    <col min="4081" max="4081" width="17.140625" style="28" customWidth="1"/>
    <col min="4082" max="4082" width="9.5703125" style="28" customWidth="1"/>
    <col min="4083" max="4321" width="9.140625" style="28"/>
    <col min="4322" max="4322" width="19.5703125" style="28" customWidth="1"/>
    <col min="4323" max="4323" width="21.7109375" style="28" customWidth="1"/>
    <col min="4324" max="4327" width="16.7109375" style="28" customWidth="1"/>
    <col min="4328" max="4328" width="21.7109375" style="28" customWidth="1"/>
    <col min="4329" max="4330" width="9.140625" style="28"/>
    <col min="4331" max="4331" width="38.7109375" style="28" customWidth="1"/>
    <col min="4332" max="4332" width="19.7109375" style="28" customWidth="1"/>
    <col min="4333" max="4333" width="28.5703125" style="28" customWidth="1"/>
    <col min="4334" max="4334" width="28.7109375" style="28" customWidth="1"/>
    <col min="4335" max="4335" width="20.42578125" style="28" customWidth="1"/>
    <col min="4336" max="4336" width="13" style="28" customWidth="1"/>
    <col min="4337" max="4337" width="17.140625" style="28" customWidth="1"/>
    <col min="4338" max="4338" width="9.5703125" style="28" customWidth="1"/>
    <col min="4339" max="4577" width="9.140625" style="28"/>
    <col min="4578" max="4578" width="19.5703125" style="28" customWidth="1"/>
    <col min="4579" max="4579" width="21.7109375" style="28" customWidth="1"/>
    <col min="4580" max="4583" width="16.7109375" style="28" customWidth="1"/>
    <col min="4584" max="4584" width="21.7109375" style="28" customWidth="1"/>
    <col min="4585" max="4586" width="9.140625" style="28"/>
    <col min="4587" max="4587" width="38.7109375" style="28" customWidth="1"/>
    <col min="4588" max="4588" width="19.7109375" style="28" customWidth="1"/>
    <col min="4589" max="4589" width="28.5703125" style="28" customWidth="1"/>
    <col min="4590" max="4590" width="28.7109375" style="28" customWidth="1"/>
    <col min="4591" max="4591" width="20.42578125" style="28" customWidth="1"/>
    <col min="4592" max="4592" width="13" style="28" customWidth="1"/>
    <col min="4593" max="4593" width="17.140625" style="28" customWidth="1"/>
    <col min="4594" max="4594" width="9.5703125" style="28" customWidth="1"/>
    <col min="4595" max="4833" width="9.140625" style="28"/>
    <col min="4834" max="4834" width="19.5703125" style="28" customWidth="1"/>
    <col min="4835" max="4835" width="21.7109375" style="28" customWidth="1"/>
    <col min="4836" max="4839" width="16.7109375" style="28" customWidth="1"/>
    <col min="4840" max="4840" width="21.7109375" style="28" customWidth="1"/>
    <col min="4841" max="4842" width="9.140625" style="28"/>
    <col min="4843" max="4843" width="38.7109375" style="28" customWidth="1"/>
    <col min="4844" max="4844" width="19.7109375" style="28" customWidth="1"/>
    <col min="4845" max="4845" width="28.5703125" style="28" customWidth="1"/>
    <col min="4846" max="4846" width="28.7109375" style="28" customWidth="1"/>
    <col min="4847" max="4847" width="20.42578125" style="28" customWidth="1"/>
    <col min="4848" max="4848" width="13" style="28" customWidth="1"/>
    <col min="4849" max="4849" width="17.140625" style="28" customWidth="1"/>
    <col min="4850" max="4850" width="9.5703125" style="28" customWidth="1"/>
    <col min="4851" max="5089" width="9.140625" style="28"/>
    <col min="5090" max="5090" width="19.5703125" style="28" customWidth="1"/>
    <col min="5091" max="5091" width="21.7109375" style="28" customWidth="1"/>
    <col min="5092" max="5095" width="16.7109375" style="28" customWidth="1"/>
    <col min="5096" max="5096" width="21.7109375" style="28" customWidth="1"/>
    <col min="5097" max="5098" width="9.140625" style="28"/>
    <col min="5099" max="5099" width="38.7109375" style="28" customWidth="1"/>
    <col min="5100" max="5100" width="19.7109375" style="28" customWidth="1"/>
    <col min="5101" max="5101" width="28.5703125" style="28" customWidth="1"/>
    <col min="5102" max="5102" width="28.7109375" style="28" customWidth="1"/>
    <col min="5103" max="5103" width="20.42578125" style="28" customWidth="1"/>
    <col min="5104" max="5104" width="13" style="28" customWidth="1"/>
    <col min="5105" max="5105" width="17.140625" style="28" customWidth="1"/>
    <col min="5106" max="5106" width="9.5703125" style="28" customWidth="1"/>
    <col min="5107" max="5345" width="9.140625" style="28"/>
    <col min="5346" max="5346" width="19.5703125" style="28" customWidth="1"/>
    <col min="5347" max="5347" width="21.7109375" style="28" customWidth="1"/>
    <col min="5348" max="5351" width="16.7109375" style="28" customWidth="1"/>
    <col min="5352" max="5352" width="21.7109375" style="28" customWidth="1"/>
    <col min="5353" max="5354" width="9.140625" style="28"/>
    <col min="5355" max="5355" width="38.7109375" style="28" customWidth="1"/>
    <col min="5356" max="5356" width="19.7109375" style="28" customWidth="1"/>
    <col min="5357" max="5357" width="28.5703125" style="28" customWidth="1"/>
    <col min="5358" max="5358" width="28.7109375" style="28" customWidth="1"/>
    <col min="5359" max="5359" width="20.42578125" style="28" customWidth="1"/>
    <col min="5360" max="5360" width="13" style="28" customWidth="1"/>
    <col min="5361" max="5361" width="17.140625" style="28" customWidth="1"/>
    <col min="5362" max="5362" width="9.5703125" style="28" customWidth="1"/>
    <col min="5363" max="5601" width="9.140625" style="28"/>
    <col min="5602" max="5602" width="19.5703125" style="28" customWidth="1"/>
    <col min="5603" max="5603" width="21.7109375" style="28" customWidth="1"/>
    <col min="5604" max="5607" width="16.7109375" style="28" customWidth="1"/>
    <col min="5608" max="5608" width="21.7109375" style="28" customWidth="1"/>
    <col min="5609" max="5610" width="9.140625" style="28"/>
    <col min="5611" max="5611" width="38.7109375" style="28" customWidth="1"/>
    <col min="5612" max="5612" width="19.7109375" style="28" customWidth="1"/>
    <col min="5613" max="5613" width="28.5703125" style="28" customWidth="1"/>
    <col min="5614" max="5614" width="28.7109375" style="28" customWidth="1"/>
    <col min="5615" max="5615" width="20.42578125" style="28" customWidth="1"/>
    <col min="5616" max="5616" width="13" style="28" customWidth="1"/>
    <col min="5617" max="5617" width="17.140625" style="28" customWidth="1"/>
    <col min="5618" max="5618" width="9.5703125" style="28" customWidth="1"/>
    <col min="5619" max="5857" width="9.140625" style="28"/>
    <col min="5858" max="5858" width="19.5703125" style="28" customWidth="1"/>
    <col min="5859" max="5859" width="21.7109375" style="28" customWidth="1"/>
    <col min="5860" max="5863" width="16.7109375" style="28" customWidth="1"/>
    <col min="5864" max="5864" width="21.7109375" style="28" customWidth="1"/>
    <col min="5865" max="5866" width="9.140625" style="28"/>
    <col min="5867" max="5867" width="38.7109375" style="28" customWidth="1"/>
    <col min="5868" max="5868" width="19.7109375" style="28" customWidth="1"/>
    <col min="5869" max="5869" width="28.5703125" style="28" customWidth="1"/>
    <col min="5870" max="5870" width="28.7109375" style="28" customWidth="1"/>
    <col min="5871" max="5871" width="20.42578125" style="28" customWidth="1"/>
    <col min="5872" max="5872" width="13" style="28" customWidth="1"/>
    <col min="5873" max="5873" width="17.140625" style="28" customWidth="1"/>
    <col min="5874" max="5874" width="9.5703125" style="28" customWidth="1"/>
    <col min="5875" max="6113" width="9.140625" style="28"/>
    <col min="6114" max="6114" width="19.5703125" style="28" customWidth="1"/>
    <col min="6115" max="6115" width="21.7109375" style="28" customWidth="1"/>
    <col min="6116" max="6119" width="16.7109375" style="28" customWidth="1"/>
    <col min="6120" max="6120" width="21.7109375" style="28" customWidth="1"/>
    <col min="6121" max="6122" width="9.140625" style="28"/>
    <col min="6123" max="6123" width="38.7109375" style="28" customWidth="1"/>
    <col min="6124" max="6124" width="19.7109375" style="28" customWidth="1"/>
    <col min="6125" max="6125" width="28.5703125" style="28" customWidth="1"/>
    <col min="6126" max="6126" width="28.7109375" style="28" customWidth="1"/>
    <col min="6127" max="6127" width="20.42578125" style="28" customWidth="1"/>
    <col min="6128" max="6128" width="13" style="28" customWidth="1"/>
    <col min="6129" max="6129" width="17.140625" style="28" customWidth="1"/>
    <col min="6130" max="6130" width="9.5703125" style="28" customWidth="1"/>
    <col min="6131" max="6369" width="9.140625" style="28"/>
    <col min="6370" max="6370" width="19.5703125" style="28" customWidth="1"/>
    <col min="6371" max="6371" width="21.7109375" style="28" customWidth="1"/>
    <col min="6372" max="6375" width="16.7109375" style="28" customWidth="1"/>
    <col min="6376" max="6376" width="21.7109375" style="28" customWidth="1"/>
    <col min="6377" max="6378" width="9.140625" style="28"/>
    <col min="6379" max="6379" width="38.7109375" style="28" customWidth="1"/>
    <col min="6380" max="6380" width="19.7109375" style="28" customWidth="1"/>
    <col min="6381" max="6381" width="28.5703125" style="28" customWidth="1"/>
    <col min="6382" max="6382" width="28.7109375" style="28" customWidth="1"/>
    <col min="6383" max="6383" width="20.42578125" style="28" customWidth="1"/>
    <col min="6384" max="6384" width="13" style="28" customWidth="1"/>
    <col min="6385" max="6385" width="17.140625" style="28" customWidth="1"/>
    <col min="6386" max="6386" width="9.5703125" style="28" customWidth="1"/>
    <col min="6387" max="6625" width="9.140625" style="28"/>
    <col min="6626" max="6626" width="19.5703125" style="28" customWidth="1"/>
    <col min="6627" max="6627" width="21.7109375" style="28" customWidth="1"/>
    <col min="6628" max="6631" width="16.7109375" style="28" customWidth="1"/>
    <col min="6632" max="6632" width="21.7109375" style="28" customWidth="1"/>
    <col min="6633" max="6634" width="9.140625" style="28"/>
    <col min="6635" max="6635" width="38.7109375" style="28" customWidth="1"/>
    <col min="6636" max="6636" width="19.7109375" style="28" customWidth="1"/>
    <col min="6637" max="6637" width="28.5703125" style="28" customWidth="1"/>
    <col min="6638" max="6638" width="28.7109375" style="28" customWidth="1"/>
    <col min="6639" max="6639" width="20.42578125" style="28" customWidth="1"/>
    <col min="6640" max="6640" width="13" style="28" customWidth="1"/>
    <col min="6641" max="6641" width="17.140625" style="28" customWidth="1"/>
    <col min="6642" max="6642" width="9.5703125" style="28" customWidth="1"/>
    <col min="6643" max="6881" width="9.140625" style="28"/>
    <col min="6882" max="6882" width="19.5703125" style="28" customWidth="1"/>
    <col min="6883" max="6883" width="21.7109375" style="28" customWidth="1"/>
    <col min="6884" max="6887" width="16.7109375" style="28" customWidth="1"/>
    <col min="6888" max="6888" width="21.7109375" style="28" customWidth="1"/>
    <col min="6889" max="6890" width="9.140625" style="28"/>
    <col min="6891" max="6891" width="38.7109375" style="28" customWidth="1"/>
    <col min="6892" max="6892" width="19.7109375" style="28" customWidth="1"/>
    <col min="6893" max="6893" width="28.5703125" style="28" customWidth="1"/>
    <col min="6894" max="6894" width="28.7109375" style="28" customWidth="1"/>
    <col min="6895" max="6895" width="20.42578125" style="28" customWidth="1"/>
    <col min="6896" max="6896" width="13" style="28" customWidth="1"/>
    <col min="6897" max="6897" width="17.140625" style="28" customWidth="1"/>
    <col min="6898" max="6898" width="9.5703125" style="28" customWidth="1"/>
    <col min="6899" max="7137" width="9.140625" style="28"/>
    <col min="7138" max="7138" width="19.5703125" style="28" customWidth="1"/>
    <col min="7139" max="7139" width="21.7109375" style="28" customWidth="1"/>
    <col min="7140" max="7143" width="16.7109375" style="28" customWidth="1"/>
    <col min="7144" max="7144" width="21.7109375" style="28" customWidth="1"/>
    <col min="7145" max="7146" width="9.140625" style="28"/>
    <col min="7147" max="7147" width="38.7109375" style="28" customWidth="1"/>
    <col min="7148" max="7148" width="19.7109375" style="28" customWidth="1"/>
    <col min="7149" max="7149" width="28.5703125" style="28" customWidth="1"/>
    <col min="7150" max="7150" width="28.7109375" style="28" customWidth="1"/>
    <col min="7151" max="7151" width="20.42578125" style="28" customWidth="1"/>
    <col min="7152" max="7152" width="13" style="28" customWidth="1"/>
    <col min="7153" max="7153" width="17.140625" style="28" customWidth="1"/>
    <col min="7154" max="7154" width="9.5703125" style="28" customWidth="1"/>
    <col min="7155" max="7393" width="9.140625" style="28"/>
    <col min="7394" max="7394" width="19.5703125" style="28" customWidth="1"/>
    <col min="7395" max="7395" width="21.7109375" style="28" customWidth="1"/>
    <col min="7396" max="7399" width="16.7109375" style="28" customWidth="1"/>
    <col min="7400" max="7400" width="21.7109375" style="28" customWidth="1"/>
    <col min="7401" max="7402" width="9.140625" style="28"/>
    <col min="7403" max="7403" width="38.7109375" style="28" customWidth="1"/>
    <col min="7404" max="7404" width="19.7109375" style="28" customWidth="1"/>
    <col min="7405" max="7405" width="28.5703125" style="28" customWidth="1"/>
    <col min="7406" max="7406" width="28.7109375" style="28" customWidth="1"/>
    <col min="7407" max="7407" width="20.42578125" style="28" customWidth="1"/>
    <col min="7408" max="7408" width="13" style="28" customWidth="1"/>
    <col min="7409" max="7409" width="17.140625" style="28" customWidth="1"/>
    <col min="7410" max="7410" width="9.5703125" style="28" customWidth="1"/>
    <col min="7411" max="7649" width="9.140625" style="28"/>
    <col min="7650" max="7650" width="19.5703125" style="28" customWidth="1"/>
    <col min="7651" max="7651" width="21.7109375" style="28" customWidth="1"/>
    <col min="7652" max="7655" width="16.7109375" style="28" customWidth="1"/>
    <col min="7656" max="7656" width="21.7109375" style="28" customWidth="1"/>
    <col min="7657" max="7658" width="9.140625" style="28"/>
    <col min="7659" max="7659" width="38.7109375" style="28" customWidth="1"/>
    <col min="7660" max="7660" width="19.7109375" style="28" customWidth="1"/>
    <col min="7661" max="7661" width="28.5703125" style="28" customWidth="1"/>
    <col min="7662" max="7662" width="28.7109375" style="28" customWidth="1"/>
    <col min="7663" max="7663" width="20.42578125" style="28" customWidth="1"/>
    <col min="7664" max="7664" width="13" style="28" customWidth="1"/>
    <col min="7665" max="7665" width="17.140625" style="28" customWidth="1"/>
    <col min="7666" max="7666" width="9.5703125" style="28" customWidth="1"/>
    <col min="7667" max="7905" width="9.140625" style="28"/>
    <col min="7906" max="7906" width="19.5703125" style="28" customWidth="1"/>
    <col min="7907" max="7907" width="21.7109375" style="28" customWidth="1"/>
    <col min="7908" max="7911" width="16.7109375" style="28" customWidth="1"/>
    <col min="7912" max="7912" width="21.7109375" style="28" customWidth="1"/>
    <col min="7913" max="7914" width="9.140625" style="28"/>
    <col min="7915" max="7915" width="38.7109375" style="28" customWidth="1"/>
    <col min="7916" max="7916" width="19.7109375" style="28" customWidth="1"/>
    <col min="7917" max="7917" width="28.5703125" style="28" customWidth="1"/>
    <col min="7918" max="7918" width="28.7109375" style="28" customWidth="1"/>
    <col min="7919" max="7919" width="20.42578125" style="28" customWidth="1"/>
    <col min="7920" max="7920" width="13" style="28" customWidth="1"/>
    <col min="7921" max="7921" width="17.140625" style="28" customWidth="1"/>
    <col min="7922" max="7922" width="9.5703125" style="28" customWidth="1"/>
    <col min="7923" max="8161" width="9.140625" style="28"/>
    <col min="8162" max="8162" width="19.5703125" style="28" customWidth="1"/>
    <col min="8163" max="8163" width="21.7109375" style="28" customWidth="1"/>
    <col min="8164" max="8167" width="16.7109375" style="28" customWidth="1"/>
    <col min="8168" max="8168" width="21.7109375" style="28" customWidth="1"/>
    <col min="8169" max="8170" width="9.140625" style="28"/>
    <col min="8171" max="8171" width="38.7109375" style="28" customWidth="1"/>
    <col min="8172" max="8172" width="19.7109375" style="28" customWidth="1"/>
    <col min="8173" max="8173" width="28.5703125" style="28" customWidth="1"/>
    <col min="8174" max="8174" width="28.7109375" style="28" customWidth="1"/>
    <col min="8175" max="8175" width="20.42578125" style="28" customWidth="1"/>
    <col min="8176" max="8176" width="13" style="28" customWidth="1"/>
    <col min="8177" max="8177" width="17.140625" style="28" customWidth="1"/>
    <col min="8178" max="8178" width="9.5703125" style="28" customWidth="1"/>
    <col min="8179" max="8417" width="9.140625" style="28"/>
    <col min="8418" max="8418" width="19.5703125" style="28" customWidth="1"/>
    <col min="8419" max="8419" width="21.7109375" style="28" customWidth="1"/>
    <col min="8420" max="8423" width="16.7109375" style="28" customWidth="1"/>
    <col min="8424" max="8424" width="21.7109375" style="28" customWidth="1"/>
    <col min="8425" max="8426" width="9.140625" style="28"/>
    <col min="8427" max="8427" width="38.7109375" style="28" customWidth="1"/>
    <col min="8428" max="8428" width="19.7109375" style="28" customWidth="1"/>
    <col min="8429" max="8429" width="28.5703125" style="28" customWidth="1"/>
    <col min="8430" max="8430" width="28.7109375" style="28" customWidth="1"/>
    <col min="8431" max="8431" width="20.42578125" style="28" customWidth="1"/>
    <col min="8432" max="8432" width="13" style="28" customWidth="1"/>
    <col min="8433" max="8433" width="17.140625" style="28" customWidth="1"/>
    <col min="8434" max="8434" width="9.5703125" style="28" customWidth="1"/>
    <col min="8435" max="8673" width="9.140625" style="28"/>
    <col min="8674" max="8674" width="19.5703125" style="28" customWidth="1"/>
    <col min="8675" max="8675" width="21.7109375" style="28" customWidth="1"/>
    <col min="8676" max="8679" width="16.7109375" style="28" customWidth="1"/>
    <col min="8680" max="8680" width="21.7109375" style="28" customWidth="1"/>
    <col min="8681" max="8682" width="9.140625" style="28"/>
    <col min="8683" max="8683" width="38.7109375" style="28" customWidth="1"/>
    <col min="8684" max="8684" width="19.7109375" style="28" customWidth="1"/>
    <col min="8685" max="8685" width="28.5703125" style="28" customWidth="1"/>
    <col min="8686" max="8686" width="28.7109375" style="28" customWidth="1"/>
    <col min="8687" max="8687" width="20.42578125" style="28" customWidth="1"/>
    <col min="8688" max="8688" width="13" style="28" customWidth="1"/>
    <col min="8689" max="8689" width="17.140625" style="28" customWidth="1"/>
    <col min="8690" max="8690" width="9.5703125" style="28" customWidth="1"/>
    <col min="8691" max="8929" width="9.140625" style="28"/>
    <col min="8930" max="8930" width="19.5703125" style="28" customWidth="1"/>
    <col min="8931" max="8931" width="21.7109375" style="28" customWidth="1"/>
    <col min="8932" max="8935" width="16.7109375" style="28" customWidth="1"/>
    <col min="8936" max="8936" width="21.7109375" style="28" customWidth="1"/>
    <col min="8937" max="8938" width="9.140625" style="28"/>
    <col min="8939" max="8939" width="38.7109375" style="28" customWidth="1"/>
    <col min="8940" max="8940" width="19.7109375" style="28" customWidth="1"/>
    <col min="8941" max="8941" width="28.5703125" style="28" customWidth="1"/>
    <col min="8942" max="8942" width="28.7109375" style="28" customWidth="1"/>
    <col min="8943" max="8943" width="20.42578125" style="28" customWidth="1"/>
    <col min="8944" max="8944" width="13" style="28" customWidth="1"/>
    <col min="8945" max="8945" width="17.140625" style="28" customWidth="1"/>
    <col min="8946" max="8946" width="9.5703125" style="28" customWidth="1"/>
    <col min="8947" max="9185" width="9.140625" style="28"/>
    <col min="9186" max="9186" width="19.5703125" style="28" customWidth="1"/>
    <col min="9187" max="9187" width="21.7109375" style="28" customWidth="1"/>
    <col min="9188" max="9191" width="16.7109375" style="28" customWidth="1"/>
    <col min="9192" max="9192" width="21.7109375" style="28" customWidth="1"/>
    <col min="9193" max="9194" width="9.140625" style="28"/>
    <col min="9195" max="9195" width="38.7109375" style="28" customWidth="1"/>
    <col min="9196" max="9196" width="19.7109375" style="28" customWidth="1"/>
    <col min="9197" max="9197" width="28.5703125" style="28" customWidth="1"/>
    <col min="9198" max="9198" width="28.7109375" style="28" customWidth="1"/>
    <col min="9199" max="9199" width="20.42578125" style="28" customWidth="1"/>
    <col min="9200" max="9200" width="13" style="28" customWidth="1"/>
    <col min="9201" max="9201" width="17.140625" style="28" customWidth="1"/>
    <col min="9202" max="9202" width="9.5703125" style="28" customWidth="1"/>
    <col min="9203" max="9441" width="9.140625" style="28"/>
    <col min="9442" max="9442" width="19.5703125" style="28" customWidth="1"/>
    <col min="9443" max="9443" width="21.7109375" style="28" customWidth="1"/>
    <col min="9444" max="9447" width="16.7109375" style="28" customWidth="1"/>
    <col min="9448" max="9448" width="21.7109375" style="28" customWidth="1"/>
    <col min="9449" max="9450" width="9.140625" style="28"/>
    <col min="9451" max="9451" width="38.7109375" style="28" customWidth="1"/>
    <col min="9452" max="9452" width="19.7109375" style="28" customWidth="1"/>
    <col min="9453" max="9453" width="28.5703125" style="28" customWidth="1"/>
    <col min="9454" max="9454" width="28.7109375" style="28" customWidth="1"/>
    <col min="9455" max="9455" width="20.42578125" style="28" customWidth="1"/>
    <col min="9456" max="9456" width="13" style="28" customWidth="1"/>
    <col min="9457" max="9457" width="17.140625" style="28" customWidth="1"/>
    <col min="9458" max="9458" width="9.5703125" style="28" customWidth="1"/>
    <col min="9459" max="9697" width="9.140625" style="28"/>
    <col min="9698" max="9698" width="19.5703125" style="28" customWidth="1"/>
    <col min="9699" max="9699" width="21.7109375" style="28" customWidth="1"/>
    <col min="9700" max="9703" width="16.7109375" style="28" customWidth="1"/>
    <col min="9704" max="9704" width="21.7109375" style="28" customWidth="1"/>
    <col min="9705" max="9706" width="9.140625" style="28"/>
    <col min="9707" max="9707" width="38.7109375" style="28" customWidth="1"/>
    <col min="9708" max="9708" width="19.7109375" style="28" customWidth="1"/>
    <col min="9709" max="9709" width="28.5703125" style="28" customWidth="1"/>
    <col min="9710" max="9710" width="28.7109375" style="28" customWidth="1"/>
    <col min="9711" max="9711" width="20.42578125" style="28" customWidth="1"/>
    <col min="9712" max="9712" width="13" style="28" customWidth="1"/>
    <col min="9713" max="9713" width="17.140625" style="28" customWidth="1"/>
    <col min="9714" max="9714" width="9.5703125" style="28" customWidth="1"/>
    <col min="9715" max="9953" width="9.140625" style="28"/>
    <col min="9954" max="9954" width="19.5703125" style="28" customWidth="1"/>
    <col min="9955" max="9955" width="21.7109375" style="28" customWidth="1"/>
    <col min="9956" max="9959" width="16.7109375" style="28" customWidth="1"/>
    <col min="9960" max="9960" width="21.7109375" style="28" customWidth="1"/>
    <col min="9961" max="9962" width="9.140625" style="28"/>
    <col min="9963" max="9963" width="38.7109375" style="28" customWidth="1"/>
    <col min="9964" max="9964" width="19.7109375" style="28" customWidth="1"/>
    <col min="9965" max="9965" width="28.5703125" style="28" customWidth="1"/>
    <col min="9966" max="9966" width="28.7109375" style="28" customWidth="1"/>
    <col min="9967" max="9967" width="20.42578125" style="28" customWidth="1"/>
    <col min="9968" max="9968" width="13" style="28" customWidth="1"/>
    <col min="9969" max="9969" width="17.140625" style="28" customWidth="1"/>
    <col min="9970" max="9970" width="9.5703125" style="28" customWidth="1"/>
    <col min="9971" max="10209" width="9.140625" style="28"/>
    <col min="10210" max="10210" width="19.5703125" style="28" customWidth="1"/>
    <col min="10211" max="10211" width="21.7109375" style="28" customWidth="1"/>
    <col min="10212" max="10215" width="16.7109375" style="28" customWidth="1"/>
    <col min="10216" max="10216" width="21.7109375" style="28" customWidth="1"/>
    <col min="10217" max="10218" width="9.140625" style="28"/>
    <col min="10219" max="10219" width="38.7109375" style="28" customWidth="1"/>
    <col min="10220" max="10220" width="19.7109375" style="28" customWidth="1"/>
    <col min="10221" max="10221" width="28.5703125" style="28" customWidth="1"/>
    <col min="10222" max="10222" width="28.7109375" style="28" customWidth="1"/>
    <col min="10223" max="10223" width="20.42578125" style="28" customWidth="1"/>
    <col min="10224" max="10224" width="13" style="28" customWidth="1"/>
    <col min="10225" max="10225" width="17.140625" style="28" customWidth="1"/>
    <col min="10226" max="10226" width="9.5703125" style="28" customWidth="1"/>
    <col min="10227" max="10465" width="9.140625" style="28"/>
    <col min="10466" max="10466" width="19.5703125" style="28" customWidth="1"/>
    <col min="10467" max="10467" width="21.7109375" style="28" customWidth="1"/>
    <col min="10468" max="10471" width="16.7109375" style="28" customWidth="1"/>
    <col min="10472" max="10472" width="21.7109375" style="28" customWidth="1"/>
    <col min="10473" max="10474" width="9.140625" style="28"/>
    <col min="10475" max="10475" width="38.7109375" style="28" customWidth="1"/>
    <col min="10476" max="10476" width="19.7109375" style="28" customWidth="1"/>
    <col min="10477" max="10477" width="28.5703125" style="28" customWidth="1"/>
    <col min="10478" max="10478" width="28.7109375" style="28" customWidth="1"/>
    <col min="10479" max="10479" width="20.42578125" style="28" customWidth="1"/>
    <col min="10480" max="10480" width="13" style="28" customWidth="1"/>
    <col min="10481" max="10481" width="17.140625" style="28" customWidth="1"/>
    <col min="10482" max="10482" width="9.5703125" style="28" customWidth="1"/>
    <col min="10483" max="10721" width="9.140625" style="28"/>
    <col min="10722" max="10722" width="19.5703125" style="28" customWidth="1"/>
    <col min="10723" max="10723" width="21.7109375" style="28" customWidth="1"/>
    <col min="10724" max="10727" width="16.7109375" style="28" customWidth="1"/>
    <col min="10728" max="10728" width="21.7109375" style="28" customWidth="1"/>
    <col min="10729" max="10730" width="9.140625" style="28"/>
    <col min="10731" max="10731" width="38.7109375" style="28" customWidth="1"/>
    <col min="10732" max="10732" width="19.7109375" style="28" customWidth="1"/>
    <col min="10733" max="10733" width="28.5703125" style="28" customWidth="1"/>
    <col min="10734" max="10734" width="28.7109375" style="28" customWidth="1"/>
    <col min="10735" max="10735" width="20.42578125" style="28" customWidth="1"/>
    <col min="10736" max="10736" width="13" style="28" customWidth="1"/>
    <col min="10737" max="10737" width="17.140625" style="28" customWidth="1"/>
    <col min="10738" max="10738" width="9.5703125" style="28" customWidth="1"/>
    <col min="10739" max="10977" width="9.140625" style="28"/>
    <col min="10978" max="10978" width="19.5703125" style="28" customWidth="1"/>
    <col min="10979" max="10979" width="21.7109375" style="28" customWidth="1"/>
    <col min="10980" max="10983" width="16.7109375" style="28" customWidth="1"/>
    <col min="10984" max="10984" width="21.7109375" style="28" customWidth="1"/>
    <col min="10985" max="10986" width="9.140625" style="28"/>
    <col min="10987" max="10987" width="38.7109375" style="28" customWidth="1"/>
    <col min="10988" max="10988" width="19.7109375" style="28" customWidth="1"/>
    <col min="10989" max="10989" width="28.5703125" style="28" customWidth="1"/>
    <col min="10990" max="10990" width="28.7109375" style="28" customWidth="1"/>
    <col min="10991" max="10991" width="20.42578125" style="28" customWidth="1"/>
    <col min="10992" max="10992" width="13" style="28" customWidth="1"/>
    <col min="10993" max="10993" width="17.140625" style="28" customWidth="1"/>
    <col min="10994" max="10994" width="9.5703125" style="28" customWidth="1"/>
    <col min="10995" max="11233" width="9.140625" style="28"/>
    <col min="11234" max="11234" width="19.5703125" style="28" customWidth="1"/>
    <col min="11235" max="11235" width="21.7109375" style="28" customWidth="1"/>
    <col min="11236" max="11239" width="16.7109375" style="28" customWidth="1"/>
    <col min="11240" max="11240" width="21.7109375" style="28" customWidth="1"/>
    <col min="11241" max="11242" width="9.140625" style="28"/>
    <col min="11243" max="11243" width="38.7109375" style="28" customWidth="1"/>
    <col min="11244" max="11244" width="19.7109375" style="28" customWidth="1"/>
    <col min="11245" max="11245" width="28.5703125" style="28" customWidth="1"/>
    <col min="11246" max="11246" width="28.7109375" style="28" customWidth="1"/>
    <col min="11247" max="11247" width="20.42578125" style="28" customWidth="1"/>
    <col min="11248" max="11248" width="13" style="28" customWidth="1"/>
    <col min="11249" max="11249" width="17.140625" style="28" customWidth="1"/>
    <col min="11250" max="11250" width="9.5703125" style="28" customWidth="1"/>
    <col min="11251" max="11489" width="9.140625" style="28"/>
    <col min="11490" max="11490" width="19.5703125" style="28" customWidth="1"/>
    <col min="11491" max="11491" width="21.7109375" style="28" customWidth="1"/>
    <col min="11492" max="11495" width="16.7109375" style="28" customWidth="1"/>
    <col min="11496" max="11496" width="21.7109375" style="28" customWidth="1"/>
    <col min="11497" max="11498" width="9.140625" style="28"/>
    <col min="11499" max="11499" width="38.7109375" style="28" customWidth="1"/>
    <col min="11500" max="11500" width="19.7109375" style="28" customWidth="1"/>
    <col min="11501" max="11501" width="28.5703125" style="28" customWidth="1"/>
    <col min="11502" max="11502" width="28.7109375" style="28" customWidth="1"/>
    <col min="11503" max="11503" width="20.42578125" style="28" customWidth="1"/>
    <col min="11504" max="11504" width="13" style="28" customWidth="1"/>
    <col min="11505" max="11505" width="17.140625" style="28" customWidth="1"/>
    <col min="11506" max="11506" width="9.5703125" style="28" customWidth="1"/>
    <col min="11507" max="11745" width="9.140625" style="28"/>
    <col min="11746" max="11746" width="19.5703125" style="28" customWidth="1"/>
    <col min="11747" max="11747" width="21.7109375" style="28" customWidth="1"/>
    <col min="11748" max="11751" width="16.7109375" style="28" customWidth="1"/>
    <col min="11752" max="11752" width="21.7109375" style="28" customWidth="1"/>
    <col min="11753" max="11754" width="9.140625" style="28"/>
    <col min="11755" max="11755" width="38.7109375" style="28" customWidth="1"/>
    <col min="11756" max="11756" width="19.7109375" style="28" customWidth="1"/>
    <col min="11757" max="11757" width="28.5703125" style="28" customWidth="1"/>
    <col min="11758" max="11758" width="28.7109375" style="28" customWidth="1"/>
    <col min="11759" max="11759" width="20.42578125" style="28" customWidth="1"/>
    <col min="11760" max="11760" width="13" style="28" customWidth="1"/>
    <col min="11761" max="11761" width="17.140625" style="28" customWidth="1"/>
    <col min="11762" max="11762" width="9.5703125" style="28" customWidth="1"/>
    <col min="11763" max="12001" width="9.140625" style="28"/>
    <col min="12002" max="12002" width="19.5703125" style="28" customWidth="1"/>
    <col min="12003" max="12003" width="21.7109375" style="28" customWidth="1"/>
    <col min="12004" max="12007" width="16.7109375" style="28" customWidth="1"/>
    <col min="12008" max="12008" width="21.7109375" style="28" customWidth="1"/>
    <col min="12009" max="12010" width="9.140625" style="28"/>
    <col min="12011" max="12011" width="38.7109375" style="28" customWidth="1"/>
    <col min="12012" max="12012" width="19.7109375" style="28" customWidth="1"/>
    <col min="12013" max="12013" width="28.5703125" style="28" customWidth="1"/>
    <col min="12014" max="12014" width="28.7109375" style="28" customWidth="1"/>
    <col min="12015" max="12015" width="20.42578125" style="28" customWidth="1"/>
    <col min="12016" max="12016" width="13" style="28" customWidth="1"/>
    <col min="12017" max="12017" width="17.140625" style="28" customWidth="1"/>
    <col min="12018" max="12018" width="9.5703125" style="28" customWidth="1"/>
    <col min="12019" max="12257" width="9.140625" style="28"/>
    <col min="12258" max="12258" width="19.5703125" style="28" customWidth="1"/>
    <col min="12259" max="12259" width="21.7109375" style="28" customWidth="1"/>
    <col min="12260" max="12263" width="16.7109375" style="28" customWidth="1"/>
    <col min="12264" max="12264" width="21.7109375" style="28" customWidth="1"/>
    <col min="12265" max="12266" width="9.140625" style="28"/>
    <col min="12267" max="12267" width="38.7109375" style="28" customWidth="1"/>
    <col min="12268" max="12268" width="19.7109375" style="28" customWidth="1"/>
    <col min="12269" max="12269" width="28.5703125" style="28" customWidth="1"/>
    <col min="12270" max="12270" width="28.7109375" style="28" customWidth="1"/>
    <col min="12271" max="12271" width="20.42578125" style="28" customWidth="1"/>
    <col min="12272" max="12272" width="13" style="28" customWidth="1"/>
    <col min="12273" max="12273" width="17.140625" style="28" customWidth="1"/>
    <col min="12274" max="12274" width="9.5703125" style="28" customWidth="1"/>
    <col min="12275" max="12513" width="9.140625" style="28"/>
    <col min="12514" max="12514" width="19.5703125" style="28" customWidth="1"/>
    <col min="12515" max="12515" width="21.7109375" style="28" customWidth="1"/>
    <col min="12516" max="12519" width="16.7109375" style="28" customWidth="1"/>
    <col min="12520" max="12520" width="21.7109375" style="28" customWidth="1"/>
    <col min="12521" max="12522" width="9.140625" style="28"/>
    <col min="12523" max="12523" width="38.7109375" style="28" customWidth="1"/>
    <col min="12524" max="12524" width="19.7109375" style="28" customWidth="1"/>
    <col min="12525" max="12525" width="28.5703125" style="28" customWidth="1"/>
    <col min="12526" max="12526" width="28.7109375" style="28" customWidth="1"/>
    <col min="12527" max="12527" width="20.42578125" style="28" customWidth="1"/>
    <col min="12528" max="12528" width="13" style="28" customWidth="1"/>
    <col min="12529" max="12529" width="17.140625" style="28" customWidth="1"/>
    <col min="12530" max="12530" width="9.5703125" style="28" customWidth="1"/>
    <col min="12531" max="12769" width="9.140625" style="28"/>
    <col min="12770" max="12770" width="19.5703125" style="28" customWidth="1"/>
    <col min="12771" max="12771" width="21.7109375" style="28" customWidth="1"/>
    <col min="12772" max="12775" width="16.7109375" style="28" customWidth="1"/>
    <col min="12776" max="12776" width="21.7109375" style="28" customWidth="1"/>
    <col min="12777" max="12778" width="9.140625" style="28"/>
    <col min="12779" max="12779" width="38.7109375" style="28" customWidth="1"/>
    <col min="12780" max="12780" width="19.7109375" style="28" customWidth="1"/>
    <col min="12781" max="12781" width="28.5703125" style="28" customWidth="1"/>
    <col min="12782" max="12782" width="28.7109375" style="28" customWidth="1"/>
    <col min="12783" max="12783" width="20.42578125" style="28" customWidth="1"/>
    <col min="12784" max="12784" width="13" style="28" customWidth="1"/>
    <col min="12785" max="12785" width="17.140625" style="28" customWidth="1"/>
    <col min="12786" max="12786" width="9.5703125" style="28" customWidth="1"/>
    <col min="12787" max="13025" width="9.140625" style="28"/>
    <col min="13026" max="13026" width="19.5703125" style="28" customWidth="1"/>
    <col min="13027" max="13027" width="21.7109375" style="28" customWidth="1"/>
    <col min="13028" max="13031" width="16.7109375" style="28" customWidth="1"/>
    <col min="13032" max="13032" width="21.7109375" style="28" customWidth="1"/>
    <col min="13033" max="13034" width="9.140625" style="28"/>
    <col min="13035" max="13035" width="38.7109375" style="28" customWidth="1"/>
    <col min="13036" max="13036" width="19.7109375" style="28" customWidth="1"/>
    <col min="13037" max="13037" width="28.5703125" style="28" customWidth="1"/>
    <col min="13038" max="13038" width="28.7109375" style="28" customWidth="1"/>
    <col min="13039" max="13039" width="20.42578125" style="28" customWidth="1"/>
    <col min="13040" max="13040" width="13" style="28" customWidth="1"/>
    <col min="13041" max="13041" width="17.140625" style="28" customWidth="1"/>
    <col min="13042" max="13042" width="9.5703125" style="28" customWidth="1"/>
    <col min="13043" max="13281" width="9.140625" style="28"/>
    <col min="13282" max="13282" width="19.5703125" style="28" customWidth="1"/>
    <col min="13283" max="13283" width="21.7109375" style="28" customWidth="1"/>
    <col min="13284" max="13287" width="16.7109375" style="28" customWidth="1"/>
    <col min="13288" max="13288" width="21.7109375" style="28" customWidth="1"/>
    <col min="13289" max="13290" width="9.140625" style="28"/>
    <col min="13291" max="13291" width="38.7109375" style="28" customWidth="1"/>
    <col min="13292" max="13292" width="19.7109375" style="28" customWidth="1"/>
    <col min="13293" max="13293" width="28.5703125" style="28" customWidth="1"/>
    <col min="13294" max="13294" width="28.7109375" style="28" customWidth="1"/>
    <col min="13295" max="13295" width="20.42578125" style="28" customWidth="1"/>
    <col min="13296" max="13296" width="13" style="28" customWidth="1"/>
    <col min="13297" max="13297" width="17.140625" style="28" customWidth="1"/>
    <col min="13298" max="13298" width="9.5703125" style="28" customWidth="1"/>
    <col min="13299" max="13537" width="9.140625" style="28"/>
    <col min="13538" max="13538" width="19.5703125" style="28" customWidth="1"/>
    <col min="13539" max="13539" width="21.7109375" style="28" customWidth="1"/>
    <col min="13540" max="13543" width="16.7109375" style="28" customWidth="1"/>
    <col min="13544" max="13544" width="21.7109375" style="28" customWidth="1"/>
    <col min="13545" max="13546" width="9.140625" style="28"/>
    <col min="13547" max="13547" width="38.7109375" style="28" customWidth="1"/>
    <col min="13548" max="13548" width="19.7109375" style="28" customWidth="1"/>
    <col min="13549" max="13549" width="28.5703125" style="28" customWidth="1"/>
    <col min="13550" max="13550" width="28.7109375" style="28" customWidth="1"/>
    <col min="13551" max="13551" width="20.42578125" style="28" customWidth="1"/>
    <col min="13552" max="13552" width="13" style="28" customWidth="1"/>
    <col min="13553" max="13553" width="17.140625" style="28" customWidth="1"/>
    <col min="13554" max="13554" width="9.5703125" style="28" customWidth="1"/>
    <col min="13555" max="13793" width="9.140625" style="28"/>
    <col min="13794" max="13794" width="19.5703125" style="28" customWidth="1"/>
    <col min="13795" max="13795" width="21.7109375" style="28" customWidth="1"/>
    <col min="13796" max="13799" width="16.7109375" style="28" customWidth="1"/>
    <col min="13800" max="13800" width="21.7109375" style="28" customWidth="1"/>
    <col min="13801" max="13802" width="9.140625" style="28"/>
    <col min="13803" max="13803" width="38.7109375" style="28" customWidth="1"/>
    <col min="13804" max="13804" width="19.7109375" style="28" customWidth="1"/>
    <col min="13805" max="13805" width="28.5703125" style="28" customWidth="1"/>
    <col min="13806" max="13806" width="28.7109375" style="28" customWidth="1"/>
    <col min="13807" max="13807" width="20.42578125" style="28" customWidth="1"/>
    <col min="13808" max="13808" width="13" style="28" customWidth="1"/>
    <col min="13809" max="13809" width="17.140625" style="28" customWidth="1"/>
    <col min="13810" max="13810" width="9.5703125" style="28" customWidth="1"/>
    <col min="13811" max="14049" width="9.140625" style="28"/>
    <col min="14050" max="14050" width="19.5703125" style="28" customWidth="1"/>
    <col min="14051" max="14051" width="21.7109375" style="28" customWidth="1"/>
    <col min="14052" max="14055" width="16.7109375" style="28" customWidth="1"/>
    <col min="14056" max="14056" width="21.7109375" style="28" customWidth="1"/>
    <col min="14057" max="14058" width="9.140625" style="28"/>
    <col min="14059" max="14059" width="38.7109375" style="28" customWidth="1"/>
    <col min="14060" max="14060" width="19.7109375" style="28" customWidth="1"/>
    <col min="14061" max="14061" width="28.5703125" style="28" customWidth="1"/>
    <col min="14062" max="14062" width="28.7109375" style="28" customWidth="1"/>
    <col min="14063" max="14063" width="20.42578125" style="28" customWidth="1"/>
    <col min="14064" max="14064" width="13" style="28" customWidth="1"/>
    <col min="14065" max="14065" width="17.140625" style="28" customWidth="1"/>
    <col min="14066" max="14066" width="9.5703125" style="28" customWidth="1"/>
    <col min="14067" max="14305" width="9.140625" style="28"/>
    <col min="14306" max="14306" width="19.5703125" style="28" customWidth="1"/>
    <col min="14307" max="14307" width="21.7109375" style="28" customWidth="1"/>
    <col min="14308" max="14311" width="16.7109375" style="28" customWidth="1"/>
    <col min="14312" max="14312" width="21.7109375" style="28" customWidth="1"/>
    <col min="14313" max="14314" width="9.140625" style="28"/>
    <col min="14315" max="14315" width="38.7109375" style="28" customWidth="1"/>
    <col min="14316" max="14316" width="19.7109375" style="28" customWidth="1"/>
    <col min="14317" max="14317" width="28.5703125" style="28" customWidth="1"/>
    <col min="14318" max="14318" width="28.7109375" style="28" customWidth="1"/>
    <col min="14319" max="14319" width="20.42578125" style="28" customWidth="1"/>
    <col min="14320" max="14320" width="13" style="28" customWidth="1"/>
    <col min="14321" max="14321" width="17.140625" style="28" customWidth="1"/>
    <col min="14322" max="14322" width="9.5703125" style="28" customWidth="1"/>
    <col min="14323" max="14561" width="9.140625" style="28"/>
    <col min="14562" max="14562" width="19.5703125" style="28" customWidth="1"/>
    <col min="14563" max="14563" width="21.7109375" style="28" customWidth="1"/>
    <col min="14564" max="14567" width="16.7109375" style="28" customWidth="1"/>
    <col min="14568" max="14568" width="21.7109375" style="28" customWidth="1"/>
    <col min="14569" max="14570" width="9.140625" style="28"/>
    <col min="14571" max="14571" width="38.7109375" style="28" customWidth="1"/>
    <col min="14572" max="14572" width="19.7109375" style="28" customWidth="1"/>
    <col min="14573" max="14573" width="28.5703125" style="28" customWidth="1"/>
    <col min="14574" max="14574" width="28.7109375" style="28" customWidth="1"/>
    <col min="14575" max="14575" width="20.42578125" style="28" customWidth="1"/>
    <col min="14576" max="14576" width="13" style="28" customWidth="1"/>
    <col min="14577" max="14577" width="17.140625" style="28" customWidth="1"/>
    <col min="14578" max="14578" width="9.5703125" style="28" customWidth="1"/>
    <col min="14579" max="14817" width="9.140625" style="28"/>
    <col min="14818" max="14818" width="19.5703125" style="28" customWidth="1"/>
    <col min="14819" max="14819" width="21.7109375" style="28" customWidth="1"/>
    <col min="14820" max="14823" width="16.7109375" style="28" customWidth="1"/>
    <col min="14824" max="14824" width="21.7109375" style="28" customWidth="1"/>
    <col min="14825" max="14826" width="9.140625" style="28"/>
    <col min="14827" max="14827" width="38.7109375" style="28" customWidth="1"/>
    <col min="14828" max="14828" width="19.7109375" style="28" customWidth="1"/>
    <col min="14829" max="14829" width="28.5703125" style="28" customWidth="1"/>
    <col min="14830" max="14830" width="28.7109375" style="28" customWidth="1"/>
    <col min="14831" max="14831" width="20.42578125" style="28" customWidth="1"/>
    <col min="14832" max="14832" width="13" style="28" customWidth="1"/>
    <col min="14833" max="14833" width="17.140625" style="28" customWidth="1"/>
    <col min="14834" max="14834" width="9.5703125" style="28" customWidth="1"/>
    <col min="14835" max="15073" width="9.140625" style="28"/>
    <col min="15074" max="15074" width="19.5703125" style="28" customWidth="1"/>
    <col min="15075" max="15075" width="21.7109375" style="28" customWidth="1"/>
    <col min="15076" max="15079" width="16.7109375" style="28" customWidth="1"/>
    <col min="15080" max="15080" width="21.7109375" style="28" customWidth="1"/>
    <col min="15081" max="15082" width="9.140625" style="28"/>
    <col min="15083" max="15083" width="38.7109375" style="28" customWidth="1"/>
    <col min="15084" max="15084" width="19.7109375" style="28" customWidth="1"/>
    <col min="15085" max="15085" width="28.5703125" style="28" customWidth="1"/>
    <col min="15086" max="15086" width="28.7109375" style="28" customWidth="1"/>
    <col min="15087" max="15087" width="20.42578125" style="28" customWidth="1"/>
    <col min="15088" max="15088" width="13" style="28" customWidth="1"/>
    <col min="15089" max="15089" width="17.140625" style="28" customWidth="1"/>
    <col min="15090" max="15090" width="9.5703125" style="28" customWidth="1"/>
    <col min="15091" max="15329" width="9.140625" style="28"/>
    <col min="15330" max="15330" width="19.5703125" style="28" customWidth="1"/>
    <col min="15331" max="15331" width="21.7109375" style="28" customWidth="1"/>
    <col min="15332" max="15335" width="16.7109375" style="28" customWidth="1"/>
    <col min="15336" max="15336" width="21.7109375" style="28" customWidth="1"/>
    <col min="15337" max="15338" width="9.140625" style="28"/>
    <col min="15339" max="15339" width="38.7109375" style="28" customWidth="1"/>
    <col min="15340" max="15340" width="19.7109375" style="28" customWidth="1"/>
    <col min="15341" max="15341" width="28.5703125" style="28" customWidth="1"/>
    <col min="15342" max="15342" width="28.7109375" style="28" customWidth="1"/>
    <col min="15343" max="15343" width="20.42578125" style="28" customWidth="1"/>
    <col min="15344" max="15344" width="13" style="28" customWidth="1"/>
    <col min="15345" max="15345" width="17.140625" style="28" customWidth="1"/>
    <col min="15346" max="15346" width="9.5703125" style="28" customWidth="1"/>
    <col min="15347" max="15585" width="9.140625" style="28"/>
    <col min="15586" max="15586" width="19.5703125" style="28" customWidth="1"/>
    <col min="15587" max="15587" width="21.7109375" style="28" customWidth="1"/>
    <col min="15588" max="15591" width="16.7109375" style="28" customWidth="1"/>
    <col min="15592" max="15592" width="21.7109375" style="28" customWidth="1"/>
    <col min="15593" max="15594" width="9.140625" style="28"/>
    <col min="15595" max="15595" width="38.7109375" style="28" customWidth="1"/>
    <col min="15596" max="15596" width="19.7109375" style="28" customWidth="1"/>
    <col min="15597" max="15597" width="28.5703125" style="28" customWidth="1"/>
    <col min="15598" max="15598" width="28.7109375" style="28" customWidth="1"/>
    <col min="15599" max="15599" width="20.42578125" style="28" customWidth="1"/>
    <col min="15600" max="15600" width="13" style="28" customWidth="1"/>
    <col min="15601" max="15601" width="17.140625" style="28" customWidth="1"/>
    <col min="15602" max="15602" width="9.5703125" style="28" customWidth="1"/>
    <col min="15603" max="15841" width="9.140625" style="28"/>
    <col min="15842" max="15842" width="19.5703125" style="28" customWidth="1"/>
    <col min="15843" max="15843" width="21.7109375" style="28" customWidth="1"/>
    <col min="15844" max="15847" width="16.7109375" style="28" customWidth="1"/>
    <col min="15848" max="15848" width="21.7109375" style="28" customWidth="1"/>
    <col min="15849" max="15850" width="9.140625" style="28"/>
    <col min="15851" max="15851" width="38.7109375" style="28" customWidth="1"/>
    <col min="15852" max="15852" width="19.7109375" style="28" customWidth="1"/>
    <col min="15853" max="15853" width="28.5703125" style="28" customWidth="1"/>
    <col min="15854" max="15854" width="28.7109375" style="28" customWidth="1"/>
    <col min="15855" max="15855" width="20.42578125" style="28" customWidth="1"/>
    <col min="15856" max="15856" width="13" style="28" customWidth="1"/>
    <col min="15857" max="15857" width="17.140625" style="28" customWidth="1"/>
    <col min="15858" max="15858" width="9.5703125" style="28" customWidth="1"/>
    <col min="15859" max="16097" width="9.140625" style="28"/>
    <col min="16098" max="16098" width="19.5703125" style="28" customWidth="1"/>
    <col min="16099" max="16099" width="21.7109375" style="28" customWidth="1"/>
    <col min="16100" max="16103" width="16.7109375" style="28" customWidth="1"/>
    <col min="16104" max="16104" width="21.7109375" style="28" customWidth="1"/>
    <col min="16105" max="16106" width="9.140625" style="28"/>
    <col min="16107" max="16107" width="38.7109375" style="28" customWidth="1"/>
    <col min="16108" max="16108" width="19.7109375" style="28" customWidth="1"/>
    <col min="16109" max="16109" width="28.5703125" style="28" customWidth="1"/>
    <col min="16110" max="16110" width="28.7109375" style="28" customWidth="1"/>
    <col min="16111" max="16111" width="20.42578125" style="28" customWidth="1"/>
    <col min="16112" max="16112" width="13" style="28" customWidth="1"/>
    <col min="16113" max="16113" width="17.140625" style="28" customWidth="1"/>
    <col min="16114" max="16114" width="9.5703125" style="28" customWidth="1"/>
    <col min="16115" max="16384" width="9.140625" style="28"/>
  </cols>
  <sheetData>
    <row r="1" spans="1:14" x14ac:dyDescent="0.25">
      <c r="A1" s="137" t="s">
        <v>686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</row>
    <row r="2" spans="1:14" x14ac:dyDescent="0.25">
      <c r="A2" s="137" t="s">
        <v>684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</row>
    <row r="3" spans="1:14" ht="15.75" customHeight="1" thickBot="1" x14ac:dyDescent="0.3">
      <c r="A3" s="139" t="s">
        <v>749</v>
      </c>
      <c r="B3" s="139"/>
      <c r="C3" s="139"/>
      <c r="D3" s="139"/>
      <c r="E3" s="139"/>
      <c r="F3" s="139"/>
      <c r="G3" s="139"/>
      <c r="H3" s="139"/>
      <c r="I3" s="139"/>
      <c r="J3" s="139"/>
      <c r="K3" s="139"/>
      <c r="L3" s="139"/>
      <c r="M3" s="139"/>
      <c r="N3" s="139"/>
    </row>
    <row r="4" spans="1:14" s="29" customFormat="1" ht="38.25" x14ac:dyDescent="0.25">
      <c r="A4" s="55" t="s">
        <v>256</v>
      </c>
      <c r="B4" s="128" t="s">
        <v>653</v>
      </c>
      <c r="C4" s="128" t="s">
        <v>654</v>
      </c>
      <c r="D4" s="128" t="s">
        <v>655</v>
      </c>
      <c r="E4" s="128" t="s">
        <v>257</v>
      </c>
      <c r="F4" s="128" t="s">
        <v>656</v>
      </c>
      <c r="G4" s="128" t="s">
        <v>657</v>
      </c>
      <c r="H4" s="128" t="s">
        <v>658</v>
      </c>
      <c r="I4" s="128" t="s">
        <v>659</v>
      </c>
      <c r="J4" s="128" t="s">
        <v>660</v>
      </c>
      <c r="K4" s="128" t="s">
        <v>661</v>
      </c>
      <c r="L4" s="129" t="s">
        <v>755</v>
      </c>
      <c r="M4" s="129" t="s">
        <v>756</v>
      </c>
      <c r="N4" s="130" t="s">
        <v>757</v>
      </c>
    </row>
    <row r="5" spans="1:14" ht="25.5" x14ac:dyDescent="0.25">
      <c r="A5" s="36" t="s">
        <v>306</v>
      </c>
      <c r="B5" s="126" t="s">
        <v>689</v>
      </c>
      <c r="C5" s="126" t="s">
        <v>6</v>
      </c>
      <c r="D5" s="126" t="s">
        <v>6</v>
      </c>
      <c r="E5" s="126" t="s">
        <v>6</v>
      </c>
      <c r="F5" s="126" t="s">
        <v>309</v>
      </c>
      <c r="G5" s="126" t="s">
        <v>310</v>
      </c>
      <c r="H5" s="126" t="s">
        <v>311</v>
      </c>
      <c r="I5" s="126" t="s">
        <v>312</v>
      </c>
      <c r="J5" s="28" t="s">
        <v>313</v>
      </c>
      <c r="K5" s="28" t="s">
        <v>314</v>
      </c>
      <c r="L5" s="28" t="s">
        <v>6</v>
      </c>
      <c r="M5" s="28" t="s">
        <v>6</v>
      </c>
      <c r="N5" s="56" t="s">
        <v>6</v>
      </c>
    </row>
    <row r="6" spans="1:14" ht="25.5" x14ac:dyDescent="0.25">
      <c r="A6" s="36" t="s">
        <v>407</v>
      </c>
      <c r="B6" s="126" t="s">
        <v>689</v>
      </c>
      <c r="C6" s="126" t="s">
        <v>6</v>
      </c>
      <c r="D6" s="126" t="s">
        <v>6</v>
      </c>
      <c r="E6" s="126" t="s">
        <v>6</v>
      </c>
      <c r="F6" s="126" t="s">
        <v>410</v>
      </c>
      <c r="G6" s="126" t="s">
        <v>411</v>
      </c>
      <c r="H6" s="126" t="s">
        <v>412</v>
      </c>
      <c r="I6" s="126" t="s">
        <v>413</v>
      </c>
      <c r="J6" s="28" t="s">
        <v>414</v>
      </c>
      <c r="K6" s="28" t="s">
        <v>415</v>
      </c>
      <c r="L6" s="28" t="s">
        <v>6</v>
      </c>
      <c r="M6" s="28" t="s">
        <v>6</v>
      </c>
      <c r="N6" s="56" t="s">
        <v>6</v>
      </c>
    </row>
    <row r="7" spans="1:14" ht="25.5" x14ac:dyDescent="0.25">
      <c r="A7" s="36" t="s">
        <v>288</v>
      </c>
      <c r="B7" s="126" t="s">
        <v>689</v>
      </c>
      <c r="C7" s="126" t="s">
        <v>289</v>
      </c>
      <c r="D7" s="126">
        <v>42.2</v>
      </c>
      <c r="E7" s="126" t="s">
        <v>6</v>
      </c>
      <c r="F7" s="126" t="s">
        <v>291</v>
      </c>
      <c r="G7" s="126" t="s">
        <v>292</v>
      </c>
      <c r="H7" s="126" t="s">
        <v>293</v>
      </c>
      <c r="I7" s="126" t="s">
        <v>294</v>
      </c>
      <c r="J7" s="28" t="s">
        <v>295</v>
      </c>
      <c r="K7" s="28" t="s">
        <v>296</v>
      </c>
      <c r="L7" s="28">
        <v>2.37</v>
      </c>
      <c r="M7" s="28">
        <v>5</v>
      </c>
      <c r="N7" s="56">
        <v>3.23</v>
      </c>
    </row>
    <row r="8" spans="1:14" ht="25.5" x14ac:dyDescent="0.25">
      <c r="A8" s="36" t="s">
        <v>476</v>
      </c>
      <c r="B8" s="126" t="s">
        <v>689</v>
      </c>
      <c r="C8" s="126" t="s">
        <v>477</v>
      </c>
      <c r="D8" s="126">
        <v>2.2000000000000002</v>
      </c>
      <c r="E8" s="126" t="s">
        <v>690</v>
      </c>
      <c r="F8" s="126" t="s">
        <v>479</v>
      </c>
      <c r="G8" s="126" t="s">
        <v>480</v>
      </c>
      <c r="H8" s="126" t="s">
        <v>481</v>
      </c>
      <c r="I8" s="126" t="s">
        <v>482</v>
      </c>
      <c r="J8" s="28" t="s">
        <v>484</v>
      </c>
      <c r="K8" s="28" t="s">
        <v>483</v>
      </c>
      <c r="L8" s="28" t="s">
        <v>6</v>
      </c>
      <c r="M8" s="28" t="s">
        <v>6</v>
      </c>
      <c r="N8" s="56" t="s">
        <v>6</v>
      </c>
    </row>
    <row r="9" spans="1:14" ht="25.5" x14ac:dyDescent="0.25">
      <c r="A9" s="36" t="s">
        <v>518</v>
      </c>
      <c r="B9" s="126" t="s">
        <v>689</v>
      </c>
      <c r="C9" s="126" t="s">
        <v>477</v>
      </c>
      <c r="D9" s="126">
        <v>100.2</v>
      </c>
      <c r="E9" s="126" t="s">
        <v>691</v>
      </c>
      <c r="F9" s="126" t="s">
        <v>519</v>
      </c>
      <c r="G9" s="126" t="s">
        <v>520</v>
      </c>
      <c r="H9" s="126" t="s">
        <v>521</v>
      </c>
      <c r="I9" s="126" t="s">
        <v>522</v>
      </c>
      <c r="J9" s="28" t="s">
        <v>523</v>
      </c>
      <c r="K9" s="28" t="s">
        <v>524</v>
      </c>
      <c r="L9" s="28" t="s">
        <v>6</v>
      </c>
      <c r="M9" s="28" t="s">
        <v>6</v>
      </c>
      <c r="N9" s="56" t="s">
        <v>6</v>
      </c>
    </row>
    <row r="10" spans="1:14" ht="25.5" x14ac:dyDescent="0.25">
      <c r="A10" s="36" t="s">
        <v>315</v>
      </c>
      <c r="B10" s="126" t="s">
        <v>689</v>
      </c>
      <c r="C10" s="126" t="s">
        <v>316</v>
      </c>
      <c r="D10" s="126">
        <v>62.8</v>
      </c>
      <c r="E10" s="126" t="s">
        <v>6</v>
      </c>
      <c r="F10" s="126" t="s">
        <v>319</v>
      </c>
      <c r="G10" s="126" t="s">
        <v>320</v>
      </c>
      <c r="H10" s="126" t="s">
        <v>321</v>
      </c>
      <c r="I10" s="126" t="s">
        <v>322</v>
      </c>
      <c r="J10" s="28" t="s">
        <v>323</v>
      </c>
      <c r="K10" s="28" t="s">
        <v>324</v>
      </c>
      <c r="L10" s="28">
        <v>1.9</v>
      </c>
      <c r="M10" s="28">
        <v>1.78</v>
      </c>
      <c r="N10" s="56">
        <v>2.29</v>
      </c>
    </row>
    <row r="11" spans="1:14" ht="25.5" x14ac:dyDescent="0.25">
      <c r="A11" s="36" t="s">
        <v>278</v>
      </c>
      <c r="B11" s="126" t="s">
        <v>689</v>
      </c>
      <c r="C11" s="126" t="s">
        <v>279</v>
      </c>
      <c r="D11" s="126">
        <v>7.3</v>
      </c>
      <c r="E11" s="126" t="s">
        <v>6</v>
      </c>
      <c r="F11" s="126" t="s">
        <v>282</v>
      </c>
      <c r="G11" s="126" t="s">
        <v>283</v>
      </c>
      <c r="H11" s="126" t="s">
        <v>284</v>
      </c>
      <c r="I11" s="126" t="s">
        <v>285</v>
      </c>
      <c r="J11" s="28" t="s">
        <v>286</v>
      </c>
      <c r="K11" s="28" t="s">
        <v>287</v>
      </c>
      <c r="L11" s="28">
        <v>-2.4700000000000002</v>
      </c>
      <c r="M11" s="28">
        <v>-2.0699999999999998</v>
      </c>
      <c r="N11" s="56">
        <v>-1.54</v>
      </c>
    </row>
    <row r="12" spans="1:14" ht="25.5" x14ac:dyDescent="0.25">
      <c r="A12" s="36" t="s">
        <v>261</v>
      </c>
      <c r="B12" s="126" t="s">
        <v>689</v>
      </c>
      <c r="C12" s="126" t="s">
        <v>262</v>
      </c>
      <c r="D12" s="126">
        <v>68.099999999999994</v>
      </c>
      <c r="E12" s="126" t="s">
        <v>6</v>
      </c>
      <c r="F12" s="126" t="s">
        <v>264</v>
      </c>
      <c r="G12" s="126" t="s">
        <v>265</v>
      </c>
      <c r="H12" s="126" t="s">
        <v>266</v>
      </c>
      <c r="I12" s="126" t="s">
        <v>267</v>
      </c>
      <c r="J12" s="28" t="s">
        <v>268</v>
      </c>
      <c r="K12" s="28" t="s">
        <v>269</v>
      </c>
      <c r="L12" s="28">
        <v>6.64</v>
      </c>
      <c r="M12" s="28">
        <v>4.5999999999999996</v>
      </c>
      <c r="N12" s="56">
        <v>4</v>
      </c>
    </row>
    <row r="13" spans="1:14" ht="25.5" x14ac:dyDescent="0.25">
      <c r="A13" s="36" t="s">
        <v>441</v>
      </c>
      <c r="B13" s="126" t="s">
        <v>689</v>
      </c>
      <c r="C13" s="126" t="s">
        <v>262</v>
      </c>
      <c r="D13" s="126">
        <v>68.099999999999994</v>
      </c>
      <c r="E13" s="126" t="s">
        <v>6</v>
      </c>
      <c r="F13" s="126" t="s">
        <v>444</v>
      </c>
      <c r="G13" s="126" t="s">
        <v>445</v>
      </c>
      <c r="H13" s="126" t="s">
        <v>446</v>
      </c>
      <c r="I13" s="126" t="s">
        <v>447</v>
      </c>
      <c r="J13" s="28" t="s">
        <v>448</v>
      </c>
      <c r="K13" s="28" t="s">
        <v>449</v>
      </c>
      <c r="L13" s="28" t="s">
        <v>6</v>
      </c>
      <c r="M13" s="28" t="s">
        <v>6</v>
      </c>
      <c r="N13" s="56" t="s">
        <v>6</v>
      </c>
    </row>
    <row r="14" spans="1:14" ht="25.5" x14ac:dyDescent="0.25">
      <c r="A14" s="36" t="s">
        <v>450</v>
      </c>
      <c r="B14" s="126" t="s">
        <v>689</v>
      </c>
      <c r="C14" s="126" t="s">
        <v>372</v>
      </c>
      <c r="D14" s="126">
        <v>1.4</v>
      </c>
      <c r="E14" s="126" t="s">
        <v>6</v>
      </c>
      <c r="F14" s="126" t="s">
        <v>452</v>
      </c>
      <c r="G14" s="126" t="s">
        <v>453</v>
      </c>
      <c r="H14" s="126" t="s">
        <v>454</v>
      </c>
      <c r="I14" s="126" t="s">
        <v>455</v>
      </c>
      <c r="J14" s="28" t="s">
        <v>456</v>
      </c>
      <c r="K14" s="28" t="s">
        <v>457</v>
      </c>
      <c r="L14" s="28" t="s">
        <v>6</v>
      </c>
      <c r="M14" s="28" t="s">
        <v>6</v>
      </c>
      <c r="N14" s="56" t="s">
        <v>6</v>
      </c>
    </row>
    <row r="15" spans="1:14" ht="25.5" x14ac:dyDescent="0.25">
      <c r="A15" s="36" t="s">
        <v>371</v>
      </c>
      <c r="B15" s="126" t="s">
        <v>689</v>
      </c>
      <c r="C15" s="126" t="s">
        <v>372</v>
      </c>
      <c r="D15" s="126">
        <v>12.2</v>
      </c>
      <c r="E15" s="126" t="s">
        <v>6</v>
      </c>
      <c r="F15" s="126" t="s">
        <v>375</v>
      </c>
      <c r="G15" s="126" t="s">
        <v>376</v>
      </c>
      <c r="H15" s="126" t="s">
        <v>377</v>
      </c>
      <c r="I15" s="126" t="s">
        <v>378</v>
      </c>
      <c r="J15" s="28" t="s">
        <v>379</v>
      </c>
      <c r="K15" s="28" t="s">
        <v>380</v>
      </c>
      <c r="L15" s="28">
        <v>1.45</v>
      </c>
      <c r="M15" s="28">
        <v>1.8</v>
      </c>
      <c r="N15" s="56">
        <v>1.64</v>
      </c>
    </row>
    <row r="16" spans="1:14" ht="25.5" x14ac:dyDescent="0.25">
      <c r="A16" s="36" t="s">
        <v>432</v>
      </c>
      <c r="B16" s="126" t="s">
        <v>689</v>
      </c>
      <c r="C16" s="126" t="s">
        <v>372</v>
      </c>
      <c r="D16" s="126">
        <v>15.3</v>
      </c>
      <c r="E16" s="126" t="s">
        <v>6</v>
      </c>
      <c r="F16" s="126" t="s">
        <v>435</v>
      </c>
      <c r="G16" s="126" t="s">
        <v>436</v>
      </c>
      <c r="H16" s="126" t="s">
        <v>437</v>
      </c>
      <c r="I16" s="126" t="s">
        <v>438</v>
      </c>
      <c r="J16" s="28" t="s">
        <v>439</v>
      </c>
      <c r="K16" s="28" t="s">
        <v>440</v>
      </c>
      <c r="L16" s="28" t="s">
        <v>6</v>
      </c>
      <c r="M16" s="28" t="s">
        <v>6</v>
      </c>
      <c r="N16" s="56" t="s">
        <v>6</v>
      </c>
    </row>
    <row r="17" spans="1:14" ht="25.5" x14ac:dyDescent="0.25">
      <c r="A17" s="36" t="s">
        <v>398</v>
      </c>
      <c r="B17" s="126" t="s">
        <v>689</v>
      </c>
      <c r="C17" s="126" t="s">
        <v>298</v>
      </c>
      <c r="D17" s="126">
        <v>34.4</v>
      </c>
      <c r="E17" s="126" t="s">
        <v>6</v>
      </c>
      <c r="F17" s="126" t="s">
        <v>401</v>
      </c>
      <c r="G17" s="126" t="s">
        <v>402</v>
      </c>
      <c r="H17" s="126" t="s">
        <v>403</v>
      </c>
      <c r="I17" s="126" t="s">
        <v>404</v>
      </c>
      <c r="J17" s="28" t="s">
        <v>405</v>
      </c>
      <c r="K17" s="28" t="s">
        <v>406</v>
      </c>
      <c r="L17" s="28" t="s">
        <v>6</v>
      </c>
      <c r="M17" s="28" t="s">
        <v>6</v>
      </c>
      <c r="N17" s="56" t="s">
        <v>6</v>
      </c>
    </row>
    <row r="18" spans="1:14" ht="25.5" x14ac:dyDescent="0.25">
      <c r="A18" s="36" t="s">
        <v>297</v>
      </c>
      <c r="B18" s="126" t="s">
        <v>689</v>
      </c>
      <c r="C18" s="126" t="s">
        <v>298</v>
      </c>
      <c r="D18" s="126">
        <v>96</v>
      </c>
      <c r="E18" s="126" t="s">
        <v>6</v>
      </c>
      <c r="F18" s="126" t="s">
        <v>300</v>
      </c>
      <c r="G18" s="126" t="s">
        <v>301</v>
      </c>
      <c r="H18" s="126" t="s">
        <v>302</v>
      </c>
      <c r="I18" s="126" t="s">
        <v>303</v>
      </c>
      <c r="J18" s="28" t="s">
        <v>304</v>
      </c>
      <c r="K18" s="28" t="s">
        <v>305</v>
      </c>
      <c r="L18" s="28" t="s">
        <v>6</v>
      </c>
      <c r="M18" s="28" t="s">
        <v>6</v>
      </c>
      <c r="N18" s="56" t="s">
        <v>6</v>
      </c>
    </row>
    <row r="19" spans="1:14" ht="25.5" x14ac:dyDescent="0.25">
      <c r="A19" s="36" t="s">
        <v>325</v>
      </c>
      <c r="B19" s="126" t="s">
        <v>689</v>
      </c>
      <c r="C19" s="126" t="s">
        <v>326</v>
      </c>
      <c r="D19" s="126">
        <v>15.1</v>
      </c>
      <c r="E19" s="126" t="s">
        <v>6</v>
      </c>
      <c r="F19" s="126" t="s">
        <v>329</v>
      </c>
      <c r="G19" s="126" t="s">
        <v>330</v>
      </c>
      <c r="H19" s="126" t="s">
        <v>331</v>
      </c>
      <c r="I19" s="126" t="s">
        <v>332</v>
      </c>
      <c r="J19" s="28" t="s">
        <v>333</v>
      </c>
      <c r="K19" s="28" t="s">
        <v>334</v>
      </c>
      <c r="L19" s="28">
        <v>2.08</v>
      </c>
      <c r="M19" s="28">
        <v>1.31</v>
      </c>
      <c r="N19" s="56">
        <v>1.47</v>
      </c>
    </row>
    <row r="20" spans="1:14" ht="25.5" x14ac:dyDescent="0.25">
      <c r="A20" s="36" t="s">
        <v>458</v>
      </c>
      <c r="B20" s="126" t="s">
        <v>689</v>
      </c>
      <c r="C20" s="126" t="s">
        <v>459</v>
      </c>
      <c r="D20" s="126">
        <v>37.799999999999997</v>
      </c>
      <c r="E20" s="126" t="s">
        <v>6</v>
      </c>
      <c r="F20" s="126" t="s">
        <v>462</v>
      </c>
      <c r="G20" s="126" t="s">
        <v>463</v>
      </c>
      <c r="H20" s="126" t="s">
        <v>464</v>
      </c>
      <c r="I20" s="126" t="s">
        <v>465</v>
      </c>
      <c r="J20" s="28" t="s">
        <v>466</v>
      </c>
      <c r="K20" s="28" t="s">
        <v>467</v>
      </c>
      <c r="L20" s="28" t="s">
        <v>6</v>
      </c>
      <c r="M20" s="28" t="s">
        <v>6</v>
      </c>
      <c r="N20" s="56" t="s">
        <v>6</v>
      </c>
    </row>
    <row r="21" spans="1:14" ht="38.25" x14ac:dyDescent="0.25">
      <c r="A21" s="36" t="s">
        <v>559</v>
      </c>
      <c r="B21" s="126" t="s">
        <v>689</v>
      </c>
      <c r="C21" s="126" t="s">
        <v>560</v>
      </c>
      <c r="D21" s="126">
        <v>74.2</v>
      </c>
      <c r="E21" s="126" t="s">
        <v>692</v>
      </c>
      <c r="F21" s="126" t="s">
        <v>562</v>
      </c>
      <c r="G21" s="126" t="s">
        <v>563</v>
      </c>
      <c r="H21" s="126" t="s">
        <v>564</v>
      </c>
      <c r="I21" s="126" t="s">
        <v>565</v>
      </c>
      <c r="J21" s="28" t="s">
        <v>566</v>
      </c>
      <c r="K21" s="28" t="s">
        <v>567</v>
      </c>
      <c r="L21" s="28">
        <v>7.75</v>
      </c>
      <c r="M21" s="28">
        <v>9.3800000000000008</v>
      </c>
      <c r="N21" s="56">
        <v>7.54</v>
      </c>
    </row>
    <row r="22" spans="1:14" ht="25.5" x14ac:dyDescent="0.25">
      <c r="A22" s="36" t="s">
        <v>593</v>
      </c>
      <c r="B22" s="126" t="s">
        <v>689</v>
      </c>
      <c r="C22" s="126" t="s">
        <v>560</v>
      </c>
      <c r="D22" s="126">
        <v>99.3</v>
      </c>
      <c r="E22" s="126" t="s">
        <v>693</v>
      </c>
      <c r="F22" s="126" t="s">
        <v>595</v>
      </c>
      <c r="G22" s="126" t="s">
        <v>596</v>
      </c>
      <c r="H22" s="126" t="s">
        <v>597</v>
      </c>
      <c r="I22" s="126" t="s">
        <v>598</v>
      </c>
      <c r="J22" s="28" t="s">
        <v>599</v>
      </c>
      <c r="K22" s="28" t="s">
        <v>600</v>
      </c>
      <c r="L22" s="28">
        <v>0.66</v>
      </c>
      <c r="M22" s="28">
        <v>3.72</v>
      </c>
      <c r="N22" s="56">
        <v>2.7</v>
      </c>
    </row>
    <row r="23" spans="1:14" ht="25.5" x14ac:dyDescent="0.25">
      <c r="A23" s="36" t="s">
        <v>270</v>
      </c>
      <c r="B23" s="126" t="s">
        <v>689</v>
      </c>
      <c r="C23" s="126" t="s">
        <v>271</v>
      </c>
      <c r="D23" s="126">
        <v>53.9</v>
      </c>
      <c r="E23" s="126" t="s">
        <v>6</v>
      </c>
      <c r="F23" s="126" t="s">
        <v>272</v>
      </c>
      <c r="G23" s="126" t="s">
        <v>273</v>
      </c>
      <c r="H23" s="126" t="s">
        <v>274</v>
      </c>
      <c r="I23" s="126" t="s">
        <v>275</v>
      </c>
      <c r="J23" s="28" t="s">
        <v>276</v>
      </c>
      <c r="K23" s="28" t="s">
        <v>277</v>
      </c>
      <c r="L23" s="28">
        <v>3.47</v>
      </c>
      <c r="M23" s="28">
        <v>6.22</v>
      </c>
      <c r="N23" s="56">
        <v>3.29</v>
      </c>
    </row>
    <row r="24" spans="1:14" ht="25.5" x14ac:dyDescent="0.25">
      <c r="A24" s="36" t="s">
        <v>620</v>
      </c>
      <c r="B24" s="126" t="s">
        <v>689</v>
      </c>
      <c r="C24" s="126" t="s">
        <v>621</v>
      </c>
      <c r="D24" s="126">
        <v>5.8</v>
      </c>
      <c r="E24" s="126" t="s">
        <v>694</v>
      </c>
      <c r="F24" s="126" t="s">
        <v>623</v>
      </c>
      <c r="G24" s="126" t="s">
        <v>624</v>
      </c>
      <c r="H24" s="126" t="s">
        <v>625</v>
      </c>
      <c r="I24" s="126" t="s">
        <v>626</v>
      </c>
      <c r="J24" s="28" t="s">
        <v>627</v>
      </c>
      <c r="K24" s="28" t="s">
        <v>628</v>
      </c>
      <c r="L24" s="28" t="s">
        <v>6</v>
      </c>
      <c r="M24" s="28" t="s">
        <v>6</v>
      </c>
      <c r="N24" s="56" t="s">
        <v>6</v>
      </c>
    </row>
    <row r="25" spans="1:14" ht="25.5" x14ac:dyDescent="0.25">
      <c r="A25" s="36" t="s">
        <v>335</v>
      </c>
      <c r="B25" s="126" t="s">
        <v>689</v>
      </c>
      <c r="C25" s="126" t="s">
        <v>336</v>
      </c>
      <c r="D25" s="126">
        <v>31.5</v>
      </c>
      <c r="E25" s="126" t="s">
        <v>6</v>
      </c>
      <c r="F25" s="126" t="s">
        <v>339</v>
      </c>
      <c r="G25" s="126" t="s">
        <v>340</v>
      </c>
      <c r="H25" s="126" t="s">
        <v>341</v>
      </c>
      <c r="I25" s="126" t="s">
        <v>342</v>
      </c>
      <c r="J25" s="28" t="s">
        <v>343</v>
      </c>
      <c r="K25" s="28" t="s">
        <v>344</v>
      </c>
      <c r="L25" s="28">
        <v>-1.24</v>
      </c>
      <c r="M25" s="28">
        <v>-0.87</v>
      </c>
      <c r="N25" s="56">
        <v>-2.36</v>
      </c>
    </row>
    <row r="26" spans="1:14" ht="25.5" x14ac:dyDescent="0.25">
      <c r="A26" s="36" t="s">
        <v>345</v>
      </c>
      <c r="B26" s="126" t="s">
        <v>689</v>
      </c>
      <c r="C26" s="126" t="s">
        <v>336</v>
      </c>
      <c r="D26" s="126">
        <v>71.599999999999994</v>
      </c>
      <c r="E26" s="126" t="s">
        <v>6</v>
      </c>
      <c r="F26" s="126" t="s">
        <v>347</v>
      </c>
      <c r="G26" s="126" t="s">
        <v>348</v>
      </c>
      <c r="H26" s="126" t="s">
        <v>349</v>
      </c>
      <c r="I26" s="126" t="s">
        <v>350</v>
      </c>
      <c r="J26" s="28" t="s">
        <v>351</v>
      </c>
      <c r="K26" s="28" t="s">
        <v>352</v>
      </c>
      <c r="L26" s="28" t="s">
        <v>6</v>
      </c>
      <c r="M26" s="28" t="s">
        <v>6</v>
      </c>
      <c r="N26" s="56" t="s">
        <v>6</v>
      </c>
    </row>
    <row r="27" spans="1:14" ht="25.5" x14ac:dyDescent="0.25">
      <c r="A27" s="36" t="s">
        <v>353</v>
      </c>
      <c r="B27" s="126" t="s">
        <v>689</v>
      </c>
      <c r="C27" s="126" t="s">
        <v>336</v>
      </c>
      <c r="D27" s="126">
        <v>71.599999999999994</v>
      </c>
      <c r="E27" s="126" t="s">
        <v>6</v>
      </c>
      <c r="F27" s="126" t="s">
        <v>355</v>
      </c>
      <c r="G27" s="126" t="s">
        <v>356</v>
      </c>
      <c r="H27" s="126" t="s">
        <v>357</v>
      </c>
      <c r="I27" s="126" t="s">
        <v>358</v>
      </c>
      <c r="J27" s="28" t="s">
        <v>359</v>
      </c>
      <c r="K27" s="28" t="s">
        <v>360</v>
      </c>
      <c r="L27" s="28" t="s">
        <v>6</v>
      </c>
      <c r="M27" s="28" t="s">
        <v>6</v>
      </c>
      <c r="N27" s="56" t="s">
        <v>6</v>
      </c>
    </row>
    <row r="28" spans="1:14" ht="25.5" x14ac:dyDescent="0.25">
      <c r="A28" s="36" t="s">
        <v>381</v>
      </c>
      <c r="B28" s="126" t="s">
        <v>689</v>
      </c>
      <c r="C28" s="126" t="s">
        <v>382</v>
      </c>
      <c r="D28" s="126">
        <v>24.4</v>
      </c>
      <c r="E28" s="126" t="s">
        <v>6</v>
      </c>
      <c r="F28" s="126" t="s">
        <v>383</v>
      </c>
      <c r="G28" s="126" t="s">
        <v>384</v>
      </c>
      <c r="H28" s="126" t="s">
        <v>385</v>
      </c>
      <c r="I28" s="126" t="s">
        <v>386</v>
      </c>
      <c r="J28" s="28" t="s">
        <v>387</v>
      </c>
      <c r="K28" s="28" t="s">
        <v>388</v>
      </c>
      <c r="L28" s="28" t="s">
        <v>6</v>
      </c>
      <c r="M28" s="28" t="s">
        <v>6</v>
      </c>
      <c r="N28" s="56" t="s">
        <v>6</v>
      </c>
    </row>
    <row r="29" spans="1:14" ht="25.5" x14ac:dyDescent="0.25">
      <c r="A29" s="36" t="s">
        <v>416</v>
      </c>
      <c r="B29" s="126" t="s">
        <v>689</v>
      </c>
      <c r="C29" s="126" t="s">
        <v>382</v>
      </c>
      <c r="D29" s="126">
        <v>24.4</v>
      </c>
      <c r="E29" s="126" t="s">
        <v>6</v>
      </c>
      <c r="F29" s="126" t="s">
        <v>417</v>
      </c>
      <c r="G29" s="126" t="s">
        <v>418</v>
      </c>
      <c r="H29" s="126" t="s">
        <v>419</v>
      </c>
      <c r="I29" s="126" t="s">
        <v>420</v>
      </c>
      <c r="J29" s="28" t="s">
        <v>421</v>
      </c>
      <c r="K29" s="28" t="s">
        <v>422</v>
      </c>
      <c r="L29" s="28" t="s">
        <v>6</v>
      </c>
      <c r="M29" s="28" t="s">
        <v>6</v>
      </c>
      <c r="N29" s="56" t="s">
        <v>6</v>
      </c>
    </row>
    <row r="30" spans="1:14" ht="25.5" x14ac:dyDescent="0.25">
      <c r="A30" s="36" t="s">
        <v>468</v>
      </c>
      <c r="B30" s="126" t="s">
        <v>689</v>
      </c>
      <c r="C30" s="126" t="s">
        <v>382</v>
      </c>
      <c r="D30" s="126">
        <v>64.5</v>
      </c>
      <c r="E30" s="126" t="s">
        <v>6</v>
      </c>
      <c r="F30" s="126" t="s">
        <v>470</v>
      </c>
      <c r="G30" s="126" t="s">
        <v>471</v>
      </c>
      <c r="H30" s="126" t="s">
        <v>472</v>
      </c>
      <c r="I30" s="126" t="s">
        <v>473</v>
      </c>
      <c r="J30" s="28" t="s">
        <v>475</v>
      </c>
      <c r="K30" s="28" t="s">
        <v>474</v>
      </c>
      <c r="L30" s="28" t="s">
        <v>6</v>
      </c>
      <c r="M30" s="28" t="s">
        <v>6</v>
      </c>
      <c r="N30" s="56" t="s">
        <v>6</v>
      </c>
    </row>
    <row r="31" spans="1:14" ht="25.5" x14ac:dyDescent="0.25">
      <c r="A31" s="36" t="s">
        <v>389</v>
      </c>
      <c r="B31" s="126" t="s">
        <v>689</v>
      </c>
      <c r="C31" s="126" t="s">
        <v>390</v>
      </c>
      <c r="D31" s="126">
        <v>91.4</v>
      </c>
      <c r="E31" s="126" t="s">
        <v>6</v>
      </c>
      <c r="F31" s="126" t="s">
        <v>392</v>
      </c>
      <c r="G31" s="126" t="s">
        <v>393</v>
      </c>
      <c r="H31" s="126" t="s">
        <v>394</v>
      </c>
      <c r="I31" s="126" t="s">
        <v>395</v>
      </c>
      <c r="J31" s="28" t="s">
        <v>396</v>
      </c>
      <c r="K31" s="28" t="s">
        <v>397</v>
      </c>
      <c r="L31" s="28">
        <v>1.46</v>
      </c>
      <c r="M31" s="28">
        <v>2.25</v>
      </c>
      <c r="N31" s="56">
        <v>1.87</v>
      </c>
    </row>
    <row r="32" spans="1:14" ht="25.5" x14ac:dyDescent="0.25">
      <c r="A32" s="36" t="s">
        <v>361</v>
      </c>
      <c r="B32" s="126" t="s">
        <v>689</v>
      </c>
      <c r="C32" s="126" t="s">
        <v>362</v>
      </c>
      <c r="D32" s="126">
        <v>35.5</v>
      </c>
      <c r="E32" s="126" t="s">
        <v>6</v>
      </c>
      <c r="F32" s="126" t="s">
        <v>365</v>
      </c>
      <c r="G32" s="126" t="s">
        <v>366</v>
      </c>
      <c r="H32" s="126" t="s">
        <v>367</v>
      </c>
      <c r="I32" s="126" t="s">
        <v>368</v>
      </c>
      <c r="J32" s="28" t="s">
        <v>369</v>
      </c>
      <c r="K32" s="28" t="s">
        <v>370</v>
      </c>
      <c r="L32" s="28" t="s">
        <v>6</v>
      </c>
      <c r="M32" s="28" t="s">
        <v>6</v>
      </c>
      <c r="N32" s="56" t="s">
        <v>6</v>
      </c>
    </row>
    <row r="33" spans="1:14" ht="25.5" x14ac:dyDescent="0.25">
      <c r="A33" s="36" t="s">
        <v>423</v>
      </c>
      <c r="B33" s="126" t="s">
        <v>689</v>
      </c>
      <c r="C33" s="126" t="s">
        <v>424</v>
      </c>
      <c r="D33" s="126">
        <v>25.9</v>
      </c>
      <c r="E33" s="126" t="s">
        <v>6</v>
      </c>
      <c r="F33" s="126" t="s">
        <v>426</v>
      </c>
      <c r="G33" s="126" t="s">
        <v>427</v>
      </c>
      <c r="H33" s="126" t="s">
        <v>428</v>
      </c>
      <c r="I33" s="126" t="s">
        <v>429</v>
      </c>
      <c r="J33" s="28" t="s">
        <v>430</v>
      </c>
      <c r="K33" s="28" t="s">
        <v>431</v>
      </c>
      <c r="L33" s="28" t="s">
        <v>6</v>
      </c>
      <c r="M33" s="28" t="s">
        <v>6</v>
      </c>
      <c r="N33" s="56" t="s">
        <v>6</v>
      </c>
    </row>
    <row r="34" spans="1:14" ht="25.5" x14ac:dyDescent="0.25">
      <c r="A34" s="36" t="s">
        <v>485</v>
      </c>
      <c r="B34" s="30" t="s">
        <v>688</v>
      </c>
      <c r="C34" s="126" t="s">
        <v>477</v>
      </c>
      <c r="D34" s="126">
        <v>0</v>
      </c>
      <c r="E34" s="126" t="s">
        <v>690</v>
      </c>
      <c r="F34" s="30" t="s">
        <v>487</v>
      </c>
      <c r="G34" s="30" t="s">
        <v>488</v>
      </c>
      <c r="H34" s="126" t="s">
        <v>489</v>
      </c>
      <c r="I34" s="126" t="s">
        <v>490</v>
      </c>
      <c r="J34" s="28" t="s">
        <v>491</v>
      </c>
      <c r="K34" s="28" t="s">
        <v>492</v>
      </c>
      <c r="L34" s="28">
        <v>1.57</v>
      </c>
      <c r="M34" s="28">
        <v>2.1800000000000002</v>
      </c>
      <c r="N34" s="56">
        <v>2.17</v>
      </c>
    </row>
    <row r="35" spans="1:14" ht="25.5" x14ac:dyDescent="0.25">
      <c r="A35" s="36" t="s">
        <v>509</v>
      </c>
      <c r="B35" s="30" t="s">
        <v>688</v>
      </c>
      <c r="C35" s="126" t="s">
        <v>477</v>
      </c>
      <c r="D35" s="126">
        <v>2.83</v>
      </c>
      <c r="E35" s="126" t="s">
        <v>690</v>
      </c>
      <c r="F35" s="30" t="s">
        <v>512</v>
      </c>
      <c r="G35" s="30" t="s">
        <v>513</v>
      </c>
      <c r="H35" s="126" t="s">
        <v>514</v>
      </c>
      <c r="I35" s="126" t="s">
        <v>515</v>
      </c>
      <c r="J35" s="28" t="s">
        <v>516</v>
      </c>
      <c r="K35" s="28" t="s">
        <v>517</v>
      </c>
      <c r="L35" s="28" t="s">
        <v>6</v>
      </c>
      <c r="M35" s="28" t="s">
        <v>6</v>
      </c>
      <c r="N35" s="56" t="s">
        <v>6</v>
      </c>
    </row>
    <row r="36" spans="1:14" ht="25.5" x14ac:dyDescent="0.25">
      <c r="A36" s="36" t="s">
        <v>501</v>
      </c>
      <c r="B36" s="30" t="s">
        <v>688</v>
      </c>
      <c r="C36" s="126" t="s">
        <v>477</v>
      </c>
      <c r="D36" s="126">
        <v>3.17</v>
      </c>
      <c r="E36" s="126" t="s">
        <v>690</v>
      </c>
      <c r="F36" s="30" t="s">
        <v>503</v>
      </c>
      <c r="G36" s="30" t="s">
        <v>504</v>
      </c>
      <c r="H36" s="126" t="s">
        <v>505</v>
      </c>
      <c r="I36" s="126" t="s">
        <v>506</v>
      </c>
      <c r="J36" s="28" t="s">
        <v>507</v>
      </c>
      <c r="K36" s="28" t="s">
        <v>508</v>
      </c>
      <c r="L36" s="28" t="s">
        <v>6</v>
      </c>
      <c r="M36" s="28" t="s">
        <v>6</v>
      </c>
      <c r="N36" s="56" t="s">
        <v>6</v>
      </c>
    </row>
    <row r="37" spans="1:14" ht="25.5" x14ac:dyDescent="0.25">
      <c r="A37" s="36" t="s">
        <v>493</v>
      </c>
      <c r="B37" s="30" t="s">
        <v>688</v>
      </c>
      <c r="C37" s="126" t="s">
        <v>477</v>
      </c>
      <c r="D37" s="126">
        <v>3.52</v>
      </c>
      <c r="E37" s="126" t="s">
        <v>690</v>
      </c>
      <c r="F37" s="30" t="s">
        <v>495</v>
      </c>
      <c r="G37" s="30" t="s">
        <v>496</v>
      </c>
      <c r="H37" s="126" t="s">
        <v>497</v>
      </c>
      <c r="I37" s="126" t="s">
        <v>498</v>
      </c>
      <c r="J37" s="28" t="s">
        <v>499</v>
      </c>
      <c r="K37" s="28" t="s">
        <v>500</v>
      </c>
      <c r="L37" s="28">
        <v>1.94</v>
      </c>
      <c r="M37" s="28">
        <v>1.83</v>
      </c>
      <c r="N37" s="56">
        <v>2.42</v>
      </c>
    </row>
    <row r="38" spans="1:14" ht="25.5" x14ac:dyDescent="0.25">
      <c r="A38" s="57" t="s">
        <v>537</v>
      </c>
      <c r="B38" s="126" t="s">
        <v>526</v>
      </c>
      <c r="C38" s="126" t="s">
        <v>477</v>
      </c>
      <c r="D38" s="126">
        <v>96.39</v>
      </c>
      <c r="E38" s="126" t="s">
        <v>691</v>
      </c>
      <c r="F38" s="126" t="s">
        <v>540</v>
      </c>
      <c r="G38" s="126" t="s">
        <v>541</v>
      </c>
      <c r="H38" s="126" t="s">
        <v>63</v>
      </c>
      <c r="I38" s="126" t="s">
        <v>63</v>
      </c>
      <c r="J38" s="28" t="s">
        <v>542</v>
      </c>
      <c r="K38" s="28" t="s">
        <v>543</v>
      </c>
      <c r="L38" s="28" t="s">
        <v>6</v>
      </c>
      <c r="M38" s="28" t="s">
        <v>6</v>
      </c>
      <c r="N38" s="56" t="s">
        <v>6</v>
      </c>
    </row>
    <row r="39" spans="1:14" ht="25.5" x14ac:dyDescent="0.25">
      <c r="A39" s="57" t="s">
        <v>525</v>
      </c>
      <c r="B39" s="126" t="s">
        <v>526</v>
      </c>
      <c r="C39" s="126" t="s">
        <v>477</v>
      </c>
      <c r="D39" s="126">
        <v>96.8</v>
      </c>
      <c r="E39" s="126" t="s">
        <v>691</v>
      </c>
      <c r="F39" s="126" t="s">
        <v>527</v>
      </c>
      <c r="G39" s="126" t="s">
        <v>528</v>
      </c>
      <c r="H39" s="126" t="s">
        <v>63</v>
      </c>
      <c r="I39" s="126" t="s">
        <v>63</v>
      </c>
      <c r="J39" s="28" t="s">
        <v>529</v>
      </c>
      <c r="K39" s="28" t="s">
        <v>530</v>
      </c>
      <c r="L39" s="28">
        <v>3.23</v>
      </c>
      <c r="M39" s="28">
        <v>7.88</v>
      </c>
      <c r="N39" s="56">
        <v>3.1</v>
      </c>
    </row>
    <row r="40" spans="1:14" ht="25.5" x14ac:dyDescent="0.25">
      <c r="A40" s="57" t="s">
        <v>531</v>
      </c>
      <c r="B40" s="126" t="s">
        <v>526</v>
      </c>
      <c r="C40" s="126" t="s">
        <v>477</v>
      </c>
      <c r="D40" s="126">
        <v>100.18</v>
      </c>
      <c r="E40" s="126" t="s">
        <v>691</v>
      </c>
      <c r="F40" s="126" t="s">
        <v>533</v>
      </c>
      <c r="G40" s="126" t="s">
        <v>534</v>
      </c>
      <c r="H40" s="126" t="s">
        <v>63</v>
      </c>
      <c r="I40" s="126" t="s">
        <v>63</v>
      </c>
      <c r="J40" s="28" t="s">
        <v>535</v>
      </c>
      <c r="K40" s="28" t="s">
        <v>536</v>
      </c>
      <c r="L40" s="28">
        <v>2.67</v>
      </c>
      <c r="M40" s="28">
        <v>3.16</v>
      </c>
      <c r="N40" s="56">
        <v>2.33</v>
      </c>
    </row>
    <row r="41" spans="1:14" ht="25.5" x14ac:dyDescent="0.25">
      <c r="A41" s="57" t="s">
        <v>544</v>
      </c>
      <c r="B41" s="126" t="s">
        <v>526</v>
      </c>
      <c r="C41" s="126" t="s">
        <v>477</v>
      </c>
      <c r="D41" s="126">
        <v>100.48</v>
      </c>
      <c r="E41" s="126" t="s">
        <v>691</v>
      </c>
      <c r="F41" s="126" t="s">
        <v>546</v>
      </c>
      <c r="G41" s="126" t="s">
        <v>547</v>
      </c>
      <c r="H41" s="126" t="s">
        <v>63</v>
      </c>
      <c r="I41" s="126" t="s">
        <v>63</v>
      </c>
      <c r="J41" s="28" t="s">
        <v>548</v>
      </c>
      <c r="K41" s="28" t="s">
        <v>549</v>
      </c>
      <c r="L41" s="28" t="s">
        <v>6</v>
      </c>
      <c r="M41" s="28" t="s">
        <v>6</v>
      </c>
      <c r="N41" s="56" t="s">
        <v>6</v>
      </c>
    </row>
    <row r="42" spans="1:14" ht="25.5" x14ac:dyDescent="0.25">
      <c r="A42" s="57" t="s">
        <v>553</v>
      </c>
      <c r="B42" s="126" t="s">
        <v>526</v>
      </c>
      <c r="C42" s="126" t="s">
        <v>477</v>
      </c>
      <c r="D42" s="126">
        <v>100.48</v>
      </c>
      <c r="E42" s="126" t="s">
        <v>691</v>
      </c>
      <c r="F42" s="126" t="s">
        <v>555</v>
      </c>
      <c r="G42" s="126" t="s">
        <v>556</v>
      </c>
      <c r="H42" s="126" t="s">
        <v>63</v>
      </c>
      <c r="I42" s="126" t="s">
        <v>63</v>
      </c>
      <c r="J42" s="28" t="s">
        <v>557</v>
      </c>
      <c r="K42" s="28" t="s">
        <v>558</v>
      </c>
      <c r="L42" s="28" t="s">
        <v>6</v>
      </c>
      <c r="M42" s="28" t="s">
        <v>6</v>
      </c>
      <c r="N42" s="56" t="s">
        <v>6</v>
      </c>
    </row>
    <row r="43" spans="1:14" ht="25.5" x14ac:dyDescent="0.25">
      <c r="A43" s="57" t="s">
        <v>550</v>
      </c>
      <c r="B43" s="126" t="s">
        <v>526</v>
      </c>
      <c r="C43" s="126" t="s">
        <v>477</v>
      </c>
      <c r="D43" s="126">
        <v>107.68</v>
      </c>
      <c r="E43" s="126" t="s">
        <v>691</v>
      </c>
      <c r="F43" s="126" t="s">
        <v>681</v>
      </c>
      <c r="G43" s="126" t="s">
        <v>552</v>
      </c>
      <c r="H43" s="126" t="s">
        <v>63</v>
      </c>
      <c r="I43" s="126" t="s">
        <v>63</v>
      </c>
      <c r="J43" s="28" t="s">
        <v>682</v>
      </c>
      <c r="K43" s="28" t="s">
        <v>683</v>
      </c>
      <c r="L43" s="28" t="s">
        <v>6</v>
      </c>
      <c r="M43" s="28" t="s">
        <v>6</v>
      </c>
      <c r="N43" s="56" t="s">
        <v>6</v>
      </c>
    </row>
    <row r="44" spans="1:14" ht="25.5" x14ac:dyDescent="0.25">
      <c r="A44" s="57" t="s">
        <v>568</v>
      </c>
      <c r="B44" s="126" t="s">
        <v>526</v>
      </c>
      <c r="C44" s="126" t="s">
        <v>560</v>
      </c>
      <c r="D44" s="126">
        <v>76.52</v>
      </c>
      <c r="E44" s="126" t="s">
        <v>692</v>
      </c>
      <c r="F44" s="126" t="s">
        <v>571</v>
      </c>
      <c r="G44" s="126" t="s">
        <v>572</v>
      </c>
      <c r="H44" s="126" t="s">
        <v>63</v>
      </c>
      <c r="I44" s="126" t="s">
        <v>63</v>
      </c>
      <c r="J44" s="28" t="s">
        <v>573</v>
      </c>
      <c r="K44" s="28" t="s">
        <v>574</v>
      </c>
      <c r="L44" s="28">
        <v>1.26</v>
      </c>
      <c r="M44" s="28">
        <v>0.94</v>
      </c>
      <c r="N44" s="56">
        <v>1.61</v>
      </c>
    </row>
    <row r="45" spans="1:14" ht="25.5" x14ac:dyDescent="0.25">
      <c r="A45" s="57" t="s">
        <v>575</v>
      </c>
      <c r="B45" s="126" t="s">
        <v>526</v>
      </c>
      <c r="C45" s="126" t="s">
        <v>560</v>
      </c>
      <c r="D45" s="126">
        <v>76.52</v>
      </c>
      <c r="E45" s="126" t="s">
        <v>692</v>
      </c>
      <c r="F45" s="126" t="s">
        <v>577</v>
      </c>
      <c r="G45" s="126" t="s">
        <v>578</v>
      </c>
      <c r="H45" s="126" t="s">
        <v>63</v>
      </c>
      <c r="I45" s="126" t="s">
        <v>63</v>
      </c>
      <c r="J45" s="28" t="s">
        <v>579</v>
      </c>
      <c r="K45" s="28" t="s">
        <v>580</v>
      </c>
      <c r="L45" s="28" t="s">
        <v>6</v>
      </c>
      <c r="M45" s="28" t="s">
        <v>6</v>
      </c>
      <c r="N45" s="56" t="s">
        <v>6</v>
      </c>
    </row>
    <row r="46" spans="1:14" ht="25.5" x14ac:dyDescent="0.25">
      <c r="A46" s="57" t="s">
        <v>587</v>
      </c>
      <c r="B46" s="126" t="s">
        <v>526</v>
      </c>
      <c r="C46" s="126" t="s">
        <v>560</v>
      </c>
      <c r="D46" s="126">
        <v>76.849999999999994</v>
      </c>
      <c r="E46" s="126" t="s">
        <v>692</v>
      </c>
      <c r="F46" s="126" t="s">
        <v>589</v>
      </c>
      <c r="G46" s="126" t="s">
        <v>590</v>
      </c>
      <c r="H46" s="126" t="s">
        <v>63</v>
      </c>
      <c r="I46" s="126" t="s">
        <v>63</v>
      </c>
      <c r="J46" s="28" t="s">
        <v>591</v>
      </c>
      <c r="K46" s="28" t="s">
        <v>592</v>
      </c>
      <c r="L46" s="28" t="s">
        <v>6</v>
      </c>
      <c r="M46" s="28" t="s">
        <v>6</v>
      </c>
      <c r="N46" s="56" t="s">
        <v>6</v>
      </c>
    </row>
    <row r="47" spans="1:14" ht="25.5" x14ac:dyDescent="0.25">
      <c r="A47" s="57" t="s">
        <v>581</v>
      </c>
      <c r="B47" s="126" t="s">
        <v>526</v>
      </c>
      <c r="C47" s="126" t="s">
        <v>560</v>
      </c>
      <c r="D47" s="126">
        <v>86.43</v>
      </c>
      <c r="E47" s="126" t="s">
        <v>692</v>
      </c>
      <c r="F47" s="126" t="s">
        <v>583</v>
      </c>
      <c r="G47" s="126" t="s">
        <v>584</v>
      </c>
      <c r="H47" s="126" t="s">
        <v>63</v>
      </c>
      <c r="I47" s="126" t="s">
        <v>63</v>
      </c>
      <c r="J47" s="28" t="s">
        <v>585</v>
      </c>
      <c r="K47" s="28" t="s">
        <v>586</v>
      </c>
      <c r="L47" s="28" t="s">
        <v>6</v>
      </c>
      <c r="M47" s="28" t="s">
        <v>6</v>
      </c>
      <c r="N47" s="56" t="s">
        <v>6</v>
      </c>
    </row>
    <row r="48" spans="1:14" ht="25.5" x14ac:dyDescent="0.25">
      <c r="A48" s="57" t="s">
        <v>613</v>
      </c>
      <c r="B48" s="126" t="s">
        <v>526</v>
      </c>
      <c r="C48" s="126" t="s">
        <v>560</v>
      </c>
      <c r="D48" s="126">
        <v>96.16</v>
      </c>
      <c r="E48" s="126" t="s">
        <v>693</v>
      </c>
      <c r="F48" s="126" t="s">
        <v>616</v>
      </c>
      <c r="G48" s="126" t="s">
        <v>617</v>
      </c>
      <c r="H48" s="126" t="s">
        <v>63</v>
      </c>
      <c r="I48" s="126" t="s">
        <v>63</v>
      </c>
      <c r="J48" s="28" t="s">
        <v>618</v>
      </c>
      <c r="K48" s="28" t="s">
        <v>619</v>
      </c>
      <c r="L48" s="28">
        <v>2.1800000000000002</v>
      </c>
      <c r="M48" s="28">
        <v>2.38</v>
      </c>
      <c r="N48" s="56">
        <v>0.87</v>
      </c>
    </row>
    <row r="49" spans="1:14" ht="25.5" x14ac:dyDescent="0.25">
      <c r="A49" s="57" t="s">
        <v>601</v>
      </c>
      <c r="B49" s="126" t="s">
        <v>526</v>
      </c>
      <c r="C49" s="126" t="s">
        <v>560</v>
      </c>
      <c r="D49" s="126">
        <v>97.38</v>
      </c>
      <c r="E49" s="126" t="s">
        <v>693</v>
      </c>
      <c r="F49" s="126" t="s">
        <v>603</v>
      </c>
      <c r="G49" s="126" t="s">
        <v>604</v>
      </c>
      <c r="H49" s="126" t="s">
        <v>63</v>
      </c>
      <c r="I49" s="126" t="s">
        <v>63</v>
      </c>
      <c r="J49" s="28" t="s">
        <v>605</v>
      </c>
      <c r="K49" s="28" t="s">
        <v>606</v>
      </c>
      <c r="L49" s="28" t="s">
        <v>6</v>
      </c>
      <c r="M49" s="28" t="s">
        <v>6</v>
      </c>
      <c r="N49" s="56" t="s">
        <v>6</v>
      </c>
    </row>
    <row r="50" spans="1:14" ht="25.5" x14ac:dyDescent="0.25">
      <c r="A50" s="57" t="s">
        <v>607</v>
      </c>
      <c r="B50" s="126" t="s">
        <v>526</v>
      </c>
      <c r="C50" s="126" t="s">
        <v>560</v>
      </c>
      <c r="D50" s="126">
        <v>99.28</v>
      </c>
      <c r="E50" s="126" t="s">
        <v>693</v>
      </c>
      <c r="F50" s="126" t="s">
        <v>609</v>
      </c>
      <c r="G50" s="126" t="s">
        <v>610</v>
      </c>
      <c r="H50" s="126" t="s">
        <v>63</v>
      </c>
      <c r="I50" s="126" t="s">
        <v>63</v>
      </c>
      <c r="J50" s="28" t="s">
        <v>611</v>
      </c>
      <c r="K50" s="28" t="s">
        <v>612</v>
      </c>
      <c r="L50" s="28">
        <v>1.81</v>
      </c>
      <c r="M50" s="28">
        <v>4.7699999999999996</v>
      </c>
      <c r="N50" s="56">
        <v>2.15</v>
      </c>
    </row>
    <row r="51" spans="1:14" ht="25.5" x14ac:dyDescent="0.25">
      <c r="A51" s="57" t="s">
        <v>629</v>
      </c>
      <c r="B51" s="126" t="s">
        <v>526</v>
      </c>
      <c r="C51" s="126" t="s">
        <v>621</v>
      </c>
      <c r="D51" s="126">
        <v>0.3</v>
      </c>
      <c r="E51" s="126" t="s">
        <v>694</v>
      </c>
      <c r="F51" s="126" t="s">
        <v>632</v>
      </c>
      <c r="G51" s="126" t="s">
        <v>633</v>
      </c>
      <c r="H51" s="126" t="s">
        <v>63</v>
      </c>
      <c r="I51" s="126" t="s">
        <v>63</v>
      </c>
      <c r="J51" s="28" t="s">
        <v>634</v>
      </c>
      <c r="K51" s="28" t="s">
        <v>635</v>
      </c>
      <c r="L51" s="28" t="s">
        <v>6</v>
      </c>
      <c r="M51" s="28" t="s">
        <v>6</v>
      </c>
      <c r="N51" s="56" t="s">
        <v>6</v>
      </c>
    </row>
    <row r="52" spans="1:14" ht="25.5" x14ac:dyDescent="0.25">
      <c r="A52" s="57" t="s">
        <v>647</v>
      </c>
      <c r="B52" s="126" t="s">
        <v>526</v>
      </c>
      <c r="C52" s="126" t="s">
        <v>621</v>
      </c>
      <c r="D52" s="126">
        <v>2.23</v>
      </c>
      <c r="E52" s="126" t="s">
        <v>694</v>
      </c>
      <c r="F52" s="126" t="s">
        <v>649</v>
      </c>
      <c r="G52" s="126" t="s">
        <v>650</v>
      </c>
      <c r="H52" s="126" t="s">
        <v>63</v>
      </c>
      <c r="I52" s="126" t="s">
        <v>63</v>
      </c>
      <c r="J52" s="28" t="s">
        <v>651</v>
      </c>
      <c r="K52" s="28" t="s">
        <v>652</v>
      </c>
      <c r="L52" s="28" t="s">
        <v>6</v>
      </c>
      <c r="M52" s="28" t="s">
        <v>6</v>
      </c>
      <c r="N52" s="56" t="s">
        <v>6</v>
      </c>
    </row>
    <row r="53" spans="1:14" ht="25.5" x14ac:dyDescent="0.25">
      <c r="A53" s="57" t="s">
        <v>641</v>
      </c>
      <c r="B53" s="126" t="s">
        <v>526</v>
      </c>
      <c r="C53" s="126" t="s">
        <v>621</v>
      </c>
      <c r="D53" s="126">
        <v>5.78</v>
      </c>
      <c r="E53" s="126" t="s">
        <v>694</v>
      </c>
      <c r="F53" s="126" t="s">
        <v>643</v>
      </c>
      <c r="G53" s="126" t="s">
        <v>644</v>
      </c>
      <c r="H53" s="126" t="s">
        <v>63</v>
      </c>
      <c r="I53" s="126" t="s">
        <v>63</v>
      </c>
      <c r="J53" s="28" t="s">
        <v>645</v>
      </c>
      <c r="K53" s="28" t="s">
        <v>646</v>
      </c>
      <c r="L53" s="28" t="s">
        <v>6</v>
      </c>
      <c r="M53" s="28" t="s">
        <v>6</v>
      </c>
      <c r="N53" s="56" t="s">
        <v>6</v>
      </c>
    </row>
    <row r="54" spans="1:14" ht="26.25" thickBot="1" x14ac:dyDescent="0.3">
      <c r="A54" s="58" t="s">
        <v>636</v>
      </c>
      <c r="B54" s="59" t="s">
        <v>526</v>
      </c>
      <c r="C54" s="59" t="s">
        <v>621</v>
      </c>
      <c r="D54" s="59">
        <v>6.65</v>
      </c>
      <c r="E54" s="59" t="s">
        <v>694</v>
      </c>
      <c r="F54" s="59" t="s">
        <v>637</v>
      </c>
      <c r="G54" s="59" t="s">
        <v>638</v>
      </c>
      <c r="H54" s="59" t="s">
        <v>63</v>
      </c>
      <c r="I54" s="59" t="s">
        <v>63</v>
      </c>
      <c r="J54" s="60" t="s">
        <v>639</v>
      </c>
      <c r="K54" s="60" t="s">
        <v>640</v>
      </c>
      <c r="L54" s="60">
        <v>0.03</v>
      </c>
      <c r="M54" s="60">
        <v>1.1000000000000001</v>
      </c>
      <c r="N54" s="61">
        <v>1.41</v>
      </c>
    </row>
  </sheetData>
  <mergeCells count="3">
    <mergeCell ref="A1:N1"/>
    <mergeCell ref="A2:N2"/>
    <mergeCell ref="A3:N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>
      <pane ySplit="4" topLeftCell="A5" activePane="bottomLeft" state="frozen"/>
      <selection pane="bottomLeft" sqref="A1:F1"/>
    </sheetView>
  </sheetViews>
  <sheetFormatPr defaultRowHeight="12.75" x14ac:dyDescent="0.25"/>
  <cols>
    <col min="1" max="1" width="21.7109375" style="4" customWidth="1"/>
    <col min="2" max="2" width="13.28515625" style="4" customWidth="1"/>
    <col min="3" max="3" width="19.7109375" style="4" customWidth="1"/>
    <col min="4" max="4" width="28.5703125" style="4" customWidth="1"/>
    <col min="5" max="5" width="28.7109375" style="4" customWidth="1"/>
    <col min="6" max="6" width="9.140625" style="4"/>
    <col min="7" max="239" width="9.140625" style="28"/>
    <col min="240" max="240" width="19.5703125" style="28" customWidth="1"/>
    <col min="241" max="241" width="21.7109375" style="28" customWidth="1"/>
    <col min="242" max="245" width="16.7109375" style="28" customWidth="1"/>
    <col min="246" max="246" width="21.7109375" style="28" customWidth="1"/>
    <col min="247" max="248" width="9.140625" style="28"/>
    <col min="249" max="249" width="38.7109375" style="28" customWidth="1"/>
    <col min="250" max="250" width="19.7109375" style="28" customWidth="1"/>
    <col min="251" max="251" width="28.5703125" style="28" customWidth="1"/>
    <col min="252" max="252" width="28.7109375" style="28" customWidth="1"/>
    <col min="253" max="253" width="20.42578125" style="28" customWidth="1"/>
    <col min="254" max="254" width="13" style="28" customWidth="1"/>
    <col min="255" max="255" width="17.140625" style="28" customWidth="1"/>
    <col min="256" max="256" width="9.5703125" style="28" customWidth="1"/>
    <col min="257" max="495" width="9.140625" style="28"/>
    <col min="496" max="496" width="19.5703125" style="28" customWidth="1"/>
    <col min="497" max="497" width="21.7109375" style="28" customWidth="1"/>
    <col min="498" max="501" width="16.7109375" style="28" customWidth="1"/>
    <col min="502" max="502" width="21.7109375" style="28" customWidth="1"/>
    <col min="503" max="504" width="9.140625" style="28"/>
    <col min="505" max="505" width="38.7109375" style="28" customWidth="1"/>
    <col min="506" max="506" width="19.7109375" style="28" customWidth="1"/>
    <col min="507" max="507" width="28.5703125" style="28" customWidth="1"/>
    <col min="508" max="508" width="28.7109375" style="28" customWidth="1"/>
    <col min="509" max="509" width="20.42578125" style="28" customWidth="1"/>
    <col min="510" max="510" width="13" style="28" customWidth="1"/>
    <col min="511" max="511" width="17.140625" style="28" customWidth="1"/>
    <col min="512" max="512" width="9.5703125" style="28" customWidth="1"/>
    <col min="513" max="751" width="9.140625" style="28"/>
    <col min="752" max="752" width="19.5703125" style="28" customWidth="1"/>
    <col min="753" max="753" width="21.7109375" style="28" customWidth="1"/>
    <col min="754" max="757" width="16.7109375" style="28" customWidth="1"/>
    <col min="758" max="758" width="21.7109375" style="28" customWidth="1"/>
    <col min="759" max="760" width="9.140625" style="28"/>
    <col min="761" max="761" width="38.7109375" style="28" customWidth="1"/>
    <col min="762" max="762" width="19.7109375" style="28" customWidth="1"/>
    <col min="763" max="763" width="28.5703125" style="28" customWidth="1"/>
    <col min="764" max="764" width="28.7109375" style="28" customWidth="1"/>
    <col min="765" max="765" width="20.42578125" style="28" customWidth="1"/>
    <col min="766" max="766" width="13" style="28" customWidth="1"/>
    <col min="767" max="767" width="17.140625" style="28" customWidth="1"/>
    <col min="768" max="768" width="9.5703125" style="28" customWidth="1"/>
    <col min="769" max="1007" width="9.140625" style="28"/>
    <col min="1008" max="1008" width="19.5703125" style="28" customWidth="1"/>
    <col min="1009" max="1009" width="21.7109375" style="28" customWidth="1"/>
    <col min="1010" max="1013" width="16.7109375" style="28" customWidth="1"/>
    <col min="1014" max="1014" width="21.7109375" style="28" customWidth="1"/>
    <col min="1015" max="1016" width="9.140625" style="28"/>
    <col min="1017" max="1017" width="38.7109375" style="28" customWidth="1"/>
    <col min="1018" max="1018" width="19.7109375" style="28" customWidth="1"/>
    <col min="1019" max="1019" width="28.5703125" style="28" customWidth="1"/>
    <col min="1020" max="1020" width="28.7109375" style="28" customWidth="1"/>
    <col min="1021" max="1021" width="20.42578125" style="28" customWidth="1"/>
    <col min="1022" max="1022" width="13" style="28" customWidth="1"/>
    <col min="1023" max="1023" width="17.140625" style="28" customWidth="1"/>
    <col min="1024" max="1024" width="9.5703125" style="28" customWidth="1"/>
    <col min="1025" max="1263" width="9.140625" style="28"/>
    <col min="1264" max="1264" width="19.5703125" style="28" customWidth="1"/>
    <col min="1265" max="1265" width="21.7109375" style="28" customWidth="1"/>
    <col min="1266" max="1269" width="16.7109375" style="28" customWidth="1"/>
    <col min="1270" max="1270" width="21.7109375" style="28" customWidth="1"/>
    <col min="1271" max="1272" width="9.140625" style="28"/>
    <col min="1273" max="1273" width="38.7109375" style="28" customWidth="1"/>
    <col min="1274" max="1274" width="19.7109375" style="28" customWidth="1"/>
    <col min="1275" max="1275" width="28.5703125" style="28" customWidth="1"/>
    <col min="1276" max="1276" width="28.7109375" style="28" customWidth="1"/>
    <col min="1277" max="1277" width="20.42578125" style="28" customWidth="1"/>
    <col min="1278" max="1278" width="13" style="28" customWidth="1"/>
    <col min="1279" max="1279" width="17.140625" style="28" customWidth="1"/>
    <col min="1280" max="1280" width="9.5703125" style="28" customWidth="1"/>
    <col min="1281" max="1519" width="9.140625" style="28"/>
    <col min="1520" max="1520" width="19.5703125" style="28" customWidth="1"/>
    <col min="1521" max="1521" width="21.7109375" style="28" customWidth="1"/>
    <col min="1522" max="1525" width="16.7109375" style="28" customWidth="1"/>
    <col min="1526" max="1526" width="21.7109375" style="28" customWidth="1"/>
    <col min="1527" max="1528" width="9.140625" style="28"/>
    <col min="1529" max="1529" width="38.7109375" style="28" customWidth="1"/>
    <col min="1530" max="1530" width="19.7109375" style="28" customWidth="1"/>
    <col min="1531" max="1531" width="28.5703125" style="28" customWidth="1"/>
    <col min="1532" max="1532" width="28.7109375" style="28" customWidth="1"/>
    <col min="1533" max="1533" width="20.42578125" style="28" customWidth="1"/>
    <col min="1534" max="1534" width="13" style="28" customWidth="1"/>
    <col min="1535" max="1535" width="17.140625" style="28" customWidth="1"/>
    <col min="1536" max="1536" width="9.5703125" style="28" customWidth="1"/>
    <col min="1537" max="1775" width="9.140625" style="28"/>
    <col min="1776" max="1776" width="19.5703125" style="28" customWidth="1"/>
    <col min="1777" max="1777" width="21.7109375" style="28" customWidth="1"/>
    <col min="1778" max="1781" width="16.7109375" style="28" customWidth="1"/>
    <col min="1782" max="1782" width="21.7109375" style="28" customWidth="1"/>
    <col min="1783" max="1784" width="9.140625" style="28"/>
    <col min="1785" max="1785" width="38.7109375" style="28" customWidth="1"/>
    <col min="1786" max="1786" width="19.7109375" style="28" customWidth="1"/>
    <col min="1787" max="1787" width="28.5703125" style="28" customWidth="1"/>
    <col min="1788" max="1788" width="28.7109375" style="28" customWidth="1"/>
    <col min="1789" max="1789" width="20.42578125" style="28" customWidth="1"/>
    <col min="1790" max="1790" width="13" style="28" customWidth="1"/>
    <col min="1791" max="1791" width="17.140625" style="28" customWidth="1"/>
    <col min="1792" max="1792" width="9.5703125" style="28" customWidth="1"/>
    <col min="1793" max="2031" width="9.140625" style="28"/>
    <col min="2032" max="2032" width="19.5703125" style="28" customWidth="1"/>
    <col min="2033" max="2033" width="21.7109375" style="28" customWidth="1"/>
    <col min="2034" max="2037" width="16.7109375" style="28" customWidth="1"/>
    <col min="2038" max="2038" width="21.7109375" style="28" customWidth="1"/>
    <col min="2039" max="2040" width="9.140625" style="28"/>
    <col min="2041" max="2041" width="38.7109375" style="28" customWidth="1"/>
    <col min="2042" max="2042" width="19.7109375" style="28" customWidth="1"/>
    <col min="2043" max="2043" width="28.5703125" style="28" customWidth="1"/>
    <col min="2044" max="2044" width="28.7109375" style="28" customWidth="1"/>
    <col min="2045" max="2045" width="20.42578125" style="28" customWidth="1"/>
    <col min="2046" max="2046" width="13" style="28" customWidth="1"/>
    <col min="2047" max="2047" width="17.140625" style="28" customWidth="1"/>
    <col min="2048" max="2048" width="9.5703125" style="28" customWidth="1"/>
    <col min="2049" max="2287" width="9.140625" style="28"/>
    <col min="2288" max="2288" width="19.5703125" style="28" customWidth="1"/>
    <col min="2289" max="2289" width="21.7109375" style="28" customWidth="1"/>
    <col min="2290" max="2293" width="16.7109375" style="28" customWidth="1"/>
    <col min="2294" max="2294" width="21.7109375" style="28" customWidth="1"/>
    <col min="2295" max="2296" width="9.140625" style="28"/>
    <col min="2297" max="2297" width="38.7109375" style="28" customWidth="1"/>
    <col min="2298" max="2298" width="19.7109375" style="28" customWidth="1"/>
    <col min="2299" max="2299" width="28.5703125" style="28" customWidth="1"/>
    <col min="2300" max="2300" width="28.7109375" style="28" customWidth="1"/>
    <col min="2301" max="2301" width="20.42578125" style="28" customWidth="1"/>
    <col min="2302" max="2302" width="13" style="28" customWidth="1"/>
    <col min="2303" max="2303" width="17.140625" style="28" customWidth="1"/>
    <col min="2304" max="2304" width="9.5703125" style="28" customWidth="1"/>
    <col min="2305" max="2543" width="9.140625" style="28"/>
    <col min="2544" max="2544" width="19.5703125" style="28" customWidth="1"/>
    <col min="2545" max="2545" width="21.7109375" style="28" customWidth="1"/>
    <col min="2546" max="2549" width="16.7109375" style="28" customWidth="1"/>
    <col min="2550" max="2550" width="21.7109375" style="28" customWidth="1"/>
    <col min="2551" max="2552" width="9.140625" style="28"/>
    <col min="2553" max="2553" width="38.7109375" style="28" customWidth="1"/>
    <col min="2554" max="2554" width="19.7109375" style="28" customWidth="1"/>
    <col min="2555" max="2555" width="28.5703125" style="28" customWidth="1"/>
    <col min="2556" max="2556" width="28.7109375" style="28" customWidth="1"/>
    <col min="2557" max="2557" width="20.42578125" style="28" customWidth="1"/>
    <col min="2558" max="2558" width="13" style="28" customWidth="1"/>
    <col min="2559" max="2559" width="17.140625" style="28" customWidth="1"/>
    <col min="2560" max="2560" width="9.5703125" style="28" customWidth="1"/>
    <col min="2561" max="2799" width="9.140625" style="28"/>
    <col min="2800" max="2800" width="19.5703125" style="28" customWidth="1"/>
    <col min="2801" max="2801" width="21.7109375" style="28" customWidth="1"/>
    <col min="2802" max="2805" width="16.7109375" style="28" customWidth="1"/>
    <col min="2806" max="2806" width="21.7109375" style="28" customWidth="1"/>
    <col min="2807" max="2808" width="9.140625" style="28"/>
    <col min="2809" max="2809" width="38.7109375" style="28" customWidth="1"/>
    <col min="2810" max="2810" width="19.7109375" style="28" customWidth="1"/>
    <col min="2811" max="2811" width="28.5703125" style="28" customWidth="1"/>
    <col min="2812" max="2812" width="28.7109375" style="28" customWidth="1"/>
    <col min="2813" max="2813" width="20.42578125" style="28" customWidth="1"/>
    <col min="2814" max="2814" width="13" style="28" customWidth="1"/>
    <col min="2815" max="2815" width="17.140625" style="28" customWidth="1"/>
    <col min="2816" max="2816" width="9.5703125" style="28" customWidth="1"/>
    <col min="2817" max="3055" width="9.140625" style="28"/>
    <col min="3056" max="3056" width="19.5703125" style="28" customWidth="1"/>
    <col min="3057" max="3057" width="21.7109375" style="28" customWidth="1"/>
    <col min="3058" max="3061" width="16.7109375" style="28" customWidth="1"/>
    <col min="3062" max="3062" width="21.7109375" style="28" customWidth="1"/>
    <col min="3063" max="3064" width="9.140625" style="28"/>
    <col min="3065" max="3065" width="38.7109375" style="28" customWidth="1"/>
    <col min="3066" max="3066" width="19.7109375" style="28" customWidth="1"/>
    <col min="3067" max="3067" width="28.5703125" style="28" customWidth="1"/>
    <col min="3068" max="3068" width="28.7109375" style="28" customWidth="1"/>
    <col min="3069" max="3069" width="20.42578125" style="28" customWidth="1"/>
    <col min="3070" max="3070" width="13" style="28" customWidth="1"/>
    <col min="3071" max="3071" width="17.140625" style="28" customWidth="1"/>
    <col min="3072" max="3072" width="9.5703125" style="28" customWidth="1"/>
    <col min="3073" max="3311" width="9.140625" style="28"/>
    <col min="3312" max="3312" width="19.5703125" style="28" customWidth="1"/>
    <col min="3313" max="3313" width="21.7109375" style="28" customWidth="1"/>
    <col min="3314" max="3317" width="16.7109375" style="28" customWidth="1"/>
    <col min="3318" max="3318" width="21.7109375" style="28" customWidth="1"/>
    <col min="3319" max="3320" width="9.140625" style="28"/>
    <col min="3321" max="3321" width="38.7109375" style="28" customWidth="1"/>
    <col min="3322" max="3322" width="19.7109375" style="28" customWidth="1"/>
    <col min="3323" max="3323" width="28.5703125" style="28" customWidth="1"/>
    <col min="3324" max="3324" width="28.7109375" style="28" customWidth="1"/>
    <col min="3325" max="3325" width="20.42578125" style="28" customWidth="1"/>
    <col min="3326" max="3326" width="13" style="28" customWidth="1"/>
    <col min="3327" max="3327" width="17.140625" style="28" customWidth="1"/>
    <col min="3328" max="3328" width="9.5703125" style="28" customWidth="1"/>
    <col min="3329" max="3567" width="9.140625" style="28"/>
    <col min="3568" max="3568" width="19.5703125" style="28" customWidth="1"/>
    <col min="3569" max="3569" width="21.7109375" style="28" customWidth="1"/>
    <col min="3570" max="3573" width="16.7109375" style="28" customWidth="1"/>
    <col min="3574" max="3574" width="21.7109375" style="28" customWidth="1"/>
    <col min="3575" max="3576" width="9.140625" style="28"/>
    <col min="3577" max="3577" width="38.7109375" style="28" customWidth="1"/>
    <col min="3578" max="3578" width="19.7109375" style="28" customWidth="1"/>
    <col min="3579" max="3579" width="28.5703125" style="28" customWidth="1"/>
    <col min="3580" max="3580" width="28.7109375" style="28" customWidth="1"/>
    <col min="3581" max="3581" width="20.42578125" style="28" customWidth="1"/>
    <col min="3582" max="3582" width="13" style="28" customWidth="1"/>
    <col min="3583" max="3583" width="17.140625" style="28" customWidth="1"/>
    <col min="3584" max="3584" width="9.5703125" style="28" customWidth="1"/>
    <col min="3585" max="3823" width="9.140625" style="28"/>
    <col min="3824" max="3824" width="19.5703125" style="28" customWidth="1"/>
    <col min="3825" max="3825" width="21.7109375" style="28" customWidth="1"/>
    <col min="3826" max="3829" width="16.7109375" style="28" customWidth="1"/>
    <col min="3830" max="3830" width="21.7109375" style="28" customWidth="1"/>
    <col min="3831" max="3832" width="9.140625" style="28"/>
    <col min="3833" max="3833" width="38.7109375" style="28" customWidth="1"/>
    <col min="3834" max="3834" width="19.7109375" style="28" customWidth="1"/>
    <col min="3835" max="3835" width="28.5703125" style="28" customWidth="1"/>
    <col min="3836" max="3836" width="28.7109375" style="28" customWidth="1"/>
    <col min="3837" max="3837" width="20.42578125" style="28" customWidth="1"/>
    <col min="3838" max="3838" width="13" style="28" customWidth="1"/>
    <col min="3839" max="3839" width="17.140625" style="28" customWidth="1"/>
    <col min="3840" max="3840" width="9.5703125" style="28" customWidth="1"/>
    <col min="3841" max="4079" width="9.140625" style="28"/>
    <col min="4080" max="4080" width="19.5703125" style="28" customWidth="1"/>
    <col min="4081" max="4081" width="21.7109375" style="28" customWidth="1"/>
    <col min="4082" max="4085" width="16.7109375" style="28" customWidth="1"/>
    <col min="4086" max="4086" width="21.7109375" style="28" customWidth="1"/>
    <col min="4087" max="4088" width="9.140625" style="28"/>
    <col min="4089" max="4089" width="38.7109375" style="28" customWidth="1"/>
    <col min="4090" max="4090" width="19.7109375" style="28" customWidth="1"/>
    <col min="4091" max="4091" width="28.5703125" style="28" customWidth="1"/>
    <col min="4092" max="4092" width="28.7109375" style="28" customWidth="1"/>
    <col min="4093" max="4093" width="20.42578125" style="28" customWidth="1"/>
    <col min="4094" max="4094" width="13" style="28" customWidth="1"/>
    <col min="4095" max="4095" width="17.140625" style="28" customWidth="1"/>
    <col min="4096" max="4096" width="9.5703125" style="28" customWidth="1"/>
    <col min="4097" max="4335" width="9.140625" style="28"/>
    <col min="4336" max="4336" width="19.5703125" style="28" customWidth="1"/>
    <col min="4337" max="4337" width="21.7109375" style="28" customWidth="1"/>
    <col min="4338" max="4341" width="16.7109375" style="28" customWidth="1"/>
    <col min="4342" max="4342" width="21.7109375" style="28" customWidth="1"/>
    <col min="4343" max="4344" width="9.140625" style="28"/>
    <col min="4345" max="4345" width="38.7109375" style="28" customWidth="1"/>
    <col min="4346" max="4346" width="19.7109375" style="28" customWidth="1"/>
    <col min="4347" max="4347" width="28.5703125" style="28" customWidth="1"/>
    <col min="4348" max="4348" width="28.7109375" style="28" customWidth="1"/>
    <col min="4349" max="4349" width="20.42578125" style="28" customWidth="1"/>
    <col min="4350" max="4350" width="13" style="28" customWidth="1"/>
    <col min="4351" max="4351" width="17.140625" style="28" customWidth="1"/>
    <col min="4352" max="4352" width="9.5703125" style="28" customWidth="1"/>
    <col min="4353" max="4591" width="9.140625" style="28"/>
    <col min="4592" max="4592" width="19.5703125" style="28" customWidth="1"/>
    <col min="4593" max="4593" width="21.7109375" style="28" customWidth="1"/>
    <col min="4594" max="4597" width="16.7109375" style="28" customWidth="1"/>
    <col min="4598" max="4598" width="21.7109375" style="28" customWidth="1"/>
    <col min="4599" max="4600" width="9.140625" style="28"/>
    <col min="4601" max="4601" width="38.7109375" style="28" customWidth="1"/>
    <col min="4602" max="4602" width="19.7109375" style="28" customWidth="1"/>
    <col min="4603" max="4603" width="28.5703125" style="28" customWidth="1"/>
    <col min="4604" max="4604" width="28.7109375" style="28" customWidth="1"/>
    <col min="4605" max="4605" width="20.42578125" style="28" customWidth="1"/>
    <col min="4606" max="4606" width="13" style="28" customWidth="1"/>
    <col min="4607" max="4607" width="17.140625" style="28" customWidth="1"/>
    <col min="4608" max="4608" width="9.5703125" style="28" customWidth="1"/>
    <col min="4609" max="4847" width="9.140625" style="28"/>
    <col min="4848" max="4848" width="19.5703125" style="28" customWidth="1"/>
    <col min="4849" max="4849" width="21.7109375" style="28" customWidth="1"/>
    <col min="4850" max="4853" width="16.7109375" style="28" customWidth="1"/>
    <col min="4854" max="4854" width="21.7109375" style="28" customWidth="1"/>
    <col min="4855" max="4856" width="9.140625" style="28"/>
    <col min="4857" max="4857" width="38.7109375" style="28" customWidth="1"/>
    <col min="4858" max="4858" width="19.7109375" style="28" customWidth="1"/>
    <col min="4859" max="4859" width="28.5703125" style="28" customWidth="1"/>
    <col min="4860" max="4860" width="28.7109375" style="28" customWidth="1"/>
    <col min="4861" max="4861" width="20.42578125" style="28" customWidth="1"/>
    <col min="4862" max="4862" width="13" style="28" customWidth="1"/>
    <col min="4863" max="4863" width="17.140625" style="28" customWidth="1"/>
    <col min="4864" max="4864" width="9.5703125" style="28" customWidth="1"/>
    <col min="4865" max="5103" width="9.140625" style="28"/>
    <col min="5104" max="5104" width="19.5703125" style="28" customWidth="1"/>
    <col min="5105" max="5105" width="21.7109375" style="28" customWidth="1"/>
    <col min="5106" max="5109" width="16.7109375" style="28" customWidth="1"/>
    <col min="5110" max="5110" width="21.7109375" style="28" customWidth="1"/>
    <col min="5111" max="5112" width="9.140625" style="28"/>
    <col min="5113" max="5113" width="38.7109375" style="28" customWidth="1"/>
    <col min="5114" max="5114" width="19.7109375" style="28" customWidth="1"/>
    <col min="5115" max="5115" width="28.5703125" style="28" customWidth="1"/>
    <col min="5116" max="5116" width="28.7109375" style="28" customWidth="1"/>
    <col min="5117" max="5117" width="20.42578125" style="28" customWidth="1"/>
    <col min="5118" max="5118" width="13" style="28" customWidth="1"/>
    <col min="5119" max="5119" width="17.140625" style="28" customWidth="1"/>
    <col min="5120" max="5120" width="9.5703125" style="28" customWidth="1"/>
    <col min="5121" max="5359" width="9.140625" style="28"/>
    <col min="5360" max="5360" width="19.5703125" style="28" customWidth="1"/>
    <col min="5361" max="5361" width="21.7109375" style="28" customWidth="1"/>
    <col min="5362" max="5365" width="16.7109375" style="28" customWidth="1"/>
    <col min="5366" max="5366" width="21.7109375" style="28" customWidth="1"/>
    <col min="5367" max="5368" width="9.140625" style="28"/>
    <col min="5369" max="5369" width="38.7109375" style="28" customWidth="1"/>
    <col min="5370" max="5370" width="19.7109375" style="28" customWidth="1"/>
    <col min="5371" max="5371" width="28.5703125" style="28" customWidth="1"/>
    <col min="5372" max="5372" width="28.7109375" style="28" customWidth="1"/>
    <col min="5373" max="5373" width="20.42578125" style="28" customWidth="1"/>
    <col min="5374" max="5374" width="13" style="28" customWidth="1"/>
    <col min="5375" max="5375" width="17.140625" style="28" customWidth="1"/>
    <col min="5376" max="5376" width="9.5703125" style="28" customWidth="1"/>
    <col min="5377" max="5615" width="9.140625" style="28"/>
    <col min="5616" max="5616" width="19.5703125" style="28" customWidth="1"/>
    <col min="5617" max="5617" width="21.7109375" style="28" customWidth="1"/>
    <col min="5618" max="5621" width="16.7109375" style="28" customWidth="1"/>
    <col min="5622" max="5622" width="21.7109375" style="28" customWidth="1"/>
    <col min="5623" max="5624" width="9.140625" style="28"/>
    <col min="5625" max="5625" width="38.7109375" style="28" customWidth="1"/>
    <col min="5626" max="5626" width="19.7109375" style="28" customWidth="1"/>
    <col min="5627" max="5627" width="28.5703125" style="28" customWidth="1"/>
    <col min="5628" max="5628" width="28.7109375" style="28" customWidth="1"/>
    <col min="5629" max="5629" width="20.42578125" style="28" customWidth="1"/>
    <col min="5630" max="5630" width="13" style="28" customWidth="1"/>
    <col min="5631" max="5631" width="17.140625" style="28" customWidth="1"/>
    <col min="5632" max="5632" width="9.5703125" style="28" customWidth="1"/>
    <col min="5633" max="5871" width="9.140625" style="28"/>
    <col min="5872" max="5872" width="19.5703125" style="28" customWidth="1"/>
    <col min="5873" max="5873" width="21.7109375" style="28" customWidth="1"/>
    <col min="5874" max="5877" width="16.7109375" style="28" customWidth="1"/>
    <col min="5878" max="5878" width="21.7109375" style="28" customWidth="1"/>
    <col min="5879" max="5880" width="9.140625" style="28"/>
    <col min="5881" max="5881" width="38.7109375" style="28" customWidth="1"/>
    <col min="5882" max="5882" width="19.7109375" style="28" customWidth="1"/>
    <col min="5883" max="5883" width="28.5703125" style="28" customWidth="1"/>
    <col min="5884" max="5884" width="28.7109375" style="28" customWidth="1"/>
    <col min="5885" max="5885" width="20.42578125" style="28" customWidth="1"/>
    <col min="5886" max="5886" width="13" style="28" customWidth="1"/>
    <col min="5887" max="5887" width="17.140625" style="28" customWidth="1"/>
    <col min="5888" max="5888" width="9.5703125" style="28" customWidth="1"/>
    <col min="5889" max="6127" width="9.140625" style="28"/>
    <col min="6128" max="6128" width="19.5703125" style="28" customWidth="1"/>
    <col min="6129" max="6129" width="21.7109375" style="28" customWidth="1"/>
    <col min="6130" max="6133" width="16.7109375" style="28" customWidth="1"/>
    <col min="6134" max="6134" width="21.7109375" style="28" customWidth="1"/>
    <col min="6135" max="6136" width="9.140625" style="28"/>
    <col min="6137" max="6137" width="38.7109375" style="28" customWidth="1"/>
    <col min="6138" max="6138" width="19.7109375" style="28" customWidth="1"/>
    <col min="6139" max="6139" width="28.5703125" style="28" customWidth="1"/>
    <col min="6140" max="6140" width="28.7109375" style="28" customWidth="1"/>
    <col min="6141" max="6141" width="20.42578125" style="28" customWidth="1"/>
    <col min="6142" max="6142" width="13" style="28" customWidth="1"/>
    <col min="6143" max="6143" width="17.140625" style="28" customWidth="1"/>
    <col min="6144" max="6144" width="9.5703125" style="28" customWidth="1"/>
    <col min="6145" max="6383" width="9.140625" style="28"/>
    <col min="6384" max="6384" width="19.5703125" style="28" customWidth="1"/>
    <col min="6385" max="6385" width="21.7109375" style="28" customWidth="1"/>
    <col min="6386" max="6389" width="16.7109375" style="28" customWidth="1"/>
    <col min="6390" max="6390" width="21.7109375" style="28" customWidth="1"/>
    <col min="6391" max="6392" width="9.140625" style="28"/>
    <col min="6393" max="6393" width="38.7109375" style="28" customWidth="1"/>
    <col min="6394" max="6394" width="19.7109375" style="28" customWidth="1"/>
    <col min="6395" max="6395" width="28.5703125" style="28" customWidth="1"/>
    <col min="6396" max="6396" width="28.7109375" style="28" customWidth="1"/>
    <col min="6397" max="6397" width="20.42578125" style="28" customWidth="1"/>
    <col min="6398" max="6398" width="13" style="28" customWidth="1"/>
    <col min="6399" max="6399" width="17.140625" style="28" customWidth="1"/>
    <col min="6400" max="6400" width="9.5703125" style="28" customWidth="1"/>
    <col min="6401" max="6639" width="9.140625" style="28"/>
    <col min="6640" max="6640" width="19.5703125" style="28" customWidth="1"/>
    <col min="6641" max="6641" width="21.7109375" style="28" customWidth="1"/>
    <col min="6642" max="6645" width="16.7109375" style="28" customWidth="1"/>
    <col min="6646" max="6646" width="21.7109375" style="28" customWidth="1"/>
    <col min="6647" max="6648" width="9.140625" style="28"/>
    <col min="6649" max="6649" width="38.7109375" style="28" customWidth="1"/>
    <col min="6650" max="6650" width="19.7109375" style="28" customWidth="1"/>
    <col min="6651" max="6651" width="28.5703125" style="28" customWidth="1"/>
    <col min="6652" max="6652" width="28.7109375" style="28" customWidth="1"/>
    <col min="6653" max="6653" width="20.42578125" style="28" customWidth="1"/>
    <col min="6654" max="6654" width="13" style="28" customWidth="1"/>
    <col min="6655" max="6655" width="17.140625" style="28" customWidth="1"/>
    <col min="6656" max="6656" width="9.5703125" style="28" customWidth="1"/>
    <col min="6657" max="6895" width="9.140625" style="28"/>
    <col min="6896" max="6896" width="19.5703125" style="28" customWidth="1"/>
    <col min="6897" max="6897" width="21.7109375" style="28" customWidth="1"/>
    <col min="6898" max="6901" width="16.7109375" style="28" customWidth="1"/>
    <col min="6902" max="6902" width="21.7109375" style="28" customWidth="1"/>
    <col min="6903" max="6904" width="9.140625" style="28"/>
    <col min="6905" max="6905" width="38.7109375" style="28" customWidth="1"/>
    <col min="6906" max="6906" width="19.7109375" style="28" customWidth="1"/>
    <col min="6907" max="6907" width="28.5703125" style="28" customWidth="1"/>
    <col min="6908" max="6908" width="28.7109375" style="28" customWidth="1"/>
    <col min="6909" max="6909" width="20.42578125" style="28" customWidth="1"/>
    <col min="6910" max="6910" width="13" style="28" customWidth="1"/>
    <col min="6911" max="6911" width="17.140625" style="28" customWidth="1"/>
    <col min="6912" max="6912" width="9.5703125" style="28" customWidth="1"/>
    <col min="6913" max="7151" width="9.140625" style="28"/>
    <col min="7152" max="7152" width="19.5703125" style="28" customWidth="1"/>
    <col min="7153" max="7153" width="21.7109375" style="28" customWidth="1"/>
    <col min="7154" max="7157" width="16.7109375" style="28" customWidth="1"/>
    <col min="7158" max="7158" width="21.7109375" style="28" customWidth="1"/>
    <col min="7159" max="7160" width="9.140625" style="28"/>
    <col min="7161" max="7161" width="38.7109375" style="28" customWidth="1"/>
    <col min="7162" max="7162" width="19.7109375" style="28" customWidth="1"/>
    <col min="7163" max="7163" width="28.5703125" style="28" customWidth="1"/>
    <col min="7164" max="7164" width="28.7109375" style="28" customWidth="1"/>
    <col min="7165" max="7165" width="20.42578125" style="28" customWidth="1"/>
    <col min="7166" max="7166" width="13" style="28" customWidth="1"/>
    <col min="7167" max="7167" width="17.140625" style="28" customWidth="1"/>
    <col min="7168" max="7168" width="9.5703125" style="28" customWidth="1"/>
    <col min="7169" max="7407" width="9.140625" style="28"/>
    <col min="7408" max="7408" width="19.5703125" style="28" customWidth="1"/>
    <col min="7409" max="7409" width="21.7109375" style="28" customWidth="1"/>
    <col min="7410" max="7413" width="16.7109375" style="28" customWidth="1"/>
    <col min="7414" max="7414" width="21.7109375" style="28" customWidth="1"/>
    <col min="7415" max="7416" width="9.140625" style="28"/>
    <col min="7417" max="7417" width="38.7109375" style="28" customWidth="1"/>
    <col min="7418" max="7418" width="19.7109375" style="28" customWidth="1"/>
    <col min="7419" max="7419" width="28.5703125" style="28" customWidth="1"/>
    <col min="7420" max="7420" width="28.7109375" style="28" customWidth="1"/>
    <col min="7421" max="7421" width="20.42578125" style="28" customWidth="1"/>
    <col min="7422" max="7422" width="13" style="28" customWidth="1"/>
    <col min="7423" max="7423" width="17.140625" style="28" customWidth="1"/>
    <col min="7424" max="7424" width="9.5703125" style="28" customWidth="1"/>
    <col min="7425" max="7663" width="9.140625" style="28"/>
    <col min="7664" max="7664" width="19.5703125" style="28" customWidth="1"/>
    <col min="7665" max="7665" width="21.7109375" style="28" customWidth="1"/>
    <col min="7666" max="7669" width="16.7109375" style="28" customWidth="1"/>
    <col min="7670" max="7670" width="21.7109375" style="28" customWidth="1"/>
    <col min="7671" max="7672" width="9.140625" style="28"/>
    <col min="7673" max="7673" width="38.7109375" style="28" customWidth="1"/>
    <col min="7674" max="7674" width="19.7109375" style="28" customWidth="1"/>
    <col min="7675" max="7675" width="28.5703125" style="28" customWidth="1"/>
    <col min="7676" max="7676" width="28.7109375" style="28" customWidth="1"/>
    <col min="7677" max="7677" width="20.42578125" style="28" customWidth="1"/>
    <col min="7678" max="7678" width="13" style="28" customWidth="1"/>
    <col min="7679" max="7679" width="17.140625" style="28" customWidth="1"/>
    <col min="7680" max="7680" width="9.5703125" style="28" customWidth="1"/>
    <col min="7681" max="7919" width="9.140625" style="28"/>
    <col min="7920" max="7920" width="19.5703125" style="28" customWidth="1"/>
    <col min="7921" max="7921" width="21.7109375" style="28" customWidth="1"/>
    <col min="7922" max="7925" width="16.7109375" style="28" customWidth="1"/>
    <col min="7926" max="7926" width="21.7109375" style="28" customWidth="1"/>
    <col min="7927" max="7928" width="9.140625" style="28"/>
    <col min="7929" max="7929" width="38.7109375" style="28" customWidth="1"/>
    <col min="7930" max="7930" width="19.7109375" style="28" customWidth="1"/>
    <col min="7931" max="7931" width="28.5703125" style="28" customWidth="1"/>
    <col min="7932" max="7932" width="28.7109375" style="28" customWidth="1"/>
    <col min="7933" max="7933" width="20.42578125" style="28" customWidth="1"/>
    <col min="7934" max="7934" width="13" style="28" customWidth="1"/>
    <col min="7935" max="7935" width="17.140625" style="28" customWidth="1"/>
    <col min="7936" max="7936" width="9.5703125" style="28" customWidth="1"/>
    <col min="7937" max="8175" width="9.140625" style="28"/>
    <col min="8176" max="8176" width="19.5703125" style="28" customWidth="1"/>
    <col min="8177" max="8177" width="21.7109375" style="28" customWidth="1"/>
    <col min="8178" max="8181" width="16.7109375" style="28" customWidth="1"/>
    <col min="8182" max="8182" width="21.7109375" style="28" customWidth="1"/>
    <col min="8183" max="8184" width="9.140625" style="28"/>
    <col min="8185" max="8185" width="38.7109375" style="28" customWidth="1"/>
    <col min="8186" max="8186" width="19.7109375" style="28" customWidth="1"/>
    <col min="8187" max="8187" width="28.5703125" style="28" customWidth="1"/>
    <col min="8188" max="8188" width="28.7109375" style="28" customWidth="1"/>
    <col min="8189" max="8189" width="20.42578125" style="28" customWidth="1"/>
    <col min="8190" max="8190" width="13" style="28" customWidth="1"/>
    <col min="8191" max="8191" width="17.140625" style="28" customWidth="1"/>
    <col min="8192" max="8192" width="9.5703125" style="28" customWidth="1"/>
    <col min="8193" max="8431" width="9.140625" style="28"/>
    <col min="8432" max="8432" width="19.5703125" style="28" customWidth="1"/>
    <col min="8433" max="8433" width="21.7109375" style="28" customWidth="1"/>
    <col min="8434" max="8437" width="16.7109375" style="28" customWidth="1"/>
    <col min="8438" max="8438" width="21.7109375" style="28" customWidth="1"/>
    <col min="8439" max="8440" width="9.140625" style="28"/>
    <col min="8441" max="8441" width="38.7109375" style="28" customWidth="1"/>
    <col min="8442" max="8442" width="19.7109375" style="28" customWidth="1"/>
    <col min="8443" max="8443" width="28.5703125" style="28" customWidth="1"/>
    <col min="8444" max="8444" width="28.7109375" style="28" customWidth="1"/>
    <col min="8445" max="8445" width="20.42578125" style="28" customWidth="1"/>
    <col min="8446" max="8446" width="13" style="28" customWidth="1"/>
    <col min="8447" max="8447" width="17.140625" style="28" customWidth="1"/>
    <col min="8448" max="8448" width="9.5703125" style="28" customWidth="1"/>
    <col min="8449" max="8687" width="9.140625" style="28"/>
    <col min="8688" max="8688" width="19.5703125" style="28" customWidth="1"/>
    <col min="8689" max="8689" width="21.7109375" style="28" customWidth="1"/>
    <col min="8690" max="8693" width="16.7109375" style="28" customWidth="1"/>
    <col min="8694" max="8694" width="21.7109375" style="28" customWidth="1"/>
    <col min="8695" max="8696" width="9.140625" style="28"/>
    <col min="8697" max="8697" width="38.7109375" style="28" customWidth="1"/>
    <col min="8698" max="8698" width="19.7109375" style="28" customWidth="1"/>
    <col min="8699" max="8699" width="28.5703125" style="28" customWidth="1"/>
    <col min="8700" max="8700" width="28.7109375" style="28" customWidth="1"/>
    <col min="8701" max="8701" width="20.42578125" style="28" customWidth="1"/>
    <col min="8702" max="8702" width="13" style="28" customWidth="1"/>
    <col min="8703" max="8703" width="17.140625" style="28" customWidth="1"/>
    <col min="8704" max="8704" width="9.5703125" style="28" customWidth="1"/>
    <col min="8705" max="8943" width="9.140625" style="28"/>
    <col min="8944" max="8944" width="19.5703125" style="28" customWidth="1"/>
    <col min="8945" max="8945" width="21.7109375" style="28" customWidth="1"/>
    <col min="8946" max="8949" width="16.7109375" style="28" customWidth="1"/>
    <col min="8950" max="8950" width="21.7109375" style="28" customWidth="1"/>
    <col min="8951" max="8952" width="9.140625" style="28"/>
    <col min="8953" max="8953" width="38.7109375" style="28" customWidth="1"/>
    <col min="8954" max="8954" width="19.7109375" style="28" customWidth="1"/>
    <col min="8955" max="8955" width="28.5703125" style="28" customWidth="1"/>
    <col min="8956" max="8956" width="28.7109375" style="28" customWidth="1"/>
    <col min="8957" max="8957" width="20.42578125" style="28" customWidth="1"/>
    <col min="8958" max="8958" width="13" style="28" customWidth="1"/>
    <col min="8959" max="8959" width="17.140625" style="28" customWidth="1"/>
    <col min="8960" max="8960" width="9.5703125" style="28" customWidth="1"/>
    <col min="8961" max="9199" width="9.140625" style="28"/>
    <col min="9200" max="9200" width="19.5703125" style="28" customWidth="1"/>
    <col min="9201" max="9201" width="21.7109375" style="28" customWidth="1"/>
    <col min="9202" max="9205" width="16.7109375" style="28" customWidth="1"/>
    <col min="9206" max="9206" width="21.7109375" style="28" customWidth="1"/>
    <col min="9207" max="9208" width="9.140625" style="28"/>
    <col min="9209" max="9209" width="38.7109375" style="28" customWidth="1"/>
    <col min="9210" max="9210" width="19.7109375" style="28" customWidth="1"/>
    <col min="9211" max="9211" width="28.5703125" style="28" customWidth="1"/>
    <col min="9212" max="9212" width="28.7109375" style="28" customWidth="1"/>
    <col min="9213" max="9213" width="20.42578125" style="28" customWidth="1"/>
    <col min="9214" max="9214" width="13" style="28" customWidth="1"/>
    <col min="9215" max="9215" width="17.140625" style="28" customWidth="1"/>
    <col min="9216" max="9216" width="9.5703125" style="28" customWidth="1"/>
    <col min="9217" max="9455" width="9.140625" style="28"/>
    <col min="9456" max="9456" width="19.5703125" style="28" customWidth="1"/>
    <col min="9457" max="9457" width="21.7109375" style="28" customWidth="1"/>
    <col min="9458" max="9461" width="16.7109375" style="28" customWidth="1"/>
    <col min="9462" max="9462" width="21.7109375" style="28" customWidth="1"/>
    <col min="9463" max="9464" width="9.140625" style="28"/>
    <col min="9465" max="9465" width="38.7109375" style="28" customWidth="1"/>
    <col min="9466" max="9466" width="19.7109375" style="28" customWidth="1"/>
    <col min="9467" max="9467" width="28.5703125" style="28" customWidth="1"/>
    <col min="9468" max="9468" width="28.7109375" style="28" customWidth="1"/>
    <col min="9469" max="9469" width="20.42578125" style="28" customWidth="1"/>
    <col min="9470" max="9470" width="13" style="28" customWidth="1"/>
    <col min="9471" max="9471" width="17.140625" style="28" customWidth="1"/>
    <col min="9472" max="9472" width="9.5703125" style="28" customWidth="1"/>
    <col min="9473" max="9711" width="9.140625" style="28"/>
    <col min="9712" max="9712" width="19.5703125" style="28" customWidth="1"/>
    <col min="9713" max="9713" width="21.7109375" style="28" customWidth="1"/>
    <col min="9714" max="9717" width="16.7109375" style="28" customWidth="1"/>
    <col min="9718" max="9718" width="21.7109375" style="28" customWidth="1"/>
    <col min="9719" max="9720" width="9.140625" style="28"/>
    <col min="9721" max="9721" width="38.7109375" style="28" customWidth="1"/>
    <col min="9722" max="9722" width="19.7109375" style="28" customWidth="1"/>
    <col min="9723" max="9723" width="28.5703125" style="28" customWidth="1"/>
    <col min="9724" max="9724" width="28.7109375" style="28" customWidth="1"/>
    <col min="9725" max="9725" width="20.42578125" style="28" customWidth="1"/>
    <col min="9726" max="9726" width="13" style="28" customWidth="1"/>
    <col min="9727" max="9727" width="17.140625" style="28" customWidth="1"/>
    <col min="9728" max="9728" width="9.5703125" style="28" customWidth="1"/>
    <col min="9729" max="9967" width="9.140625" style="28"/>
    <col min="9968" max="9968" width="19.5703125" style="28" customWidth="1"/>
    <col min="9969" max="9969" width="21.7109375" style="28" customWidth="1"/>
    <col min="9970" max="9973" width="16.7109375" style="28" customWidth="1"/>
    <col min="9974" max="9974" width="21.7109375" style="28" customWidth="1"/>
    <col min="9975" max="9976" width="9.140625" style="28"/>
    <col min="9977" max="9977" width="38.7109375" style="28" customWidth="1"/>
    <col min="9978" max="9978" width="19.7109375" style="28" customWidth="1"/>
    <col min="9979" max="9979" width="28.5703125" style="28" customWidth="1"/>
    <col min="9980" max="9980" width="28.7109375" style="28" customWidth="1"/>
    <col min="9981" max="9981" width="20.42578125" style="28" customWidth="1"/>
    <col min="9982" max="9982" width="13" style="28" customWidth="1"/>
    <col min="9983" max="9983" width="17.140625" style="28" customWidth="1"/>
    <col min="9984" max="9984" width="9.5703125" style="28" customWidth="1"/>
    <col min="9985" max="10223" width="9.140625" style="28"/>
    <col min="10224" max="10224" width="19.5703125" style="28" customWidth="1"/>
    <col min="10225" max="10225" width="21.7109375" style="28" customWidth="1"/>
    <col min="10226" max="10229" width="16.7109375" style="28" customWidth="1"/>
    <col min="10230" max="10230" width="21.7109375" style="28" customWidth="1"/>
    <col min="10231" max="10232" width="9.140625" style="28"/>
    <col min="10233" max="10233" width="38.7109375" style="28" customWidth="1"/>
    <col min="10234" max="10234" width="19.7109375" style="28" customWidth="1"/>
    <col min="10235" max="10235" width="28.5703125" style="28" customWidth="1"/>
    <col min="10236" max="10236" width="28.7109375" style="28" customWidth="1"/>
    <col min="10237" max="10237" width="20.42578125" style="28" customWidth="1"/>
    <col min="10238" max="10238" width="13" style="28" customWidth="1"/>
    <col min="10239" max="10239" width="17.140625" style="28" customWidth="1"/>
    <col min="10240" max="10240" width="9.5703125" style="28" customWidth="1"/>
    <col min="10241" max="10479" width="9.140625" style="28"/>
    <col min="10480" max="10480" width="19.5703125" style="28" customWidth="1"/>
    <col min="10481" max="10481" width="21.7109375" style="28" customWidth="1"/>
    <col min="10482" max="10485" width="16.7109375" style="28" customWidth="1"/>
    <col min="10486" max="10486" width="21.7109375" style="28" customWidth="1"/>
    <col min="10487" max="10488" width="9.140625" style="28"/>
    <col min="10489" max="10489" width="38.7109375" style="28" customWidth="1"/>
    <col min="10490" max="10490" width="19.7109375" style="28" customWidth="1"/>
    <col min="10491" max="10491" width="28.5703125" style="28" customWidth="1"/>
    <col min="10492" max="10492" width="28.7109375" style="28" customWidth="1"/>
    <col min="10493" max="10493" width="20.42578125" style="28" customWidth="1"/>
    <col min="10494" max="10494" width="13" style="28" customWidth="1"/>
    <col min="10495" max="10495" width="17.140625" style="28" customWidth="1"/>
    <col min="10496" max="10496" width="9.5703125" style="28" customWidth="1"/>
    <col min="10497" max="10735" width="9.140625" style="28"/>
    <col min="10736" max="10736" width="19.5703125" style="28" customWidth="1"/>
    <col min="10737" max="10737" width="21.7109375" style="28" customWidth="1"/>
    <col min="10738" max="10741" width="16.7109375" style="28" customWidth="1"/>
    <col min="10742" max="10742" width="21.7109375" style="28" customWidth="1"/>
    <col min="10743" max="10744" width="9.140625" style="28"/>
    <col min="10745" max="10745" width="38.7109375" style="28" customWidth="1"/>
    <col min="10746" max="10746" width="19.7109375" style="28" customWidth="1"/>
    <col min="10747" max="10747" width="28.5703125" style="28" customWidth="1"/>
    <col min="10748" max="10748" width="28.7109375" style="28" customWidth="1"/>
    <col min="10749" max="10749" width="20.42578125" style="28" customWidth="1"/>
    <col min="10750" max="10750" width="13" style="28" customWidth="1"/>
    <col min="10751" max="10751" width="17.140625" style="28" customWidth="1"/>
    <col min="10752" max="10752" width="9.5703125" style="28" customWidth="1"/>
    <col min="10753" max="10991" width="9.140625" style="28"/>
    <col min="10992" max="10992" width="19.5703125" style="28" customWidth="1"/>
    <col min="10993" max="10993" width="21.7109375" style="28" customWidth="1"/>
    <col min="10994" max="10997" width="16.7109375" style="28" customWidth="1"/>
    <col min="10998" max="10998" width="21.7109375" style="28" customWidth="1"/>
    <col min="10999" max="11000" width="9.140625" style="28"/>
    <col min="11001" max="11001" width="38.7109375" style="28" customWidth="1"/>
    <col min="11002" max="11002" width="19.7109375" style="28" customWidth="1"/>
    <col min="11003" max="11003" width="28.5703125" style="28" customWidth="1"/>
    <col min="11004" max="11004" width="28.7109375" style="28" customWidth="1"/>
    <col min="11005" max="11005" width="20.42578125" style="28" customWidth="1"/>
    <col min="11006" max="11006" width="13" style="28" customWidth="1"/>
    <col min="11007" max="11007" width="17.140625" style="28" customWidth="1"/>
    <col min="11008" max="11008" width="9.5703125" style="28" customWidth="1"/>
    <col min="11009" max="11247" width="9.140625" style="28"/>
    <col min="11248" max="11248" width="19.5703125" style="28" customWidth="1"/>
    <col min="11249" max="11249" width="21.7109375" style="28" customWidth="1"/>
    <col min="11250" max="11253" width="16.7109375" style="28" customWidth="1"/>
    <col min="11254" max="11254" width="21.7109375" style="28" customWidth="1"/>
    <col min="11255" max="11256" width="9.140625" style="28"/>
    <col min="11257" max="11257" width="38.7109375" style="28" customWidth="1"/>
    <col min="11258" max="11258" width="19.7109375" style="28" customWidth="1"/>
    <col min="11259" max="11259" width="28.5703125" style="28" customWidth="1"/>
    <col min="11260" max="11260" width="28.7109375" style="28" customWidth="1"/>
    <col min="11261" max="11261" width="20.42578125" style="28" customWidth="1"/>
    <col min="11262" max="11262" width="13" style="28" customWidth="1"/>
    <col min="11263" max="11263" width="17.140625" style="28" customWidth="1"/>
    <col min="11264" max="11264" width="9.5703125" style="28" customWidth="1"/>
    <col min="11265" max="11503" width="9.140625" style="28"/>
    <col min="11504" max="11504" width="19.5703125" style="28" customWidth="1"/>
    <col min="11505" max="11505" width="21.7109375" style="28" customWidth="1"/>
    <col min="11506" max="11509" width="16.7109375" style="28" customWidth="1"/>
    <col min="11510" max="11510" width="21.7109375" style="28" customWidth="1"/>
    <col min="11511" max="11512" width="9.140625" style="28"/>
    <col min="11513" max="11513" width="38.7109375" style="28" customWidth="1"/>
    <col min="11514" max="11514" width="19.7109375" style="28" customWidth="1"/>
    <col min="11515" max="11515" width="28.5703125" style="28" customWidth="1"/>
    <col min="11516" max="11516" width="28.7109375" style="28" customWidth="1"/>
    <col min="11517" max="11517" width="20.42578125" style="28" customWidth="1"/>
    <col min="11518" max="11518" width="13" style="28" customWidth="1"/>
    <col min="11519" max="11519" width="17.140625" style="28" customWidth="1"/>
    <col min="11520" max="11520" width="9.5703125" style="28" customWidth="1"/>
    <col min="11521" max="11759" width="9.140625" style="28"/>
    <col min="11760" max="11760" width="19.5703125" style="28" customWidth="1"/>
    <col min="11761" max="11761" width="21.7109375" style="28" customWidth="1"/>
    <col min="11762" max="11765" width="16.7109375" style="28" customWidth="1"/>
    <col min="11766" max="11766" width="21.7109375" style="28" customWidth="1"/>
    <col min="11767" max="11768" width="9.140625" style="28"/>
    <col min="11769" max="11769" width="38.7109375" style="28" customWidth="1"/>
    <col min="11770" max="11770" width="19.7109375" style="28" customWidth="1"/>
    <col min="11771" max="11771" width="28.5703125" style="28" customWidth="1"/>
    <col min="11772" max="11772" width="28.7109375" style="28" customWidth="1"/>
    <col min="11773" max="11773" width="20.42578125" style="28" customWidth="1"/>
    <col min="11774" max="11774" width="13" style="28" customWidth="1"/>
    <col min="11775" max="11775" width="17.140625" style="28" customWidth="1"/>
    <col min="11776" max="11776" width="9.5703125" style="28" customWidth="1"/>
    <col min="11777" max="12015" width="9.140625" style="28"/>
    <col min="12016" max="12016" width="19.5703125" style="28" customWidth="1"/>
    <col min="12017" max="12017" width="21.7109375" style="28" customWidth="1"/>
    <col min="12018" max="12021" width="16.7109375" style="28" customWidth="1"/>
    <col min="12022" max="12022" width="21.7109375" style="28" customWidth="1"/>
    <col min="12023" max="12024" width="9.140625" style="28"/>
    <col min="12025" max="12025" width="38.7109375" style="28" customWidth="1"/>
    <col min="12026" max="12026" width="19.7109375" style="28" customWidth="1"/>
    <col min="12027" max="12027" width="28.5703125" style="28" customWidth="1"/>
    <col min="12028" max="12028" width="28.7109375" style="28" customWidth="1"/>
    <col min="12029" max="12029" width="20.42578125" style="28" customWidth="1"/>
    <col min="12030" max="12030" width="13" style="28" customWidth="1"/>
    <col min="12031" max="12031" width="17.140625" style="28" customWidth="1"/>
    <col min="12032" max="12032" width="9.5703125" style="28" customWidth="1"/>
    <col min="12033" max="12271" width="9.140625" style="28"/>
    <col min="12272" max="12272" width="19.5703125" style="28" customWidth="1"/>
    <col min="12273" max="12273" width="21.7109375" style="28" customWidth="1"/>
    <col min="12274" max="12277" width="16.7109375" style="28" customWidth="1"/>
    <col min="12278" max="12278" width="21.7109375" style="28" customWidth="1"/>
    <col min="12279" max="12280" width="9.140625" style="28"/>
    <col min="12281" max="12281" width="38.7109375" style="28" customWidth="1"/>
    <col min="12282" max="12282" width="19.7109375" style="28" customWidth="1"/>
    <col min="12283" max="12283" width="28.5703125" style="28" customWidth="1"/>
    <col min="12284" max="12284" width="28.7109375" style="28" customWidth="1"/>
    <col min="12285" max="12285" width="20.42578125" style="28" customWidth="1"/>
    <col min="12286" max="12286" width="13" style="28" customWidth="1"/>
    <col min="12287" max="12287" width="17.140625" style="28" customWidth="1"/>
    <col min="12288" max="12288" width="9.5703125" style="28" customWidth="1"/>
    <col min="12289" max="12527" width="9.140625" style="28"/>
    <col min="12528" max="12528" width="19.5703125" style="28" customWidth="1"/>
    <col min="12529" max="12529" width="21.7109375" style="28" customWidth="1"/>
    <col min="12530" max="12533" width="16.7109375" style="28" customWidth="1"/>
    <col min="12534" max="12534" width="21.7109375" style="28" customWidth="1"/>
    <col min="12535" max="12536" width="9.140625" style="28"/>
    <col min="12537" max="12537" width="38.7109375" style="28" customWidth="1"/>
    <col min="12538" max="12538" width="19.7109375" style="28" customWidth="1"/>
    <col min="12539" max="12539" width="28.5703125" style="28" customWidth="1"/>
    <col min="12540" max="12540" width="28.7109375" style="28" customWidth="1"/>
    <col min="12541" max="12541" width="20.42578125" style="28" customWidth="1"/>
    <col min="12542" max="12542" width="13" style="28" customWidth="1"/>
    <col min="12543" max="12543" width="17.140625" style="28" customWidth="1"/>
    <col min="12544" max="12544" width="9.5703125" style="28" customWidth="1"/>
    <col min="12545" max="12783" width="9.140625" style="28"/>
    <col min="12784" max="12784" width="19.5703125" style="28" customWidth="1"/>
    <col min="12785" max="12785" width="21.7109375" style="28" customWidth="1"/>
    <col min="12786" max="12789" width="16.7109375" style="28" customWidth="1"/>
    <col min="12790" max="12790" width="21.7109375" style="28" customWidth="1"/>
    <col min="12791" max="12792" width="9.140625" style="28"/>
    <col min="12793" max="12793" width="38.7109375" style="28" customWidth="1"/>
    <col min="12794" max="12794" width="19.7109375" style="28" customWidth="1"/>
    <col min="12795" max="12795" width="28.5703125" style="28" customWidth="1"/>
    <col min="12796" max="12796" width="28.7109375" style="28" customWidth="1"/>
    <col min="12797" max="12797" width="20.42578125" style="28" customWidth="1"/>
    <col min="12798" max="12798" width="13" style="28" customWidth="1"/>
    <col min="12799" max="12799" width="17.140625" style="28" customWidth="1"/>
    <col min="12800" max="12800" width="9.5703125" style="28" customWidth="1"/>
    <col min="12801" max="13039" width="9.140625" style="28"/>
    <col min="13040" max="13040" width="19.5703125" style="28" customWidth="1"/>
    <col min="13041" max="13041" width="21.7109375" style="28" customWidth="1"/>
    <col min="13042" max="13045" width="16.7109375" style="28" customWidth="1"/>
    <col min="13046" max="13046" width="21.7109375" style="28" customWidth="1"/>
    <col min="13047" max="13048" width="9.140625" style="28"/>
    <col min="13049" max="13049" width="38.7109375" style="28" customWidth="1"/>
    <col min="13050" max="13050" width="19.7109375" style="28" customWidth="1"/>
    <col min="13051" max="13051" width="28.5703125" style="28" customWidth="1"/>
    <col min="13052" max="13052" width="28.7109375" style="28" customWidth="1"/>
    <col min="13053" max="13053" width="20.42578125" style="28" customWidth="1"/>
    <col min="13054" max="13054" width="13" style="28" customWidth="1"/>
    <col min="13055" max="13055" width="17.140625" style="28" customWidth="1"/>
    <col min="13056" max="13056" width="9.5703125" style="28" customWidth="1"/>
    <col min="13057" max="13295" width="9.140625" style="28"/>
    <col min="13296" max="13296" width="19.5703125" style="28" customWidth="1"/>
    <col min="13297" max="13297" width="21.7109375" style="28" customWidth="1"/>
    <col min="13298" max="13301" width="16.7109375" style="28" customWidth="1"/>
    <col min="13302" max="13302" width="21.7109375" style="28" customWidth="1"/>
    <col min="13303" max="13304" width="9.140625" style="28"/>
    <col min="13305" max="13305" width="38.7109375" style="28" customWidth="1"/>
    <col min="13306" max="13306" width="19.7109375" style="28" customWidth="1"/>
    <col min="13307" max="13307" width="28.5703125" style="28" customWidth="1"/>
    <col min="13308" max="13308" width="28.7109375" style="28" customWidth="1"/>
    <col min="13309" max="13309" width="20.42578125" style="28" customWidth="1"/>
    <col min="13310" max="13310" width="13" style="28" customWidth="1"/>
    <col min="13311" max="13311" width="17.140625" style="28" customWidth="1"/>
    <col min="13312" max="13312" width="9.5703125" style="28" customWidth="1"/>
    <col min="13313" max="13551" width="9.140625" style="28"/>
    <col min="13552" max="13552" width="19.5703125" style="28" customWidth="1"/>
    <col min="13553" max="13553" width="21.7109375" style="28" customWidth="1"/>
    <col min="13554" max="13557" width="16.7109375" style="28" customWidth="1"/>
    <col min="13558" max="13558" width="21.7109375" style="28" customWidth="1"/>
    <col min="13559" max="13560" width="9.140625" style="28"/>
    <col min="13561" max="13561" width="38.7109375" style="28" customWidth="1"/>
    <col min="13562" max="13562" width="19.7109375" style="28" customWidth="1"/>
    <col min="13563" max="13563" width="28.5703125" style="28" customWidth="1"/>
    <col min="13564" max="13564" width="28.7109375" style="28" customWidth="1"/>
    <col min="13565" max="13565" width="20.42578125" style="28" customWidth="1"/>
    <col min="13566" max="13566" width="13" style="28" customWidth="1"/>
    <col min="13567" max="13567" width="17.140625" style="28" customWidth="1"/>
    <col min="13568" max="13568" width="9.5703125" style="28" customWidth="1"/>
    <col min="13569" max="13807" width="9.140625" style="28"/>
    <col min="13808" max="13808" width="19.5703125" style="28" customWidth="1"/>
    <col min="13809" max="13809" width="21.7109375" style="28" customWidth="1"/>
    <col min="13810" max="13813" width="16.7109375" style="28" customWidth="1"/>
    <col min="13814" max="13814" width="21.7109375" style="28" customWidth="1"/>
    <col min="13815" max="13816" width="9.140625" style="28"/>
    <col min="13817" max="13817" width="38.7109375" style="28" customWidth="1"/>
    <col min="13818" max="13818" width="19.7109375" style="28" customWidth="1"/>
    <col min="13819" max="13819" width="28.5703125" style="28" customWidth="1"/>
    <col min="13820" max="13820" width="28.7109375" style="28" customWidth="1"/>
    <col min="13821" max="13821" width="20.42578125" style="28" customWidth="1"/>
    <col min="13822" max="13822" width="13" style="28" customWidth="1"/>
    <col min="13823" max="13823" width="17.140625" style="28" customWidth="1"/>
    <col min="13824" max="13824" width="9.5703125" style="28" customWidth="1"/>
    <col min="13825" max="14063" width="9.140625" style="28"/>
    <col min="14064" max="14064" width="19.5703125" style="28" customWidth="1"/>
    <col min="14065" max="14065" width="21.7109375" style="28" customWidth="1"/>
    <col min="14066" max="14069" width="16.7109375" style="28" customWidth="1"/>
    <col min="14070" max="14070" width="21.7109375" style="28" customWidth="1"/>
    <col min="14071" max="14072" width="9.140625" style="28"/>
    <col min="14073" max="14073" width="38.7109375" style="28" customWidth="1"/>
    <col min="14074" max="14074" width="19.7109375" style="28" customWidth="1"/>
    <col min="14075" max="14075" width="28.5703125" style="28" customWidth="1"/>
    <col min="14076" max="14076" width="28.7109375" style="28" customWidth="1"/>
    <col min="14077" max="14077" width="20.42578125" style="28" customWidth="1"/>
    <col min="14078" max="14078" width="13" style="28" customWidth="1"/>
    <col min="14079" max="14079" width="17.140625" style="28" customWidth="1"/>
    <col min="14080" max="14080" width="9.5703125" style="28" customWidth="1"/>
    <col min="14081" max="14319" width="9.140625" style="28"/>
    <col min="14320" max="14320" width="19.5703125" style="28" customWidth="1"/>
    <col min="14321" max="14321" width="21.7109375" style="28" customWidth="1"/>
    <col min="14322" max="14325" width="16.7109375" style="28" customWidth="1"/>
    <col min="14326" max="14326" width="21.7109375" style="28" customWidth="1"/>
    <col min="14327" max="14328" width="9.140625" style="28"/>
    <col min="14329" max="14329" width="38.7109375" style="28" customWidth="1"/>
    <col min="14330" max="14330" width="19.7109375" style="28" customWidth="1"/>
    <col min="14331" max="14331" width="28.5703125" style="28" customWidth="1"/>
    <col min="14332" max="14332" width="28.7109375" style="28" customWidth="1"/>
    <col min="14333" max="14333" width="20.42578125" style="28" customWidth="1"/>
    <col min="14334" max="14334" width="13" style="28" customWidth="1"/>
    <col min="14335" max="14335" width="17.140625" style="28" customWidth="1"/>
    <col min="14336" max="14336" width="9.5703125" style="28" customWidth="1"/>
    <col min="14337" max="14575" width="9.140625" style="28"/>
    <col min="14576" max="14576" width="19.5703125" style="28" customWidth="1"/>
    <col min="14577" max="14577" width="21.7109375" style="28" customWidth="1"/>
    <col min="14578" max="14581" width="16.7109375" style="28" customWidth="1"/>
    <col min="14582" max="14582" width="21.7109375" style="28" customWidth="1"/>
    <col min="14583" max="14584" width="9.140625" style="28"/>
    <col min="14585" max="14585" width="38.7109375" style="28" customWidth="1"/>
    <col min="14586" max="14586" width="19.7109375" style="28" customWidth="1"/>
    <col min="14587" max="14587" width="28.5703125" style="28" customWidth="1"/>
    <col min="14588" max="14588" width="28.7109375" style="28" customWidth="1"/>
    <col min="14589" max="14589" width="20.42578125" style="28" customWidth="1"/>
    <col min="14590" max="14590" width="13" style="28" customWidth="1"/>
    <col min="14591" max="14591" width="17.140625" style="28" customWidth="1"/>
    <col min="14592" max="14592" width="9.5703125" style="28" customWidth="1"/>
    <col min="14593" max="14831" width="9.140625" style="28"/>
    <col min="14832" max="14832" width="19.5703125" style="28" customWidth="1"/>
    <col min="14833" max="14833" width="21.7109375" style="28" customWidth="1"/>
    <col min="14834" max="14837" width="16.7109375" style="28" customWidth="1"/>
    <col min="14838" max="14838" width="21.7109375" style="28" customWidth="1"/>
    <col min="14839" max="14840" width="9.140625" style="28"/>
    <col min="14841" max="14841" width="38.7109375" style="28" customWidth="1"/>
    <col min="14842" max="14842" width="19.7109375" style="28" customWidth="1"/>
    <col min="14843" max="14843" width="28.5703125" style="28" customWidth="1"/>
    <col min="14844" max="14844" width="28.7109375" style="28" customWidth="1"/>
    <col min="14845" max="14845" width="20.42578125" style="28" customWidth="1"/>
    <col min="14846" max="14846" width="13" style="28" customWidth="1"/>
    <col min="14847" max="14847" width="17.140625" style="28" customWidth="1"/>
    <col min="14848" max="14848" width="9.5703125" style="28" customWidth="1"/>
    <col min="14849" max="15087" width="9.140625" style="28"/>
    <col min="15088" max="15088" width="19.5703125" style="28" customWidth="1"/>
    <col min="15089" max="15089" width="21.7109375" style="28" customWidth="1"/>
    <col min="15090" max="15093" width="16.7109375" style="28" customWidth="1"/>
    <col min="15094" max="15094" width="21.7109375" style="28" customWidth="1"/>
    <col min="15095" max="15096" width="9.140625" style="28"/>
    <col min="15097" max="15097" width="38.7109375" style="28" customWidth="1"/>
    <col min="15098" max="15098" width="19.7109375" style="28" customWidth="1"/>
    <col min="15099" max="15099" width="28.5703125" style="28" customWidth="1"/>
    <col min="15100" max="15100" width="28.7109375" style="28" customWidth="1"/>
    <col min="15101" max="15101" width="20.42578125" style="28" customWidth="1"/>
    <col min="15102" max="15102" width="13" style="28" customWidth="1"/>
    <col min="15103" max="15103" width="17.140625" style="28" customWidth="1"/>
    <col min="15104" max="15104" width="9.5703125" style="28" customWidth="1"/>
    <col min="15105" max="15343" width="9.140625" style="28"/>
    <col min="15344" max="15344" width="19.5703125" style="28" customWidth="1"/>
    <col min="15345" max="15345" width="21.7109375" style="28" customWidth="1"/>
    <col min="15346" max="15349" width="16.7109375" style="28" customWidth="1"/>
    <col min="15350" max="15350" width="21.7109375" style="28" customWidth="1"/>
    <col min="15351" max="15352" width="9.140625" style="28"/>
    <col min="15353" max="15353" width="38.7109375" style="28" customWidth="1"/>
    <col min="15354" max="15354" width="19.7109375" style="28" customWidth="1"/>
    <col min="15355" max="15355" width="28.5703125" style="28" customWidth="1"/>
    <col min="15356" max="15356" width="28.7109375" style="28" customWidth="1"/>
    <col min="15357" max="15357" width="20.42578125" style="28" customWidth="1"/>
    <col min="15358" max="15358" width="13" style="28" customWidth="1"/>
    <col min="15359" max="15359" width="17.140625" style="28" customWidth="1"/>
    <col min="15360" max="15360" width="9.5703125" style="28" customWidth="1"/>
    <col min="15361" max="15599" width="9.140625" style="28"/>
    <col min="15600" max="15600" width="19.5703125" style="28" customWidth="1"/>
    <col min="15601" max="15601" width="21.7109375" style="28" customWidth="1"/>
    <col min="15602" max="15605" width="16.7109375" style="28" customWidth="1"/>
    <col min="15606" max="15606" width="21.7109375" style="28" customWidth="1"/>
    <col min="15607" max="15608" width="9.140625" style="28"/>
    <col min="15609" max="15609" width="38.7109375" style="28" customWidth="1"/>
    <col min="15610" max="15610" width="19.7109375" style="28" customWidth="1"/>
    <col min="15611" max="15611" width="28.5703125" style="28" customWidth="1"/>
    <col min="15612" max="15612" width="28.7109375" style="28" customWidth="1"/>
    <col min="15613" max="15613" width="20.42578125" style="28" customWidth="1"/>
    <col min="15614" max="15614" width="13" style="28" customWidth="1"/>
    <col min="15615" max="15615" width="17.140625" style="28" customWidth="1"/>
    <col min="15616" max="15616" width="9.5703125" style="28" customWidth="1"/>
    <col min="15617" max="15855" width="9.140625" style="28"/>
    <col min="15856" max="15856" width="19.5703125" style="28" customWidth="1"/>
    <col min="15857" max="15857" width="21.7109375" style="28" customWidth="1"/>
    <col min="15858" max="15861" width="16.7109375" style="28" customWidth="1"/>
    <col min="15862" max="15862" width="21.7109375" style="28" customWidth="1"/>
    <col min="15863" max="15864" width="9.140625" style="28"/>
    <col min="15865" max="15865" width="38.7109375" style="28" customWidth="1"/>
    <col min="15866" max="15866" width="19.7109375" style="28" customWidth="1"/>
    <col min="15867" max="15867" width="28.5703125" style="28" customWidth="1"/>
    <col min="15868" max="15868" width="28.7109375" style="28" customWidth="1"/>
    <col min="15869" max="15869" width="20.42578125" style="28" customWidth="1"/>
    <col min="15870" max="15870" width="13" style="28" customWidth="1"/>
    <col min="15871" max="15871" width="17.140625" style="28" customWidth="1"/>
    <col min="15872" max="15872" width="9.5703125" style="28" customWidth="1"/>
    <col min="15873" max="16111" width="9.140625" style="28"/>
    <col min="16112" max="16112" width="19.5703125" style="28" customWidth="1"/>
    <col min="16113" max="16113" width="21.7109375" style="28" customWidth="1"/>
    <col min="16114" max="16117" width="16.7109375" style="28" customWidth="1"/>
    <col min="16118" max="16118" width="21.7109375" style="28" customWidth="1"/>
    <col min="16119" max="16120" width="9.140625" style="28"/>
    <col min="16121" max="16121" width="38.7109375" style="28" customWidth="1"/>
    <col min="16122" max="16122" width="19.7109375" style="28" customWidth="1"/>
    <col min="16123" max="16123" width="28.5703125" style="28" customWidth="1"/>
    <col min="16124" max="16124" width="28.7109375" style="28" customWidth="1"/>
    <col min="16125" max="16125" width="20.42578125" style="28" customWidth="1"/>
    <col min="16126" max="16126" width="13" style="28" customWidth="1"/>
    <col min="16127" max="16127" width="17.140625" style="28" customWidth="1"/>
    <col min="16128" max="16128" width="9.5703125" style="28" customWidth="1"/>
    <col min="16129" max="16384" width="9.140625" style="28"/>
  </cols>
  <sheetData>
    <row r="1" spans="1:6" x14ac:dyDescent="0.25">
      <c r="A1" s="137" t="s">
        <v>686</v>
      </c>
      <c r="B1" s="137"/>
      <c r="C1" s="137"/>
      <c r="D1" s="137"/>
      <c r="E1" s="137"/>
      <c r="F1" s="137"/>
    </row>
    <row r="2" spans="1:6" x14ac:dyDescent="0.25">
      <c r="A2" s="138" t="s">
        <v>684</v>
      </c>
      <c r="B2" s="138"/>
      <c r="C2" s="138"/>
      <c r="D2" s="138"/>
      <c r="E2" s="138"/>
      <c r="F2" s="138"/>
    </row>
    <row r="3" spans="1:6" ht="30" customHeight="1" thickBot="1" x14ac:dyDescent="0.3">
      <c r="A3" s="138" t="s">
        <v>750</v>
      </c>
      <c r="B3" s="138"/>
      <c r="C3" s="138"/>
      <c r="D3" s="138"/>
      <c r="E3" s="138"/>
      <c r="F3" s="138"/>
    </row>
    <row r="4" spans="1:6" s="14" customFormat="1" ht="38.25" x14ac:dyDescent="0.25">
      <c r="A4" s="68" t="s">
        <v>256</v>
      </c>
      <c r="B4" s="62" t="s">
        <v>662</v>
      </c>
      <c r="C4" s="62" t="s">
        <v>258</v>
      </c>
      <c r="D4" s="62" t="s">
        <v>259</v>
      </c>
      <c r="E4" s="62" t="s">
        <v>260</v>
      </c>
      <c r="F4" s="63" t="s">
        <v>663</v>
      </c>
    </row>
    <row r="5" spans="1:6" x14ac:dyDescent="0.25">
      <c r="A5" s="34" t="s">
        <v>261</v>
      </c>
      <c r="B5" s="4">
        <v>58</v>
      </c>
      <c r="C5" s="4" t="s">
        <v>263</v>
      </c>
      <c r="D5" s="4">
        <v>295</v>
      </c>
      <c r="E5" s="2">
        <v>311</v>
      </c>
      <c r="F5" s="64">
        <v>2</v>
      </c>
    </row>
    <row r="6" spans="1:6" x14ac:dyDescent="0.25">
      <c r="A6" s="34" t="s">
        <v>270</v>
      </c>
      <c r="B6" s="4">
        <v>60</v>
      </c>
      <c r="C6" s="4" t="s">
        <v>263</v>
      </c>
      <c r="D6" s="4">
        <v>298</v>
      </c>
      <c r="E6" s="2">
        <v>291</v>
      </c>
      <c r="F6" s="65">
        <v>1.5</v>
      </c>
    </row>
    <row r="7" spans="1:6" x14ac:dyDescent="0.25">
      <c r="A7" s="34" t="s">
        <v>278</v>
      </c>
      <c r="B7" s="30">
        <v>58.5</v>
      </c>
      <c r="C7" s="4" t="s">
        <v>695</v>
      </c>
      <c r="D7" s="2" t="s">
        <v>280</v>
      </c>
      <c r="E7" s="2" t="s">
        <v>281</v>
      </c>
      <c r="F7" s="65">
        <v>1.5</v>
      </c>
    </row>
    <row r="8" spans="1:6" x14ac:dyDescent="0.25">
      <c r="A8" s="34" t="s">
        <v>288</v>
      </c>
      <c r="B8" s="30">
        <v>61.5</v>
      </c>
      <c r="C8" s="4" t="s">
        <v>696</v>
      </c>
      <c r="D8" s="2" t="s">
        <v>290</v>
      </c>
      <c r="E8" s="2">
        <v>435</v>
      </c>
      <c r="F8" s="65">
        <v>1.5</v>
      </c>
    </row>
    <row r="9" spans="1:6" x14ac:dyDescent="0.25">
      <c r="A9" s="34" t="s">
        <v>297</v>
      </c>
      <c r="B9" s="4">
        <v>60</v>
      </c>
      <c r="C9" s="4" t="s">
        <v>697</v>
      </c>
      <c r="D9" s="2" t="s">
        <v>299</v>
      </c>
      <c r="E9" s="2">
        <v>169</v>
      </c>
      <c r="F9" s="65">
        <v>2</v>
      </c>
    </row>
    <row r="10" spans="1:6" x14ac:dyDescent="0.25">
      <c r="A10" s="34" t="s">
        <v>306</v>
      </c>
      <c r="B10" s="4">
        <v>58.5</v>
      </c>
      <c r="C10" s="4" t="s">
        <v>698</v>
      </c>
      <c r="D10" s="2" t="s">
        <v>307</v>
      </c>
      <c r="E10" s="2" t="s">
        <v>308</v>
      </c>
      <c r="F10" s="65">
        <v>3</v>
      </c>
    </row>
    <row r="11" spans="1:6" x14ac:dyDescent="0.25">
      <c r="A11" s="34" t="s">
        <v>315</v>
      </c>
      <c r="B11" s="4">
        <v>63</v>
      </c>
      <c r="C11" s="4" t="s">
        <v>699</v>
      </c>
      <c r="D11" s="2" t="s">
        <v>317</v>
      </c>
      <c r="E11" s="2" t="s">
        <v>318</v>
      </c>
      <c r="F11" s="65">
        <v>3</v>
      </c>
    </row>
    <row r="12" spans="1:6" ht="25.5" x14ac:dyDescent="0.25">
      <c r="A12" s="34" t="s">
        <v>325</v>
      </c>
      <c r="B12" s="4">
        <v>66</v>
      </c>
      <c r="C12" s="4" t="s">
        <v>698</v>
      </c>
      <c r="D12" s="2" t="s">
        <v>327</v>
      </c>
      <c r="E12" s="2" t="s">
        <v>328</v>
      </c>
      <c r="F12" s="65">
        <v>3</v>
      </c>
    </row>
    <row r="13" spans="1:6" x14ac:dyDescent="0.25">
      <c r="A13" s="34" t="s">
        <v>335</v>
      </c>
      <c r="B13" s="4">
        <v>63</v>
      </c>
      <c r="C13" s="4" t="s">
        <v>698</v>
      </c>
      <c r="D13" s="2" t="s">
        <v>337</v>
      </c>
      <c r="E13" s="2" t="s">
        <v>338</v>
      </c>
      <c r="F13" s="65">
        <v>2</v>
      </c>
    </row>
    <row r="14" spans="1:6" x14ac:dyDescent="0.25">
      <c r="A14" s="34" t="s">
        <v>345</v>
      </c>
      <c r="B14" s="4">
        <v>52</v>
      </c>
      <c r="C14" s="4" t="s">
        <v>700</v>
      </c>
      <c r="D14" s="2" t="s">
        <v>346</v>
      </c>
      <c r="E14" s="2">
        <v>254</v>
      </c>
      <c r="F14" s="65">
        <v>2</v>
      </c>
    </row>
    <row r="15" spans="1:6" x14ac:dyDescent="0.25">
      <c r="A15" s="34" t="s">
        <v>353</v>
      </c>
      <c r="B15" s="4">
        <v>63</v>
      </c>
      <c r="C15" s="4" t="s">
        <v>701</v>
      </c>
      <c r="D15" s="2">
        <v>351</v>
      </c>
      <c r="E15" s="2" t="s">
        <v>354</v>
      </c>
      <c r="F15" s="65">
        <v>1.5</v>
      </c>
    </row>
    <row r="16" spans="1:6" x14ac:dyDescent="0.25">
      <c r="A16" s="34" t="s">
        <v>361</v>
      </c>
      <c r="B16" s="4">
        <v>61.5</v>
      </c>
      <c r="C16" s="4" t="s">
        <v>699</v>
      </c>
      <c r="D16" s="2" t="s">
        <v>363</v>
      </c>
      <c r="E16" s="2" t="s">
        <v>364</v>
      </c>
      <c r="F16" s="65">
        <v>1.5</v>
      </c>
    </row>
    <row r="17" spans="1:6" x14ac:dyDescent="0.25">
      <c r="A17" s="34" t="s">
        <v>371</v>
      </c>
      <c r="B17" s="4">
        <v>60</v>
      </c>
      <c r="C17" s="4" t="s">
        <v>702</v>
      </c>
      <c r="D17" s="2" t="s">
        <v>373</v>
      </c>
      <c r="E17" s="2" t="s">
        <v>374</v>
      </c>
      <c r="F17" s="65">
        <v>2</v>
      </c>
    </row>
    <row r="18" spans="1:6" x14ac:dyDescent="0.25">
      <c r="A18" s="34" t="s">
        <v>381</v>
      </c>
      <c r="B18" s="4">
        <v>60</v>
      </c>
      <c r="C18" s="4" t="s">
        <v>263</v>
      </c>
      <c r="D18" s="4">
        <v>716</v>
      </c>
      <c r="E18" s="2">
        <v>695</v>
      </c>
      <c r="F18" s="65">
        <v>2</v>
      </c>
    </row>
    <row r="19" spans="1:6" x14ac:dyDescent="0.25">
      <c r="A19" s="34" t="s">
        <v>389</v>
      </c>
      <c r="B19" s="4">
        <v>66</v>
      </c>
      <c r="C19" s="4" t="s">
        <v>699</v>
      </c>
      <c r="D19" s="2" t="s">
        <v>391</v>
      </c>
      <c r="E19" s="2">
        <v>1442</v>
      </c>
      <c r="F19" s="65">
        <v>1.5</v>
      </c>
    </row>
    <row r="20" spans="1:6" x14ac:dyDescent="0.25">
      <c r="A20" s="34" t="s">
        <v>398</v>
      </c>
      <c r="B20" s="4">
        <v>58.5</v>
      </c>
      <c r="C20" s="4" t="s">
        <v>703</v>
      </c>
      <c r="D20" s="2" t="s">
        <v>399</v>
      </c>
      <c r="E20" s="2" t="s">
        <v>400</v>
      </c>
      <c r="F20" s="65">
        <v>2</v>
      </c>
    </row>
    <row r="21" spans="1:6" x14ac:dyDescent="0.25">
      <c r="A21" s="34" t="s">
        <v>407</v>
      </c>
      <c r="B21" s="4">
        <v>66</v>
      </c>
      <c r="C21" s="4" t="s">
        <v>703</v>
      </c>
      <c r="D21" s="2" t="s">
        <v>408</v>
      </c>
      <c r="E21" s="2" t="s">
        <v>409</v>
      </c>
      <c r="F21" s="65">
        <v>1.5</v>
      </c>
    </row>
    <row r="22" spans="1:6" x14ac:dyDescent="0.25">
      <c r="A22" s="34" t="s">
        <v>416</v>
      </c>
      <c r="B22" s="4">
        <v>55</v>
      </c>
      <c r="C22" s="4" t="s">
        <v>263</v>
      </c>
      <c r="D22" s="4">
        <v>476</v>
      </c>
      <c r="E22" s="2">
        <v>453</v>
      </c>
      <c r="F22" s="65">
        <v>2</v>
      </c>
    </row>
    <row r="23" spans="1:6" x14ac:dyDescent="0.25">
      <c r="A23" s="34" t="s">
        <v>423</v>
      </c>
      <c r="B23" s="4">
        <v>58</v>
      </c>
      <c r="C23" s="4" t="s">
        <v>704</v>
      </c>
      <c r="D23" s="2" t="s">
        <v>425</v>
      </c>
      <c r="E23" s="2">
        <v>473</v>
      </c>
      <c r="F23" s="65">
        <v>1.5</v>
      </c>
    </row>
    <row r="24" spans="1:6" x14ac:dyDescent="0.25">
      <c r="A24" s="34" t="s">
        <v>432</v>
      </c>
      <c r="B24" s="4">
        <v>60</v>
      </c>
      <c r="C24" s="4" t="s">
        <v>705</v>
      </c>
      <c r="D24" s="2" t="s">
        <v>433</v>
      </c>
      <c r="E24" s="2" t="s">
        <v>434</v>
      </c>
      <c r="F24" s="65">
        <v>1.5</v>
      </c>
    </row>
    <row r="25" spans="1:6" x14ac:dyDescent="0.25">
      <c r="A25" s="34" t="s">
        <v>441</v>
      </c>
      <c r="B25" s="4">
        <v>60</v>
      </c>
      <c r="C25" s="4" t="s">
        <v>706</v>
      </c>
      <c r="D25" s="2" t="s">
        <v>442</v>
      </c>
      <c r="E25" s="2" t="s">
        <v>443</v>
      </c>
      <c r="F25" s="65">
        <v>3</v>
      </c>
    </row>
    <row r="26" spans="1:6" x14ac:dyDescent="0.25">
      <c r="A26" s="34" t="s">
        <v>450</v>
      </c>
      <c r="B26" s="4">
        <v>60</v>
      </c>
      <c r="C26" s="4" t="s">
        <v>707</v>
      </c>
      <c r="D26" s="2" t="s">
        <v>451</v>
      </c>
      <c r="E26" s="2">
        <v>386</v>
      </c>
      <c r="F26" s="65">
        <v>1.5</v>
      </c>
    </row>
    <row r="27" spans="1:6" x14ac:dyDescent="0.25">
      <c r="A27" s="34" t="s">
        <v>458</v>
      </c>
      <c r="B27" s="4">
        <v>63</v>
      </c>
      <c r="C27" s="4" t="s">
        <v>708</v>
      </c>
      <c r="D27" s="2" t="s">
        <v>460</v>
      </c>
      <c r="E27" s="2" t="s">
        <v>461</v>
      </c>
      <c r="F27" s="65">
        <v>1.5</v>
      </c>
    </row>
    <row r="28" spans="1:6" x14ac:dyDescent="0.25">
      <c r="A28" s="34" t="s">
        <v>468</v>
      </c>
      <c r="B28" s="4">
        <v>56</v>
      </c>
      <c r="C28" s="4" t="s">
        <v>709</v>
      </c>
      <c r="D28" s="136" t="s">
        <v>469</v>
      </c>
      <c r="E28" s="136">
        <v>525</v>
      </c>
      <c r="F28" s="65">
        <v>1.5</v>
      </c>
    </row>
    <row r="29" spans="1:6" x14ac:dyDescent="0.25">
      <c r="A29" s="34" t="s">
        <v>476</v>
      </c>
      <c r="B29" s="4">
        <v>56</v>
      </c>
      <c r="C29" s="4" t="s">
        <v>710</v>
      </c>
      <c r="D29" s="136">
        <v>157</v>
      </c>
      <c r="E29" s="136" t="s">
        <v>478</v>
      </c>
      <c r="F29" s="65">
        <v>2</v>
      </c>
    </row>
    <row r="30" spans="1:6" x14ac:dyDescent="0.25">
      <c r="A30" s="34" t="s">
        <v>485</v>
      </c>
      <c r="B30" s="4">
        <v>56</v>
      </c>
      <c r="C30" s="4" t="s">
        <v>711</v>
      </c>
      <c r="D30" s="135">
        <v>64</v>
      </c>
      <c r="E30" s="135" t="s">
        <v>486</v>
      </c>
      <c r="F30" s="35">
        <v>3</v>
      </c>
    </row>
    <row r="31" spans="1:6" x14ac:dyDescent="0.25">
      <c r="A31" s="34" t="s">
        <v>493</v>
      </c>
      <c r="B31" s="4">
        <v>60</v>
      </c>
      <c r="C31" s="4" t="s">
        <v>712</v>
      </c>
      <c r="D31" s="135" t="s">
        <v>494</v>
      </c>
      <c r="E31" s="135">
        <v>66</v>
      </c>
      <c r="F31" s="35">
        <v>3</v>
      </c>
    </row>
    <row r="32" spans="1:6" x14ac:dyDescent="0.25">
      <c r="A32" s="34" t="s">
        <v>501</v>
      </c>
      <c r="B32" s="4">
        <v>60</v>
      </c>
      <c r="C32" s="4" t="s">
        <v>712</v>
      </c>
      <c r="D32" s="135" t="s">
        <v>502</v>
      </c>
      <c r="E32" s="135">
        <v>161</v>
      </c>
      <c r="F32" s="35">
        <v>2</v>
      </c>
    </row>
    <row r="33" spans="1:6" x14ac:dyDescent="0.25">
      <c r="A33" s="34" t="s">
        <v>509</v>
      </c>
      <c r="B33" s="4">
        <v>63</v>
      </c>
      <c r="C33" s="4" t="s">
        <v>713</v>
      </c>
      <c r="D33" s="135" t="s">
        <v>510</v>
      </c>
      <c r="E33" s="135" t="s">
        <v>511</v>
      </c>
      <c r="F33" s="35">
        <v>2</v>
      </c>
    </row>
    <row r="34" spans="1:6" x14ac:dyDescent="0.25">
      <c r="A34" s="34" t="s">
        <v>518</v>
      </c>
      <c r="B34" s="4">
        <v>60</v>
      </c>
      <c r="C34" s="4" t="s">
        <v>263</v>
      </c>
      <c r="D34" s="136">
        <v>2218</v>
      </c>
      <c r="E34" s="136">
        <v>1535</v>
      </c>
      <c r="F34" s="65">
        <v>1.5</v>
      </c>
    </row>
    <row r="35" spans="1:6" x14ac:dyDescent="0.25">
      <c r="A35" s="57" t="s">
        <v>525</v>
      </c>
      <c r="B35" s="4">
        <v>56</v>
      </c>
      <c r="C35" s="4" t="s">
        <v>714</v>
      </c>
      <c r="D35" s="135">
        <v>217</v>
      </c>
      <c r="E35" s="135">
        <v>179.38</v>
      </c>
      <c r="F35" s="35">
        <v>1.5</v>
      </c>
    </row>
    <row r="36" spans="1:6" x14ac:dyDescent="0.25">
      <c r="A36" s="66" t="s">
        <v>531</v>
      </c>
      <c r="B36" s="4">
        <v>60</v>
      </c>
      <c r="C36" s="4" t="s">
        <v>705</v>
      </c>
      <c r="D36" s="135" t="s">
        <v>532</v>
      </c>
      <c r="E36" s="135">
        <v>111</v>
      </c>
      <c r="F36" s="35">
        <v>1.5</v>
      </c>
    </row>
    <row r="37" spans="1:6" x14ac:dyDescent="0.25">
      <c r="A37" s="57" t="s">
        <v>537</v>
      </c>
      <c r="B37" s="4">
        <v>55</v>
      </c>
      <c r="C37" s="4" t="s">
        <v>715</v>
      </c>
      <c r="D37" s="135" t="s">
        <v>538</v>
      </c>
      <c r="E37" s="135" t="s">
        <v>539</v>
      </c>
      <c r="F37" s="35">
        <v>1.5</v>
      </c>
    </row>
    <row r="38" spans="1:6" x14ac:dyDescent="0.25">
      <c r="A38" s="66" t="s">
        <v>544</v>
      </c>
      <c r="B38" s="4">
        <v>60</v>
      </c>
      <c r="C38" s="4" t="s">
        <v>716</v>
      </c>
      <c r="D38" s="135">
        <v>112</v>
      </c>
      <c r="E38" s="135" t="s">
        <v>545</v>
      </c>
      <c r="F38" s="35">
        <v>1.5</v>
      </c>
    </row>
    <row r="39" spans="1:6" x14ac:dyDescent="0.25">
      <c r="A39" s="66" t="s">
        <v>550</v>
      </c>
      <c r="B39" s="4">
        <v>60</v>
      </c>
      <c r="C39" s="4" t="s">
        <v>717</v>
      </c>
      <c r="D39" s="135">
        <v>124</v>
      </c>
      <c r="E39" s="135" t="s">
        <v>551</v>
      </c>
      <c r="F39" s="35">
        <v>2</v>
      </c>
    </row>
    <row r="40" spans="1:6" x14ac:dyDescent="0.25">
      <c r="A40" s="66" t="s">
        <v>553</v>
      </c>
      <c r="B40" s="4">
        <v>60</v>
      </c>
      <c r="C40" s="4" t="s">
        <v>718</v>
      </c>
      <c r="D40" s="135" t="s">
        <v>554</v>
      </c>
      <c r="E40" s="135">
        <v>135</v>
      </c>
      <c r="F40" s="35">
        <v>2</v>
      </c>
    </row>
    <row r="41" spans="1:6" x14ac:dyDescent="0.25">
      <c r="A41" s="34" t="s">
        <v>559</v>
      </c>
      <c r="B41" s="4">
        <v>56</v>
      </c>
      <c r="C41" s="4" t="s">
        <v>719</v>
      </c>
      <c r="D41" s="136">
        <v>79</v>
      </c>
      <c r="E41" s="136" t="s">
        <v>561</v>
      </c>
      <c r="F41" s="65">
        <v>2</v>
      </c>
    </row>
    <row r="42" spans="1:6" x14ac:dyDescent="0.25">
      <c r="A42" s="66" t="s">
        <v>568</v>
      </c>
      <c r="B42" s="4">
        <v>56</v>
      </c>
      <c r="C42" s="4" t="s">
        <v>720</v>
      </c>
      <c r="D42" s="4" t="s">
        <v>569</v>
      </c>
      <c r="E42" s="4" t="s">
        <v>570</v>
      </c>
      <c r="F42" s="35">
        <v>2</v>
      </c>
    </row>
    <row r="43" spans="1:6" x14ac:dyDescent="0.25">
      <c r="A43" s="66" t="s">
        <v>575</v>
      </c>
      <c r="B43" s="4">
        <v>60</v>
      </c>
      <c r="C43" s="4" t="s">
        <v>721</v>
      </c>
      <c r="D43" s="4">
        <v>60</v>
      </c>
      <c r="E43" s="4" t="s">
        <v>576</v>
      </c>
      <c r="F43" s="35">
        <v>3</v>
      </c>
    </row>
    <row r="44" spans="1:6" x14ac:dyDescent="0.25">
      <c r="A44" s="66" t="s">
        <v>581</v>
      </c>
      <c r="B44" s="4">
        <v>60</v>
      </c>
      <c r="C44" s="4" t="s">
        <v>722</v>
      </c>
      <c r="D44" s="4">
        <v>113</v>
      </c>
      <c r="E44" s="4" t="s">
        <v>582</v>
      </c>
      <c r="F44" s="35">
        <v>2</v>
      </c>
    </row>
    <row r="45" spans="1:6" x14ac:dyDescent="0.25">
      <c r="A45" s="66" t="s">
        <v>587</v>
      </c>
      <c r="B45" s="4">
        <v>60</v>
      </c>
      <c r="C45" s="4" t="s">
        <v>723</v>
      </c>
      <c r="D45" s="4">
        <v>169</v>
      </c>
      <c r="E45" s="4" t="s">
        <v>588</v>
      </c>
      <c r="F45" s="35">
        <v>2</v>
      </c>
    </row>
    <row r="46" spans="1:6" x14ac:dyDescent="0.25">
      <c r="A46" s="34" t="s">
        <v>593</v>
      </c>
      <c r="B46" s="4">
        <v>56</v>
      </c>
      <c r="C46" s="2" t="s">
        <v>722</v>
      </c>
      <c r="D46" s="4" t="s">
        <v>594</v>
      </c>
      <c r="E46" s="4">
        <v>145</v>
      </c>
      <c r="F46" s="35">
        <v>2</v>
      </c>
    </row>
    <row r="47" spans="1:6" x14ac:dyDescent="0.25">
      <c r="A47" s="66" t="s">
        <v>601</v>
      </c>
      <c r="B47" s="4">
        <v>60</v>
      </c>
      <c r="C47" s="4" t="s">
        <v>699</v>
      </c>
      <c r="D47" s="4">
        <v>209</v>
      </c>
      <c r="E47" s="4" t="s">
        <v>602</v>
      </c>
      <c r="F47" s="35">
        <v>1.5</v>
      </c>
    </row>
    <row r="48" spans="1:6" x14ac:dyDescent="0.25">
      <c r="A48" s="66" t="s">
        <v>607</v>
      </c>
      <c r="B48" s="4">
        <v>60</v>
      </c>
      <c r="C48" s="4" t="s">
        <v>724</v>
      </c>
      <c r="D48" s="4">
        <v>198</v>
      </c>
      <c r="E48" s="4" t="s">
        <v>608</v>
      </c>
      <c r="F48" s="35">
        <v>1.5</v>
      </c>
    </row>
    <row r="49" spans="1:6" x14ac:dyDescent="0.25">
      <c r="A49" s="66" t="s">
        <v>613</v>
      </c>
      <c r="B49" s="4">
        <v>63</v>
      </c>
      <c r="C49" s="4" t="s">
        <v>725</v>
      </c>
      <c r="D49" s="4" t="s">
        <v>614</v>
      </c>
      <c r="E49" s="4" t="s">
        <v>615</v>
      </c>
      <c r="F49" s="35">
        <v>1.5</v>
      </c>
    </row>
    <row r="50" spans="1:6" x14ac:dyDescent="0.25">
      <c r="A50" s="34" t="s">
        <v>620</v>
      </c>
      <c r="B50" s="4">
        <v>62</v>
      </c>
      <c r="C50" s="4" t="s">
        <v>701</v>
      </c>
      <c r="D50" s="2">
        <v>254</v>
      </c>
      <c r="E50" s="2" t="s">
        <v>622</v>
      </c>
      <c r="F50" s="65">
        <v>1.5</v>
      </c>
    </row>
    <row r="51" spans="1:6" x14ac:dyDescent="0.25">
      <c r="A51" s="66" t="s">
        <v>629</v>
      </c>
      <c r="B51" s="4">
        <v>56</v>
      </c>
      <c r="C51" s="4" t="s">
        <v>726</v>
      </c>
      <c r="D51" s="4" t="s">
        <v>630</v>
      </c>
      <c r="E51" s="4" t="s">
        <v>631</v>
      </c>
      <c r="F51" s="35">
        <v>3</v>
      </c>
    </row>
    <row r="52" spans="1:6" x14ac:dyDescent="0.25">
      <c r="A52" s="66" t="s">
        <v>636</v>
      </c>
      <c r="B52" s="4">
        <v>56</v>
      </c>
      <c r="C52" s="4" t="s">
        <v>727</v>
      </c>
      <c r="D52" s="4">
        <v>28.25</v>
      </c>
      <c r="E52" s="4">
        <v>53</v>
      </c>
      <c r="F52" s="35">
        <v>3</v>
      </c>
    </row>
    <row r="53" spans="1:6" x14ac:dyDescent="0.25">
      <c r="A53" s="66" t="s">
        <v>641</v>
      </c>
      <c r="B53" s="4">
        <v>60</v>
      </c>
      <c r="C53" s="4" t="s">
        <v>728</v>
      </c>
      <c r="D53" s="4">
        <v>171</v>
      </c>
      <c r="E53" s="4" t="s">
        <v>642</v>
      </c>
      <c r="F53" s="35">
        <v>2</v>
      </c>
    </row>
    <row r="54" spans="1:6" ht="13.5" thickBot="1" x14ac:dyDescent="0.3">
      <c r="A54" s="67" t="s">
        <v>647</v>
      </c>
      <c r="B54" s="38">
        <v>56</v>
      </c>
      <c r="C54" s="38" t="s">
        <v>703</v>
      </c>
      <c r="D54" s="38">
        <v>64</v>
      </c>
      <c r="E54" s="38" t="s">
        <v>648</v>
      </c>
      <c r="F54" s="39">
        <v>3</v>
      </c>
    </row>
  </sheetData>
  <mergeCells count="3">
    <mergeCell ref="A1:F1"/>
    <mergeCell ref="A2:F2"/>
    <mergeCell ref="A3:F3"/>
  </mergeCells>
  <printOptions gridLines="1"/>
  <pageMargins left="0.23622047244094491" right="0.23622047244094491" top="0.74803149606299213" bottom="0.74803149606299213" header="0.31496062992125984" footer="0.31496062992125984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64"/>
  <sheetViews>
    <sheetView workbookViewId="0">
      <selection sqref="A1:AY1"/>
    </sheetView>
  </sheetViews>
  <sheetFormatPr defaultColWidth="9.140625" defaultRowHeight="12.75" x14ac:dyDescent="0.25"/>
  <cols>
    <col min="1" max="1" width="6.85546875" style="3" customWidth="1"/>
    <col min="2" max="51" width="3.7109375" style="3" customWidth="1"/>
    <col min="52" max="52" width="2.7109375" style="3" customWidth="1"/>
    <col min="53" max="16384" width="9.140625" style="3"/>
  </cols>
  <sheetData>
    <row r="1" spans="1:51" x14ac:dyDescent="0.25">
      <c r="A1" s="140" t="s">
        <v>686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0"/>
      <c r="AY1" s="140"/>
    </row>
    <row r="2" spans="1:51" x14ac:dyDescent="0.25">
      <c r="A2" s="140" t="s">
        <v>684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  <c r="AY2" s="140"/>
    </row>
    <row r="3" spans="1:51" ht="13.5" thickBot="1" x14ac:dyDescent="0.3">
      <c r="A3" s="140" t="s">
        <v>760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  <c r="AQ3" s="140"/>
      <c r="AR3" s="140"/>
      <c r="AS3" s="140"/>
      <c r="AT3" s="140"/>
      <c r="AU3" s="140"/>
      <c r="AV3" s="140"/>
      <c r="AW3" s="140"/>
      <c r="AX3" s="140"/>
      <c r="AY3" s="140"/>
    </row>
    <row r="4" spans="1:51" s="19" customFormat="1" ht="69.75" customHeight="1" x14ac:dyDescent="0.25">
      <c r="A4" s="100" t="s">
        <v>255</v>
      </c>
      <c r="B4" s="101" t="s">
        <v>550</v>
      </c>
      <c r="C4" s="102" t="s">
        <v>468</v>
      </c>
      <c r="D4" s="101" t="s">
        <v>587</v>
      </c>
      <c r="E4" s="102" t="s">
        <v>450</v>
      </c>
      <c r="F4" s="102" t="s">
        <v>432</v>
      </c>
      <c r="G4" s="101" t="s">
        <v>647</v>
      </c>
      <c r="H4" s="101" t="s">
        <v>581</v>
      </c>
      <c r="I4" s="102" t="s">
        <v>441</v>
      </c>
      <c r="J4" s="102" t="s">
        <v>407</v>
      </c>
      <c r="K4" s="102" t="s">
        <v>620</v>
      </c>
      <c r="L4" s="103" t="s">
        <v>537</v>
      </c>
      <c r="M4" s="102" t="s">
        <v>306</v>
      </c>
      <c r="N4" s="102" t="s">
        <v>416</v>
      </c>
      <c r="O4" s="102" t="s">
        <v>398</v>
      </c>
      <c r="P4" s="102" t="s">
        <v>423</v>
      </c>
      <c r="Q4" s="101" t="s">
        <v>601</v>
      </c>
      <c r="R4" s="102" t="s">
        <v>335</v>
      </c>
      <c r="S4" s="101" t="s">
        <v>575</v>
      </c>
      <c r="T4" s="101" t="s">
        <v>553</v>
      </c>
      <c r="U4" s="102" t="s">
        <v>361</v>
      </c>
      <c r="V4" s="101" t="s">
        <v>641</v>
      </c>
      <c r="W4" s="102" t="s">
        <v>501</v>
      </c>
      <c r="X4" s="101" t="s">
        <v>544</v>
      </c>
      <c r="Y4" s="102" t="s">
        <v>493</v>
      </c>
      <c r="Z4" s="102" t="s">
        <v>381</v>
      </c>
      <c r="AA4" s="102" t="s">
        <v>509</v>
      </c>
      <c r="AB4" s="101" t="s">
        <v>636</v>
      </c>
      <c r="AC4" s="102" t="s">
        <v>476</v>
      </c>
      <c r="AD4" s="102" t="s">
        <v>518</v>
      </c>
      <c r="AE4" s="101" t="s">
        <v>568</v>
      </c>
      <c r="AF4" s="102" t="s">
        <v>371</v>
      </c>
      <c r="AG4" s="102" t="s">
        <v>389</v>
      </c>
      <c r="AH4" s="102" t="s">
        <v>345</v>
      </c>
      <c r="AI4" s="102" t="s">
        <v>593</v>
      </c>
      <c r="AJ4" s="102" t="s">
        <v>353</v>
      </c>
      <c r="AK4" s="102" t="s">
        <v>315</v>
      </c>
      <c r="AL4" s="101" t="s">
        <v>629</v>
      </c>
      <c r="AM4" s="102" t="s">
        <v>278</v>
      </c>
      <c r="AN4" s="101" t="s">
        <v>613</v>
      </c>
      <c r="AO4" s="102" t="s">
        <v>297</v>
      </c>
      <c r="AP4" s="102" t="s">
        <v>485</v>
      </c>
      <c r="AQ4" s="101" t="s">
        <v>607</v>
      </c>
      <c r="AR4" s="102" t="s">
        <v>458</v>
      </c>
      <c r="AS4" s="102" t="s">
        <v>559</v>
      </c>
      <c r="AT4" s="101" t="s">
        <v>531</v>
      </c>
      <c r="AU4" s="102" t="s">
        <v>288</v>
      </c>
      <c r="AV4" s="102" t="s">
        <v>270</v>
      </c>
      <c r="AW4" s="102" t="s">
        <v>325</v>
      </c>
      <c r="AX4" s="102" t="s">
        <v>261</v>
      </c>
      <c r="AY4" s="104" t="s">
        <v>525</v>
      </c>
    </row>
    <row r="5" spans="1:51" x14ac:dyDescent="0.25">
      <c r="A5" s="34">
        <v>95015</v>
      </c>
      <c r="B5" s="31">
        <v>2</v>
      </c>
      <c r="C5" s="31">
        <v>1</v>
      </c>
      <c r="D5" s="31">
        <v>1</v>
      </c>
      <c r="E5" s="31">
        <v>2</v>
      </c>
      <c r="F5" s="31">
        <v>1</v>
      </c>
      <c r="G5" s="31">
        <v>2</v>
      </c>
      <c r="H5" s="31">
        <v>1</v>
      </c>
      <c r="I5" s="31">
        <v>1</v>
      </c>
      <c r="J5" s="31">
        <v>2</v>
      </c>
      <c r="K5" s="31">
        <v>2</v>
      </c>
      <c r="L5" s="31">
        <v>2</v>
      </c>
      <c r="M5" s="31">
        <v>1</v>
      </c>
      <c r="N5" s="31">
        <v>1</v>
      </c>
      <c r="O5" s="31">
        <v>1.5</v>
      </c>
      <c r="P5" s="31">
        <v>1</v>
      </c>
      <c r="Q5" s="31">
        <v>1</v>
      </c>
      <c r="R5" s="31">
        <v>1.5</v>
      </c>
      <c r="S5" s="31">
        <v>1</v>
      </c>
      <c r="T5" s="31">
        <v>2</v>
      </c>
      <c r="U5" s="31">
        <v>1</v>
      </c>
      <c r="V5" s="31">
        <v>1</v>
      </c>
      <c r="W5" s="31">
        <v>1</v>
      </c>
      <c r="X5" s="31">
        <v>1</v>
      </c>
      <c r="Y5" s="31">
        <v>2</v>
      </c>
      <c r="Z5" s="31">
        <v>1</v>
      </c>
      <c r="AA5" s="31">
        <v>1</v>
      </c>
      <c r="AB5" s="31">
        <v>1</v>
      </c>
      <c r="AC5" s="31">
        <v>1</v>
      </c>
      <c r="AD5" s="31">
        <v>1</v>
      </c>
      <c r="AE5" s="31">
        <v>1</v>
      </c>
      <c r="AF5" s="31">
        <v>2</v>
      </c>
      <c r="AG5" s="31">
        <v>1</v>
      </c>
      <c r="AH5" s="31">
        <v>1</v>
      </c>
      <c r="AI5" s="31">
        <v>1</v>
      </c>
      <c r="AJ5" s="31">
        <v>1</v>
      </c>
      <c r="AK5" s="31">
        <v>1</v>
      </c>
      <c r="AL5" s="31">
        <v>2</v>
      </c>
      <c r="AM5" s="31">
        <v>1</v>
      </c>
      <c r="AN5" s="31">
        <v>1</v>
      </c>
      <c r="AO5" s="31">
        <v>2</v>
      </c>
      <c r="AP5" s="31">
        <v>1</v>
      </c>
      <c r="AQ5" s="31">
        <v>1</v>
      </c>
      <c r="AR5" s="31">
        <v>1</v>
      </c>
      <c r="AS5" s="31">
        <v>1</v>
      </c>
      <c r="AT5" s="31">
        <v>2</v>
      </c>
      <c r="AU5" s="31">
        <v>2</v>
      </c>
      <c r="AV5" s="31">
        <v>1</v>
      </c>
      <c r="AW5" s="31">
        <v>2</v>
      </c>
      <c r="AX5" s="31">
        <v>1</v>
      </c>
      <c r="AY5" s="97">
        <v>1</v>
      </c>
    </row>
    <row r="6" spans="1:51" x14ac:dyDescent="0.25">
      <c r="A6" s="34">
        <v>95038</v>
      </c>
      <c r="B6" s="31">
        <v>1</v>
      </c>
      <c r="C6" s="31">
        <v>1</v>
      </c>
      <c r="D6" s="31">
        <v>1</v>
      </c>
      <c r="E6" s="31">
        <v>2</v>
      </c>
      <c r="F6" s="31">
        <v>2</v>
      </c>
      <c r="G6" s="31">
        <v>1</v>
      </c>
      <c r="H6" s="31">
        <v>1</v>
      </c>
      <c r="I6" s="31">
        <v>1</v>
      </c>
      <c r="J6" s="31">
        <v>2</v>
      </c>
      <c r="K6" s="31">
        <v>2</v>
      </c>
      <c r="L6" s="31">
        <v>1</v>
      </c>
      <c r="M6" s="31">
        <v>1</v>
      </c>
      <c r="N6" s="31">
        <v>2</v>
      </c>
      <c r="O6" s="31">
        <v>1</v>
      </c>
      <c r="P6" s="31">
        <v>1</v>
      </c>
      <c r="Q6" s="31">
        <v>1</v>
      </c>
      <c r="R6" s="31">
        <v>2</v>
      </c>
      <c r="S6" s="31">
        <v>1</v>
      </c>
      <c r="T6" s="31">
        <v>1</v>
      </c>
      <c r="U6" s="31">
        <v>2</v>
      </c>
      <c r="V6" s="31">
        <v>2</v>
      </c>
      <c r="W6" s="31">
        <v>1</v>
      </c>
      <c r="X6" s="31">
        <v>1</v>
      </c>
      <c r="Y6" s="31">
        <v>1</v>
      </c>
      <c r="Z6" s="31">
        <v>2</v>
      </c>
      <c r="AA6" s="31">
        <v>1</v>
      </c>
      <c r="AB6" s="31">
        <v>1</v>
      </c>
      <c r="AC6" s="31">
        <v>1</v>
      </c>
      <c r="AD6" s="31">
        <v>1</v>
      </c>
      <c r="AE6" s="31">
        <v>1</v>
      </c>
      <c r="AF6" s="31">
        <v>2</v>
      </c>
      <c r="AG6" s="31">
        <v>1</v>
      </c>
      <c r="AH6" s="31">
        <v>1</v>
      </c>
      <c r="AI6" s="31">
        <v>1</v>
      </c>
      <c r="AJ6" s="31">
        <v>1</v>
      </c>
      <c r="AK6" s="31">
        <v>1</v>
      </c>
      <c r="AL6" s="31">
        <v>2</v>
      </c>
      <c r="AM6" s="31">
        <v>1</v>
      </c>
      <c r="AN6" s="31">
        <v>1</v>
      </c>
      <c r="AO6" s="31">
        <v>1.5</v>
      </c>
      <c r="AP6" s="31">
        <v>2</v>
      </c>
      <c r="AQ6" s="31">
        <v>1</v>
      </c>
      <c r="AR6" s="31">
        <v>1</v>
      </c>
      <c r="AS6" s="31">
        <v>1</v>
      </c>
      <c r="AT6" s="31">
        <v>1</v>
      </c>
      <c r="AU6" s="31">
        <v>2</v>
      </c>
      <c r="AV6" s="31">
        <v>2</v>
      </c>
      <c r="AW6" s="31">
        <v>2</v>
      </c>
      <c r="AX6" s="31">
        <v>1</v>
      </c>
      <c r="AY6" s="97">
        <v>1</v>
      </c>
    </row>
    <row r="7" spans="1:51" x14ac:dyDescent="0.25">
      <c r="A7" s="34">
        <v>95041</v>
      </c>
      <c r="B7" s="31">
        <v>2</v>
      </c>
      <c r="C7" s="31">
        <v>1</v>
      </c>
      <c r="D7" s="31">
        <v>2</v>
      </c>
      <c r="E7" s="31">
        <v>1</v>
      </c>
      <c r="F7" s="31">
        <v>2</v>
      </c>
      <c r="G7" s="31">
        <v>1</v>
      </c>
      <c r="H7" s="31">
        <v>1</v>
      </c>
      <c r="I7" s="31" t="s">
        <v>6</v>
      </c>
      <c r="J7" s="31">
        <v>1</v>
      </c>
      <c r="K7" s="31">
        <v>1.5</v>
      </c>
      <c r="L7" s="31">
        <v>1.5</v>
      </c>
      <c r="M7" s="31">
        <v>2</v>
      </c>
      <c r="N7" s="31">
        <v>2</v>
      </c>
      <c r="O7" s="31">
        <v>1.5</v>
      </c>
      <c r="P7" s="31">
        <v>2</v>
      </c>
      <c r="Q7" s="31">
        <v>1</v>
      </c>
      <c r="R7" s="31">
        <v>2</v>
      </c>
      <c r="S7" s="31">
        <v>1</v>
      </c>
      <c r="T7" s="31">
        <v>2</v>
      </c>
      <c r="U7" s="31">
        <v>2</v>
      </c>
      <c r="V7" s="31">
        <v>1.5</v>
      </c>
      <c r="W7" s="31">
        <v>1</v>
      </c>
      <c r="X7" s="31">
        <v>1</v>
      </c>
      <c r="Y7" s="31">
        <v>1</v>
      </c>
      <c r="Z7" s="31">
        <v>2</v>
      </c>
      <c r="AA7" s="31">
        <v>1</v>
      </c>
      <c r="AB7" s="31">
        <v>1.5</v>
      </c>
      <c r="AC7" s="31">
        <v>1</v>
      </c>
      <c r="AD7" s="31">
        <v>1</v>
      </c>
      <c r="AE7" s="31">
        <v>1</v>
      </c>
      <c r="AF7" s="31">
        <v>2</v>
      </c>
      <c r="AG7" s="31">
        <v>1.5</v>
      </c>
      <c r="AH7" s="31">
        <v>1</v>
      </c>
      <c r="AI7" s="31">
        <v>1</v>
      </c>
      <c r="AJ7" s="31">
        <v>1</v>
      </c>
      <c r="AK7" s="31">
        <v>1</v>
      </c>
      <c r="AL7" s="31">
        <v>2</v>
      </c>
      <c r="AM7" s="31">
        <v>2</v>
      </c>
      <c r="AN7" s="31">
        <v>1</v>
      </c>
      <c r="AO7" s="31">
        <v>1</v>
      </c>
      <c r="AP7" s="31">
        <v>1</v>
      </c>
      <c r="AQ7" s="31">
        <v>1.5</v>
      </c>
      <c r="AR7" s="31">
        <v>1</v>
      </c>
      <c r="AS7" s="31">
        <v>1</v>
      </c>
      <c r="AT7" s="31">
        <v>2</v>
      </c>
      <c r="AU7" s="31">
        <v>2</v>
      </c>
      <c r="AV7" s="31">
        <v>1.5</v>
      </c>
      <c r="AW7" s="31">
        <v>2</v>
      </c>
      <c r="AX7" s="31">
        <v>1.5</v>
      </c>
      <c r="AY7" s="97">
        <v>1</v>
      </c>
    </row>
    <row r="8" spans="1:51" x14ac:dyDescent="0.25">
      <c r="A8" s="34">
        <v>95047</v>
      </c>
      <c r="B8" s="31">
        <v>2</v>
      </c>
      <c r="C8" s="31">
        <v>1</v>
      </c>
      <c r="D8" s="31">
        <v>1</v>
      </c>
      <c r="E8" s="31">
        <v>2</v>
      </c>
      <c r="F8" s="31">
        <v>2</v>
      </c>
      <c r="G8" s="31">
        <v>1</v>
      </c>
      <c r="H8" s="31">
        <v>1</v>
      </c>
      <c r="I8" s="31">
        <v>1.5</v>
      </c>
      <c r="J8" s="31">
        <v>1</v>
      </c>
      <c r="K8" s="31">
        <v>1</v>
      </c>
      <c r="L8" s="31">
        <v>1</v>
      </c>
      <c r="M8" s="31">
        <v>2</v>
      </c>
      <c r="N8" s="31">
        <v>1.5</v>
      </c>
      <c r="O8" s="31">
        <v>1.5</v>
      </c>
      <c r="P8" s="31">
        <v>1</v>
      </c>
      <c r="Q8" s="31">
        <v>1</v>
      </c>
      <c r="R8" s="31">
        <v>2</v>
      </c>
      <c r="S8" s="31">
        <v>1</v>
      </c>
      <c r="T8" s="31">
        <v>1</v>
      </c>
      <c r="U8" s="31">
        <v>1</v>
      </c>
      <c r="V8" s="31">
        <v>2</v>
      </c>
      <c r="W8" s="31">
        <v>1</v>
      </c>
      <c r="X8" s="31">
        <v>1</v>
      </c>
      <c r="Y8" s="31">
        <v>1</v>
      </c>
      <c r="Z8" s="31">
        <v>1</v>
      </c>
      <c r="AA8" s="31">
        <v>1</v>
      </c>
      <c r="AB8" s="31">
        <v>1</v>
      </c>
      <c r="AC8" s="31">
        <v>2</v>
      </c>
      <c r="AD8" s="31">
        <v>1</v>
      </c>
      <c r="AE8" s="31">
        <v>2</v>
      </c>
      <c r="AF8" s="31">
        <v>2</v>
      </c>
      <c r="AG8" s="31">
        <v>1</v>
      </c>
      <c r="AH8" s="31">
        <v>1</v>
      </c>
      <c r="AI8" s="31">
        <v>2</v>
      </c>
      <c r="AJ8" s="31">
        <v>1</v>
      </c>
      <c r="AK8" s="31">
        <v>1</v>
      </c>
      <c r="AL8" s="31">
        <v>2</v>
      </c>
      <c r="AM8" s="31">
        <v>2</v>
      </c>
      <c r="AN8" s="31">
        <v>1</v>
      </c>
      <c r="AO8" s="31">
        <v>2</v>
      </c>
      <c r="AP8" s="31">
        <v>1</v>
      </c>
      <c r="AQ8" s="31">
        <v>2</v>
      </c>
      <c r="AR8" s="31">
        <v>1</v>
      </c>
      <c r="AS8" s="31">
        <v>1</v>
      </c>
      <c r="AT8" s="31">
        <v>1</v>
      </c>
      <c r="AU8" s="31">
        <v>2</v>
      </c>
      <c r="AV8" s="31">
        <v>2</v>
      </c>
      <c r="AW8" s="31">
        <v>2</v>
      </c>
      <c r="AX8" s="31">
        <v>1</v>
      </c>
      <c r="AY8" s="97">
        <v>1</v>
      </c>
    </row>
    <row r="9" spans="1:51" x14ac:dyDescent="0.25">
      <c r="A9" s="34">
        <v>95077</v>
      </c>
      <c r="B9" s="31">
        <v>1</v>
      </c>
      <c r="C9" s="31">
        <v>1</v>
      </c>
      <c r="D9" s="31">
        <v>1</v>
      </c>
      <c r="E9" s="31">
        <v>1.5</v>
      </c>
      <c r="F9" s="31">
        <v>1.5</v>
      </c>
      <c r="G9" s="31">
        <v>2</v>
      </c>
      <c r="H9" s="31">
        <v>1</v>
      </c>
      <c r="I9" s="31">
        <v>2</v>
      </c>
      <c r="J9" s="31">
        <v>1</v>
      </c>
      <c r="K9" s="31">
        <v>2</v>
      </c>
      <c r="L9" s="31" t="s">
        <v>729</v>
      </c>
      <c r="M9" s="31">
        <v>1</v>
      </c>
      <c r="N9" s="31">
        <v>1</v>
      </c>
      <c r="O9" s="31">
        <v>2</v>
      </c>
      <c r="P9" s="31">
        <v>1</v>
      </c>
      <c r="Q9" s="31">
        <v>1.5</v>
      </c>
      <c r="R9" s="31">
        <v>2</v>
      </c>
      <c r="S9" s="31">
        <v>1</v>
      </c>
      <c r="T9" s="31">
        <v>1</v>
      </c>
      <c r="U9" s="31">
        <v>1</v>
      </c>
      <c r="V9" s="31">
        <v>2</v>
      </c>
      <c r="W9" s="31">
        <v>1</v>
      </c>
      <c r="X9" s="31">
        <v>1</v>
      </c>
      <c r="Y9" s="31">
        <v>1</v>
      </c>
      <c r="Z9" s="31">
        <v>1</v>
      </c>
      <c r="AA9" s="31">
        <v>1</v>
      </c>
      <c r="AB9" s="31">
        <v>2</v>
      </c>
      <c r="AC9" s="31">
        <v>1</v>
      </c>
      <c r="AD9" s="31">
        <v>1</v>
      </c>
      <c r="AE9" s="31">
        <v>1</v>
      </c>
      <c r="AF9" s="31">
        <v>1.5</v>
      </c>
      <c r="AG9" s="31">
        <v>1</v>
      </c>
      <c r="AH9" s="31">
        <v>1</v>
      </c>
      <c r="AI9" s="31">
        <v>1.5</v>
      </c>
      <c r="AJ9" s="31">
        <v>1</v>
      </c>
      <c r="AK9" s="31">
        <v>1</v>
      </c>
      <c r="AL9" s="31">
        <v>2</v>
      </c>
      <c r="AM9" s="31">
        <v>1</v>
      </c>
      <c r="AN9" s="31">
        <v>1</v>
      </c>
      <c r="AO9" s="31">
        <v>1</v>
      </c>
      <c r="AP9" s="31">
        <v>1</v>
      </c>
      <c r="AQ9" s="31">
        <v>1</v>
      </c>
      <c r="AR9" s="31">
        <v>1</v>
      </c>
      <c r="AS9" s="31">
        <v>1</v>
      </c>
      <c r="AT9" s="31">
        <v>2</v>
      </c>
      <c r="AU9" s="31">
        <v>1.5</v>
      </c>
      <c r="AV9" s="31">
        <v>1</v>
      </c>
      <c r="AW9" s="31">
        <v>2</v>
      </c>
      <c r="AX9" s="31">
        <v>1</v>
      </c>
      <c r="AY9" s="97">
        <v>1</v>
      </c>
    </row>
    <row r="10" spans="1:51" x14ac:dyDescent="0.25">
      <c r="A10" s="34">
        <v>95080</v>
      </c>
      <c r="B10" s="31">
        <v>2</v>
      </c>
      <c r="C10" s="31">
        <v>1</v>
      </c>
      <c r="D10" s="31">
        <v>1</v>
      </c>
      <c r="E10" s="31">
        <v>2</v>
      </c>
      <c r="F10" s="31">
        <v>2</v>
      </c>
      <c r="G10" s="31">
        <v>2</v>
      </c>
      <c r="H10" s="31">
        <v>1</v>
      </c>
      <c r="I10" s="31">
        <v>1</v>
      </c>
      <c r="J10" s="31">
        <v>2</v>
      </c>
      <c r="K10" s="31">
        <v>2</v>
      </c>
      <c r="L10" s="31">
        <v>1</v>
      </c>
      <c r="M10" s="31">
        <v>1</v>
      </c>
      <c r="N10" s="31">
        <v>2</v>
      </c>
      <c r="O10" s="31">
        <v>2</v>
      </c>
      <c r="P10" s="31">
        <v>2</v>
      </c>
      <c r="Q10" s="31">
        <v>1</v>
      </c>
      <c r="R10" s="31">
        <v>2</v>
      </c>
      <c r="S10" s="31">
        <v>1</v>
      </c>
      <c r="T10" s="31">
        <v>1</v>
      </c>
      <c r="U10" s="31">
        <v>1</v>
      </c>
      <c r="V10" s="31">
        <v>1</v>
      </c>
      <c r="W10" s="31">
        <v>1</v>
      </c>
      <c r="X10" s="31">
        <v>1</v>
      </c>
      <c r="Y10" s="31">
        <v>1</v>
      </c>
      <c r="Z10" s="31">
        <v>2</v>
      </c>
      <c r="AA10" s="31">
        <v>1</v>
      </c>
      <c r="AB10" s="31">
        <v>2</v>
      </c>
      <c r="AC10" s="31">
        <v>1</v>
      </c>
      <c r="AD10" s="31">
        <v>1</v>
      </c>
      <c r="AE10" s="31">
        <v>1</v>
      </c>
      <c r="AF10" s="31">
        <v>2</v>
      </c>
      <c r="AG10" s="31">
        <v>1</v>
      </c>
      <c r="AH10" s="31">
        <v>1</v>
      </c>
      <c r="AI10" s="31">
        <v>2</v>
      </c>
      <c r="AJ10" s="31">
        <v>1</v>
      </c>
      <c r="AK10" s="31">
        <v>1</v>
      </c>
      <c r="AL10" s="31">
        <v>2</v>
      </c>
      <c r="AM10" s="31">
        <v>1</v>
      </c>
      <c r="AN10" s="31">
        <v>2</v>
      </c>
      <c r="AO10" s="31">
        <v>1</v>
      </c>
      <c r="AP10" s="31">
        <v>2</v>
      </c>
      <c r="AQ10" s="31">
        <v>2</v>
      </c>
      <c r="AR10" s="31">
        <v>1</v>
      </c>
      <c r="AS10" s="31">
        <v>1</v>
      </c>
      <c r="AT10" s="31">
        <v>1</v>
      </c>
      <c r="AU10" s="31">
        <v>2</v>
      </c>
      <c r="AV10" s="31">
        <v>2</v>
      </c>
      <c r="AW10" s="31">
        <v>2</v>
      </c>
      <c r="AX10" s="31">
        <v>1</v>
      </c>
      <c r="AY10" s="97">
        <v>1</v>
      </c>
    </row>
    <row r="11" spans="1:51" x14ac:dyDescent="0.25">
      <c r="A11" s="34">
        <v>95101</v>
      </c>
      <c r="B11" s="31">
        <v>1</v>
      </c>
      <c r="C11" s="31">
        <v>1</v>
      </c>
      <c r="D11" s="31">
        <v>1</v>
      </c>
      <c r="E11" s="31">
        <v>2</v>
      </c>
      <c r="F11" s="31">
        <v>1.5</v>
      </c>
      <c r="G11" s="31">
        <v>2</v>
      </c>
      <c r="H11" s="31">
        <v>1</v>
      </c>
      <c r="I11" s="31" t="s">
        <v>6</v>
      </c>
      <c r="J11" s="31">
        <v>1</v>
      </c>
      <c r="K11" s="31">
        <v>2</v>
      </c>
      <c r="L11" s="31">
        <v>1.5</v>
      </c>
      <c r="M11" s="31">
        <v>1</v>
      </c>
      <c r="N11" s="31">
        <v>1.5</v>
      </c>
      <c r="O11" s="31">
        <v>1</v>
      </c>
      <c r="P11" s="31">
        <v>2</v>
      </c>
      <c r="Q11" s="31">
        <v>1</v>
      </c>
      <c r="R11" s="31">
        <v>1.5</v>
      </c>
      <c r="S11" s="31">
        <v>1</v>
      </c>
      <c r="T11" s="31">
        <v>1</v>
      </c>
      <c r="U11" s="31">
        <v>2</v>
      </c>
      <c r="V11" s="31">
        <v>2</v>
      </c>
      <c r="W11" s="31">
        <v>2</v>
      </c>
      <c r="X11" s="31">
        <v>1</v>
      </c>
      <c r="Y11" s="31">
        <v>1</v>
      </c>
      <c r="Z11" s="31">
        <v>1</v>
      </c>
      <c r="AA11" s="31">
        <v>1</v>
      </c>
      <c r="AB11" s="31">
        <v>1</v>
      </c>
      <c r="AC11" s="31">
        <v>1</v>
      </c>
      <c r="AD11" s="31">
        <v>1</v>
      </c>
      <c r="AE11" s="31">
        <v>1</v>
      </c>
      <c r="AF11" s="31">
        <v>2</v>
      </c>
      <c r="AG11" s="31">
        <v>1</v>
      </c>
      <c r="AH11" s="31">
        <v>1</v>
      </c>
      <c r="AI11" s="31">
        <v>1.5</v>
      </c>
      <c r="AJ11" s="31">
        <v>1</v>
      </c>
      <c r="AK11" s="31">
        <v>1</v>
      </c>
      <c r="AL11" s="31">
        <v>2</v>
      </c>
      <c r="AM11" s="31">
        <v>2</v>
      </c>
      <c r="AN11" s="31">
        <v>1</v>
      </c>
      <c r="AO11" s="31">
        <v>1</v>
      </c>
      <c r="AP11" s="31">
        <v>1</v>
      </c>
      <c r="AQ11" s="31">
        <v>1</v>
      </c>
      <c r="AR11" s="31">
        <v>1</v>
      </c>
      <c r="AS11" s="31">
        <v>1</v>
      </c>
      <c r="AT11" s="31">
        <v>2</v>
      </c>
      <c r="AU11" s="31">
        <v>1.5</v>
      </c>
      <c r="AV11" s="31">
        <v>2</v>
      </c>
      <c r="AW11" s="31">
        <v>2</v>
      </c>
      <c r="AX11" s="31">
        <v>1</v>
      </c>
      <c r="AY11" s="97">
        <v>1</v>
      </c>
    </row>
    <row r="12" spans="1:51" x14ac:dyDescent="0.25">
      <c r="A12" s="34">
        <v>95109</v>
      </c>
      <c r="B12" s="31">
        <v>1</v>
      </c>
      <c r="C12" s="31">
        <v>1</v>
      </c>
      <c r="D12" s="31">
        <v>1</v>
      </c>
      <c r="E12" s="31">
        <v>2</v>
      </c>
      <c r="F12" s="31">
        <v>2</v>
      </c>
      <c r="G12" s="31">
        <v>2</v>
      </c>
      <c r="H12" s="31">
        <v>1</v>
      </c>
      <c r="I12" s="31">
        <v>2</v>
      </c>
      <c r="J12" s="31">
        <v>1</v>
      </c>
      <c r="K12" s="31">
        <v>2</v>
      </c>
      <c r="L12" s="31">
        <v>1</v>
      </c>
      <c r="M12" s="31">
        <v>1</v>
      </c>
      <c r="N12" s="31">
        <v>2</v>
      </c>
      <c r="O12" s="31">
        <v>2</v>
      </c>
      <c r="P12" s="31">
        <v>2</v>
      </c>
      <c r="Q12" s="31">
        <v>1</v>
      </c>
      <c r="R12" s="31">
        <v>2</v>
      </c>
      <c r="S12" s="31">
        <v>1</v>
      </c>
      <c r="T12" s="31">
        <v>2</v>
      </c>
      <c r="U12" s="31">
        <v>1.5</v>
      </c>
      <c r="V12" s="31">
        <v>2</v>
      </c>
      <c r="W12" s="31">
        <v>1</v>
      </c>
      <c r="X12" s="31">
        <v>1</v>
      </c>
      <c r="Y12" s="31">
        <v>1</v>
      </c>
      <c r="Z12" s="31">
        <v>2</v>
      </c>
      <c r="AA12" s="31">
        <v>1</v>
      </c>
      <c r="AB12" s="31">
        <v>1</v>
      </c>
      <c r="AC12" s="31">
        <v>1</v>
      </c>
      <c r="AD12" s="31">
        <v>1</v>
      </c>
      <c r="AE12" s="31">
        <v>1</v>
      </c>
      <c r="AF12" s="31">
        <v>2</v>
      </c>
      <c r="AG12" s="31">
        <v>1</v>
      </c>
      <c r="AH12" s="31">
        <v>1</v>
      </c>
      <c r="AI12" s="31">
        <v>1</v>
      </c>
      <c r="AJ12" s="31">
        <v>1</v>
      </c>
      <c r="AK12" s="31">
        <v>2</v>
      </c>
      <c r="AL12" s="31">
        <v>2</v>
      </c>
      <c r="AM12" s="31">
        <v>1</v>
      </c>
      <c r="AN12" s="31">
        <v>1</v>
      </c>
      <c r="AO12" s="31">
        <v>1</v>
      </c>
      <c r="AP12" s="31">
        <v>2</v>
      </c>
      <c r="AQ12" s="31">
        <v>1</v>
      </c>
      <c r="AR12" s="31">
        <v>1</v>
      </c>
      <c r="AS12" s="31">
        <v>1</v>
      </c>
      <c r="AT12" s="31">
        <v>1</v>
      </c>
      <c r="AU12" s="31">
        <v>1</v>
      </c>
      <c r="AV12" s="31">
        <v>2</v>
      </c>
      <c r="AW12" s="31">
        <v>1</v>
      </c>
      <c r="AX12" s="31">
        <v>1</v>
      </c>
      <c r="AY12" s="97">
        <v>2</v>
      </c>
    </row>
    <row r="13" spans="1:51" x14ac:dyDescent="0.25">
      <c r="A13" s="34">
        <v>95113</v>
      </c>
      <c r="B13" s="31">
        <v>1</v>
      </c>
      <c r="C13" s="31">
        <v>1</v>
      </c>
      <c r="D13" s="31">
        <v>1</v>
      </c>
      <c r="E13" s="31">
        <v>2</v>
      </c>
      <c r="F13" s="31">
        <v>2</v>
      </c>
      <c r="G13" s="31">
        <v>2</v>
      </c>
      <c r="H13" s="31">
        <v>1</v>
      </c>
      <c r="I13" s="31">
        <v>1.5</v>
      </c>
      <c r="J13" s="31">
        <v>1</v>
      </c>
      <c r="K13" s="31">
        <v>2</v>
      </c>
      <c r="L13" s="31">
        <v>1</v>
      </c>
      <c r="M13" s="31">
        <v>1</v>
      </c>
      <c r="N13" s="31">
        <v>1</v>
      </c>
      <c r="O13" s="31">
        <v>1</v>
      </c>
      <c r="P13" s="31">
        <v>2</v>
      </c>
      <c r="Q13" s="31">
        <v>1</v>
      </c>
      <c r="R13" s="31">
        <v>2</v>
      </c>
      <c r="S13" s="31">
        <v>1</v>
      </c>
      <c r="T13" s="31">
        <v>2</v>
      </c>
      <c r="U13" s="31">
        <v>1</v>
      </c>
      <c r="V13" s="31">
        <v>1</v>
      </c>
      <c r="W13" s="31">
        <v>1</v>
      </c>
      <c r="X13" s="31">
        <v>1</v>
      </c>
      <c r="Y13" s="31">
        <v>1</v>
      </c>
      <c r="Z13" s="31">
        <v>1</v>
      </c>
      <c r="AA13" s="31">
        <v>1</v>
      </c>
      <c r="AB13" s="31">
        <v>2</v>
      </c>
      <c r="AC13" s="31">
        <v>1</v>
      </c>
      <c r="AD13" s="31">
        <v>1</v>
      </c>
      <c r="AE13" s="31">
        <v>1</v>
      </c>
      <c r="AF13" s="31">
        <v>2</v>
      </c>
      <c r="AG13" s="31">
        <v>1</v>
      </c>
      <c r="AH13" s="31">
        <v>1</v>
      </c>
      <c r="AI13" s="31">
        <v>1</v>
      </c>
      <c r="AJ13" s="31">
        <v>1</v>
      </c>
      <c r="AK13" s="31">
        <v>1</v>
      </c>
      <c r="AL13" s="31">
        <v>2</v>
      </c>
      <c r="AM13" s="31">
        <v>1</v>
      </c>
      <c r="AN13" s="31">
        <v>1</v>
      </c>
      <c r="AO13" s="31">
        <v>1</v>
      </c>
      <c r="AP13" s="31">
        <v>2</v>
      </c>
      <c r="AQ13" s="31">
        <v>2</v>
      </c>
      <c r="AR13" s="31">
        <v>1</v>
      </c>
      <c r="AS13" s="31">
        <v>1</v>
      </c>
      <c r="AT13" s="31">
        <v>2</v>
      </c>
      <c r="AU13" s="31">
        <v>1</v>
      </c>
      <c r="AV13" s="31">
        <v>2</v>
      </c>
      <c r="AW13" s="31">
        <v>1</v>
      </c>
      <c r="AX13" s="31">
        <v>2</v>
      </c>
      <c r="AY13" s="97">
        <v>1</v>
      </c>
    </row>
    <row r="14" spans="1:51" x14ac:dyDescent="0.25">
      <c r="A14" s="34">
        <v>95114</v>
      </c>
      <c r="B14" s="31">
        <v>1</v>
      </c>
      <c r="C14" s="31">
        <v>1</v>
      </c>
      <c r="D14" s="31">
        <v>1</v>
      </c>
      <c r="E14" s="31">
        <v>1</v>
      </c>
      <c r="F14" s="31">
        <v>2</v>
      </c>
      <c r="G14" s="31">
        <v>2</v>
      </c>
      <c r="H14" s="31">
        <v>1</v>
      </c>
      <c r="I14" s="31">
        <v>2</v>
      </c>
      <c r="J14" s="31">
        <v>2</v>
      </c>
      <c r="K14" s="31">
        <v>2</v>
      </c>
      <c r="L14" s="31">
        <v>1</v>
      </c>
      <c r="M14" s="31">
        <v>1</v>
      </c>
      <c r="N14" s="31">
        <v>1</v>
      </c>
      <c r="O14" s="31">
        <v>1</v>
      </c>
      <c r="P14" s="31">
        <v>2</v>
      </c>
      <c r="Q14" s="31">
        <v>1</v>
      </c>
      <c r="R14" s="31">
        <v>1</v>
      </c>
      <c r="S14" s="31">
        <v>1</v>
      </c>
      <c r="T14" s="31">
        <v>2</v>
      </c>
      <c r="U14" s="31">
        <v>1</v>
      </c>
      <c r="V14" s="31">
        <v>1</v>
      </c>
      <c r="W14" s="31">
        <v>1</v>
      </c>
      <c r="X14" s="31">
        <v>1</v>
      </c>
      <c r="Y14" s="31">
        <v>2</v>
      </c>
      <c r="Z14" s="31">
        <v>1</v>
      </c>
      <c r="AA14" s="31">
        <v>1</v>
      </c>
      <c r="AB14" s="31">
        <v>1</v>
      </c>
      <c r="AC14" s="31">
        <v>1</v>
      </c>
      <c r="AD14" s="31">
        <v>1</v>
      </c>
      <c r="AE14" s="31">
        <v>1</v>
      </c>
      <c r="AF14" s="31">
        <v>2</v>
      </c>
      <c r="AG14" s="31">
        <v>1</v>
      </c>
      <c r="AH14" s="31">
        <v>1</v>
      </c>
      <c r="AI14" s="31">
        <v>1</v>
      </c>
      <c r="AJ14" s="31">
        <v>1</v>
      </c>
      <c r="AK14" s="31">
        <v>2</v>
      </c>
      <c r="AL14" s="31">
        <v>2</v>
      </c>
      <c r="AM14" s="31">
        <v>1</v>
      </c>
      <c r="AN14" s="31">
        <v>1</v>
      </c>
      <c r="AO14" s="31">
        <v>1.5</v>
      </c>
      <c r="AP14" s="31">
        <v>2</v>
      </c>
      <c r="AQ14" s="31">
        <v>2</v>
      </c>
      <c r="AR14" s="31">
        <v>1</v>
      </c>
      <c r="AS14" s="31">
        <v>1</v>
      </c>
      <c r="AT14" s="31">
        <v>1</v>
      </c>
      <c r="AU14" s="31">
        <v>2</v>
      </c>
      <c r="AV14" s="31">
        <v>2</v>
      </c>
      <c r="AW14" s="31">
        <v>2</v>
      </c>
      <c r="AX14" s="31">
        <v>1</v>
      </c>
      <c r="AY14" s="97">
        <v>1</v>
      </c>
    </row>
    <row r="15" spans="1:51" x14ac:dyDescent="0.25">
      <c r="A15" s="34">
        <v>95130</v>
      </c>
      <c r="B15" s="31">
        <v>1</v>
      </c>
      <c r="C15" s="31">
        <v>1</v>
      </c>
      <c r="D15" s="31">
        <v>1</v>
      </c>
      <c r="E15" s="31">
        <v>1.5</v>
      </c>
      <c r="F15" s="31">
        <v>2</v>
      </c>
      <c r="G15" s="31">
        <v>1</v>
      </c>
      <c r="H15" s="31">
        <v>1</v>
      </c>
      <c r="I15" s="31">
        <v>2</v>
      </c>
      <c r="J15" s="31">
        <v>1</v>
      </c>
      <c r="K15" s="31">
        <v>2</v>
      </c>
      <c r="L15" s="31">
        <v>2</v>
      </c>
      <c r="M15" s="31">
        <v>1</v>
      </c>
      <c r="N15" s="31">
        <v>2</v>
      </c>
      <c r="O15" s="31">
        <v>1.5</v>
      </c>
      <c r="P15" s="31">
        <v>2</v>
      </c>
      <c r="Q15" s="31">
        <v>1</v>
      </c>
      <c r="R15" s="31">
        <v>2</v>
      </c>
      <c r="S15" s="31">
        <v>1</v>
      </c>
      <c r="T15" s="31">
        <v>1</v>
      </c>
      <c r="U15" s="31">
        <v>1</v>
      </c>
      <c r="V15" s="31">
        <v>2</v>
      </c>
      <c r="W15" s="31">
        <v>2</v>
      </c>
      <c r="X15" s="31">
        <v>1</v>
      </c>
      <c r="Y15" s="31">
        <v>1</v>
      </c>
      <c r="Z15" s="31">
        <v>2</v>
      </c>
      <c r="AA15" s="31">
        <v>1</v>
      </c>
      <c r="AB15" s="31">
        <v>1</v>
      </c>
      <c r="AC15" s="31">
        <v>1</v>
      </c>
      <c r="AD15" s="31">
        <v>1</v>
      </c>
      <c r="AE15" s="31">
        <v>1</v>
      </c>
      <c r="AF15" s="31">
        <v>2</v>
      </c>
      <c r="AG15" s="31">
        <v>1</v>
      </c>
      <c r="AH15" s="31">
        <v>2</v>
      </c>
      <c r="AI15" s="31">
        <v>1</v>
      </c>
      <c r="AJ15" s="31">
        <v>2</v>
      </c>
      <c r="AK15" s="31">
        <v>1</v>
      </c>
      <c r="AL15" s="31">
        <v>1</v>
      </c>
      <c r="AM15" s="31">
        <v>1</v>
      </c>
      <c r="AN15" s="31">
        <v>1</v>
      </c>
      <c r="AO15" s="31">
        <v>1.5</v>
      </c>
      <c r="AP15" s="31">
        <v>2</v>
      </c>
      <c r="AQ15" s="31">
        <v>1</v>
      </c>
      <c r="AR15" s="31">
        <v>1</v>
      </c>
      <c r="AS15" s="31">
        <v>1</v>
      </c>
      <c r="AT15" s="31">
        <v>2</v>
      </c>
      <c r="AU15" s="31">
        <v>2</v>
      </c>
      <c r="AV15" s="31">
        <v>2</v>
      </c>
      <c r="AW15" s="31">
        <v>1</v>
      </c>
      <c r="AX15" s="31">
        <v>2</v>
      </c>
      <c r="AY15" s="97">
        <v>1</v>
      </c>
    </row>
    <row r="16" spans="1:51" x14ac:dyDescent="0.25">
      <c r="A16" s="34">
        <v>95132</v>
      </c>
      <c r="B16" s="31">
        <v>1</v>
      </c>
      <c r="C16" s="31">
        <v>1</v>
      </c>
      <c r="D16" s="31">
        <v>1</v>
      </c>
      <c r="E16" s="31">
        <v>1</v>
      </c>
      <c r="F16" s="31">
        <v>2</v>
      </c>
      <c r="G16" s="31">
        <v>1</v>
      </c>
      <c r="H16" s="31">
        <v>2</v>
      </c>
      <c r="I16" s="31">
        <v>2</v>
      </c>
      <c r="J16" s="31">
        <v>1</v>
      </c>
      <c r="K16" s="31">
        <v>2</v>
      </c>
      <c r="L16" s="31">
        <v>2</v>
      </c>
      <c r="M16" s="31">
        <v>1</v>
      </c>
      <c r="N16" s="31">
        <v>2</v>
      </c>
      <c r="O16" s="31">
        <v>1.5</v>
      </c>
      <c r="P16" s="31">
        <v>2</v>
      </c>
      <c r="Q16" s="31">
        <v>1</v>
      </c>
      <c r="R16" s="31">
        <v>2</v>
      </c>
      <c r="S16" s="31">
        <v>2</v>
      </c>
      <c r="T16" s="31">
        <v>1</v>
      </c>
      <c r="U16" s="31">
        <v>1</v>
      </c>
      <c r="V16" s="31">
        <v>2</v>
      </c>
      <c r="W16" s="31">
        <v>1</v>
      </c>
      <c r="X16" s="31">
        <v>1</v>
      </c>
      <c r="Y16" s="31">
        <v>1</v>
      </c>
      <c r="Z16" s="31">
        <v>2</v>
      </c>
      <c r="AA16" s="31">
        <v>1</v>
      </c>
      <c r="AB16" s="31">
        <v>2</v>
      </c>
      <c r="AC16" s="31">
        <v>1</v>
      </c>
      <c r="AD16" s="31">
        <v>1</v>
      </c>
      <c r="AE16" s="31">
        <v>2</v>
      </c>
      <c r="AF16" s="31">
        <v>2</v>
      </c>
      <c r="AG16" s="31">
        <v>1</v>
      </c>
      <c r="AH16" s="31">
        <v>1</v>
      </c>
      <c r="AI16" s="31">
        <v>1</v>
      </c>
      <c r="AJ16" s="31">
        <v>1</v>
      </c>
      <c r="AK16" s="31">
        <v>1</v>
      </c>
      <c r="AL16" s="31">
        <v>2</v>
      </c>
      <c r="AM16" s="31">
        <v>1</v>
      </c>
      <c r="AN16" s="31">
        <v>1</v>
      </c>
      <c r="AO16" s="31">
        <v>1</v>
      </c>
      <c r="AP16" s="31">
        <v>2</v>
      </c>
      <c r="AQ16" s="31">
        <v>2</v>
      </c>
      <c r="AR16" s="31">
        <v>1</v>
      </c>
      <c r="AS16" s="31">
        <v>1</v>
      </c>
      <c r="AT16" s="31">
        <v>1</v>
      </c>
      <c r="AU16" s="31">
        <v>2</v>
      </c>
      <c r="AV16" s="31">
        <v>2</v>
      </c>
      <c r="AW16" s="31">
        <v>2</v>
      </c>
      <c r="AX16" s="31">
        <v>1</v>
      </c>
      <c r="AY16" s="97">
        <v>2</v>
      </c>
    </row>
    <row r="17" spans="1:51" x14ac:dyDescent="0.25">
      <c r="A17" s="34">
        <v>95143</v>
      </c>
      <c r="B17" s="31">
        <v>1</v>
      </c>
      <c r="C17" s="31">
        <v>1</v>
      </c>
      <c r="D17" s="31">
        <v>1</v>
      </c>
      <c r="E17" s="31">
        <v>1</v>
      </c>
      <c r="F17" s="31">
        <v>2</v>
      </c>
      <c r="G17" s="31">
        <v>1</v>
      </c>
      <c r="H17" s="31">
        <v>1</v>
      </c>
      <c r="I17" s="31">
        <v>2</v>
      </c>
      <c r="J17" s="31">
        <v>1</v>
      </c>
      <c r="K17" s="31">
        <v>2</v>
      </c>
      <c r="L17" s="31">
        <v>1</v>
      </c>
      <c r="M17" s="31">
        <v>2</v>
      </c>
      <c r="N17" s="31">
        <v>2</v>
      </c>
      <c r="O17" s="31">
        <v>1</v>
      </c>
      <c r="P17" s="31">
        <v>2</v>
      </c>
      <c r="Q17" s="31">
        <v>1</v>
      </c>
      <c r="R17" s="31">
        <v>1</v>
      </c>
      <c r="S17" s="31">
        <v>1</v>
      </c>
      <c r="T17" s="31">
        <v>1</v>
      </c>
      <c r="U17" s="31">
        <v>1.5</v>
      </c>
      <c r="V17" s="31">
        <v>1</v>
      </c>
      <c r="W17" s="31">
        <v>2</v>
      </c>
      <c r="X17" s="31">
        <v>1</v>
      </c>
      <c r="Y17" s="31">
        <v>1</v>
      </c>
      <c r="Z17" s="31">
        <v>2</v>
      </c>
      <c r="AA17" s="31">
        <v>1</v>
      </c>
      <c r="AB17" s="31">
        <v>2</v>
      </c>
      <c r="AC17" s="31">
        <v>1</v>
      </c>
      <c r="AD17" s="31">
        <v>1</v>
      </c>
      <c r="AE17" s="31">
        <v>1</v>
      </c>
      <c r="AF17" s="31">
        <v>2</v>
      </c>
      <c r="AG17" s="31">
        <v>1</v>
      </c>
      <c r="AH17" s="31">
        <v>1</v>
      </c>
      <c r="AI17" s="31">
        <v>1</v>
      </c>
      <c r="AJ17" s="31">
        <v>1</v>
      </c>
      <c r="AK17" s="31">
        <v>2</v>
      </c>
      <c r="AL17" s="31">
        <v>2</v>
      </c>
      <c r="AM17" s="31">
        <v>1</v>
      </c>
      <c r="AN17" s="31">
        <v>1</v>
      </c>
      <c r="AO17" s="31">
        <v>1.5</v>
      </c>
      <c r="AP17" s="31">
        <v>2</v>
      </c>
      <c r="AQ17" s="31">
        <v>1.5</v>
      </c>
      <c r="AR17" s="31">
        <v>1</v>
      </c>
      <c r="AS17" s="31">
        <v>1</v>
      </c>
      <c r="AT17" s="31">
        <v>1</v>
      </c>
      <c r="AU17" s="31">
        <v>2</v>
      </c>
      <c r="AV17" s="31">
        <v>2</v>
      </c>
      <c r="AW17" s="31">
        <v>2</v>
      </c>
      <c r="AX17" s="31">
        <v>1</v>
      </c>
      <c r="AY17" s="97">
        <v>1</v>
      </c>
    </row>
    <row r="18" spans="1:51" x14ac:dyDescent="0.25">
      <c r="A18" s="34">
        <v>95146</v>
      </c>
      <c r="B18" s="31">
        <v>1</v>
      </c>
      <c r="C18" s="31">
        <v>1</v>
      </c>
      <c r="D18" s="31">
        <v>1</v>
      </c>
      <c r="E18" s="31">
        <v>1</v>
      </c>
      <c r="F18" s="31">
        <v>1</v>
      </c>
      <c r="G18" s="31">
        <v>1</v>
      </c>
      <c r="H18" s="31">
        <v>1</v>
      </c>
      <c r="I18" s="31">
        <v>2</v>
      </c>
      <c r="J18" s="31">
        <v>1</v>
      </c>
      <c r="K18" s="31">
        <v>1</v>
      </c>
      <c r="L18" s="31">
        <v>2</v>
      </c>
      <c r="M18" s="31">
        <v>1</v>
      </c>
      <c r="N18" s="31">
        <v>1</v>
      </c>
      <c r="O18" s="31">
        <v>1</v>
      </c>
      <c r="P18" s="31">
        <v>1</v>
      </c>
      <c r="Q18" s="31">
        <v>1</v>
      </c>
      <c r="R18" s="31">
        <v>1</v>
      </c>
      <c r="S18" s="31">
        <v>1</v>
      </c>
      <c r="T18" s="31">
        <v>2</v>
      </c>
      <c r="U18" s="31">
        <v>1</v>
      </c>
      <c r="V18" s="31">
        <v>1</v>
      </c>
      <c r="W18" s="31">
        <v>1</v>
      </c>
      <c r="X18" s="31">
        <v>1</v>
      </c>
      <c r="Y18" s="31">
        <v>1</v>
      </c>
      <c r="Z18" s="31">
        <v>1</v>
      </c>
      <c r="AA18" s="31">
        <v>1</v>
      </c>
      <c r="AB18" s="31">
        <v>1</v>
      </c>
      <c r="AC18" s="31">
        <v>1</v>
      </c>
      <c r="AD18" s="31">
        <v>1</v>
      </c>
      <c r="AE18" s="31">
        <v>1</v>
      </c>
      <c r="AF18" s="31">
        <v>1</v>
      </c>
      <c r="AG18" s="31">
        <v>1</v>
      </c>
      <c r="AH18" s="31">
        <v>1</v>
      </c>
      <c r="AI18" s="31">
        <v>1</v>
      </c>
      <c r="AJ18" s="31">
        <v>1</v>
      </c>
      <c r="AK18" s="31">
        <v>1</v>
      </c>
      <c r="AL18" s="31">
        <v>1</v>
      </c>
      <c r="AM18" s="31">
        <v>1</v>
      </c>
      <c r="AN18" s="31">
        <v>1</v>
      </c>
      <c r="AO18" s="31">
        <v>1</v>
      </c>
      <c r="AP18" s="31">
        <v>1</v>
      </c>
      <c r="AQ18" s="31">
        <v>1</v>
      </c>
      <c r="AR18" s="31">
        <v>1</v>
      </c>
      <c r="AS18" s="31">
        <v>1</v>
      </c>
      <c r="AT18" s="31">
        <v>2</v>
      </c>
      <c r="AU18" s="31">
        <v>1</v>
      </c>
      <c r="AV18" s="31" t="s">
        <v>729</v>
      </c>
      <c r="AW18" s="31">
        <v>1</v>
      </c>
      <c r="AX18" s="31">
        <v>1</v>
      </c>
      <c r="AY18" s="97">
        <v>2</v>
      </c>
    </row>
    <row r="19" spans="1:51" x14ac:dyDescent="0.25">
      <c r="A19" s="34">
        <v>95149</v>
      </c>
      <c r="B19" s="31">
        <v>1</v>
      </c>
      <c r="C19" s="31">
        <v>2</v>
      </c>
      <c r="D19" s="31">
        <v>1</v>
      </c>
      <c r="E19" s="31">
        <v>1.5</v>
      </c>
      <c r="F19" s="31">
        <v>1</v>
      </c>
      <c r="G19" s="31">
        <v>2</v>
      </c>
      <c r="H19" s="31">
        <v>1</v>
      </c>
      <c r="I19" s="31">
        <v>2</v>
      </c>
      <c r="J19" s="31">
        <v>1</v>
      </c>
      <c r="K19" s="31">
        <v>1</v>
      </c>
      <c r="L19" s="31">
        <v>2</v>
      </c>
      <c r="M19" s="31">
        <v>2</v>
      </c>
      <c r="N19" s="31">
        <v>1</v>
      </c>
      <c r="O19" s="31">
        <v>1</v>
      </c>
      <c r="P19" s="31">
        <v>2</v>
      </c>
      <c r="Q19" s="31">
        <v>1</v>
      </c>
      <c r="R19" s="31">
        <v>2</v>
      </c>
      <c r="S19" s="31">
        <v>1</v>
      </c>
      <c r="T19" s="31">
        <v>2</v>
      </c>
      <c r="U19" s="31">
        <v>1</v>
      </c>
      <c r="V19" s="31">
        <v>2</v>
      </c>
      <c r="W19" s="31">
        <v>1</v>
      </c>
      <c r="X19" s="31">
        <v>1</v>
      </c>
      <c r="Y19" s="31">
        <v>1</v>
      </c>
      <c r="Z19" s="31">
        <v>1</v>
      </c>
      <c r="AA19" s="31">
        <v>1</v>
      </c>
      <c r="AB19" s="31">
        <v>1</v>
      </c>
      <c r="AC19" s="31">
        <v>1</v>
      </c>
      <c r="AD19" s="31">
        <v>1</v>
      </c>
      <c r="AE19" s="31">
        <v>1</v>
      </c>
      <c r="AF19" s="31">
        <v>1.5</v>
      </c>
      <c r="AG19" s="31">
        <v>1</v>
      </c>
      <c r="AH19" s="31">
        <v>1</v>
      </c>
      <c r="AI19" s="31">
        <v>1</v>
      </c>
      <c r="AJ19" s="31">
        <v>1</v>
      </c>
      <c r="AK19" s="31">
        <v>1</v>
      </c>
      <c r="AL19" s="31">
        <v>1</v>
      </c>
      <c r="AM19" s="31">
        <v>2</v>
      </c>
      <c r="AN19" s="31">
        <v>1</v>
      </c>
      <c r="AO19" s="31">
        <v>1</v>
      </c>
      <c r="AP19" s="31">
        <v>2</v>
      </c>
      <c r="AQ19" s="31">
        <v>1</v>
      </c>
      <c r="AR19" s="31">
        <v>1</v>
      </c>
      <c r="AS19" s="31">
        <v>1</v>
      </c>
      <c r="AT19" s="31">
        <v>2</v>
      </c>
      <c r="AU19" s="31">
        <v>2</v>
      </c>
      <c r="AV19" s="31">
        <v>1</v>
      </c>
      <c r="AW19" s="31">
        <v>2</v>
      </c>
      <c r="AX19" s="31">
        <v>1</v>
      </c>
      <c r="AY19" s="97">
        <v>1</v>
      </c>
    </row>
    <row r="20" spans="1:51" x14ac:dyDescent="0.25">
      <c r="A20" s="34">
        <v>95151</v>
      </c>
      <c r="B20" s="31">
        <v>1</v>
      </c>
      <c r="C20" s="31">
        <v>1</v>
      </c>
      <c r="D20" s="31">
        <v>1</v>
      </c>
      <c r="E20" s="31">
        <v>2</v>
      </c>
      <c r="F20" s="31">
        <v>2</v>
      </c>
      <c r="G20" s="31">
        <v>2</v>
      </c>
      <c r="H20" s="31">
        <v>1</v>
      </c>
      <c r="I20" s="31">
        <v>2</v>
      </c>
      <c r="J20" s="31">
        <v>1</v>
      </c>
      <c r="K20" s="31">
        <v>1.5</v>
      </c>
      <c r="L20" s="31">
        <v>1</v>
      </c>
      <c r="M20" s="31">
        <v>1</v>
      </c>
      <c r="N20" s="31">
        <v>2</v>
      </c>
      <c r="O20" s="31">
        <v>1</v>
      </c>
      <c r="P20" s="31">
        <v>2</v>
      </c>
      <c r="Q20" s="31">
        <v>1</v>
      </c>
      <c r="R20" s="31">
        <v>1</v>
      </c>
      <c r="S20" s="31">
        <v>2</v>
      </c>
      <c r="T20" s="31">
        <v>1</v>
      </c>
      <c r="U20" s="31">
        <v>1.5</v>
      </c>
      <c r="V20" s="31">
        <v>1</v>
      </c>
      <c r="W20" s="31">
        <v>1</v>
      </c>
      <c r="X20" s="31">
        <v>1</v>
      </c>
      <c r="Y20" s="31">
        <v>1</v>
      </c>
      <c r="Z20" s="31">
        <v>2</v>
      </c>
      <c r="AA20" s="31">
        <v>1</v>
      </c>
      <c r="AB20" s="31">
        <v>1</v>
      </c>
      <c r="AC20" s="31">
        <v>1</v>
      </c>
      <c r="AD20" s="31">
        <v>1</v>
      </c>
      <c r="AE20" s="31">
        <v>2</v>
      </c>
      <c r="AF20" s="31">
        <v>2</v>
      </c>
      <c r="AG20" s="31">
        <v>1</v>
      </c>
      <c r="AH20" s="31">
        <v>1</v>
      </c>
      <c r="AI20" s="31">
        <v>1</v>
      </c>
      <c r="AJ20" s="31">
        <v>1</v>
      </c>
      <c r="AK20" s="31">
        <v>1</v>
      </c>
      <c r="AL20" s="31">
        <v>1</v>
      </c>
      <c r="AM20" s="31">
        <v>1</v>
      </c>
      <c r="AN20" s="31">
        <v>1</v>
      </c>
      <c r="AO20" s="31">
        <v>1</v>
      </c>
      <c r="AP20" s="31">
        <v>2</v>
      </c>
      <c r="AQ20" s="31">
        <v>2</v>
      </c>
      <c r="AR20" s="31">
        <v>1</v>
      </c>
      <c r="AS20" s="31">
        <v>1</v>
      </c>
      <c r="AT20" s="31">
        <v>2</v>
      </c>
      <c r="AU20" s="31">
        <v>2</v>
      </c>
      <c r="AV20" s="31">
        <v>2</v>
      </c>
      <c r="AW20" s="31">
        <v>2</v>
      </c>
      <c r="AX20" s="31">
        <v>2</v>
      </c>
      <c r="AY20" s="97">
        <v>2</v>
      </c>
    </row>
    <row r="21" spans="1:51" x14ac:dyDescent="0.25">
      <c r="A21" s="34">
        <v>95152</v>
      </c>
      <c r="B21" s="31">
        <v>1</v>
      </c>
      <c r="C21" s="31">
        <v>1</v>
      </c>
      <c r="D21" s="31">
        <v>2</v>
      </c>
      <c r="E21" s="31">
        <v>2</v>
      </c>
      <c r="F21" s="31">
        <v>2</v>
      </c>
      <c r="G21" s="31">
        <v>2</v>
      </c>
      <c r="H21" s="31">
        <v>1</v>
      </c>
      <c r="I21" s="31">
        <v>2</v>
      </c>
      <c r="J21" s="31">
        <v>2</v>
      </c>
      <c r="K21" s="31">
        <v>1</v>
      </c>
      <c r="L21" s="31">
        <v>1</v>
      </c>
      <c r="M21" s="31">
        <v>1</v>
      </c>
      <c r="N21" s="31">
        <v>2</v>
      </c>
      <c r="O21" s="31">
        <v>1</v>
      </c>
      <c r="P21" s="31">
        <v>2</v>
      </c>
      <c r="Q21" s="31">
        <v>1</v>
      </c>
      <c r="R21" s="31">
        <v>1</v>
      </c>
      <c r="S21" s="31">
        <v>1</v>
      </c>
      <c r="T21" s="31">
        <v>1</v>
      </c>
      <c r="U21" s="31">
        <v>1</v>
      </c>
      <c r="V21" s="31">
        <v>2</v>
      </c>
      <c r="W21" s="31">
        <v>1</v>
      </c>
      <c r="X21" s="31">
        <v>1</v>
      </c>
      <c r="Y21" s="31">
        <v>1</v>
      </c>
      <c r="Z21" s="31">
        <v>2</v>
      </c>
      <c r="AA21" s="31">
        <v>1</v>
      </c>
      <c r="AB21" s="31">
        <v>2</v>
      </c>
      <c r="AC21" s="31">
        <v>1</v>
      </c>
      <c r="AD21" s="31">
        <v>1</v>
      </c>
      <c r="AE21" s="31">
        <v>1</v>
      </c>
      <c r="AF21" s="31">
        <v>2</v>
      </c>
      <c r="AG21" s="31">
        <v>1</v>
      </c>
      <c r="AH21" s="31">
        <v>1</v>
      </c>
      <c r="AI21" s="31">
        <v>1</v>
      </c>
      <c r="AJ21" s="31">
        <v>1</v>
      </c>
      <c r="AK21" s="31">
        <v>1</v>
      </c>
      <c r="AL21" s="31">
        <v>2</v>
      </c>
      <c r="AM21" s="31">
        <v>1</v>
      </c>
      <c r="AN21" s="31">
        <v>1</v>
      </c>
      <c r="AO21" s="31">
        <v>1</v>
      </c>
      <c r="AP21" s="31">
        <v>1</v>
      </c>
      <c r="AQ21" s="31">
        <v>2</v>
      </c>
      <c r="AR21" s="31">
        <v>1</v>
      </c>
      <c r="AS21" s="31">
        <v>1</v>
      </c>
      <c r="AT21" s="31">
        <v>2</v>
      </c>
      <c r="AU21" s="31">
        <v>2</v>
      </c>
      <c r="AV21" s="31">
        <v>2</v>
      </c>
      <c r="AW21" s="31">
        <v>1</v>
      </c>
      <c r="AX21" s="31">
        <v>1</v>
      </c>
      <c r="AY21" s="97">
        <v>2</v>
      </c>
    </row>
    <row r="22" spans="1:51" x14ac:dyDescent="0.25">
      <c r="A22" s="34">
        <v>95155</v>
      </c>
      <c r="B22" s="31">
        <v>2</v>
      </c>
      <c r="C22" s="31">
        <v>1</v>
      </c>
      <c r="D22" s="31">
        <v>1</v>
      </c>
      <c r="E22" s="31">
        <v>1</v>
      </c>
      <c r="F22" s="31">
        <v>2</v>
      </c>
      <c r="G22" s="31">
        <v>2</v>
      </c>
      <c r="H22" s="31">
        <v>1</v>
      </c>
      <c r="I22" s="31">
        <v>2</v>
      </c>
      <c r="J22" s="31">
        <v>1</v>
      </c>
      <c r="K22" s="31">
        <v>1</v>
      </c>
      <c r="L22" s="31">
        <v>1</v>
      </c>
      <c r="M22" s="31">
        <v>2</v>
      </c>
      <c r="N22" s="31">
        <v>2</v>
      </c>
      <c r="O22" s="31">
        <v>1</v>
      </c>
      <c r="P22" s="31">
        <v>2</v>
      </c>
      <c r="Q22" s="31">
        <v>2</v>
      </c>
      <c r="R22" s="31">
        <v>2</v>
      </c>
      <c r="S22" s="31">
        <v>1</v>
      </c>
      <c r="T22" s="31">
        <v>1</v>
      </c>
      <c r="U22" s="31">
        <v>1.5</v>
      </c>
      <c r="V22" s="31">
        <v>2</v>
      </c>
      <c r="W22" s="31">
        <v>2</v>
      </c>
      <c r="X22" s="31">
        <v>1</v>
      </c>
      <c r="Y22" s="31">
        <v>2</v>
      </c>
      <c r="Z22" s="31">
        <v>2</v>
      </c>
      <c r="AA22" s="31">
        <v>1</v>
      </c>
      <c r="AB22" s="31">
        <v>2</v>
      </c>
      <c r="AC22" s="31">
        <v>1</v>
      </c>
      <c r="AD22" s="31">
        <v>1</v>
      </c>
      <c r="AE22" s="31">
        <v>2</v>
      </c>
      <c r="AF22" s="31">
        <v>2</v>
      </c>
      <c r="AG22" s="31">
        <v>1</v>
      </c>
      <c r="AH22" s="31">
        <v>1</v>
      </c>
      <c r="AI22" s="31">
        <v>1</v>
      </c>
      <c r="AJ22" s="31">
        <v>1</v>
      </c>
      <c r="AK22" s="31">
        <v>2</v>
      </c>
      <c r="AL22" s="31">
        <v>1</v>
      </c>
      <c r="AM22" s="31">
        <v>2</v>
      </c>
      <c r="AN22" s="31">
        <v>1</v>
      </c>
      <c r="AO22" s="31">
        <v>1.5</v>
      </c>
      <c r="AP22" s="31">
        <v>1</v>
      </c>
      <c r="AQ22" s="31">
        <v>1</v>
      </c>
      <c r="AR22" s="31">
        <v>1</v>
      </c>
      <c r="AS22" s="31">
        <v>1</v>
      </c>
      <c r="AT22" s="31">
        <v>2</v>
      </c>
      <c r="AU22" s="31">
        <v>2</v>
      </c>
      <c r="AV22" s="31">
        <v>1</v>
      </c>
      <c r="AW22" s="31">
        <v>1</v>
      </c>
      <c r="AX22" s="31">
        <v>1</v>
      </c>
      <c r="AY22" s="97">
        <v>1</v>
      </c>
    </row>
    <row r="23" spans="1:51" x14ac:dyDescent="0.25">
      <c r="A23" s="34">
        <v>95177</v>
      </c>
      <c r="B23" s="31">
        <v>2</v>
      </c>
      <c r="C23" s="31">
        <v>1</v>
      </c>
      <c r="D23" s="31">
        <v>1</v>
      </c>
      <c r="E23" s="31">
        <v>2</v>
      </c>
      <c r="F23" s="31">
        <v>2</v>
      </c>
      <c r="G23" s="31">
        <v>1</v>
      </c>
      <c r="H23" s="31">
        <v>1</v>
      </c>
      <c r="I23" s="31">
        <v>1.5</v>
      </c>
      <c r="J23" s="31">
        <v>1</v>
      </c>
      <c r="K23" s="31">
        <v>2</v>
      </c>
      <c r="L23" s="31">
        <v>1</v>
      </c>
      <c r="M23" s="31">
        <v>2</v>
      </c>
      <c r="N23" s="31">
        <v>2</v>
      </c>
      <c r="O23" s="31">
        <v>1</v>
      </c>
      <c r="P23" s="31">
        <v>1</v>
      </c>
      <c r="Q23" s="31">
        <v>1</v>
      </c>
      <c r="R23" s="31">
        <v>2</v>
      </c>
      <c r="S23" s="31">
        <v>1</v>
      </c>
      <c r="T23" s="31">
        <v>1</v>
      </c>
      <c r="U23" s="31">
        <v>2</v>
      </c>
      <c r="V23" s="31">
        <v>1</v>
      </c>
      <c r="W23" s="31">
        <v>1</v>
      </c>
      <c r="X23" s="31">
        <v>1</v>
      </c>
      <c r="Y23" s="31">
        <v>1</v>
      </c>
      <c r="Z23" s="31">
        <v>2</v>
      </c>
      <c r="AA23" s="31">
        <v>1</v>
      </c>
      <c r="AB23" s="31">
        <v>1</v>
      </c>
      <c r="AC23" s="31">
        <v>1</v>
      </c>
      <c r="AD23" s="31">
        <v>1</v>
      </c>
      <c r="AE23" s="31">
        <v>2</v>
      </c>
      <c r="AF23" s="31">
        <v>2</v>
      </c>
      <c r="AG23" s="31">
        <v>1</v>
      </c>
      <c r="AH23" s="31">
        <v>1</v>
      </c>
      <c r="AI23" s="31">
        <v>1</v>
      </c>
      <c r="AJ23" s="31">
        <v>1</v>
      </c>
      <c r="AK23" s="31">
        <v>1</v>
      </c>
      <c r="AL23" s="31">
        <v>1</v>
      </c>
      <c r="AM23" s="31">
        <v>2</v>
      </c>
      <c r="AN23" s="31">
        <v>1</v>
      </c>
      <c r="AO23" s="31">
        <v>1.5</v>
      </c>
      <c r="AP23" s="31">
        <v>1</v>
      </c>
      <c r="AQ23" s="31">
        <v>1</v>
      </c>
      <c r="AR23" s="31">
        <v>1</v>
      </c>
      <c r="AS23" s="31">
        <v>1</v>
      </c>
      <c r="AT23" s="31">
        <v>1</v>
      </c>
      <c r="AU23" s="31">
        <v>1</v>
      </c>
      <c r="AV23" s="31">
        <v>2</v>
      </c>
      <c r="AW23" s="31">
        <v>1</v>
      </c>
      <c r="AX23" s="31">
        <v>1</v>
      </c>
      <c r="AY23" s="97">
        <v>1</v>
      </c>
    </row>
    <row r="24" spans="1:51" x14ac:dyDescent="0.25">
      <c r="A24" s="34">
        <v>95187</v>
      </c>
      <c r="B24" s="31">
        <v>1</v>
      </c>
      <c r="C24" s="31">
        <v>1</v>
      </c>
      <c r="D24" s="31">
        <v>1</v>
      </c>
      <c r="E24" s="31">
        <v>1</v>
      </c>
      <c r="F24" s="31">
        <v>1</v>
      </c>
      <c r="G24" s="31">
        <v>2</v>
      </c>
      <c r="H24" s="31">
        <v>1</v>
      </c>
      <c r="I24" s="31">
        <v>2</v>
      </c>
      <c r="J24" s="31">
        <v>2</v>
      </c>
      <c r="K24" s="31">
        <v>2</v>
      </c>
      <c r="L24" s="31">
        <v>1</v>
      </c>
      <c r="M24" s="31">
        <v>1</v>
      </c>
      <c r="N24" s="31">
        <v>2</v>
      </c>
      <c r="O24" s="31">
        <v>1</v>
      </c>
      <c r="P24" s="31">
        <v>1.5</v>
      </c>
      <c r="Q24" s="31">
        <v>1</v>
      </c>
      <c r="R24" s="31">
        <v>2</v>
      </c>
      <c r="S24" s="31">
        <v>1</v>
      </c>
      <c r="T24" s="31">
        <v>1</v>
      </c>
      <c r="U24" s="31">
        <v>2</v>
      </c>
      <c r="V24" s="31">
        <v>1</v>
      </c>
      <c r="W24" s="31">
        <v>1</v>
      </c>
      <c r="X24" s="31">
        <v>1</v>
      </c>
      <c r="Y24" s="31">
        <v>1</v>
      </c>
      <c r="Z24" s="31">
        <v>2</v>
      </c>
      <c r="AA24" s="31">
        <v>1</v>
      </c>
      <c r="AB24" s="31">
        <v>1</v>
      </c>
      <c r="AC24" s="31">
        <v>1</v>
      </c>
      <c r="AD24" s="31">
        <v>1</v>
      </c>
      <c r="AE24" s="31">
        <v>1</v>
      </c>
      <c r="AF24" s="31">
        <v>1</v>
      </c>
      <c r="AG24" s="31">
        <v>2</v>
      </c>
      <c r="AH24" s="31">
        <v>1</v>
      </c>
      <c r="AI24" s="31">
        <v>1</v>
      </c>
      <c r="AJ24" s="31">
        <v>1</v>
      </c>
      <c r="AK24" s="31">
        <v>1</v>
      </c>
      <c r="AL24" s="31">
        <v>2</v>
      </c>
      <c r="AM24" s="31">
        <v>1</v>
      </c>
      <c r="AN24" s="31">
        <v>1</v>
      </c>
      <c r="AO24" s="31">
        <v>1</v>
      </c>
      <c r="AP24" s="31">
        <v>1</v>
      </c>
      <c r="AQ24" s="31">
        <v>1</v>
      </c>
      <c r="AR24" s="31">
        <v>1</v>
      </c>
      <c r="AS24" s="31">
        <v>1</v>
      </c>
      <c r="AT24" s="31">
        <v>1</v>
      </c>
      <c r="AU24" s="31">
        <v>2</v>
      </c>
      <c r="AV24" s="31">
        <v>2</v>
      </c>
      <c r="AW24" s="31">
        <v>1</v>
      </c>
      <c r="AX24" s="31">
        <v>1</v>
      </c>
      <c r="AY24" s="97">
        <v>1</v>
      </c>
    </row>
    <row r="25" spans="1:51" x14ac:dyDescent="0.25">
      <c r="A25" s="34">
        <v>95211</v>
      </c>
      <c r="B25" s="31">
        <v>1</v>
      </c>
      <c r="C25" s="31">
        <v>1</v>
      </c>
      <c r="D25" s="31">
        <v>1</v>
      </c>
      <c r="E25" s="31">
        <v>2</v>
      </c>
      <c r="F25" s="31">
        <v>2</v>
      </c>
      <c r="G25" s="31">
        <v>2</v>
      </c>
      <c r="H25" s="31">
        <v>2</v>
      </c>
      <c r="I25" s="31">
        <v>1</v>
      </c>
      <c r="J25" s="31">
        <v>1</v>
      </c>
      <c r="K25" s="31">
        <v>2</v>
      </c>
      <c r="L25" s="31">
        <v>1</v>
      </c>
      <c r="M25" s="31">
        <v>1</v>
      </c>
      <c r="N25" s="31">
        <v>2</v>
      </c>
      <c r="O25" s="31">
        <v>2</v>
      </c>
      <c r="P25" s="31">
        <v>2</v>
      </c>
      <c r="Q25" s="31">
        <v>1</v>
      </c>
      <c r="R25" s="31">
        <v>1</v>
      </c>
      <c r="S25" s="31">
        <v>2</v>
      </c>
      <c r="T25" s="31">
        <v>1</v>
      </c>
      <c r="U25" s="31">
        <v>1</v>
      </c>
      <c r="V25" s="31">
        <v>1</v>
      </c>
      <c r="W25" s="31">
        <v>2</v>
      </c>
      <c r="X25" s="31">
        <v>1</v>
      </c>
      <c r="Y25" s="31">
        <v>1</v>
      </c>
      <c r="Z25" s="31">
        <v>2</v>
      </c>
      <c r="AA25" s="31">
        <v>1</v>
      </c>
      <c r="AB25" s="31">
        <v>1</v>
      </c>
      <c r="AC25" s="31">
        <v>2</v>
      </c>
      <c r="AD25" s="31">
        <v>1</v>
      </c>
      <c r="AE25" s="31">
        <v>2</v>
      </c>
      <c r="AF25" s="31">
        <v>2</v>
      </c>
      <c r="AG25" s="31">
        <v>2</v>
      </c>
      <c r="AH25" s="31">
        <v>1</v>
      </c>
      <c r="AI25" s="31">
        <v>2</v>
      </c>
      <c r="AJ25" s="31">
        <v>1</v>
      </c>
      <c r="AK25" s="31">
        <v>2</v>
      </c>
      <c r="AL25" s="31">
        <v>1</v>
      </c>
      <c r="AM25" s="31">
        <v>1</v>
      </c>
      <c r="AN25" s="31">
        <v>1</v>
      </c>
      <c r="AO25" s="31">
        <v>1</v>
      </c>
      <c r="AP25" s="31">
        <v>2</v>
      </c>
      <c r="AQ25" s="31">
        <v>2</v>
      </c>
      <c r="AR25" s="31">
        <v>1</v>
      </c>
      <c r="AS25" s="31">
        <v>1</v>
      </c>
      <c r="AT25" s="31">
        <v>2</v>
      </c>
      <c r="AU25" s="31">
        <v>2</v>
      </c>
      <c r="AV25" s="31">
        <v>2</v>
      </c>
      <c r="AW25" s="31">
        <v>1</v>
      </c>
      <c r="AX25" s="31">
        <v>1</v>
      </c>
      <c r="AY25" s="97">
        <v>2</v>
      </c>
    </row>
    <row r="26" spans="1:51" x14ac:dyDescent="0.25">
      <c r="A26" s="34">
        <v>95212</v>
      </c>
      <c r="B26" s="31">
        <v>1</v>
      </c>
      <c r="C26" s="31">
        <v>1</v>
      </c>
      <c r="D26" s="31">
        <v>1</v>
      </c>
      <c r="E26" s="31">
        <v>2</v>
      </c>
      <c r="F26" s="31">
        <v>2</v>
      </c>
      <c r="G26" s="31">
        <v>2</v>
      </c>
      <c r="H26" s="31">
        <v>1</v>
      </c>
      <c r="I26" s="31">
        <v>1</v>
      </c>
      <c r="J26" s="31">
        <v>1</v>
      </c>
      <c r="K26" s="31">
        <v>2</v>
      </c>
      <c r="L26" s="31">
        <v>1</v>
      </c>
      <c r="M26" s="31">
        <v>1</v>
      </c>
      <c r="N26" s="31">
        <v>2</v>
      </c>
      <c r="O26" s="31">
        <v>2</v>
      </c>
      <c r="P26" s="31">
        <v>2</v>
      </c>
      <c r="Q26" s="31">
        <v>1</v>
      </c>
      <c r="R26" s="31">
        <v>1</v>
      </c>
      <c r="S26" s="31">
        <v>1</v>
      </c>
      <c r="T26" s="31">
        <v>1</v>
      </c>
      <c r="U26" s="31">
        <v>1</v>
      </c>
      <c r="V26" s="31">
        <v>2</v>
      </c>
      <c r="W26" s="31">
        <v>2</v>
      </c>
      <c r="X26" s="31">
        <v>1</v>
      </c>
      <c r="Y26" s="31">
        <v>1</v>
      </c>
      <c r="Z26" s="31">
        <v>2</v>
      </c>
      <c r="AA26" s="31">
        <v>1</v>
      </c>
      <c r="AB26" s="31">
        <v>1</v>
      </c>
      <c r="AC26" s="31">
        <v>2</v>
      </c>
      <c r="AD26" s="31">
        <v>1</v>
      </c>
      <c r="AE26" s="31">
        <v>1</v>
      </c>
      <c r="AF26" s="31">
        <v>2</v>
      </c>
      <c r="AG26" s="31">
        <v>1</v>
      </c>
      <c r="AH26" s="31">
        <v>1</v>
      </c>
      <c r="AI26" s="31">
        <v>1</v>
      </c>
      <c r="AJ26" s="31">
        <v>1</v>
      </c>
      <c r="AK26" s="31">
        <v>2</v>
      </c>
      <c r="AL26" s="31">
        <v>2</v>
      </c>
      <c r="AM26" s="31">
        <v>1</v>
      </c>
      <c r="AN26" s="31">
        <v>1</v>
      </c>
      <c r="AO26" s="31">
        <v>1</v>
      </c>
      <c r="AP26" s="31">
        <v>2</v>
      </c>
      <c r="AQ26" s="31">
        <v>2</v>
      </c>
      <c r="AR26" s="31">
        <v>1</v>
      </c>
      <c r="AS26" s="31">
        <v>1</v>
      </c>
      <c r="AT26" s="31">
        <v>2</v>
      </c>
      <c r="AU26" s="31">
        <v>2</v>
      </c>
      <c r="AV26" s="31">
        <v>2</v>
      </c>
      <c r="AW26" s="31">
        <v>1</v>
      </c>
      <c r="AX26" s="31">
        <v>1</v>
      </c>
      <c r="AY26" s="97">
        <v>2</v>
      </c>
    </row>
    <row r="27" spans="1:51" x14ac:dyDescent="0.25">
      <c r="A27" s="34">
        <v>95213</v>
      </c>
      <c r="B27" s="31">
        <v>1</v>
      </c>
      <c r="C27" s="31">
        <v>1</v>
      </c>
      <c r="D27" s="31">
        <v>1</v>
      </c>
      <c r="E27" s="31">
        <v>1</v>
      </c>
      <c r="F27" s="31">
        <v>2</v>
      </c>
      <c r="G27" s="31">
        <v>2</v>
      </c>
      <c r="H27" s="31">
        <v>1</v>
      </c>
      <c r="I27" s="31" t="s">
        <v>6</v>
      </c>
      <c r="J27" s="31">
        <v>1</v>
      </c>
      <c r="K27" s="31">
        <v>2</v>
      </c>
      <c r="L27" s="31">
        <v>1</v>
      </c>
      <c r="M27" s="31">
        <v>2</v>
      </c>
      <c r="N27" s="31">
        <v>2</v>
      </c>
      <c r="O27" s="31">
        <v>2</v>
      </c>
      <c r="P27" s="31">
        <v>2</v>
      </c>
      <c r="Q27" s="31">
        <v>1</v>
      </c>
      <c r="R27" s="31">
        <v>1</v>
      </c>
      <c r="S27" s="31">
        <v>1</v>
      </c>
      <c r="T27" s="31">
        <v>1</v>
      </c>
      <c r="U27" s="31">
        <v>1</v>
      </c>
      <c r="V27" s="31">
        <v>2</v>
      </c>
      <c r="W27" s="31">
        <v>2</v>
      </c>
      <c r="X27" s="31">
        <v>1</v>
      </c>
      <c r="Y27" s="31">
        <v>1</v>
      </c>
      <c r="Z27" s="31">
        <v>2</v>
      </c>
      <c r="AA27" s="31">
        <v>1</v>
      </c>
      <c r="AB27" s="31">
        <v>1</v>
      </c>
      <c r="AC27" s="31">
        <v>1</v>
      </c>
      <c r="AD27" s="31">
        <v>1</v>
      </c>
      <c r="AE27" s="31">
        <v>1</v>
      </c>
      <c r="AF27" s="31">
        <v>2</v>
      </c>
      <c r="AG27" s="31">
        <v>1</v>
      </c>
      <c r="AH27" s="31">
        <v>1</v>
      </c>
      <c r="AI27" s="31">
        <v>2</v>
      </c>
      <c r="AJ27" s="31">
        <v>1</v>
      </c>
      <c r="AK27" s="31">
        <v>2</v>
      </c>
      <c r="AL27" s="31">
        <v>2</v>
      </c>
      <c r="AM27" s="31">
        <v>1</v>
      </c>
      <c r="AN27" s="31">
        <v>1</v>
      </c>
      <c r="AO27" s="31">
        <v>1</v>
      </c>
      <c r="AP27" s="31">
        <v>2</v>
      </c>
      <c r="AQ27" s="31">
        <v>2</v>
      </c>
      <c r="AR27" s="31">
        <v>1</v>
      </c>
      <c r="AS27" s="31">
        <v>1</v>
      </c>
      <c r="AT27" s="31">
        <v>2</v>
      </c>
      <c r="AU27" s="31">
        <v>2</v>
      </c>
      <c r="AV27" s="31">
        <v>2</v>
      </c>
      <c r="AW27" s="31">
        <v>1</v>
      </c>
      <c r="AX27" s="31">
        <v>1</v>
      </c>
      <c r="AY27" s="97">
        <v>2</v>
      </c>
    </row>
    <row r="28" spans="1:51" x14ac:dyDescent="0.25">
      <c r="A28" s="34">
        <v>95216</v>
      </c>
      <c r="B28" s="31">
        <v>1</v>
      </c>
      <c r="C28" s="31">
        <v>1</v>
      </c>
      <c r="D28" s="31">
        <v>1</v>
      </c>
      <c r="E28" s="31">
        <v>2</v>
      </c>
      <c r="F28" s="31">
        <v>1</v>
      </c>
      <c r="G28" s="31">
        <v>1</v>
      </c>
      <c r="H28" s="31">
        <v>1</v>
      </c>
      <c r="I28" s="31" t="s">
        <v>6</v>
      </c>
      <c r="J28" s="31">
        <v>1</v>
      </c>
      <c r="K28" s="31">
        <v>1</v>
      </c>
      <c r="L28" s="31">
        <v>1</v>
      </c>
      <c r="M28" s="31">
        <v>2</v>
      </c>
      <c r="N28" s="31">
        <v>1</v>
      </c>
      <c r="O28" s="31">
        <v>1</v>
      </c>
      <c r="P28" s="31">
        <v>1</v>
      </c>
      <c r="Q28" s="31">
        <v>1</v>
      </c>
      <c r="R28" s="31">
        <v>1</v>
      </c>
      <c r="S28" s="31">
        <v>1</v>
      </c>
      <c r="T28" s="31">
        <v>1</v>
      </c>
      <c r="U28" s="31">
        <v>1</v>
      </c>
      <c r="V28" s="31">
        <v>1</v>
      </c>
      <c r="W28" s="31">
        <v>1</v>
      </c>
      <c r="X28" s="31">
        <v>1</v>
      </c>
      <c r="Y28" s="31">
        <v>1</v>
      </c>
      <c r="Z28" s="31">
        <v>1</v>
      </c>
      <c r="AA28" s="31">
        <v>1</v>
      </c>
      <c r="AB28" s="31">
        <v>1</v>
      </c>
      <c r="AC28" s="31">
        <v>1</v>
      </c>
      <c r="AD28" s="31">
        <v>1</v>
      </c>
      <c r="AE28" s="31">
        <v>1</v>
      </c>
      <c r="AF28" s="31">
        <v>1</v>
      </c>
      <c r="AG28" s="31">
        <v>1</v>
      </c>
      <c r="AH28" s="31">
        <v>1</v>
      </c>
      <c r="AI28" s="31">
        <v>1</v>
      </c>
      <c r="AJ28" s="31">
        <v>1</v>
      </c>
      <c r="AK28" s="31">
        <v>1</v>
      </c>
      <c r="AL28" s="31">
        <v>1</v>
      </c>
      <c r="AM28" s="31">
        <v>2</v>
      </c>
      <c r="AN28" s="31">
        <v>1</v>
      </c>
      <c r="AO28" s="31">
        <v>1</v>
      </c>
      <c r="AP28" s="31">
        <v>1</v>
      </c>
      <c r="AQ28" s="31">
        <v>1</v>
      </c>
      <c r="AR28" s="31">
        <v>1</v>
      </c>
      <c r="AS28" s="31">
        <v>1</v>
      </c>
      <c r="AT28" s="31">
        <v>1</v>
      </c>
      <c r="AU28" s="31">
        <v>1</v>
      </c>
      <c r="AV28" s="31">
        <v>1</v>
      </c>
      <c r="AW28" s="31">
        <v>1</v>
      </c>
      <c r="AX28" s="31">
        <v>1</v>
      </c>
      <c r="AY28" s="97">
        <v>1</v>
      </c>
    </row>
    <row r="29" spans="1:51" x14ac:dyDescent="0.25">
      <c r="A29" s="34">
        <v>95219</v>
      </c>
      <c r="B29" s="31">
        <v>1</v>
      </c>
      <c r="C29" s="31">
        <v>1</v>
      </c>
      <c r="D29" s="31">
        <v>1</v>
      </c>
      <c r="E29" s="31">
        <v>1</v>
      </c>
      <c r="F29" s="31">
        <v>1</v>
      </c>
      <c r="G29" s="31">
        <v>1</v>
      </c>
      <c r="H29" s="31">
        <v>2</v>
      </c>
      <c r="I29" s="31">
        <v>1</v>
      </c>
      <c r="J29" s="31">
        <v>1</v>
      </c>
      <c r="K29" s="31">
        <v>1</v>
      </c>
      <c r="L29" s="31">
        <v>1</v>
      </c>
      <c r="M29" s="31">
        <v>1</v>
      </c>
      <c r="N29" s="31">
        <v>2</v>
      </c>
      <c r="O29" s="31">
        <v>2</v>
      </c>
      <c r="P29" s="31">
        <v>2</v>
      </c>
      <c r="Q29" s="31">
        <v>2</v>
      </c>
      <c r="R29" s="31">
        <v>1</v>
      </c>
      <c r="S29" s="31">
        <v>2</v>
      </c>
      <c r="T29" s="31">
        <v>1</v>
      </c>
      <c r="U29" s="31">
        <v>1</v>
      </c>
      <c r="V29" s="31">
        <v>1</v>
      </c>
      <c r="W29" s="31">
        <v>1</v>
      </c>
      <c r="X29" s="31">
        <v>1</v>
      </c>
      <c r="Y29" s="31">
        <v>1</v>
      </c>
      <c r="Z29" s="31">
        <v>2</v>
      </c>
      <c r="AA29" s="31">
        <v>2</v>
      </c>
      <c r="AB29" s="31">
        <v>1</v>
      </c>
      <c r="AC29" s="31">
        <v>1</v>
      </c>
      <c r="AD29" s="31">
        <v>1</v>
      </c>
      <c r="AE29" s="31">
        <v>2</v>
      </c>
      <c r="AF29" s="31">
        <v>1</v>
      </c>
      <c r="AG29" s="31">
        <v>1</v>
      </c>
      <c r="AH29" s="31">
        <v>1</v>
      </c>
      <c r="AI29" s="31">
        <v>1</v>
      </c>
      <c r="AJ29" s="31">
        <v>1</v>
      </c>
      <c r="AK29" s="31">
        <v>1</v>
      </c>
      <c r="AL29" s="31">
        <v>1</v>
      </c>
      <c r="AM29" s="31">
        <v>1</v>
      </c>
      <c r="AN29" s="31">
        <v>1</v>
      </c>
      <c r="AO29" s="31">
        <v>1</v>
      </c>
      <c r="AP29" s="31">
        <v>1</v>
      </c>
      <c r="AQ29" s="31">
        <v>1</v>
      </c>
      <c r="AR29" s="31">
        <v>1</v>
      </c>
      <c r="AS29" s="31">
        <v>1</v>
      </c>
      <c r="AT29" s="31">
        <v>1</v>
      </c>
      <c r="AU29" s="31">
        <v>2</v>
      </c>
      <c r="AV29" s="31">
        <v>2</v>
      </c>
      <c r="AW29" s="31">
        <v>1</v>
      </c>
      <c r="AX29" s="31">
        <v>1</v>
      </c>
      <c r="AY29" s="97">
        <v>1</v>
      </c>
    </row>
    <row r="30" spans="1:51" x14ac:dyDescent="0.25">
      <c r="A30" s="34">
        <v>95223</v>
      </c>
      <c r="B30" s="31">
        <v>2</v>
      </c>
      <c r="C30" s="31">
        <v>1</v>
      </c>
      <c r="D30" s="31">
        <v>1</v>
      </c>
      <c r="E30" s="31">
        <v>2</v>
      </c>
      <c r="F30" s="31">
        <v>2</v>
      </c>
      <c r="G30" s="31">
        <v>2</v>
      </c>
      <c r="H30" s="31">
        <v>1</v>
      </c>
      <c r="I30" s="31">
        <v>2</v>
      </c>
      <c r="J30" s="31">
        <v>1</v>
      </c>
      <c r="K30" s="31">
        <v>2</v>
      </c>
      <c r="L30" s="31">
        <v>1</v>
      </c>
      <c r="M30" s="31">
        <v>2</v>
      </c>
      <c r="N30" s="31">
        <v>2</v>
      </c>
      <c r="O30" s="31">
        <v>2</v>
      </c>
      <c r="P30" s="31">
        <v>2</v>
      </c>
      <c r="Q30" s="31">
        <v>1</v>
      </c>
      <c r="R30" s="31">
        <v>2</v>
      </c>
      <c r="S30" s="31">
        <v>1</v>
      </c>
      <c r="T30" s="31">
        <v>2</v>
      </c>
      <c r="U30" s="31">
        <v>1</v>
      </c>
      <c r="V30" s="31">
        <v>2</v>
      </c>
      <c r="W30" s="31">
        <v>1</v>
      </c>
      <c r="X30" s="31">
        <v>1</v>
      </c>
      <c r="Y30" s="31">
        <v>1</v>
      </c>
      <c r="Z30" s="31">
        <v>2</v>
      </c>
      <c r="AA30" s="31">
        <v>1</v>
      </c>
      <c r="AB30" s="31">
        <v>2</v>
      </c>
      <c r="AC30" s="31">
        <v>2</v>
      </c>
      <c r="AD30" s="31">
        <v>1</v>
      </c>
      <c r="AE30" s="31">
        <v>2</v>
      </c>
      <c r="AF30" s="31">
        <v>2</v>
      </c>
      <c r="AG30" s="31">
        <v>1</v>
      </c>
      <c r="AH30" s="31">
        <v>1</v>
      </c>
      <c r="AI30" s="31">
        <v>2</v>
      </c>
      <c r="AJ30" s="31">
        <v>1</v>
      </c>
      <c r="AK30" s="31">
        <v>1</v>
      </c>
      <c r="AL30" s="31">
        <v>1</v>
      </c>
      <c r="AM30" s="31">
        <v>2</v>
      </c>
      <c r="AN30" s="31">
        <v>2</v>
      </c>
      <c r="AO30" s="31">
        <v>1</v>
      </c>
      <c r="AP30" s="31">
        <v>1</v>
      </c>
      <c r="AQ30" s="31">
        <v>2</v>
      </c>
      <c r="AR30" s="31">
        <v>1</v>
      </c>
      <c r="AS30" s="31">
        <v>1</v>
      </c>
      <c r="AT30" s="31">
        <v>2</v>
      </c>
      <c r="AU30" s="31">
        <v>2</v>
      </c>
      <c r="AV30" s="31">
        <v>2</v>
      </c>
      <c r="AW30" s="31">
        <v>1</v>
      </c>
      <c r="AX30" s="31">
        <v>1</v>
      </c>
      <c r="AY30" s="97">
        <v>2</v>
      </c>
    </row>
    <row r="31" spans="1:51" x14ac:dyDescent="0.25">
      <c r="A31" s="34">
        <v>95234</v>
      </c>
      <c r="B31" s="31">
        <v>1</v>
      </c>
      <c r="C31" s="31">
        <v>1</v>
      </c>
      <c r="D31" s="31">
        <v>1.5</v>
      </c>
      <c r="E31" s="31">
        <v>1.5</v>
      </c>
      <c r="F31" s="31">
        <v>2</v>
      </c>
      <c r="G31" s="31">
        <v>1</v>
      </c>
      <c r="H31" s="31">
        <v>1</v>
      </c>
      <c r="I31" s="31">
        <v>2</v>
      </c>
      <c r="J31" s="31">
        <v>2</v>
      </c>
      <c r="K31" s="31">
        <v>1</v>
      </c>
      <c r="L31" s="31">
        <v>2</v>
      </c>
      <c r="M31" s="31">
        <v>1</v>
      </c>
      <c r="N31" s="31">
        <v>2</v>
      </c>
      <c r="O31" s="31">
        <v>1</v>
      </c>
      <c r="P31" s="31">
        <v>2</v>
      </c>
      <c r="Q31" s="31">
        <v>1</v>
      </c>
      <c r="R31" s="31">
        <v>1.5</v>
      </c>
      <c r="S31" s="31">
        <v>1</v>
      </c>
      <c r="T31" s="31">
        <v>1</v>
      </c>
      <c r="U31" s="31">
        <v>1</v>
      </c>
      <c r="V31" s="31">
        <v>2</v>
      </c>
      <c r="W31" s="31">
        <v>1</v>
      </c>
      <c r="X31" s="31">
        <v>1</v>
      </c>
      <c r="Y31" s="31">
        <v>2</v>
      </c>
      <c r="Z31" s="31">
        <v>2</v>
      </c>
      <c r="AA31" s="31">
        <v>1</v>
      </c>
      <c r="AB31" s="31">
        <v>1</v>
      </c>
      <c r="AC31" s="31">
        <v>1</v>
      </c>
      <c r="AD31" s="31">
        <v>1</v>
      </c>
      <c r="AE31" s="31">
        <v>1</v>
      </c>
      <c r="AF31" s="31">
        <v>2</v>
      </c>
      <c r="AG31" s="31">
        <v>1</v>
      </c>
      <c r="AH31" s="31">
        <v>1</v>
      </c>
      <c r="AI31" s="31">
        <v>1</v>
      </c>
      <c r="AJ31" s="31">
        <v>1</v>
      </c>
      <c r="AK31" s="31">
        <v>1</v>
      </c>
      <c r="AL31" s="31">
        <v>2</v>
      </c>
      <c r="AM31" s="31">
        <v>1</v>
      </c>
      <c r="AN31" s="31">
        <v>1</v>
      </c>
      <c r="AO31" s="31">
        <v>1</v>
      </c>
      <c r="AP31" s="31">
        <v>2</v>
      </c>
      <c r="AQ31" s="31">
        <v>1</v>
      </c>
      <c r="AR31" s="31">
        <v>1</v>
      </c>
      <c r="AS31" s="31">
        <v>1</v>
      </c>
      <c r="AT31" s="31">
        <v>1</v>
      </c>
      <c r="AU31" s="31">
        <v>2</v>
      </c>
      <c r="AV31" s="31">
        <v>2</v>
      </c>
      <c r="AW31" s="31">
        <v>1.5</v>
      </c>
      <c r="AX31" s="31">
        <v>1</v>
      </c>
      <c r="AY31" s="97">
        <v>1</v>
      </c>
    </row>
    <row r="32" spans="1:51" x14ac:dyDescent="0.25">
      <c r="A32" s="34">
        <v>95243</v>
      </c>
      <c r="B32" s="31">
        <v>1</v>
      </c>
      <c r="C32" s="31">
        <v>1</v>
      </c>
      <c r="D32" s="31">
        <v>1</v>
      </c>
      <c r="E32" s="31">
        <v>2</v>
      </c>
      <c r="F32" s="31">
        <v>2</v>
      </c>
      <c r="G32" s="31">
        <v>2</v>
      </c>
      <c r="H32" s="31">
        <v>1</v>
      </c>
      <c r="I32" s="31">
        <v>1.5</v>
      </c>
      <c r="J32" s="31">
        <v>2</v>
      </c>
      <c r="K32" s="31">
        <v>2</v>
      </c>
      <c r="L32" s="31">
        <v>2</v>
      </c>
      <c r="M32" s="31">
        <v>1.5</v>
      </c>
      <c r="N32" s="31">
        <v>2</v>
      </c>
      <c r="O32" s="31">
        <v>1</v>
      </c>
      <c r="P32" s="31">
        <v>2</v>
      </c>
      <c r="Q32" s="31">
        <v>1</v>
      </c>
      <c r="R32" s="31">
        <v>1.5</v>
      </c>
      <c r="S32" s="31">
        <v>1</v>
      </c>
      <c r="T32" s="31">
        <v>1</v>
      </c>
      <c r="U32" s="31">
        <v>1</v>
      </c>
      <c r="V32" s="31">
        <v>1</v>
      </c>
      <c r="W32" s="31">
        <v>1</v>
      </c>
      <c r="X32" s="31">
        <v>1</v>
      </c>
      <c r="Y32" s="31">
        <v>1</v>
      </c>
      <c r="Z32" s="31">
        <v>2</v>
      </c>
      <c r="AA32" s="31">
        <v>1</v>
      </c>
      <c r="AB32" s="31">
        <v>2</v>
      </c>
      <c r="AC32" s="31">
        <v>1</v>
      </c>
      <c r="AD32" s="31">
        <v>1</v>
      </c>
      <c r="AE32" s="31">
        <v>2</v>
      </c>
      <c r="AF32" s="31">
        <v>2</v>
      </c>
      <c r="AG32" s="31">
        <v>1</v>
      </c>
      <c r="AH32" s="31">
        <v>1</v>
      </c>
      <c r="AI32" s="31">
        <v>1</v>
      </c>
      <c r="AJ32" s="31">
        <v>1</v>
      </c>
      <c r="AK32" s="31">
        <v>1</v>
      </c>
      <c r="AL32" s="31">
        <v>1</v>
      </c>
      <c r="AM32" s="31">
        <v>1</v>
      </c>
      <c r="AN32" s="31">
        <v>1</v>
      </c>
      <c r="AO32" s="31">
        <v>1.5</v>
      </c>
      <c r="AP32" s="31">
        <v>2</v>
      </c>
      <c r="AQ32" s="31">
        <v>1</v>
      </c>
      <c r="AR32" s="31">
        <v>1</v>
      </c>
      <c r="AS32" s="31">
        <v>1</v>
      </c>
      <c r="AT32" s="31">
        <v>1</v>
      </c>
      <c r="AU32" s="31">
        <v>2</v>
      </c>
      <c r="AV32" s="31">
        <v>2</v>
      </c>
      <c r="AW32" s="31">
        <v>2</v>
      </c>
      <c r="AX32" s="31">
        <v>1</v>
      </c>
      <c r="AY32" s="97">
        <v>1</v>
      </c>
    </row>
    <row r="33" spans="1:51" x14ac:dyDescent="0.25">
      <c r="A33" s="34">
        <v>95244</v>
      </c>
      <c r="B33" s="31">
        <v>1</v>
      </c>
      <c r="C33" s="31">
        <v>1</v>
      </c>
      <c r="D33" s="31">
        <v>1</v>
      </c>
      <c r="E33" s="31">
        <v>2</v>
      </c>
      <c r="F33" s="31">
        <v>2</v>
      </c>
      <c r="G33" s="31">
        <v>1</v>
      </c>
      <c r="H33" s="31">
        <v>1</v>
      </c>
      <c r="I33" s="31">
        <v>1.5</v>
      </c>
      <c r="J33" s="31">
        <v>1</v>
      </c>
      <c r="K33" s="31">
        <v>2</v>
      </c>
      <c r="L33" s="31">
        <v>2</v>
      </c>
      <c r="M33" s="31">
        <v>2</v>
      </c>
      <c r="N33" s="31">
        <v>1.5</v>
      </c>
      <c r="O33" s="31">
        <v>1</v>
      </c>
      <c r="P33" s="31">
        <v>1.5</v>
      </c>
      <c r="Q33" s="31">
        <v>1</v>
      </c>
      <c r="R33" s="31">
        <v>2</v>
      </c>
      <c r="S33" s="31">
        <v>1</v>
      </c>
      <c r="T33" s="31">
        <v>1</v>
      </c>
      <c r="U33" s="31">
        <v>1</v>
      </c>
      <c r="V33" s="31">
        <v>2</v>
      </c>
      <c r="W33" s="31">
        <v>1</v>
      </c>
      <c r="X33" s="31">
        <v>1</v>
      </c>
      <c r="Y33" s="31">
        <v>1</v>
      </c>
      <c r="Z33" s="31">
        <v>1</v>
      </c>
      <c r="AA33" s="31">
        <v>1</v>
      </c>
      <c r="AB33" s="31">
        <v>1</v>
      </c>
      <c r="AC33" s="31">
        <v>1</v>
      </c>
      <c r="AD33" s="31">
        <v>1</v>
      </c>
      <c r="AE33" s="31">
        <v>1</v>
      </c>
      <c r="AF33" s="31">
        <v>2</v>
      </c>
      <c r="AG33" s="31">
        <v>1</v>
      </c>
      <c r="AH33" s="31">
        <v>1</v>
      </c>
      <c r="AI33" s="31">
        <v>2</v>
      </c>
      <c r="AJ33" s="31">
        <v>1</v>
      </c>
      <c r="AK33" s="31">
        <v>1</v>
      </c>
      <c r="AL33" s="31">
        <v>2</v>
      </c>
      <c r="AM33" s="31">
        <v>1</v>
      </c>
      <c r="AN33" s="31">
        <v>1</v>
      </c>
      <c r="AO33" s="31">
        <v>2</v>
      </c>
      <c r="AP33" s="31">
        <v>1</v>
      </c>
      <c r="AQ33" s="31">
        <v>1.5</v>
      </c>
      <c r="AR33" s="31">
        <v>1</v>
      </c>
      <c r="AS33" s="31">
        <v>1</v>
      </c>
      <c r="AT33" s="31">
        <v>2</v>
      </c>
      <c r="AU33" s="31">
        <v>1.5</v>
      </c>
      <c r="AV33" s="31">
        <v>2</v>
      </c>
      <c r="AW33" s="31">
        <v>2</v>
      </c>
      <c r="AX33" s="31">
        <v>1</v>
      </c>
      <c r="AY33" s="97">
        <v>1</v>
      </c>
    </row>
    <row r="34" spans="1:51" x14ac:dyDescent="0.25">
      <c r="A34" s="34">
        <v>95245</v>
      </c>
      <c r="B34" s="31">
        <v>1</v>
      </c>
      <c r="C34" s="31">
        <v>1</v>
      </c>
      <c r="D34" s="31">
        <v>1</v>
      </c>
      <c r="E34" s="31">
        <v>1</v>
      </c>
      <c r="F34" s="31">
        <v>2</v>
      </c>
      <c r="G34" s="31">
        <v>1</v>
      </c>
      <c r="H34" s="31">
        <v>1</v>
      </c>
      <c r="I34" s="31">
        <v>1.5</v>
      </c>
      <c r="J34" s="31">
        <v>2</v>
      </c>
      <c r="K34" s="31">
        <v>2</v>
      </c>
      <c r="L34" s="31">
        <v>2</v>
      </c>
      <c r="M34" s="31">
        <v>1</v>
      </c>
      <c r="N34" s="31">
        <v>2</v>
      </c>
      <c r="O34" s="31">
        <v>1.5</v>
      </c>
      <c r="P34" s="31">
        <v>1</v>
      </c>
      <c r="Q34" s="31">
        <v>1</v>
      </c>
      <c r="R34" s="31">
        <v>2</v>
      </c>
      <c r="S34" s="31">
        <v>1</v>
      </c>
      <c r="T34" s="31">
        <v>1</v>
      </c>
      <c r="U34" s="31">
        <v>1</v>
      </c>
      <c r="V34" s="31">
        <v>1</v>
      </c>
      <c r="W34" s="31">
        <v>1</v>
      </c>
      <c r="X34" s="31">
        <v>1</v>
      </c>
      <c r="Y34" s="31">
        <v>1</v>
      </c>
      <c r="Z34" s="31">
        <v>2</v>
      </c>
      <c r="AA34" s="31">
        <v>1</v>
      </c>
      <c r="AB34" s="31">
        <v>1</v>
      </c>
      <c r="AC34" s="31">
        <v>1</v>
      </c>
      <c r="AD34" s="31">
        <v>1</v>
      </c>
      <c r="AE34" s="31">
        <v>1</v>
      </c>
      <c r="AF34" s="31">
        <v>2</v>
      </c>
      <c r="AG34" s="31">
        <v>2</v>
      </c>
      <c r="AH34" s="31">
        <v>1</v>
      </c>
      <c r="AI34" s="31">
        <v>1</v>
      </c>
      <c r="AJ34" s="31">
        <v>1</v>
      </c>
      <c r="AK34" s="31">
        <v>1</v>
      </c>
      <c r="AL34" s="31">
        <v>1</v>
      </c>
      <c r="AM34" s="31">
        <v>1</v>
      </c>
      <c r="AN34" s="31">
        <v>2</v>
      </c>
      <c r="AO34" s="31">
        <v>1</v>
      </c>
      <c r="AP34" s="31">
        <v>2</v>
      </c>
      <c r="AQ34" s="31">
        <v>2</v>
      </c>
      <c r="AR34" s="31">
        <v>1</v>
      </c>
      <c r="AS34" s="31">
        <v>1</v>
      </c>
      <c r="AT34" s="31">
        <v>2</v>
      </c>
      <c r="AU34" s="31">
        <v>2</v>
      </c>
      <c r="AV34" s="31">
        <v>1</v>
      </c>
      <c r="AW34" s="31">
        <v>1</v>
      </c>
      <c r="AX34" s="31">
        <v>1.5</v>
      </c>
      <c r="AY34" s="97">
        <v>1</v>
      </c>
    </row>
    <row r="35" spans="1:51" x14ac:dyDescent="0.25">
      <c r="A35" s="34">
        <v>95246</v>
      </c>
      <c r="B35" s="31">
        <v>1.5</v>
      </c>
      <c r="C35" s="31">
        <v>1</v>
      </c>
      <c r="D35" s="31">
        <v>1</v>
      </c>
      <c r="E35" s="31">
        <v>2</v>
      </c>
      <c r="F35" s="31">
        <v>2</v>
      </c>
      <c r="G35" s="31">
        <v>1</v>
      </c>
      <c r="H35" s="31">
        <v>2</v>
      </c>
      <c r="I35" s="31">
        <v>2</v>
      </c>
      <c r="J35" s="31">
        <v>2</v>
      </c>
      <c r="K35" s="31">
        <v>2</v>
      </c>
      <c r="L35" s="31">
        <v>2</v>
      </c>
      <c r="M35" s="31">
        <v>1</v>
      </c>
      <c r="N35" s="31">
        <v>2</v>
      </c>
      <c r="O35" s="31">
        <v>1</v>
      </c>
      <c r="P35" s="31">
        <v>1</v>
      </c>
      <c r="Q35" s="31">
        <v>1</v>
      </c>
      <c r="R35" s="31">
        <v>1.5</v>
      </c>
      <c r="S35" s="31">
        <v>1</v>
      </c>
      <c r="T35" s="31">
        <v>2</v>
      </c>
      <c r="U35" s="31">
        <v>1</v>
      </c>
      <c r="V35" s="31">
        <v>1</v>
      </c>
      <c r="W35" s="31">
        <v>2</v>
      </c>
      <c r="X35" s="31">
        <v>2</v>
      </c>
      <c r="Y35" s="31">
        <v>1</v>
      </c>
      <c r="Z35" s="31">
        <v>2</v>
      </c>
      <c r="AA35" s="31">
        <v>1</v>
      </c>
      <c r="AB35" s="31">
        <v>1</v>
      </c>
      <c r="AC35" s="31">
        <v>2</v>
      </c>
      <c r="AD35" s="31">
        <v>2</v>
      </c>
      <c r="AE35" s="31">
        <v>1</v>
      </c>
      <c r="AF35" s="31">
        <v>2</v>
      </c>
      <c r="AG35" s="31">
        <v>1</v>
      </c>
      <c r="AH35" s="31">
        <v>1</v>
      </c>
      <c r="AI35" s="31">
        <v>1</v>
      </c>
      <c r="AJ35" s="31">
        <v>1</v>
      </c>
      <c r="AK35" s="31">
        <v>1</v>
      </c>
      <c r="AL35" s="31">
        <v>2</v>
      </c>
      <c r="AM35" s="31">
        <v>1</v>
      </c>
      <c r="AN35" s="31">
        <v>1</v>
      </c>
      <c r="AO35" s="31">
        <v>2</v>
      </c>
      <c r="AP35" s="31">
        <v>2</v>
      </c>
      <c r="AQ35" s="31">
        <v>2</v>
      </c>
      <c r="AR35" s="31">
        <v>1</v>
      </c>
      <c r="AS35" s="31">
        <v>1</v>
      </c>
      <c r="AT35" s="31">
        <v>2</v>
      </c>
      <c r="AU35" s="31">
        <v>2</v>
      </c>
      <c r="AV35" s="31">
        <v>2</v>
      </c>
      <c r="AW35" s="31">
        <v>1</v>
      </c>
      <c r="AX35" s="31">
        <v>1</v>
      </c>
      <c r="AY35" s="97">
        <v>1</v>
      </c>
    </row>
    <row r="36" spans="1:51" x14ac:dyDescent="0.25">
      <c r="A36" s="34">
        <v>95267</v>
      </c>
      <c r="B36" s="31">
        <v>1</v>
      </c>
      <c r="C36" s="31">
        <v>1</v>
      </c>
      <c r="D36" s="31">
        <v>1</v>
      </c>
      <c r="E36" s="31">
        <v>1</v>
      </c>
      <c r="F36" s="31">
        <v>1</v>
      </c>
      <c r="G36" s="31">
        <v>1</v>
      </c>
      <c r="H36" s="31">
        <v>1</v>
      </c>
      <c r="I36" s="31">
        <v>2</v>
      </c>
      <c r="J36" s="31">
        <v>1</v>
      </c>
      <c r="K36" s="31">
        <v>2</v>
      </c>
      <c r="L36" s="31">
        <v>1</v>
      </c>
      <c r="M36" s="31">
        <v>1</v>
      </c>
      <c r="N36" s="31">
        <v>2</v>
      </c>
      <c r="O36" s="31">
        <v>1</v>
      </c>
      <c r="P36" s="31">
        <v>1</v>
      </c>
      <c r="Q36" s="31">
        <v>1</v>
      </c>
      <c r="R36" s="31">
        <v>1</v>
      </c>
      <c r="S36" s="31">
        <v>1</v>
      </c>
      <c r="T36" s="31">
        <v>2</v>
      </c>
      <c r="U36" s="31">
        <v>2</v>
      </c>
      <c r="V36" s="31">
        <v>2</v>
      </c>
      <c r="W36" s="31">
        <v>1</v>
      </c>
      <c r="X36" s="31">
        <v>1</v>
      </c>
      <c r="Y36" s="31">
        <v>1</v>
      </c>
      <c r="Z36" s="31">
        <v>2</v>
      </c>
      <c r="AA36" s="31">
        <v>1</v>
      </c>
      <c r="AB36" s="31">
        <v>2</v>
      </c>
      <c r="AC36" s="31">
        <v>2</v>
      </c>
      <c r="AD36" s="31">
        <v>1</v>
      </c>
      <c r="AE36" s="31">
        <v>1</v>
      </c>
      <c r="AF36" s="31">
        <v>2</v>
      </c>
      <c r="AG36" s="31">
        <v>1</v>
      </c>
      <c r="AH36" s="31">
        <v>1</v>
      </c>
      <c r="AI36" s="31">
        <v>1</v>
      </c>
      <c r="AJ36" s="31">
        <v>1</v>
      </c>
      <c r="AK36" s="31">
        <v>2</v>
      </c>
      <c r="AL36" s="31">
        <v>1</v>
      </c>
      <c r="AM36" s="31">
        <v>1</v>
      </c>
      <c r="AN36" s="31">
        <v>2</v>
      </c>
      <c r="AO36" s="31">
        <v>1</v>
      </c>
      <c r="AP36" s="31">
        <v>2</v>
      </c>
      <c r="AQ36" s="31">
        <v>2</v>
      </c>
      <c r="AR36" s="31">
        <v>1</v>
      </c>
      <c r="AS36" s="31">
        <v>1</v>
      </c>
      <c r="AT36" s="31">
        <v>2</v>
      </c>
      <c r="AU36" s="31">
        <v>2</v>
      </c>
      <c r="AV36" s="31">
        <v>2</v>
      </c>
      <c r="AW36" s="31">
        <v>2</v>
      </c>
      <c r="AX36" s="31">
        <v>1</v>
      </c>
      <c r="AY36" s="97">
        <v>2</v>
      </c>
    </row>
    <row r="37" spans="1:51" x14ac:dyDescent="0.25">
      <c r="A37" s="34">
        <v>95276</v>
      </c>
      <c r="B37" s="31">
        <v>2</v>
      </c>
      <c r="C37" s="31">
        <v>1</v>
      </c>
      <c r="D37" s="31">
        <v>2</v>
      </c>
      <c r="E37" s="31">
        <v>1</v>
      </c>
      <c r="F37" s="31">
        <v>2</v>
      </c>
      <c r="G37" s="31">
        <v>2</v>
      </c>
      <c r="H37" s="31">
        <v>1</v>
      </c>
      <c r="I37" s="31">
        <v>1</v>
      </c>
      <c r="J37" s="31">
        <v>1</v>
      </c>
      <c r="K37" s="31">
        <v>2</v>
      </c>
      <c r="L37" s="31">
        <v>1.5</v>
      </c>
      <c r="M37" s="31">
        <v>1</v>
      </c>
      <c r="N37" s="31">
        <v>2</v>
      </c>
      <c r="O37" s="31">
        <v>1</v>
      </c>
      <c r="P37" s="31">
        <v>1</v>
      </c>
      <c r="Q37" s="31">
        <v>1</v>
      </c>
      <c r="R37" s="31">
        <v>1.5</v>
      </c>
      <c r="S37" s="31">
        <v>2</v>
      </c>
      <c r="T37" s="31">
        <v>1</v>
      </c>
      <c r="U37" s="31">
        <v>2</v>
      </c>
      <c r="V37" s="31">
        <v>2</v>
      </c>
      <c r="W37" s="31">
        <v>1</v>
      </c>
      <c r="X37" s="31">
        <v>1</v>
      </c>
      <c r="Y37" s="31">
        <v>1</v>
      </c>
      <c r="Z37" s="31">
        <v>2</v>
      </c>
      <c r="AA37" s="31">
        <v>2</v>
      </c>
      <c r="AB37" s="31">
        <v>1</v>
      </c>
      <c r="AC37" s="31">
        <v>1</v>
      </c>
      <c r="AD37" s="31">
        <v>1</v>
      </c>
      <c r="AE37" s="31">
        <v>2</v>
      </c>
      <c r="AF37" s="31">
        <v>2</v>
      </c>
      <c r="AG37" s="31">
        <v>1</v>
      </c>
      <c r="AH37" s="31">
        <v>1</v>
      </c>
      <c r="AI37" s="31">
        <v>1.5</v>
      </c>
      <c r="AJ37" s="31">
        <v>1</v>
      </c>
      <c r="AK37" s="31">
        <v>2</v>
      </c>
      <c r="AL37" s="31">
        <v>2</v>
      </c>
      <c r="AM37" s="31">
        <v>1</v>
      </c>
      <c r="AN37" s="31">
        <v>1</v>
      </c>
      <c r="AO37" s="31">
        <v>1</v>
      </c>
      <c r="AP37" s="31">
        <v>1</v>
      </c>
      <c r="AQ37" s="31">
        <v>2</v>
      </c>
      <c r="AR37" s="31">
        <v>1</v>
      </c>
      <c r="AS37" s="31">
        <v>1</v>
      </c>
      <c r="AT37" s="31">
        <v>2</v>
      </c>
      <c r="AU37" s="31">
        <v>2</v>
      </c>
      <c r="AV37" s="31">
        <v>2</v>
      </c>
      <c r="AW37" s="31">
        <v>1</v>
      </c>
      <c r="AX37" s="31">
        <v>2</v>
      </c>
      <c r="AY37" s="97">
        <v>1.5</v>
      </c>
    </row>
    <row r="38" spans="1:51" x14ac:dyDescent="0.25">
      <c r="A38" s="34">
        <v>95406</v>
      </c>
      <c r="B38" s="31">
        <v>2</v>
      </c>
      <c r="C38" s="31">
        <v>1</v>
      </c>
      <c r="D38" s="31">
        <v>1</v>
      </c>
      <c r="E38" s="31">
        <v>2</v>
      </c>
      <c r="F38" s="31">
        <v>2</v>
      </c>
      <c r="G38" s="31">
        <v>1</v>
      </c>
      <c r="H38" s="31">
        <v>1</v>
      </c>
      <c r="I38" s="31" t="s">
        <v>6</v>
      </c>
      <c r="J38" s="31">
        <v>1</v>
      </c>
      <c r="K38" s="31">
        <v>1</v>
      </c>
      <c r="L38" s="31">
        <v>1</v>
      </c>
      <c r="M38" s="31">
        <v>2</v>
      </c>
      <c r="N38" s="31">
        <v>2</v>
      </c>
      <c r="O38" s="31">
        <v>1</v>
      </c>
      <c r="P38" s="31">
        <v>1</v>
      </c>
      <c r="Q38" s="31">
        <v>1</v>
      </c>
      <c r="R38" s="31">
        <v>1</v>
      </c>
      <c r="S38" s="31">
        <v>1</v>
      </c>
      <c r="T38" s="31">
        <v>1</v>
      </c>
      <c r="U38" s="31">
        <v>2</v>
      </c>
      <c r="V38" s="31">
        <v>1</v>
      </c>
      <c r="W38" s="31">
        <v>1</v>
      </c>
      <c r="X38" s="31">
        <v>1</v>
      </c>
      <c r="Y38" s="31">
        <v>1</v>
      </c>
      <c r="Z38" s="31">
        <v>2</v>
      </c>
      <c r="AA38" s="31">
        <v>1</v>
      </c>
      <c r="AB38" s="31">
        <v>1</v>
      </c>
      <c r="AC38" s="31">
        <v>1</v>
      </c>
      <c r="AD38" s="31">
        <v>1</v>
      </c>
      <c r="AE38" s="31">
        <v>1</v>
      </c>
      <c r="AF38" s="31">
        <v>1</v>
      </c>
      <c r="AG38" s="31">
        <v>1</v>
      </c>
      <c r="AH38" s="31">
        <v>1</v>
      </c>
      <c r="AI38" s="31">
        <v>1</v>
      </c>
      <c r="AJ38" s="31">
        <v>1</v>
      </c>
      <c r="AK38" s="31">
        <v>1.5</v>
      </c>
      <c r="AL38" s="31">
        <v>1</v>
      </c>
      <c r="AM38" s="31">
        <v>1</v>
      </c>
      <c r="AN38" s="31">
        <v>1</v>
      </c>
      <c r="AO38" s="31">
        <v>1</v>
      </c>
      <c r="AP38" s="31">
        <v>1</v>
      </c>
      <c r="AQ38" s="31">
        <v>1</v>
      </c>
      <c r="AR38" s="31">
        <v>1</v>
      </c>
      <c r="AS38" s="31">
        <v>1</v>
      </c>
      <c r="AT38" s="31">
        <v>1</v>
      </c>
      <c r="AU38" s="31">
        <v>1</v>
      </c>
      <c r="AV38" s="31">
        <v>2</v>
      </c>
      <c r="AW38" s="31">
        <v>1</v>
      </c>
      <c r="AX38" s="31">
        <v>1</v>
      </c>
      <c r="AY38" s="97">
        <v>1</v>
      </c>
    </row>
    <row r="39" spans="1:51" x14ac:dyDescent="0.25">
      <c r="A39" s="34">
        <v>95407</v>
      </c>
      <c r="B39" s="31">
        <v>1</v>
      </c>
      <c r="C39" s="31">
        <v>1</v>
      </c>
      <c r="D39" s="31">
        <v>1.5</v>
      </c>
      <c r="E39" s="31">
        <v>1</v>
      </c>
      <c r="F39" s="31">
        <v>2</v>
      </c>
      <c r="G39" s="31">
        <v>1</v>
      </c>
      <c r="H39" s="31">
        <v>1</v>
      </c>
      <c r="I39" s="31">
        <v>1.5</v>
      </c>
      <c r="J39" s="31">
        <v>1</v>
      </c>
      <c r="K39" s="31">
        <v>1.5</v>
      </c>
      <c r="L39" s="31">
        <v>1</v>
      </c>
      <c r="M39" s="31">
        <v>2</v>
      </c>
      <c r="N39" s="31">
        <v>2</v>
      </c>
      <c r="O39" s="31">
        <v>2</v>
      </c>
      <c r="P39" s="31">
        <v>2</v>
      </c>
      <c r="Q39" s="31">
        <v>1</v>
      </c>
      <c r="R39" s="31">
        <v>1</v>
      </c>
      <c r="S39" s="31">
        <v>1</v>
      </c>
      <c r="T39" s="31">
        <v>1</v>
      </c>
      <c r="U39" s="31">
        <v>1</v>
      </c>
      <c r="V39" s="31">
        <v>1</v>
      </c>
      <c r="W39" s="31">
        <v>1</v>
      </c>
      <c r="X39" s="31">
        <v>1</v>
      </c>
      <c r="Y39" s="31">
        <v>1</v>
      </c>
      <c r="Z39" s="31">
        <v>2</v>
      </c>
      <c r="AA39" s="31">
        <v>1</v>
      </c>
      <c r="AB39" s="31">
        <v>1</v>
      </c>
      <c r="AC39" s="31">
        <v>1.5</v>
      </c>
      <c r="AD39" s="31">
        <v>1</v>
      </c>
      <c r="AE39" s="31">
        <v>2</v>
      </c>
      <c r="AF39" s="31">
        <v>2</v>
      </c>
      <c r="AG39" s="31">
        <v>1</v>
      </c>
      <c r="AH39" s="31">
        <v>1</v>
      </c>
      <c r="AI39" s="31">
        <v>2</v>
      </c>
      <c r="AJ39" s="31">
        <v>1</v>
      </c>
      <c r="AK39" s="31">
        <v>1</v>
      </c>
      <c r="AL39" s="31">
        <v>2</v>
      </c>
      <c r="AM39" s="31">
        <v>2</v>
      </c>
      <c r="AN39" s="31">
        <v>2</v>
      </c>
      <c r="AO39" s="31">
        <v>1</v>
      </c>
      <c r="AP39" s="31">
        <v>1</v>
      </c>
      <c r="AQ39" s="31">
        <v>2</v>
      </c>
      <c r="AR39" s="31">
        <v>1</v>
      </c>
      <c r="AS39" s="31">
        <v>1</v>
      </c>
      <c r="AT39" s="31">
        <v>2</v>
      </c>
      <c r="AU39" s="31">
        <v>1.5</v>
      </c>
      <c r="AV39" s="31">
        <v>2</v>
      </c>
      <c r="AW39" s="31">
        <v>1.5</v>
      </c>
      <c r="AX39" s="31">
        <v>2</v>
      </c>
      <c r="AY39" s="97">
        <v>2</v>
      </c>
    </row>
    <row r="40" spans="1:51" x14ac:dyDescent="0.25">
      <c r="A40" s="34">
        <v>95409</v>
      </c>
      <c r="B40" s="31">
        <v>1</v>
      </c>
      <c r="C40" s="31">
        <v>1</v>
      </c>
      <c r="D40" s="31">
        <v>1</v>
      </c>
      <c r="E40" s="31">
        <v>2</v>
      </c>
      <c r="F40" s="31">
        <v>2</v>
      </c>
      <c r="G40" s="31">
        <v>2</v>
      </c>
      <c r="H40" s="31">
        <v>1</v>
      </c>
      <c r="I40" s="31">
        <v>2</v>
      </c>
      <c r="J40" s="31">
        <v>1</v>
      </c>
      <c r="K40" s="31">
        <v>1</v>
      </c>
      <c r="L40" s="31">
        <v>1</v>
      </c>
      <c r="M40" s="31">
        <v>1</v>
      </c>
      <c r="N40" s="31">
        <v>1</v>
      </c>
      <c r="O40" s="31">
        <v>1</v>
      </c>
      <c r="P40" s="31">
        <v>2</v>
      </c>
      <c r="Q40" s="31">
        <v>1</v>
      </c>
      <c r="R40" s="31">
        <v>1</v>
      </c>
      <c r="S40" s="31">
        <v>1</v>
      </c>
      <c r="T40" s="31">
        <v>1</v>
      </c>
      <c r="U40" s="31">
        <v>2</v>
      </c>
      <c r="V40" s="31">
        <v>2</v>
      </c>
      <c r="W40" s="31">
        <v>1</v>
      </c>
      <c r="X40" s="31">
        <v>1</v>
      </c>
      <c r="Y40" s="31">
        <v>1</v>
      </c>
      <c r="Z40" s="31">
        <v>1</v>
      </c>
      <c r="AA40" s="31">
        <v>1</v>
      </c>
      <c r="AB40" s="31">
        <v>1</v>
      </c>
      <c r="AC40" s="31">
        <v>1</v>
      </c>
      <c r="AD40" s="31">
        <v>1</v>
      </c>
      <c r="AE40" s="31">
        <v>1</v>
      </c>
      <c r="AF40" s="31">
        <v>2</v>
      </c>
      <c r="AG40" s="31">
        <v>1</v>
      </c>
      <c r="AH40" s="31">
        <v>1</v>
      </c>
      <c r="AI40" s="31">
        <v>1</v>
      </c>
      <c r="AJ40" s="31">
        <v>1</v>
      </c>
      <c r="AK40" s="31">
        <v>1</v>
      </c>
      <c r="AL40" s="31">
        <v>1</v>
      </c>
      <c r="AM40" s="31">
        <v>1</v>
      </c>
      <c r="AN40" s="31">
        <v>1</v>
      </c>
      <c r="AO40" s="31">
        <v>1</v>
      </c>
      <c r="AP40" s="31">
        <v>1</v>
      </c>
      <c r="AQ40" s="31">
        <v>1</v>
      </c>
      <c r="AR40" s="31">
        <v>1</v>
      </c>
      <c r="AS40" s="31">
        <v>1</v>
      </c>
      <c r="AT40" s="31">
        <v>1</v>
      </c>
      <c r="AU40" s="31">
        <v>1</v>
      </c>
      <c r="AV40" s="31">
        <v>2</v>
      </c>
      <c r="AW40" s="31">
        <v>2</v>
      </c>
      <c r="AX40" s="31">
        <v>1</v>
      </c>
      <c r="AY40" s="97">
        <v>1</v>
      </c>
    </row>
    <row r="41" spans="1:51" x14ac:dyDescent="0.25">
      <c r="A41" s="34">
        <v>95422</v>
      </c>
      <c r="B41" s="31">
        <v>2</v>
      </c>
      <c r="C41" s="31">
        <v>1</v>
      </c>
      <c r="D41" s="31">
        <v>1</v>
      </c>
      <c r="E41" s="31">
        <v>2</v>
      </c>
      <c r="F41" s="31">
        <v>2</v>
      </c>
      <c r="G41" s="31">
        <v>2</v>
      </c>
      <c r="H41" s="31">
        <v>1</v>
      </c>
      <c r="I41" s="31" t="s">
        <v>6</v>
      </c>
      <c r="J41" s="31">
        <v>2</v>
      </c>
      <c r="K41" s="31">
        <v>2</v>
      </c>
      <c r="L41" s="31">
        <v>1</v>
      </c>
      <c r="M41" s="31">
        <v>2</v>
      </c>
      <c r="N41" s="31">
        <v>2</v>
      </c>
      <c r="O41" s="31">
        <v>1</v>
      </c>
      <c r="P41" s="31">
        <v>1</v>
      </c>
      <c r="Q41" s="31">
        <v>1</v>
      </c>
      <c r="R41" s="31">
        <v>2</v>
      </c>
      <c r="S41" s="31">
        <v>1</v>
      </c>
      <c r="T41" s="31">
        <v>1</v>
      </c>
      <c r="U41" s="31">
        <v>1</v>
      </c>
      <c r="V41" s="31">
        <v>1</v>
      </c>
      <c r="W41" s="31">
        <v>1</v>
      </c>
      <c r="X41" s="31">
        <v>1</v>
      </c>
      <c r="Y41" s="31">
        <v>1</v>
      </c>
      <c r="Z41" s="31">
        <v>2</v>
      </c>
      <c r="AA41" s="31">
        <v>1</v>
      </c>
      <c r="AB41" s="31">
        <v>1</v>
      </c>
      <c r="AC41" s="31">
        <v>1</v>
      </c>
      <c r="AD41" s="31">
        <v>1</v>
      </c>
      <c r="AE41" s="31">
        <v>1</v>
      </c>
      <c r="AF41" s="31">
        <v>1</v>
      </c>
      <c r="AG41" s="31">
        <v>1</v>
      </c>
      <c r="AH41" s="31">
        <v>1</v>
      </c>
      <c r="AI41" s="31">
        <v>1</v>
      </c>
      <c r="AJ41" s="31">
        <v>1</v>
      </c>
      <c r="AK41" s="31">
        <v>1</v>
      </c>
      <c r="AL41" s="31">
        <v>1</v>
      </c>
      <c r="AM41" s="31">
        <v>2</v>
      </c>
      <c r="AN41" s="31">
        <v>1</v>
      </c>
      <c r="AO41" s="31">
        <v>2</v>
      </c>
      <c r="AP41" s="31">
        <v>1</v>
      </c>
      <c r="AQ41" s="31">
        <v>1</v>
      </c>
      <c r="AR41" s="31">
        <v>1</v>
      </c>
      <c r="AS41" s="31">
        <v>1</v>
      </c>
      <c r="AT41" s="31">
        <v>2</v>
      </c>
      <c r="AU41" s="31">
        <v>1</v>
      </c>
      <c r="AV41" s="31">
        <v>2</v>
      </c>
      <c r="AW41" s="31">
        <v>1</v>
      </c>
      <c r="AX41" s="31">
        <v>1</v>
      </c>
      <c r="AY41" s="97">
        <v>1</v>
      </c>
    </row>
    <row r="42" spans="1:51" x14ac:dyDescent="0.25">
      <c r="A42" s="36">
        <v>95424</v>
      </c>
      <c r="B42" s="31">
        <v>1</v>
      </c>
      <c r="C42" s="31">
        <v>1</v>
      </c>
      <c r="D42" s="31">
        <v>1</v>
      </c>
      <c r="E42" s="31">
        <v>2</v>
      </c>
      <c r="F42" s="31">
        <v>2</v>
      </c>
      <c r="G42" s="31">
        <v>2</v>
      </c>
      <c r="H42" s="31">
        <v>1</v>
      </c>
      <c r="I42" s="31">
        <v>1</v>
      </c>
      <c r="J42" s="31">
        <v>1</v>
      </c>
      <c r="K42" s="31">
        <v>1</v>
      </c>
      <c r="L42" s="31">
        <v>1</v>
      </c>
      <c r="M42" s="31">
        <v>1</v>
      </c>
      <c r="N42" s="31">
        <v>2</v>
      </c>
      <c r="O42" s="31">
        <v>1</v>
      </c>
      <c r="P42" s="31">
        <v>1</v>
      </c>
      <c r="Q42" s="31">
        <v>1</v>
      </c>
      <c r="R42" s="31">
        <v>2</v>
      </c>
      <c r="S42" s="31">
        <v>1</v>
      </c>
      <c r="T42" s="31">
        <v>1</v>
      </c>
      <c r="U42" s="31">
        <v>2</v>
      </c>
      <c r="V42" s="31">
        <v>2</v>
      </c>
      <c r="W42" s="31">
        <v>1</v>
      </c>
      <c r="X42" s="31">
        <v>1</v>
      </c>
      <c r="Y42" s="31">
        <v>1</v>
      </c>
      <c r="Z42" s="31">
        <v>2</v>
      </c>
      <c r="AA42" s="31">
        <v>1</v>
      </c>
      <c r="AB42" s="31">
        <v>1</v>
      </c>
      <c r="AC42" s="31">
        <v>1</v>
      </c>
      <c r="AD42" s="31">
        <v>1</v>
      </c>
      <c r="AE42" s="31">
        <v>1</v>
      </c>
      <c r="AF42" s="31">
        <v>1</v>
      </c>
      <c r="AG42" s="31">
        <v>1</v>
      </c>
      <c r="AH42" s="31">
        <v>1</v>
      </c>
      <c r="AI42" s="31">
        <v>1</v>
      </c>
      <c r="AJ42" s="31">
        <v>1</v>
      </c>
      <c r="AK42" s="31">
        <v>1</v>
      </c>
      <c r="AL42" s="31">
        <v>2</v>
      </c>
      <c r="AM42" s="31">
        <v>1</v>
      </c>
      <c r="AN42" s="31">
        <v>1</v>
      </c>
      <c r="AO42" s="31">
        <v>1</v>
      </c>
      <c r="AP42" s="31">
        <v>1</v>
      </c>
      <c r="AQ42" s="31">
        <v>1</v>
      </c>
      <c r="AR42" s="31">
        <v>1</v>
      </c>
      <c r="AS42" s="31">
        <v>1</v>
      </c>
      <c r="AT42" s="31">
        <v>1</v>
      </c>
      <c r="AU42" s="31">
        <v>1</v>
      </c>
      <c r="AV42" s="31">
        <v>1</v>
      </c>
      <c r="AW42" s="31">
        <v>1</v>
      </c>
      <c r="AX42" s="31">
        <v>1</v>
      </c>
      <c r="AY42" s="97">
        <v>1</v>
      </c>
    </row>
    <row r="43" spans="1:51" x14ac:dyDescent="0.25">
      <c r="A43" s="34">
        <v>95427</v>
      </c>
      <c r="B43" s="31">
        <v>1</v>
      </c>
      <c r="C43" s="31">
        <v>1</v>
      </c>
      <c r="D43" s="31">
        <v>2</v>
      </c>
      <c r="E43" s="31">
        <v>2</v>
      </c>
      <c r="F43" s="31">
        <v>2</v>
      </c>
      <c r="G43" s="31">
        <v>2</v>
      </c>
      <c r="H43" s="31">
        <v>1</v>
      </c>
      <c r="I43" s="31">
        <v>1</v>
      </c>
      <c r="J43" s="31">
        <v>1</v>
      </c>
      <c r="K43" s="31">
        <v>2</v>
      </c>
      <c r="L43" s="31">
        <v>1</v>
      </c>
      <c r="M43" s="31">
        <v>1</v>
      </c>
      <c r="N43" s="31">
        <v>1</v>
      </c>
      <c r="O43" s="31">
        <v>1</v>
      </c>
      <c r="P43" s="31">
        <v>2</v>
      </c>
      <c r="Q43" s="31">
        <v>2</v>
      </c>
      <c r="R43" s="31">
        <v>2</v>
      </c>
      <c r="S43" s="31">
        <v>1</v>
      </c>
      <c r="T43" s="31">
        <v>1</v>
      </c>
      <c r="U43" s="31">
        <v>1.5</v>
      </c>
      <c r="V43" s="31">
        <v>2</v>
      </c>
      <c r="W43" s="31">
        <v>1</v>
      </c>
      <c r="X43" s="31">
        <v>1</v>
      </c>
      <c r="Y43" s="31">
        <v>1</v>
      </c>
      <c r="Z43" s="31">
        <v>2</v>
      </c>
      <c r="AA43" s="31">
        <v>1</v>
      </c>
      <c r="AB43" s="31">
        <v>1</v>
      </c>
      <c r="AC43" s="31">
        <v>1</v>
      </c>
      <c r="AD43" s="31">
        <v>1</v>
      </c>
      <c r="AE43" s="31">
        <v>1</v>
      </c>
      <c r="AF43" s="31">
        <v>1.5</v>
      </c>
      <c r="AG43" s="31">
        <v>1</v>
      </c>
      <c r="AH43" s="31">
        <v>1</v>
      </c>
      <c r="AI43" s="31">
        <v>1</v>
      </c>
      <c r="AJ43" s="31">
        <v>1</v>
      </c>
      <c r="AK43" s="31">
        <v>1</v>
      </c>
      <c r="AL43" s="31">
        <v>2</v>
      </c>
      <c r="AM43" s="31">
        <v>1</v>
      </c>
      <c r="AN43" s="31">
        <v>2</v>
      </c>
      <c r="AO43" s="31">
        <v>1</v>
      </c>
      <c r="AP43" s="31">
        <v>1</v>
      </c>
      <c r="AQ43" s="31">
        <v>1</v>
      </c>
      <c r="AR43" s="31">
        <v>1</v>
      </c>
      <c r="AS43" s="31">
        <v>1</v>
      </c>
      <c r="AT43" s="31">
        <v>2</v>
      </c>
      <c r="AU43" s="31">
        <v>2</v>
      </c>
      <c r="AV43" s="31">
        <v>2</v>
      </c>
      <c r="AW43" s="31">
        <v>2</v>
      </c>
      <c r="AX43" s="31">
        <v>1</v>
      </c>
      <c r="AY43" s="97">
        <v>1</v>
      </c>
    </row>
    <row r="44" spans="1:51" x14ac:dyDescent="0.25">
      <c r="A44" s="34">
        <v>95428</v>
      </c>
      <c r="B44" s="31">
        <v>1</v>
      </c>
      <c r="C44" s="31">
        <v>1</v>
      </c>
      <c r="D44" s="31">
        <v>2</v>
      </c>
      <c r="E44" s="31">
        <v>2</v>
      </c>
      <c r="F44" s="31">
        <v>1</v>
      </c>
      <c r="G44" s="31">
        <v>1</v>
      </c>
      <c r="H44" s="31">
        <v>1</v>
      </c>
      <c r="I44" s="31" t="s">
        <v>6</v>
      </c>
      <c r="J44" s="31">
        <v>1</v>
      </c>
      <c r="K44" s="31">
        <v>2</v>
      </c>
      <c r="L44" s="31">
        <v>1</v>
      </c>
      <c r="M44" s="31">
        <v>2</v>
      </c>
      <c r="N44" s="31">
        <v>2</v>
      </c>
      <c r="O44" s="31">
        <v>1</v>
      </c>
      <c r="P44" s="31">
        <v>1.5</v>
      </c>
      <c r="Q44" s="31">
        <v>1</v>
      </c>
      <c r="R44" s="31">
        <v>1</v>
      </c>
      <c r="S44" s="31">
        <v>1</v>
      </c>
      <c r="T44" s="31">
        <v>1</v>
      </c>
      <c r="U44" s="31">
        <v>1</v>
      </c>
      <c r="V44" s="31">
        <v>1.5</v>
      </c>
      <c r="W44" s="31">
        <v>2</v>
      </c>
      <c r="X44" s="31">
        <v>1</v>
      </c>
      <c r="Y44" s="31">
        <v>1</v>
      </c>
      <c r="Z44" s="31">
        <v>1</v>
      </c>
      <c r="AA44" s="31">
        <v>1</v>
      </c>
      <c r="AB44" s="31">
        <v>2</v>
      </c>
      <c r="AC44" s="31">
        <v>1</v>
      </c>
      <c r="AD44" s="31">
        <v>1</v>
      </c>
      <c r="AE44" s="31">
        <v>1</v>
      </c>
      <c r="AF44" s="31">
        <v>2</v>
      </c>
      <c r="AG44" s="31">
        <v>1</v>
      </c>
      <c r="AH44" s="31">
        <v>1</v>
      </c>
      <c r="AI44" s="31">
        <v>1</v>
      </c>
      <c r="AJ44" s="31">
        <v>1</v>
      </c>
      <c r="AK44" s="31">
        <v>1</v>
      </c>
      <c r="AL44" s="31">
        <v>2</v>
      </c>
      <c r="AM44" s="31">
        <v>2</v>
      </c>
      <c r="AN44" s="31">
        <v>1</v>
      </c>
      <c r="AO44" s="31">
        <v>2</v>
      </c>
      <c r="AP44" s="31">
        <v>2</v>
      </c>
      <c r="AQ44" s="31">
        <v>1</v>
      </c>
      <c r="AR44" s="31">
        <v>1</v>
      </c>
      <c r="AS44" s="31">
        <v>1</v>
      </c>
      <c r="AT44" s="31">
        <v>1</v>
      </c>
      <c r="AU44" s="31">
        <v>2</v>
      </c>
      <c r="AV44" s="31">
        <v>1.5</v>
      </c>
      <c r="AW44" s="31">
        <v>1.5</v>
      </c>
      <c r="AX44" s="31">
        <v>1.5</v>
      </c>
      <c r="AY44" s="97">
        <v>1</v>
      </c>
    </row>
    <row r="45" spans="1:51" x14ac:dyDescent="0.25">
      <c r="A45" s="34">
        <v>95440</v>
      </c>
      <c r="B45" s="31">
        <v>1</v>
      </c>
      <c r="C45" s="31">
        <v>1</v>
      </c>
      <c r="D45" s="31">
        <v>2</v>
      </c>
      <c r="E45" s="31">
        <v>1</v>
      </c>
      <c r="F45" s="31">
        <v>1</v>
      </c>
      <c r="G45" s="31">
        <v>2</v>
      </c>
      <c r="H45" s="31">
        <v>1</v>
      </c>
      <c r="I45" s="31" t="s">
        <v>6</v>
      </c>
      <c r="J45" s="31">
        <v>2</v>
      </c>
      <c r="K45" s="31">
        <v>2</v>
      </c>
      <c r="L45" s="31">
        <v>2</v>
      </c>
      <c r="M45" s="31">
        <v>1</v>
      </c>
      <c r="N45" s="31">
        <v>2</v>
      </c>
      <c r="O45" s="31">
        <v>1</v>
      </c>
      <c r="P45" s="31">
        <v>1</v>
      </c>
      <c r="Q45" s="31">
        <v>2</v>
      </c>
      <c r="R45" s="31">
        <v>1</v>
      </c>
      <c r="S45" s="31">
        <v>1</v>
      </c>
      <c r="T45" s="31">
        <v>2</v>
      </c>
      <c r="U45" s="31">
        <v>1</v>
      </c>
      <c r="V45" s="31">
        <v>2</v>
      </c>
      <c r="W45" s="31">
        <v>1</v>
      </c>
      <c r="X45" s="31">
        <v>2</v>
      </c>
      <c r="Y45" s="31">
        <v>1</v>
      </c>
      <c r="Z45" s="31">
        <v>2</v>
      </c>
      <c r="AA45" s="31">
        <v>1</v>
      </c>
      <c r="AB45" s="31">
        <v>1</v>
      </c>
      <c r="AC45" s="31">
        <v>1</v>
      </c>
      <c r="AD45" s="31">
        <v>1</v>
      </c>
      <c r="AE45" s="31">
        <v>1</v>
      </c>
      <c r="AF45" s="31">
        <v>1</v>
      </c>
      <c r="AG45" s="31">
        <v>1</v>
      </c>
      <c r="AH45" s="31">
        <v>1</v>
      </c>
      <c r="AI45" s="31">
        <v>1</v>
      </c>
      <c r="AJ45" s="31">
        <v>1</v>
      </c>
      <c r="AK45" s="31">
        <v>1</v>
      </c>
      <c r="AL45" s="31">
        <v>2</v>
      </c>
      <c r="AM45" s="31">
        <v>2</v>
      </c>
      <c r="AN45" s="31">
        <v>2</v>
      </c>
      <c r="AO45" s="31">
        <v>1</v>
      </c>
      <c r="AP45" s="31">
        <v>1</v>
      </c>
      <c r="AQ45" s="31">
        <v>1</v>
      </c>
      <c r="AR45" s="31">
        <v>1</v>
      </c>
      <c r="AS45" s="31">
        <v>1</v>
      </c>
      <c r="AT45" s="31">
        <v>2</v>
      </c>
      <c r="AU45" s="31">
        <v>1</v>
      </c>
      <c r="AV45" s="31">
        <v>2</v>
      </c>
      <c r="AW45" s="31">
        <v>1</v>
      </c>
      <c r="AX45" s="31">
        <v>1</v>
      </c>
      <c r="AY45" s="97">
        <v>1</v>
      </c>
    </row>
    <row r="46" spans="1:51" x14ac:dyDescent="0.25">
      <c r="A46" s="34">
        <v>95468</v>
      </c>
      <c r="B46" s="31">
        <v>1</v>
      </c>
      <c r="C46" s="31">
        <v>1</v>
      </c>
      <c r="D46" s="31">
        <v>1</v>
      </c>
      <c r="E46" s="31">
        <v>1</v>
      </c>
      <c r="F46" s="31">
        <v>1</v>
      </c>
      <c r="G46" s="31">
        <v>2</v>
      </c>
      <c r="H46" s="31">
        <v>1</v>
      </c>
      <c r="I46" s="31">
        <v>1</v>
      </c>
      <c r="J46" s="31">
        <v>2</v>
      </c>
      <c r="K46" s="31">
        <v>2</v>
      </c>
      <c r="L46" s="31">
        <v>2</v>
      </c>
      <c r="M46" s="31">
        <v>1</v>
      </c>
      <c r="N46" s="31">
        <v>2</v>
      </c>
      <c r="O46" s="31">
        <v>1</v>
      </c>
      <c r="P46" s="31">
        <v>2</v>
      </c>
      <c r="Q46" s="31">
        <v>1</v>
      </c>
      <c r="R46" s="31">
        <v>2</v>
      </c>
      <c r="S46" s="31">
        <v>1</v>
      </c>
      <c r="T46" s="31">
        <v>2</v>
      </c>
      <c r="U46" s="31">
        <v>1</v>
      </c>
      <c r="V46" s="31">
        <v>2</v>
      </c>
      <c r="W46" s="31">
        <v>2</v>
      </c>
      <c r="X46" s="31">
        <v>2</v>
      </c>
      <c r="Y46" s="31">
        <v>1</v>
      </c>
      <c r="Z46" s="31">
        <v>2</v>
      </c>
      <c r="AA46" s="31">
        <v>1</v>
      </c>
      <c r="AB46" s="31">
        <v>1</v>
      </c>
      <c r="AC46" s="31">
        <v>2</v>
      </c>
      <c r="AD46" s="31">
        <v>1</v>
      </c>
      <c r="AE46" s="31">
        <v>1</v>
      </c>
      <c r="AF46" s="31">
        <v>1</v>
      </c>
      <c r="AG46" s="31">
        <v>1</v>
      </c>
      <c r="AH46" s="31">
        <v>1</v>
      </c>
      <c r="AI46" s="31">
        <v>1</v>
      </c>
      <c r="AJ46" s="31">
        <v>1</v>
      </c>
      <c r="AK46" s="31">
        <v>1</v>
      </c>
      <c r="AL46" s="31">
        <v>1</v>
      </c>
      <c r="AM46" s="31">
        <v>1</v>
      </c>
      <c r="AN46" s="31">
        <v>1</v>
      </c>
      <c r="AO46" s="31">
        <v>1</v>
      </c>
      <c r="AP46" s="31">
        <v>1</v>
      </c>
      <c r="AQ46" s="31">
        <v>1</v>
      </c>
      <c r="AR46" s="31">
        <v>1</v>
      </c>
      <c r="AS46" s="31">
        <v>1</v>
      </c>
      <c r="AT46" s="31">
        <v>2</v>
      </c>
      <c r="AU46" s="31">
        <v>2</v>
      </c>
      <c r="AV46" s="31">
        <v>2</v>
      </c>
      <c r="AW46" s="31">
        <v>1</v>
      </c>
      <c r="AX46" s="31">
        <v>1</v>
      </c>
      <c r="AY46" s="97">
        <v>1</v>
      </c>
    </row>
    <row r="47" spans="1:51" x14ac:dyDescent="0.25">
      <c r="A47" s="34">
        <v>95479</v>
      </c>
      <c r="B47" s="31">
        <v>1.5</v>
      </c>
      <c r="C47" s="31">
        <v>1</v>
      </c>
      <c r="D47" s="31">
        <v>1</v>
      </c>
      <c r="E47" s="31">
        <v>1</v>
      </c>
      <c r="F47" s="31">
        <v>1</v>
      </c>
      <c r="G47" s="31">
        <v>1</v>
      </c>
      <c r="H47" s="31">
        <v>1</v>
      </c>
      <c r="I47" s="31" t="s">
        <v>6</v>
      </c>
      <c r="J47" s="31">
        <v>1</v>
      </c>
      <c r="K47" s="31">
        <v>1</v>
      </c>
      <c r="L47" s="31">
        <v>1</v>
      </c>
      <c r="M47" s="31">
        <v>1</v>
      </c>
      <c r="N47" s="31">
        <v>1</v>
      </c>
      <c r="O47" s="31">
        <v>1</v>
      </c>
      <c r="P47" s="31">
        <v>1</v>
      </c>
      <c r="Q47" s="31">
        <v>1</v>
      </c>
      <c r="R47" s="31">
        <v>1</v>
      </c>
      <c r="S47" s="31">
        <v>1</v>
      </c>
      <c r="T47" s="31">
        <v>1</v>
      </c>
      <c r="U47" s="31">
        <v>1</v>
      </c>
      <c r="V47" s="31">
        <v>1</v>
      </c>
      <c r="W47" s="31">
        <v>1</v>
      </c>
      <c r="X47" s="31">
        <v>1</v>
      </c>
      <c r="Y47" s="31">
        <v>1</v>
      </c>
      <c r="Z47" s="31">
        <v>1</v>
      </c>
      <c r="AA47" s="31">
        <v>1</v>
      </c>
      <c r="AB47" s="31">
        <v>1</v>
      </c>
      <c r="AC47" s="31">
        <v>1</v>
      </c>
      <c r="AD47" s="31">
        <v>1</v>
      </c>
      <c r="AE47" s="31">
        <v>1</v>
      </c>
      <c r="AF47" s="31">
        <v>1</v>
      </c>
      <c r="AG47" s="31">
        <v>1</v>
      </c>
      <c r="AH47" s="31">
        <v>1</v>
      </c>
      <c r="AI47" s="31">
        <v>1</v>
      </c>
      <c r="AJ47" s="31">
        <v>1</v>
      </c>
      <c r="AK47" s="31">
        <v>1</v>
      </c>
      <c r="AL47" s="31">
        <v>1</v>
      </c>
      <c r="AM47" s="31">
        <v>1</v>
      </c>
      <c r="AN47" s="31">
        <v>1</v>
      </c>
      <c r="AO47" s="31">
        <v>1</v>
      </c>
      <c r="AP47" s="31">
        <v>1</v>
      </c>
      <c r="AQ47" s="31">
        <v>1</v>
      </c>
      <c r="AR47" s="31">
        <v>1</v>
      </c>
      <c r="AS47" s="31">
        <v>1</v>
      </c>
      <c r="AT47" s="31">
        <v>1</v>
      </c>
      <c r="AU47" s="31">
        <v>1</v>
      </c>
      <c r="AV47" s="31">
        <v>1</v>
      </c>
      <c r="AW47" s="31">
        <v>1</v>
      </c>
      <c r="AX47" s="31">
        <v>1</v>
      </c>
      <c r="AY47" s="97">
        <v>1</v>
      </c>
    </row>
    <row r="48" spans="1:51" x14ac:dyDescent="0.25">
      <c r="A48" s="34">
        <v>95480</v>
      </c>
      <c r="B48" s="31">
        <v>1</v>
      </c>
      <c r="C48" s="31">
        <v>1</v>
      </c>
      <c r="D48" s="31">
        <v>1</v>
      </c>
      <c r="E48" s="31">
        <v>1</v>
      </c>
      <c r="F48" s="31">
        <v>2</v>
      </c>
      <c r="G48" s="31">
        <v>2</v>
      </c>
      <c r="H48" s="31">
        <v>1</v>
      </c>
      <c r="I48" s="31">
        <v>1</v>
      </c>
      <c r="J48" s="31">
        <v>2</v>
      </c>
      <c r="K48" s="31">
        <v>2</v>
      </c>
      <c r="L48" s="31">
        <v>1</v>
      </c>
      <c r="M48" s="31">
        <v>1</v>
      </c>
      <c r="N48" s="31">
        <v>1</v>
      </c>
      <c r="O48" s="31">
        <v>1</v>
      </c>
      <c r="P48" s="31">
        <v>2</v>
      </c>
      <c r="Q48" s="31">
        <v>1</v>
      </c>
      <c r="R48" s="31">
        <v>1</v>
      </c>
      <c r="S48" s="31">
        <v>1</v>
      </c>
      <c r="T48" s="31">
        <v>1</v>
      </c>
      <c r="U48" s="31">
        <v>1</v>
      </c>
      <c r="V48" s="31">
        <v>1</v>
      </c>
      <c r="W48" s="31">
        <v>1</v>
      </c>
      <c r="X48" s="31">
        <v>1</v>
      </c>
      <c r="Y48" s="31">
        <v>1</v>
      </c>
      <c r="Z48" s="31">
        <v>1</v>
      </c>
      <c r="AA48" s="31">
        <v>1</v>
      </c>
      <c r="AB48" s="31">
        <v>1</v>
      </c>
      <c r="AC48" s="31">
        <v>1</v>
      </c>
      <c r="AD48" s="31">
        <v>1</v>
      </c>
      <c r="AE48" s="31">
        <v>1</v>
      </c>
      <c r="AF48" s="31">
        <v>1.5</v>
      </c>
      <c r="AG48" s="31">
        <v>1</v>
      </c>
      <c r="AH48" s="31">
        <v>1</v>
      </c>
      <c r="AI48" s="31">
        <v>1</v>
      </c>
      <c r="AJ48" s="31">
        <v>1</v>
      </c>
      <c r="AK48" s="31">
        <v>1</v>
      </c>
      <c r="AL48" s="31">
        <v>2</v>
      </c>
      <c r="AM48" s="31">
        <v>1</v>
      </c>
      <c r="AN48" s="31">
        <v>1</v>
      </c>
      <c r="AO48" s="31">
        <v>1</v>
      </c>
      <c r="AP48" s="31">
        <v>1</v>
      </c>
      <c r="AQ48" s="31">
        <v>1</v>
      </c>
      <c r="AR48" s="31">
        <v>1</v>
      </c>
      <c r="AS48" s="31">
        <v>1</v>
      </c>
      <c r="AT48" s="31">
        <v>1</v>
      </c>
      <c r="AU48" s="31">
        <v>2</v>
      </c>
      <c r="AV48" s="31">
        <v>1</v>
      </c>
      <c r="AW48" s="31">
        <v>1</v>
      </c>
      <c r="AX48" s="31">
        <v>1</v>
      </c>
      <c r="AY48" s="97">
        <v>1</v>
      </c>
    </row>
    <row r="49" spans="1:51" x14ac:dyDescent="0.25">
      <c r="A49" s="34">
        <v>95513</v>
      </c>
      <c r="B49" s="31">
        <v>1</v>
      </c>
      <c r="C49" s="31">
        <v>1</v>
      </c>
      <c r="D49" s="31">
        <v>1</v>
      </c>
      <c r="E49" s="31">
        <v>2</v>
      </c>
      <c r="F49" s="31">
        <v>2</v>
      </c>
      <c r="G49" s="31">
        <v>1</v>
      </c>
      <c r="H49" s="31">
        <v>1</v>
      </c>
      <c r="I49" s="31" t="s">
        <v>6</v>
      </c>
      <c r="J49" s="31">
        <v>1</v>
      </c>
      <c r="K49" s="31">
        <v>2</v>
      </c>
      <c r="L49" s="31">
        <v>1.5</v>
      </c>
      <c r="M49" s="31">
        <v>2</v>
      </c>
      <c r="N49" s="31">
        <v>1</v>
      </c>
      <c r="O49" s="31">
        <v>1</v>
      </c>
      <c r="P49" s="31">
        <v>1</v>
      </c>
      <c r="Q49" s="31">
        <v>1</v>
      </c>
      <c r="R49" s="31">
        <v>2</v>
      </c>
      <c r="S49" s="31">
        <v>1</v>
      </c>
      <c r="T49" s="31">
        <v>2</v>
      </c>
      <c r="U49" s="31">
        <v>1</v>
      </c>
      <c r="V49" s="31">
        <v>2</v>
      </c>
      <c r="W49" s="31">
        <v>1</v>
      </c>
      <c r="X49" s="31">
        <v>2</v>
      </c>
      <c r="Y49" s="31">
        <v>1</v>
      </c>
      <c r="Z49" s="31">
        <v>1</v>
      </c>
      <c r="AA49" s="31">
        <v>1</v>
      </c>
      <c r="AB49" s="31">
        <v>1</v>
      </c>
      <c r="AC49" s="31">
        <v>1</v>
      </c>
      <c r="AD49" s="31">
        <v>1</v>
      </c>
      <c r="AE49" s="31">
        <v>1</v>
      </c>
      <c r="AF49" s="31">
        <v>2</v>
      </c>
      <c r="AG49" s="31">
        <v>1</v>
      </c>
      <c r="AH49" s="31">
        <v>1</v>
      </c>
      <c r="AI49" s="31">
        <v>1</v>
      </c>
      <c r="AJ49" s="31">
        <v>1</v>
      </c>
      <c r="AK49" s="31">
        <v>1</v>
      </c>
      <c r="AL49" s="31">
        <v>1</v>
      </c>
      <c r="AM49" s="31">
        <v>2</v>
      </c>
      <c r="AN49" s="31">
        <v>1</v>
      </c>
      <c r="AO49" s="31">
        <v>1</v>
      </c>
      <c r="AP49" s="31">
        <v>1</v>
      </c>
      <c r="AQ49" s="31">
        <v>1</v>
      </c>
      <c r="AR49" s="31">
        <v>1</v>
      </c>
      <c r="AS49" s="31">
        <v>1</v>
      </c>
      <c r="AT49" s="31">
        <v>2</v>
      </c>
      <c r="AU49" s="31">
        <v>1</v>
      </c>
      <c r="AV49" s="31">
        <v>1</v>
      </c>
      <c r="AW49" s="31">
        <v>2</v>
      </c>
      <c r="AX49" s="31">
        <v>1</v>
      </c>
      <c r="AY49" s="97">
        <v>1</v>
      </c>
    </row>
    <row r="50" spans="1:51" x14ac:dyDescent="0.25">
      <c r="A50" s="34">
        <v>95523</v>
      </c>
      <c r="B50" s="31">
        <v>1</v>
      </c>
      <c r="C50" s="31">
        <v>1</v>
      </c>
      <c r="D50" s="31">
        <v>1</v>
      </c>
      <c r="E50" s="31">
        <v>1</v>
      </c>
      <c r="F50" s="31">
        <v>2</v>
      </c>
      <c r="G50" s="31">
        <v>1</v>
      </c>
      <c r="H50" s="31">
        <v>2</v>
      </c>
      <c r="I50" s="31">
        <v>2</v>
      </c>
      <c r="J50" s="31">
        <v>1</v>
      </c>
      <c r="K50" s="31">
        <v>2</v>
      </c>
      <c r="L50" s="31">
        <v>2</v>
      </c>
      <c r="M50" s="31">
        <v>2</v>
      </c>
      <c r="N50" s="31">
        <v>2</v>
      </c>
      <c r="O50" s="31">
        <v>1</v>
      </c>
      <c r="P50" s="31">
        <v>2</v>
      </c>
      <c r="Q50" s="31">
        <v>2</v>
      </c>
      <c r="R50" s="31">
        <v>2</v>
      </c>
      <c r="S50" s="31">
        <v>1</v>
      </c>
      <c r="T50" s="31">
        <v>1</v>
      </c>
      <c r="U50" s="31">
        <v>1</v>
      </c>
      <c r="V50" s="31">
        <v>1</v>
      </c>
      <c r="W50" s="31">
        <v>1</v>
      </c>
      <c r="X50" s="31">
        <v>1</v>
      </c>
      <c r="Y50" s="31">
        <v>1</v>
      </c>
      <c r="Z50" s="31">
        <v>2</v>
      </c>
      <c r="AA50" s="31">
        <v>1</v>
      </c>
      <c r="AB50" s="31">
        <v>1</v>
      </c>
      <c r="AC50" s="31">
        <v>1</v>
      </c>
      <c r="AD50" s="31">
        <v>1</v>
      </c>
      <c r="AE50" s="31">
        <v>1</v>
      </c>
      <c r="AF50" s="31">
        <v>2</v>
      </c>
      <c r="AG50" s="31">
        <v>1</v>
      </c>
      <c r="AH50" s="31">
        <v>1</v>
      </c>
      <c r="AI50" s="31">
        <v>2</v>
      </c>
      <c r="AJ50" s="31">
        <v>1</v>
      </c>
      <c r="AK50" s="31">
        <v>1</v>
      </c>
      <c r="AL50" s="31">
        <v>2</v>
      </c>
      <c r="AM50" s="31">
        <v>2</v>
      </c>
      <c r="AN50" s="31">
        <v>1</v>
      </c>
      <c r="AO50" s="31">
        <v>1</v>
      </c>
      <c r="AP50" s="31">
        <v>2</v>
      </c>
      <c r="AQ50" s="31">
        <v>2</v>
      </c>
      <c r="AR50" s="31">
        <v>1</v>
      </c>
      <c r="AS50" s="31">
        <v>1</v>
      </c>
      <c r="AT50" s="31">
        <v>2</v>
      </c>
      <c r="AU50" s="31">
        <v>2</v>
      </c>
      <c r="AV50" s="31" t="s">
        <v>729</v>
      </c>
      <c r="AW50" s="31">
        <v>1</v>
      </c>
      <c r="AX50" s="31">
        <v>1</v>
      </c>
      <c r="AY50" s="97">
        <v>1</v>
      </c>
    </row>
    <row r="51" spans="1:51" x14ac:dyDescent="0.25">
      <c r="A51" s="34">
        <v>95524</v>
      </c>
      <c r="B51" s="31">
        <v>1</v>
      </c>
      <c r="C51" s="31">
        <v>1</v>
      </c>
      <c r="D51" s="31">
        <v>1</v>
      </c>
      <c r="E51" s="31">
        <v>2</v>
      </c>
      <c r="F51" s="31">
        <v>2</v>
      </c>
      <c r="G51" s="31">
        <v>2</v>
      </c>
      <c r="H51" s="31">
        <v>1</v>
      </c>
      <c r="I51" s="31" t="s">
        <v>6</v>
      </c>
      <c r="J51" s="31">
        <v>2</v>
      </c>
      <c r="K51" s="31">
        <v>2</v>
      </c>
      <c r="L51" s="31">
        <v>1</v>
      </c>
      <c r="M51" s="31">
        <v>2</v>
      </c>
      <c r="N51" s="31">
        <v>2</v>
      </c>
      <c r="O51" s="31">
        <v>2</v>
      </c>
      <c r="P51" s="31">
        <v>1.5</v>
      </c>
      <c r="Q51" s="31">
        <v>1</v>
      </c>
      <c r="R51" s="31">
        <v>2</v>
      </c>
      <c r="S51" s="31">
        <v>2</v>
      </c>
      <c r="T51" s="31">
        <v>1</v>
      </c>
      <c r="U51" s="31">
        <v>1</v>
      </c>
      <c r="V51" s="31">
        <v>2</v>
      </c>
      <c r="W51" s="31">
        <v>1</v>
      </c>
      <c r="X51" s="31">
        <v>1</v>
      </c>
      <c r="Y51" s="31">
        <v>1</v>
      </c>
      <c r="Z51" s="31">
        <v>2</v>
      </c>
      <c r="AA51" s="31">
        <v>1</v>
      </c>
      <c r="AB51" s="31">
        <v>2</v>
      </c>
      <c r="AC51" s="31">
        <v>2</v>
      </c>
      <c r="AD51" s="31">
        <v>1</v>
      </c>
      <c r="AE51" s="31">
        <v>2</v>
      </c>
      <c r="AF51" s="31">
        <v>2</v>
      </c>
      <c r="AG51" s="31">
        <v>1</v>
      </c>
      <c r="AH51" s="31">
        <v>1</v>
      </c>
      <c r="AI51" s="31">
        <v>2</v>
      </c>
      <c r="AJ51" s="31">
        <v>1</v>
      </c>
      <c r="AK51" s="31">
        <v>1</v>
      </c>
      <c r="AL51" s="31">
        <v>2</v>
      </c>
      <c r="AM51" s="31">
        <v>2</v>
      </c>
      <c r="AN51" s="31">
        <v>1</v>
      </c>
      <c r="AO51" s="31">
        <v>1</v>
      </c>
      <c r="AP51" s="31">
        <v>2</v>
      </c>
      <c r="AQ51" s="31">
        <v>1</v>
      </c>
      <c r="AR51" s="31">
        <v>1</v>
      </c>
      <c r="AS51" s="31">
        <v>1</v>
      </c>
      <c r="AT51" s="31">
        <v>2</v>
      </c>
      <c r="AU51" s="31">
        <v>2</v>
      </c>
      <c r="AV51" s="31">
        <v>1</v>
      </c>
      <c r="AW51" s="31">
        <v>2</v>
      </c>
      <c r="AX51" s="31">
        <v>1</v>
      </c>
      <c r="AY51" s="97">
        <v>1</v>
      </c>
    </row>
    <row r="52" spans="1:51" x14ac:dyDescent="0.25">
      <c r="A52" s="34">
        <v>95525</v>
      </c>
      <c r="B52" s="31">
        <v>2</v>
      </c>
      <c r="C52" s="31">
        <v>1</v>
      </c>
      <c r="D52" s="31">
        <v>1</v>
      </c>
      <c r="E52" s="31">
        <v>1</v>
      </c>
      <c r="F52" s="31">
        <v>2</v>
      </c>
      <c r="G52" s="31">
        <v>1</v>
      </c>
      <c r="H52" s="31">
        <v>1</v>
      </c>
      <c r="I52" s="31">
        <v>2</v>
      </c>
      <c r="J52" s="31">
        <v>1</v>
      </c>
      <c r="K52" s="31">
        <v>2</v>
      </c>
      <c r="L52" s="31">
        <v>2</v>
      </c>
      <c r="M52" s="31">
        <v>2</v>
      </c>
      <c r="N52" s="31">
        <v>2</v>
      </c>
      <c r="O52" s="31">
        <v>2</v>
      </c>
      <c r="P52" s="31">
        <v>2</v>
      </c>
      <c r="Q52" s="31">
        <v>1</v>
      </c>
      <c r="R52" s="31">
        <v>2</v>
      </c>
      <c r="S52" s="31">
        <v>1</v>
      </c>
      <c r="T52" s="31">
        <v>1</v>
      </c>
      <c r="U52" s="31">
        <v>1</v>
      </c>
      <c r="V52" s="31">
        <v>2</v>
      </c>
      <c r="W52" s="31">
        <v>1</v>
      </c>
      <c r="X52" s="31">
        <v>1</v>
      </c>
      <c r="Y52" s="31">
        <v>1</v>
      </c>
      <c r="Z52" s="31">
        <v>2</v>
      </c>
      <c r="AA52" s="31">
        <v>1</v>
      </c>
      <c r="AB52" s="31">
        <v>1</v>
      </c>
      <c r="AC52" s="31">
        <v>1</v>
      </c>
      <c r="AD52" s="31">
        <v>1</v>
      </c>
      <c r="AE52" s="31">
        <v>1</v>
      </c>
      <c r="AF52" s="31">
        <v>2</v>
      </c>
      <c r="AG52" s="31">
        <v>1</v>
      </c>
      <c r="AH52" s="31">
        <v>1</v>
      </c>
      <c r="AI52" s="31">
        <v>2</v>
      </c>
      <c r="AJ52" s="31">
        <v>1</v>
      </c>
      <c r="AK52" s="31">
        <v>1</v>
      </c>
      <c r="AL52" s="31">
        <v>2</v>
      </c>
      <c r="AM52" s="31">
        <v>2</v>
      </c>
      <c r="AN52" s="31">
        <v>2</v>
      </c>
      <c r="AO52" s="31">
        <v>2</v>
      </c>
      <c r="AP52" s="31">
        <v>1</v>
      </c>
      <c r="AQ52" s="31">
        <v>2</v>
      </c>
      <c r="AR52" s="31">
        <v>1</v>
      </c>
      <c r="AS52" s="31">
        <v>1</v>
      </c>
      <c r="AT52" s="31">
        <v>1</v>
      </c>
      <c r="AU52" s="31">
        <v>2</v>
      </c>
      <c r="AV52" s="31" t="s">
        <v>729</v>
      </c>
      <c r="AW52" s="31">
        <v>1</v>
      </c>
      <c r="AX52" s="31">
        <v>1</v>
      </c>
      <c r="AY52" s="97">
        <v>2</v>
      </c>
    </row>
    <row r="53" spans="1:51" x14ac:dyDescent="0.25">
      <c r="A53" s="34">
        <v>95526</v>
      </c>
      <c r="B53" s="31">
        <v>2</v>
      </c>
      <c r="C53" s="31">
        <v>1</v>
      </c>
      <c r="D53" s="31">
        <v>1</v>
      </c>
      <c r="E53" s="31">
        <v>1</v>
      </c>
      <c r="F53" s="31">
        <v>2</v>
      </c>
      <c r="G53" s="31">
        <v>2</v>
      </c>
      <c r="H53" s="31">
        <v>2</v>
      </c>
      <c r="I53" s="31">
        <v>1</v>
      </c>
      <c r="J53" s="31">
        <v>1</v>
      </c>
      <c r="K53" s="31">
        <v>2</v>
      </c>
      <c r="L53" s="31">
        <v>2</v>
      </c>
      <c r="M53" s="31">
        <v>1</v>
      </c>
      <c r="N53" s="31">
        <v>2</v>
      </c>
      <c r="O53" s="31">
        <v>2</v>
      </c>
      <c r="P53" s="31">
        <v>2</v>
      </c>
      <c r="Q53" s="31">
        <v>2</v>
      </c>
      <c r="R53" s="31">
        <v>1</v>
      </c>
      <c r="S53" s="31">
        <v>2</v>
      </c>
      <c r="T53" s="31">
        <v>2</v>
      </c>
      <c r="U53" s="31">
        <v>1</v>
      </c>
      <c r="V53" s="31">
        <v>2</v>
      </c>
      <c r="W53" s="31">
        <v>2</v>
      </c>
      <c r="X53" s="31">
        <v>1</v>
      </c>
      <c r="Y53" s="31">
        <v>1</v>
      </c>
      <c r="Z53" s="31">
        <v>1</v>
      </c>
      <c r="AA53" s="31">
        <v>1</v>
      </c>
      <c r="AB53" s="31">
        <v>1</v>
      </c>
      <c r="AC53" s="31">
        <v>1</v>
      </c>
      <c r="AD53" s="31">
        <v>1</v>
      </c>
      <c r="AE53" s="31">
        <v>2</v>
      </c>
      <c r="AF53" s="31">
        <v>1</v>
      </c>
      <c r="AG53" s="31">
        <v>2</v>
      </c>
      <c r="AH53" s="31">
        <v>1</v>
      </c>
      <c r="AI53" s="31">
        <v>2</v>
      </c>
      <c r="AJ53" s="31">
        <v>1</v>
      </c>
      <c r="AK53" s="31">
        <v>1</v>
      </c>
      <c r="AL53" s="31">
        <v>2</v>
      </c>
      <c r="AM53" s="31">
        <v>1</v>
      </c>
      <c r="AN53" s="31">
        <v>1</v>
      </c>
      <c r="AO53" s="31">
        <v>1</v>
      </c>
      <c r="AP53" s="31">
        <v>1</v>
      </c>
      <c r="AQ53" s="31">
        <v>1</v>
      </c>
      <c r="AR53" s="31">
        <v>1</v>
      </c>
      <c r="AS53" s="31">
        <v>1</v>
      </c>
      <c r="AT53" s="31">
        <v>1</v>
      </c>
      <c r="AU53" s="31">
        <v>1</v>
      </c>
      <c r="AV53" s="31">
        <v>2</v>
      </c>
      <c r="AW53" s="31">
        <v>2</v>
      </c>
      <c r="AX53" s="31">
        <v>1</v>
      </c>
      <c r="AY53" s="97">
        <v>2</v>
      </c>
    </row>
    <row r="54" spans="1:51" x14ac:dyDescent="0.25">
      <c r="A54" s="34">
        <v>95527</v>
      </c>
      <c r="B54" s="31">
        <v>1</v>
      </c>
      <c r="C54" s="31">
        <v>1</v>
      </c>
      <c r="D54" s="31">
        <v>1</v>
      </c>
      <c r="E54" s="31">
        <v>1</v>
      </c>
      <c r="F54" s="31">
        <v>1</v>
      </c>
      <c r="G54" s="31">
        <v>2</v>
      </c>
      <c r="H54" s="31">
        <v>1</v>
      </c>
      <c r="I54" s="31">
        <v>1</v>
      </c>
      <c r="J54" s="31">
        <v>2</v>
      </c>
      <c r="K54" s="31">
        <v>2</v>
      </c>
      <c r="L54" s="31">
        <v>2</v>
      </c>
      <c r="M54" s="31">
        <v>1</v>
      </c>
      <c r="N54" s="31">
        <v>2</v>
      </c>
      <c r="O54" s="31">
        <v>1</v>
      </c>
      <c r="P54" s="31">
        <v>2</v>
      </c>
      <c r="Q54" s="31">
        <v>1</v>
      </c>
      <c r="R54" s="31">
        <v>1</v>
      </c>
      <c r="S54" s="31">
        <v>1</v>
      </c>
      <c r="T54" s="31">
        <v>2</v>
      </c>
      <c r="U54" s="31">
        <v>2</v>
      </c>
      <c r="V54" s="31">
        <v>2</v>
      </c>
      <c r="W54" s="31">
        <v>1</v>
      </c>
      <c r="X54" s="31">
        <v>1</v>
      </c>
      <c r="Y54" s="31">
        <v>1</v>
      </c>
      <c r="Z54" s="31">
        <v>2</v>
      </c>
      <c r="AA54" s="31">
        <v>1</v>
      </c>
      <c r="AB54" s="31">
        <v>1</v>
      </c>
      <c r="AC54" s="31">
        <v>1</v>
      </c>
      <c r="AD54" s="31">
        <v>1</v>
      </c>
      <c r="AE54" s="31">
        <v>1</v>
      </c>
      <c r="AF54" s="31">
        <v>2</v>
      </c>
      <c r="AG54" s="31">
        <v>1</v>
      </c>
      <c r="AH54" s="31">
        <v>1</v>
      </c>
      <c r="AI54" s="31">
        <v>1</v>
      </c>
      <c r="AJ54" s="31">
        <v>1</v>
      </c>
      <c r="AK54" s="31">
        <v>2</v>
      </c>
      <c r="AL54" s="31">
        <v>1</v>
      </c>
      <c r="AM54" s="31">
        <v>1</v>
      </c>
      <c r="AN54" s="31">
        <v>1</v>
      </c>
      <c r="AO54" s="31">
        <v>1</v>
      </c>
      <c r="AP54" s="31">
        <v>2</v>
      </c>
      <c r="AQ54" s="31">
        <v>2</v>
      </c>
      <c r="AR54" s="31">
        <v>1</v>
      </c>
      <c r="AS54" s="31">
        <v>1</v>
      </c>
      <c r="AT54" s="31">
        <v>1</v>
      </c>
      <c r="AU54" s="31">
        <v>1</v>
      </c>
      <c r="AV54" s="31">
        <v>2</v>
      </c>
      <c r="AW54" s="31">
        <v>2</v>
      </c>
      <c r="AX54" s="31">
        <v>1</v>
      </c>
      <c r="AY54" s="97">
        <v>2</v>
      </c>
    </row>
    <row r="55" spans="1:51" x14ac:dyDescent="0.25">
      <c r="A55" s="34">
        <v>95528</v>
      </c>
      <c r="B55" s="31">
        <v>1</v>
      </c>
      <c r="C55" s="31">
        <v>2</v>
      </c>
      <c r="D55" s="31">
        <v>1</v>
      </c>
      <c r="E55" s="31">
        <v>2</v>
      </c>
      <c r="F55" s="31">
        <v>2</v>
      </c>
      <c r="G55" s="31">
        <v>2</v>
      </c>
      <c r="H55" s="31">
        <v>1</v>
      </c>
      <c r="I55" s="31">
        <v>2</v>
      </c>
      <c r="J55" s="31">
        <v>1</v>
      </c>
      <c r="K55" s="31">
        <v>2</v>
      </c>
      <c r="L55" s="31">
        <v>1</v>
      </c>
      <c r="M55" s="31">
        <v>1</v>
      </c>
      <c r="N55" s="31">
        <v>2</v>
      </c>
      <c r="O55" s="31">
        <v>1</v>
      </c>
      <c r="P55" s="31">
        <v>1</v>
      </c>
      <c r="Q55" s="31">
        <v>1</v>
      </c>
      <c r="R55" s="31">
        <v>2</v>
      </c>
      <c r="S55" s="31">
        <v>1</v>
      </c>
      <c r="T55" s="31">
        <v>2</v>
      </c>
      <c r="U55" s="31">
        <v>2</v>
      </c>
      <c r="V55" s="31">
        <v>1</v>
      </c>
      <c r="W55" s="31">
        <v>1</v>
      </c>
      <c r="X55" s="31">
        <v>1</v>
      </c>
      <c r="Y55" s="31">
        <v>1</v>
      </c>
      <c r="Z55" s="31">
        <v>2</v>
      </c>
      <c r="AA55" s="31">
        <v>1</v>
      </c>
      <c r="AB55" s="31">
        <v>1</v>
      </c>
      <c r="AC55" s="31">
        <v>1</v>
      </c>
      <c r="AD55" s="31">
        <v>1</v>
      </c>
      <c r="AE55" s="31">
        <v>1</v>
      </c>
      <c r="AF55" s="31">
        <v>2</v>
      </c>
      <c r="AG55" s="31">
        <v>1</v>
      </c>
      <c r="AH55" s="31">
        <v>1</v>
      </c>
      <c r="AI55" s="31">
        <v>1</v>
      </c>
      <c r="AJ55" s="31">
        <v>1</v>
      </c>
      <c r="AK55" s="31">
        <v>1</v>
      </c>
      <c r="AL55" s="31">
        <v>1</v>
      </c>
      <c r="AM55" s="31">
        <v>1</v>
      </c>
      <c r="AN55" s="31">
        <v>1</v>
      </c>
      <c r="AO55" s="31">
        <v>1</v>
      </c>
      <c r="AP55" s="31">
        <v>1</v>
      </c>
      <c r="AQ55" s="31">
        <v>1</v>
      </c>
      <c r="AR55" s="31">
        <v>1</v>
      </c>
      <c r="AS55" s="31">
        <v>1</v>
      </c>
      <c r="AT55" s="31">
        <v>1</v>
      </c>
      <c r="AU55" s="31">
        <v>2</v>
      </c>
      <c r="AV55" s="31">
        <v>2</v>
      </c>
      <c r="AW55" s="31">
        <v>2</v>
      </c>
      <c r="AX55" s="31">
        <v>1</v>
      </c>
      <c r="AY55" s="97">
        <v>1</v>
      </c>
    </row>
    <row r="56" spans="1:51" x14ac:dyDescent="0.25">
      <c r="A56" s="34">
        <v>95602</v>
      </c>
      <c r="B56" s="31">
        <v>2</v>
      </c>
      <c r="C56" s="31">
        <v>1</v>
      </c>
      <c r="D56" s="31">
        <v>1</v>
      </c>
      <c r="E56" s="31">
        <v>1</v>
      </c>
      <c r="F56" s="31">
        <v>2</v>
      </c>
      <c r="G56" s="31">
        <v>2</v>
      </c>
      <c r="H56" s="31">
        <v>1</v>
      </c>
      <c r="I56" s="31">
        <v>1</v>
      </c>
      <c r="J56" s="31">
        <v>2</v>
      </c>
      <c r="K56" s="31">
        <v>2</v>
      </c>
      <c r="L56" s="31">
        <v>1</v>
      </c>
      <c r="M56" s="31">
        <v>1</v>
      </c>
      <c r="N56" s="31">
        <v>2</v>
      </c>
      <c r="O56" s="31">
        <v>1</v>
      </c>
      <c r="P56" s="31">
        <v>2</v>
      </c>
      <c r="Q56" s="31">
        <v>1</v>
      </c>
      <c r="R56" s="31">
        <v>1</v>
      </c>
      <c r="S56" s="31">
        <v>1</v>
      </c>
      <c r="T56" s="31">
        <v>1</v>
      </c>
      <c r="U56" s="31">
        <v>1</v>
      </c>
      <c r="V56" s="31">
        <v>2</v>
      </c>
      <c r="W56" s="31">
        <v>2</v>
      </c>
      <c r="X56" s="31">
        <v>1</v>
      </c>
      <c r="Y56" s="31">
        <v>1</v>
      </c>
      <c r="Z56" s="31">
        <v>2</v>
      </c>
      <c r="AA56" s="31">
        <v>1</v>
      </c>
      <c r="AB56" s="31">
        <v>1</v>
      </c>
      <c r="AC56" s="31">
        <v>2</v>
      </c>
      <c r="AD56" s="31">
        <v>1</v>
      </c>
      <c r="AE56" s="31">
        <v>1</v>
      </c>
      <c r="AF56" s="31">
        <v>1</v>
      </c>
      <c r="AG56" s="31">
        <v>1</v>
      </c>
      <c r="AH56" s="31">
        <v>1</v>
      </c>
      <c r="AI56" s="31">
        <v>1</v>
      </c>
      <c r="AJ56" s="31">
        <v>1</v>
      </c>
      <c r="AK56" s="31">
        <v>2</v>
      </c>
      <c r="AL56" s="31">
        <v>2</v>
      </c>
      <c r="AM56" s="31">
        <v>1</v>
      </c>
      <c r="AN56" s="31">
        <v>1</v>
      </c>
      <c r="AO56" s="31">
        <v>1</v>
      </c>
      <c r="AP56" s="31">
        <v>2</v>
      </c>
      <c r="AQ56" s="31">
        <v>2</v>
      </c>
      <c r="AR56" s="31">
        <v>1</v>
      </c>
      <c r="AS56" s="31">
        <v>1</v>
      </c>
      <c r="AT56" s="31">
        <v>1</v>
      </c>
      <c r="AU56" s="31">
        <v>1</v>
      </c>
      <c r="AV56" s="31">
        <v>1</v>
      </c>
      <c r="AW56" s="31">
        <v>2</v>
      </c>
      <c r="AX56" s="31">
        <v>2</v>
      </c>
      <c r="AY56" s="97">
        <v>1</v>
      </c>
    </row>
    <row r="57" spans="1:51" x14ac:dyDescent="0.25">
      <c r="A57" s="34">
        <v>95605</v>
      </c>
      <c r="B57" s="31">
        <v>1</v>
      </c>
      <c r="C57" s="31">
        <v>1</v>
      </c>
      <c r="D57" s="31">
        <v>1</v>
      </c>
      <c r="E57" s="31">
        <v>1</v>
      </c>
      <c r="F57" s="31">
        <v>2</v>
      </c>
      <c r="G57" s="31">
        <v>1</v>
      </c>
      <c r="H57" s="31">
        <v>1</v>
      </c>
      <c r="I57" s="31">
        <v>1.5</v>
      </c>
      <c r="J57" s="31">
        <v>1</v>
      </c>
      <c r="K57" s="31">
        <v>1</v>
      </c>
      <c r="L57" s="31">
        <v>1</v>
      </c>
      <c r="M57" s="31">
        <v>1</v>
      </c>
      <c r="N57" s="31">
        <v>2</v>
      </c>
      <c r="O57" s="31">
        <v>1</v>
      </c>
      <c r="P57" s="31">
        <v>1.5</v>
      </c>
      <c r="Q57" s="31">
        <v>1</v>
      </c>
      <c r="R57" s="31">
        <v>2</v>
      </c>
      <c r="S57" s="31">
        <v>1</v>
      </c>
      <c r="T57" s="31">
        <v>1</v>
      </c>
      <c r="U57" s="31">
        <v>1</v>
      </c>
      <c r="V57" s="31">
        <v>2</v>
      </c>
      <c r="W57" s="31">
        <v>1</v>
      </c>
      <c r="X57" s="31">
        <v>1</v>
      </c>
      <c r="Y57" s="31">
        <v>1</v>
      </c>
      <c r="Z57" s="31">
        <v>2</v>
      </c>
      <c r="AA57" s="31">
        <v>1</v>
      </c>
      <c r="AB57" s="31">
        <v>1</v>
      </c>
      <c r="AC57" s="31">
        <v>1</v>
      </c>
      <c r="AD57" s="31">
        <v>1</v>
      </c>
      <c r="AE57" s="31">
        <v>1</v>
      </c>
      <c r="AF57" s="31">
        <v>1</v>
      </c>
      <c r="AG57" s="31">
        <v>1</v>
      </c>
      <c r="AH57" s="31">
        <v>1</v>
      </c>
      <c r="AI57" s="31">
        <v>1</v>
      </c>
      <c r="AJ57" s="31">
        <v>1</v>
      </c>
      <c r="AK57" s="31">
        <v>1</v>
      </c>
      <c r="AL57" s="31">
        <v>1</v>
      </c>
      <c r="AM57" s="31">
        <v>1</v>
      </c>
      <c r="AN57" s="31">
        <v>2</v>
      </c>
      <c r="AO57" s="31">
        <v>1</v>
      </c>
      <c r="AP57" s="31">
        <v>1</v>
      </c>
      <c r="AQ57" s="31">
        <v>2</v>
      </c>
      <c r="AR57" s="31">
        <v>1</v>
      </c>
      <c r="AS57" s="31">
        <v>1</v>
      </c>
      <c r="AT57" s="31">
        <v>2</v>
      </c>
      <c r="AU57" s="31">
        <v>2</v>
      </c>
      <c r="AV57" s="31">
        <v>2</v>
      </c>
      <c r="AW57" s="31">
        <v>3</v>
      </c>
      <c r="AX57" s="31">
        <v>2</v>
      </c>
      <c r="AY57" s="97">
        <v>2</v>
      </c>
    </row>
    <row r="58" spans="1:51" x14ac:dyDescent="0.25">
      <c r="A58" s="34">
        <v>95482</v>
      </c>
      <c r="B58" s="31">
        <v>1</v>
      </c>
      <c r="C58" s="31">
        <v>1</v>
      </c>
      <c r="D58" s="31">
        <v>1</v>
      </c>
      <c r="E58" s="31">
        <v>1.5</v>
      </c>
      <c r="F58" s="31">
        <v>1</v>
      </c>
      <c r="G58" s="31">
        <v>1</v>
      </c>
      <c r="H58" s="31">
        <v>1</v>
      </c>
      <c r="I58" s="31">
        <v>1</v>
      </c>
      <c r="J58" s="31">
        <v>2</v>
      </c>
      <c r="K58" s="31">
        <v>2</v>
      </c>
      <c r="L58" s="31">
        <v>2</v>
      </c>
      <c r="M58" s="31">
        <v>1</v>
      </c>
      <c r="N58" s="31">
        <v>1.5</v>
      </c>
      <c r="O58" s="31">
        <v>1</v>
      </c>
      <c r="P58" s="31">
        <v>1</v>
      </c>
      <c r="Q58" s="31">
        <v>1</v>
      </c>
      <c r="R58" s="31">
        <v>2</v>
      </c>
      <c r="S58" s="31">
        <v>1</v>
      </c>
      <c r="T58" s="31">
        <v>2</v>
      </c>
      <c r="U58" s="31">
        <v>1</v>
      </c>
      <c r="V58" s="31">
        <v>1.5</v>
      </c>
      <c r="W58" s="31">
        <v>1</v>
      </c>
      <c r="X58" s="31">
        <v>2</v>
      </c>
      <c r="Y58" s="31">
        <v>1</v>
      </c>
      <c r="Z58" s="31">
        <v>1</v>
      </c>
      <c r="AA58" s="31">
        <v>1</v>
      </c>
      <c r="AB58" s="31">
        <v>1</v>
      </c>
      <c r="AC58" s="31">
        <v>1</v>
      </c>
      <c r="AD58" s="31">
        <v>1</v>
      </c>
      <c r="AE58" s="31">
        <v>1</v>
      </c>
      <c r="AF58" s="31">
        <v>1</v>
      </c>
      <c r="AG58" s="31">
        <v>1</v>
      </c>
      <c r="AH58" s="31">
        <v>1</v>
      </c>
      <c r="AI58" s="31">
        <v>1</v>
      </c>
      <c r="AJ58" s="31">
        <v>1</v>
      </c>
      <c r="AK58" s="31">
        <v>1</v>
      </c>
      <c r="AL58" s="31">
        <v>2</v>
      </c>
      <c r="AM58" s="31">
        <v>1</v>
      </c>
      <c r="AN58" s="31">
        <v>1</v>
      </c>
      <c r="AO58" s="31">
        <v>1</v>
      </c>
      <c r="AP58" s="31">
        <v>1</v>
      </c>
      <c r="AQ58" s="31">
        <v>1</v>
      </c>
      <c r="AR58" s="31">
        <v>1</v>
      </c>
      <c r="AS58" s="31">
        <v>1</v>
      </c>
      <c r="AT58" s="31">
        <v>2</v>
      </c>
      <c r="AU58" s="31">
        <v>1</v>
      </c>
      <c r="AV58" s="31">
        <v>1</v>
      </c>
      <c r="AW58" s="31">
        <v>2</v>
      </c>
      <c r="AX58" s="31">
        <v>1</v>
      </c>
      <c r="AY58" s="97">
        <v>1</v>
      </c>
    </row>
    <row r="59" spans="1:51" x14ac:dyDescent="0.25">
      <c r="A59" s="34">
        <v>95515</v>
      </c>
      <c r="B59" s="31">
        <v>1</v>
      </c>
      <c r="C59" s="31">
        <v>1</v>
      </c>
      <c r="D59" s="31">
        <v>1</v>
      </c>
      <c r="E59" s="31">
        <v>2</v>
      </c>
      <c r="F59" s="31">
        <v>2</v>
      </c>
      <c r="G59" s="31">
        <v>1</v>
      </c>
      <c r="H59" s="31">
        <v>1</v>
      </c>
      <c r="I59" s="31" t="s">
        <v>6</v>
      </c>
      <c r="J59" s="31">
        <v>1</v>
      </c>
      <c r="K59" s="31">
        <v>2</v>
      </c>
      <c r="L59" s="31">
        <v>1.5</v>
      </c>
      <c r="M59" s="31">
        <v>2</v>
      </c>
      <c r="N59" s="31">
        <v>2</v>
      </c>
      <c r="O59" s="31">
        <v>2</v>
      </c>
      <c r="P59" s="31">
        <v>1</v>
      </c>
      <c r="Q59" s="31">
        <v>1</v>
      </c>
      <c r="R59" s="31">
        <v>1</v>
      </c>
      <c r="S59" s="31">
        <v>2</v>
      </c>
      <c r="T59" s="31">
        <v>1</v>
      </c>
      <c r="U59" s="31">
        <v>1</v>
      </c>
      <c r="V59" s="31">
        <v>1</v>
      </c>
      <c r="W59" s="31">
        <v>1</v>
      </c>
      <c r="X59" s="31">
        <v>1</v>
      </c>
      <c r="Y59" s="31">
        <v>1</v>
      </c>
      <c r="Z59" s="31">
        <v>2</v>
      </c>
      <c r="AA59" s="31">
        <v>2</v>
      </c>
      <c r="AB59" s="31">
        <v>2</v>
      </c>
      <c r="AC59" s="31">
        <v>1</v>
      </c>
      <c r="AD59" s="31">
        <v>1</v>
      </c>
      <c r="AE59" s="31">
        <v>2</v>
      </c>
      <c r="AF59" s="31">
        <v>1</v>
      </c>
      <c r="AG59" s="31">
        <v>1</v>
      </c>
      <c r="AH59" s="31">
        <v>1</v>
      </c>
      <c r="AI59" s="31">
        <v>2</v>
      </c>
      <c r="AJ59" s="31">
        <v>1</v>
      </c>
      <c r="AK59" s="31">
        <v>1</v>
      </c>
      <c r="AL59" s="31">
        <v>2</v>
      </c>
      <c r="AM59" s="31">
        <v>2</v>
      </c>
      <c r="AN59" s="31">
        <v>2</v>
      </c>
      <c r="AO59" s="31">
        <v>1</v>
      </c>
      <c r="AP59" s="31">
        <v>1</v>
      </c>
      <c r="AQ59" s="31">
        <v>2</v>
      </c>
      <c r="AR59" s="31">
        <v>1</v>
      </c>
      <c r="AS59" s="31">
        <v>1</v>
      </c>
      <c r="AT59" s="31">
        <v>2</v>
      </c>
      <c r="AU59" s="31">
        <v>2</v>
      </c>
      <c r="AV59" s="31">
        <v>2</v>
      </c>
      <c r="AW59" s="31">
        <v>1.5</v>
      </c>
      <c r="AX59" s="31">
        <v>1</v>
      </c>
      <c r="AY59" s="97">
        <v>2</v>
      </c>
    </row>
    <row r="60" spans="1:51" x14ac:dyDescent="0.25">
      <c r="A60" s="34">
        <v>95516</v>
      </c>
      <c r="B60" s="31">
        <v>1</v>
      </c>
      <c r="C60" s="31">
        <v>1</v>
      </c>
      <c r="D60" s="31">
        <v>1</v>
      </c>
      <c r="E60" s="31">
        <v>1</v>
      </c>
      <c r="F60" s="31">
        <v>2</v>
      </c>
      <c r="G60" s="31">
        <v>2</v>
      </c>
      <c r="H60" s="31">
        <v>1</v>
      </c>
      <c r="I60" s="31">
        <v>2</v>
      </c>
      <c r="J60" s="31">
        <v>2</v>
      </c>
      <c r="K60" s="31">
        <v>2</v>
      </c>
      <c r="L60" s="31">
        <v>1</v>
      </c>
      <c r="M60" s="31">
        <v>1</v>
      </c>
      <c r="N60" s="31">
        <v>2</v>
      </c>
      <c r="O60" s="31">
        <v>1</v>
      </c>
      <c r="P60" s="31">
        <v>2</v>
      </c>
      <c r="Q60" s="31">
        <v>2</v>
      </c>
      <c r="R60" s="31">
        <v>2</v>
      </c>
      <c r="S60" s="31">
        <v>2</v>
      </c>
      <c r="T60" s="31">
        <v>2</v>
      </c>
      <c r="U60" s="31">
        <v>1</v>
      </c>
      <c r="V60" s="31">
        <v>2</v>
      </c>
      <c r="W60" s="31">
        <v>2</v>
      </c>
      <c r="X60" s="31">
        <v>1</v>
      </c>
      <c r="Y60" s="31">
        <v>1</v>
      </c>
      <c r="Z60" s="31">
        <v>2</v>
      </c>
      <c r="AA60" s="31">
        <v>1</v>
      </c>
      <c r="AB60" s="31">
        <v>2</v>
      </c>
      <c r="AC60" s="31">
        <v>1</v>
      </c>
      <c r="AD60" s="31">
        <v>1</v>
      </c>
      <c r="AE60" s="31">
        <v>2</v>
      </c>
      <c r="AF60" s="31">
        <v>1</v>
      </c>
      <c r="AG60" s="31">
        <v>1</v>
      </c>
      <c r="AH60" s="31">
        <v>1</v>
      </c>
      <c r="AI60" s="31">
        <v>2</v>
      </c>
      <c r="AJ60" s="31">
        <v>1</v>
      </c>
      <c r="AK60" s="31">
        <v>1</v>
      </c>
      <c r="AL60" s="31">
        <v>2</v>
      </c>
      <c r="AM60" s="31">
        <v>2</v>
      </c>
      <c r="AN60" s="31">
        <v>1</v>
      </c>
      <c r="AO60" s="31">
        <v>1</v>
      </c>
      <c r="AP60" s="31">
        <v>2</v>
      </c>
      <c r="AQ60" s="31">
        <v>2</v>
      </c>
      <c r="AR60" s="31">
        <v>1</v>
      </c>
      <c r="AS60" s="31">
        <v>1</v>
      </c>
      <c r="AT60" s="31">
        <v>1</v>
      </c>
      <c r="AU60" s="31">
        <v>2</v>
      </c>
      <c r="AV60" s="31">
        <v>2</v>
      </c>
      <c r="AW60" s="31">
        <v>2</v>
      </c>
      <c r="AX60" s="31">
        <v>1</v>
      </c>
      <c r="AY60" s="97">
        <v>2</v>
      </c>
    </row>
    <row r="61" spans="1:51" x14ac:dyDescent="0.25">
      <c r="A61" s="34">
        <v>95517</v>
      </c>
      <c r="B61" s="31">
        <v>1</v>
      </c>
      <c r="C61" s="31">
        <v>2</v>
      </c>
      <c r="D61" s="31">
        <v>1</v>
      </c>
      <c r="E61" s="31">
        <v>1</v>
      </c>
      <c r="F61" s="31">
        <v>2</v>
      </c>
      <c r="G61" s="31">
        <v>2</v>
      </c>
      <c r="H61" s="31">
        <v>1</v>
      </c>
      <c r="I61" s="31" t="s">
        <v>6</v>
      </c>
      <c r="J61" s="31">
        <v>1</v>
      </c>
      <c r="K61" s="31">
        <v>2</v>
      </c>
      <c r="L61" s="31">
        <v>2</v>
      </c>
      <c r="M61" s="31">
        <v>1</v>
      </c>
      <c r="N61" s="31">
        <v>2</v>
      </c>
      <c r="O61" s="31">
        <v>2</v>
      </c>
      <c r="P61" s="31">
        <v>1</v>
      </c>
      <c r="Q61" s="31">
        <v>1</v>
      </c>
      <c r="R61" s="31">
        <v>2</v>
      </c>
      <c r="S61" s="31">
        <v>2</v>
      </c>
      <c r="T61" s="31">
        <v>1</v>
      </c>
      <c r="U61" s="31">
        <v>1</v>
      </c>
      <c r="V61" s="31">
        <v>1</v>
      </c>
      <c r="W61" s="31">
        <v>1</v>
      </c>
      <c r="X61" s="31">
        <v>1</v>
      </c>
      <c r="Y61" s="31">
        <v>1</v>
      </c>
      <c r="Z61" s="31">
        <v>2</v>
      </c>
      <c r="AA61" s="31">
        <v>1</v>
      </c>
      <c r="AB61" s="31">
        <v>1</v>
      </c>
      <c r="AC61" s="31">
        <v>2</v>
      </c>
      <c r="AD61" s="31">
        <v>1</v>
      </c>
      <c r="AE61" s="31">
        <v>2</v>
      </c>
      <c r="AF61" s="31">
        <v>2</v>
      </c>
      <c r="AG61" s="31">
        <v>1</v>
      </c>
      <c r="AH61" s="31">
        <v>1</v>
      </c>
      <c r="AI61" s="31">
        <v>1</v>
      </c>
      <c r="AJ61" s="31">
        <v>1</v>
      </c>
      <c r="AK61" s="31">
        <v>2</v>
      </c>
      <c r="AL61" s="31">
        <v>2</v>
      </c>
      <c r="AM61" s="31">
        <v>2</v>
      </c>
      <c r="AN61" s="31">
        <v>1</v>
      </c>
      <c r="AO61" s="31">
        <v>1</v>
      </c>
      <c r="AP61" s="31">
        <v>2</v>
      </c>
      <c r="AQ61" s="31">
        <v>2</v>
      </c>
      <c r="AR61" s="31">
        <v>1</v>
      </c>
      <c r="AS61" s="31">
        <v>1</v>
      </c>
      <c r="AT61" s="31">
        <v>2</v>
      </c>
      <c r="AU61" s="31">
        <v>2</v>
      </c>
      <c r="AV61" s="31">
        <v>1</v>
      </c>
      <c r="AW61" s="31">
        <v>1</v>
      </c>
      <c r="AX61" s="31">
        <v>1</v>
      </c>
      <c r="AY61" s="97">
        <v>1</v>
      </c>
    </row>
    <row r="62" spans="1:51" x14ac:dyDescent="0.25">
      <c r="A62" s="34">
        <v>95522</v>
      </c>
      <c r="B62" s="31">
        <v>1</v>
      </c>
      <c r="C62" s="31">
        <v>1</v>
      </c>
      <c r="D62" s="31">
        <v>1</v>
      </c>
      <c r="E62" s="31">
        <v>1.5</v>
      </c>
      <c r="F62" s="31">
        <v>2</v>
      </c>
      <c r="G62" s="31">
        <v>1</v>
      </c>
      <c r="H62" s="31">
        <v>2</v>
      </c>
      <c r="I62" s="31">
        <v>2</v>
      </c>
      <c r="J62" s="31">
        <v>1</v>
      </c>
      <c r="K62" s="31">
        <v>2</v>
      </c>
      <c r="L62" s="31">
        <v>2</v>
      </c>
      <c r="M62" s="31">
        <v>1</v>
      </c>
      <c r="N62" s="31">
        <v>2</v>
      </c>
      <c r="O62" s="31">
        <v>2</v>
      </c>
      <c r="P62" s="31">
        <v>2</v>
      </c>
      <c r="Q62" s="31">
        <v>1</v>
      </c>
      <c r="R62" s="31">
        <v>1</v>
      </c>
      <c r="S62" s="31">
        <v>2</v>
      </c>
      <c r="T62" s="31">
        <v>1</v>
      </c>
      <c r="U62" s="31">
        <v>1</v>
      </c>
      <c r="V62" s="31">
        <v>2</v>
      </c>
      <c r="W62" s="31">
        <v>1</v>
      </c>
      <c r="X62" s="31">
        <v>1</v>
      </c>
      <c r="Y62" s="31">
        <v>1</v>
      </c>
      <c r="Z62" s="31">
        <v>2</v>
      </c>
      <c r="AA62" s="31">
        <v>1</v>
      </c>
      <c r="AB62" s="31">
        <v>2</v>
      </c>
      <c r="AC62" s="31">
        <v>1</v>
      </c>
      <c r="AD62" s="31">
        <v>1</v>
      </c>
      <c r="AE62" s="31">
        <v>2</v>
      </c>
      <c r="AF62" s="31">
        <v>2</v>
      </c>
      <c r="AG62" s="31">
        <v>1.5</v>
      </c>
      <c r="AH62" s="31">
        <v>1</v>
      </c>
      <c r="AI62" s="31">
        <v>2</v>
      </c>
      <c r="AJ62" s="31">
        <v>1</v>
      </c>
      <c r="AK62" s="31">
        <v>1</v>
      </c>
      <c r="AL62" s="31">
        <v>2</v>
      </c>
      <c r="AM62" s="31">
        <v>1</v>
      </c>
      <c r="AN62" s="31">
        <v>1</v>
      </c>
      <c r="AO62" s="31">
        <v>1</v>
      </c>
      <c r="AP62" s="31">
        <v>2</v>
      </c>
      <c r="AQ62" s="31">
        <v>2</v>
      </c>
      <c r="AR62" s="31">
        <v>1</v>
      </c>
      <c r="AS62" s="31">
        <v>1</v>
      </c>
      <c r="AT62" s="31">
        <v>2</v>
      </c>
      <c r="AU62" s="31">
        <v>2</v>
      </c>
      <c r="AV62" s="31">
        <v>2</v>
      </c>
      <c r="AW62" s="31">
        <v>1</v>
      </c>
      <c r="AX62" s="31">
        <v>2</v>
      </c>
      <c r="AY62" s="97">
        <v>2</v>
      </c>
    </row>
    <row r="63" spans="1:51" x14ac:dyDescent="0.25">
      <c r="A63" s="34">
        <v>95529</v>
      </c>
      <c r="B63" s="31">
        <v>2</v>
      </c>
      <c r="C63" s="31">
        <v>1</v>
      </c>
      <c r="D63" s="31">
        <v>1</v>
      </c>
      <c r="E63" s="31">
        <v>1</v>
      </c>
      <c r="F63" s="31">
        <v>2</v>
      </c>
      <c r="G63" s="31">
        <v>2</v>
      </c>
      <c r="H63" s="31">
        <v>1</v>
      </c>
      <c r="I63" s="31">
        <v>2</v>
      </c>
      <c r="J63" s="31">
        <v>2</v>
      </c>
      <c r="K63" s="31">
        <v>2</v>
      </c>
      <c r="L63" s="31">
        <v>2</v>
      </c>
      <c r="M63" s="31">
        <v>2</v>
      </c>
      <c r="N63" s="31">
        <v>2</v>
      </c>
      <c r="O63" s="31">
        <v>1</v>
      </c>
      <c r="P63" s="31">
        <v>1</v>
      </c>
      <c r="Q63" s="31">
        <v>1</v>
      </c>
      <c r="R63" s="31">
        <v>1</v>
      </c>
      <c r="S63" s="31">
        <v>1</v>
      </c>
      <c r="T63" s="31">
        <v>1</v>
      </c>
      <c r="U63" s="31">
        <v>1</v>
      </c>
      <c r="V63" s="31">
        <v>2</v>
      </c>
      <c r="W63" s="31">
        <v>1</v>
      </c>
      <c r="X63" s="31">
        <v>1</v>
      </c>
      <c r="Y63" s="31">
        <v>1</v>
      </c>
      <c r="Z63" s="31">
        <v>2</v>
      </c>
      <c r="AA63" s="31">
        <v>1</v>
      </c>
      <c r="AB63" s="31">
        <v>2</v>
      </c>
      <c r="AC63" s="31">
        <v>1</v>
      </c>
      <c r="AD63" s="31">
        <v>1</v>
      </c>
      <c r="AE63" s="31">
        <v>1</v>
      </c>
      <c r="AF63" s="31">
        <v>2</v>
      </c>
      <c r="AG63" s="31">
        <v>2</v>
      </c>
      <c r="AH63" s="31">
        <v>1</v>
      </c>
      <c r="AI63" s="31">
        <v>2</v>
      </c>
      <c r="AJ63" s="31">
        <v>1</v>
      </c>
      <c r="AK63" s="31">
        <v>1</v>
      </c>
      <c r="AL63" s="31">
        <v>2</v>
      </c>
      <c r="AM63" s="31">
        <v>2</v>
      </c>
      <c r="AN63" s="31">
        <v>1</v>
      </c>
      <c r="AO63" s="31">
        <v>1</v>
      </c>
      <c r="AP63" s="31">
        <v>2</v>
      </c>
      <c r="AQ63" s="31">
        <v>1</v>
      </c>
      <c r="AR63" s="31">
        <v>1</v>
      </c>
      <c r="AS63" s="31">
        <v>1</v>
      </c>
      <c r="AT63" s="31">
        <v>1</v>
      </c>
      <c r="AU63" s="31">
        <v>2</v>
      </c>
      <c r="AV63" s="31">
        <v>2</v>
      </c>
      <c r="AW63" s="31">
        <v>2</v>
      </c>
      <c r="AX63" s="31">
        <v>1</v>
      </c>
      <c r="AY63" s="97">
        <v>2</v>
      </c>
    </row>
    <row r="64" spans="1:51" x14ac:dyDescent="0.25">
      <c r="A64" s="34">
        <v>95530</v>
      </c>
      <c r="B64" s="31">
        <v>1</v>
      </c>
      <c r="C64" s="31">
        <v>1</v>
      </c>
      <c r="D64" s="31">
        <v>1</v>
      </c>
      <c r="E64" s="31">
        <v>2</v>
      </c>
      <c r="F64" s="31">
        <v>2</v>
      </c>
      <c r="G64" s="31">
        <v>1</v>
      </c>
      <c r="H64" s="31">
        <v>1</v>
      </c>
      <c r="I64" s="31" t="s">
        <v>6</v>
      </c>
      <c r="J64" s="31">
        <v>1</v>
      </c>
      <c r="K64" s="31">
        <v>1</v>
      </c>
      <c r="L64" s="31">
        <v>1</v>
      </c>
      <c r="M64" s="31">
        <v>2</v>
      </c>
      <c r="N64" s="31">
        <v>1</v>
      </c>
      <c r="O64" s="31">
        <v>1</v>
      </c>
      <c r="P64" s="31">
        <v>1</v>
      </c>
      <c r="Q64" s="31">
        <v>1</v>
      </c>
      <c r="R64" s="31">
        <v>2</v>
      </c>
      <c r="S64" s="31">
        <v>1</v>
      </c>
      <c r="T64" s="31">
        <v>1</v>
      </c>
      <c r="U64" s="31">
        <v>2</v>
      </c>
      <c r="V64" s="31">
        <v>2</v>
      </c>
      <c r="W64" s="31">
        <v>1</v>
      </c>
      <c r="X64" s="31">
        <v>1</v>
      </c>
      <c r="Y64" s="31">
        <v>1</v>
      </c>
      <c r="Z64" s="31">
        <v>1</v>
      </c>
      <c r="AA64" s="31">
        <v>1</v>
      </c>
      <c r="AB64" s="31">
        <v>1</v>
      </c>
      <c r="AC64" s="31">
        <v>1</v>
      </c>
      <c r="AD64" s="31">
        <v>1</v>
      </c>
      <c r="AE64" s="31">
        <v>1</v>
      </c>
      <c r="AF64" s="31">
        <v>2</v>
      </c>
      <c r="AG64" s="31">
        <v>1</v>
      </c>
      <c r="AH64" s="31">
        <v>1</v>
      </c>
      <c r="AI64" s="31">
        <v>1</v>
      </c>
      <c r="AJ64" s="31">
        <v>1</v>
      </c>
      <c r="AK64" s="31">
        <v>1</v>
      </c>
      <c r="AL64" s="31">
        <v>1</v>
      </c>
      <c r="AM64" s="31">
        <v>2</v>
      </c>
      <c r="AN64" s="31">
        <v>1</v>
      </c>
      <c r="AO64" s="31">
        <v>2</v>
      </c>
      <c r="AP64" s="31">
        <v>1</v>
      </c>
      <c r="AQ64" s="31">
        <v>1</v>
      </c>
      <c r="AR64" s="31">
        <v>1</v>
      </c>
      <c r="AS64" s="31">
        <v>1</v>
      </c>
      <c r="AT64" s="31">
        <v>1</v>
      </c>
      <c r="AU64" s="31">
        <v>1</v>
      </c>
      <c r="AV64" s="31">
        <v>1</v>
      </c>
      <c r="AW64" s="31">
        <v>2</v>
      </c>
      <c r="AX64" s="31">
        <v>1</v>
      </c>
      <c r="AY64" s="97">
        <v>1</v>
      </c>
    </row>
    <row r="65" spans="1:51" x14ac:dyDescent="0.25">
      <c r="A65" s="34">
        <v>95419</v>
      </c>
      <c r="B65" s="31">
        <v>2</v>
      </c>
      <c r="C65" s="31">
        <v>1</v>
      </c>
      <c r="D65" s="31">
        <v>2</v>
      </c>
      <c r="E65" s="31">
        <v>1</v>
      </c>
      <c r="F65" s="31">
        <v>2</v>
      </c>
      <c r="G65" s="31">
        <v>2</v>
      </c>
      <c r="H65" s="31">
        <v>2</v>
      </c>
      <c r="I65" s="31">
        <v>2</v>
      </c>
      <c r="J65" s="31">
        <v>1</v>
      </c>
      <c r="K65" s="31">
        <v>2</v>
      </c>
      <c r="L65" s="31">
        <v>2</v>
      </c>
      <c r="M65" s="31">
        <v>1</v>
      </c>
      <c r="N65" s="31">
        <v>1.5</v>
      </c>
      <c r="O65" s="31">
        <v>1</v>
      </c>
      <c r="P65" s="31">
        <v>1</v>
      </c>
      <c r="Q65" s="31">
        <v>1</v>
      </c>
      <c r="R65" s="31">
        <v>1</v>
      </c>
      <c r="S65" s="31">
        <v>2</v>
      </c>
      <c r="T65" s="31">
        <v>1</v>
      </c>
      <c r="U65" s="31">
        <v>1</v>
      </c>
      <c r="V65" s="31">
        <v>2</v>
      </c>
      <c r="W65" s="31">
        <v>1</v>
      </c>
      <c r="X65" s="31">
        <v>1</v>
      </c>
      <c r="Y65" s="31">
        <v>1</v>
      </c>
      <c r="Z65" s="31">
        <v>1</v>
      </c>
      <c r="AA65" s="31">
        <v>1</v>
      </c>
      <c r="AB65" s="31">
        <v>1</v>
      </c>
      <c r="AC65" s="31">
        <v>1</v>
      </c>
      <c r="AD65" s="31">
        <v>1</v>
      </c>
      <c r="AE65" s="31">
        <v>2</v>
      </c>
      <c r="AF65" s="31">
        <v>2</v>
      </c>
      <c r="AG65" s="31">
        <v>1</v>
      </c>
      <c r="AH65" s="31">
        <v>1</v>
      </c>
      <c r="AI65" s="31">
        <v>2</v>
      </c>
      <c r="AJ65" s="31">
        <v>1</v>
      </c>
      <c r="AK65" s="31">
        <v>1</v>
      </c>
      <c r="AL65" s="31">
        <v>2</v>
      </c>
      <c r="AM65" s="31">
        <v>1</v>
      </c>
      <c r="AN65" s="31">
        <v>1</v>
      </c>
      <c r="AO65" s="31">
        <v>1</v>
      </c>
      <c r="AP65" s="31">
        <v>2</v>
      </c>
      <c r="AQ65" s="31">
        <v>1</v>
      </c>
      <c r="AR65" s="31">
        <v>1</v>
      </c>
      <c r="AS65" s="31">
        <v>1</v>
      </c>
      <c r="AT65" s="31">
        <v>2</v>
      </c>
      <c r="AU65" s="31">
        <v>1</v>
      </c>
      <c r="AV65" s="31">
        <v>1</v>
      </c>
      <c r="AW65" s="31">
        <v>2</v>
      </c>
      <c r="AX65" s="31">
        <v>1</v>
      </c>
      <c r="AY65" s="97">
        <v>2</v>
      </c>
    </row>
    <row r="66" spans="1:51" x14ac:dyDescent="0.25">
      <c r="A66" s="34">
        <v>95403</v>
      </c>
      <c r="B66" s="31">
        <v>2</v>
      </c>
      <c r="C66" s="31">
        <v>1</v>
      </c>
      <c r="D66" s="31">
        <v>1</v>
      </c>
      <c r="E66" s="31">
        <v>1</v>
      </c>
      <c r="F66" s="31">
        <v>2</v>
      </c>
      <c r="G66" s="31">
        <v>2</v>
      </c>
      <c r="H66" s="31">
        <v>1</v>
      </c>
      <c r="I66" s="31" t="s">
        <v>6</v>
      </c>
      <c r="J66" s="31">
        <v>1</v>
      </c>
      <c r="K66" s="31">
        <v>1</v>
      </c>
      <c r="L66" s="31">
        <v>1</v>
      </c>
      <c r="M66" s="31">
        <v>1</v>
      </c>
      <c r="N66" s="31">
        <v>2</v>
      </c>
      <c r="O66" s="31">
        <v>1</v>
      </c>
      <c r="P66" s="31">
        <v>2</v>
      </c>
      <c r="Q66" s="31">
        <v>1</v>
      </c>
      <c r="R66" s="31">
        <v>2</v>
      </c>
      <c r="S66" s="31">
        <v>1</v>
      </c>
      <c r="T66" s="31">
        <v>1</v>
      </c>
      <c r="U66" s="31">
        <v>2</v>
      </c>
      <c r="V66" s="31">
        <v>2</v>
      </c>
      <c r="W66" s="31">
        <v>1</v>
      </c>
      <c r="X66" s="31">
        <v>1</v>
      </c>
      <c r="Y66" s="31">
        <v>1</v>
      </c>
      <c r="Z66" s="31">
        <v>2</v>
      </c>
      <c r="AA66" s="31">
        <v>1</v>
      </c>
      <c r="AB66" s="31">
        <v>1</v>
      </c>
      <c r="AC66" s="31">
        <v>1</v>
      </c>
      <c r="AD66" s="31">
        <v>1</v>
      </c>
      <c r="AE66" s="31">
        <v>1</v>
      </c>
      <c r="AF66" s="31">
        <v>1</v>
      </c>
      <c r="AG66" s="31">
        <v>1</v>
      </c>
      <c r="AH66" s="31">
        <v>1</v>
      </c>
      <c r="AI66" s="31">
        <v>1</v>
      </c>
      <c r="AJ66" s="31">
        <v>1</v>
      </c>
      <c r="AK66" s="31">
        <v>1</v>
      </c>
      <c r="AL66" s="31">
        <v>2</v>
      </c>
      <c r="AM66" s="31">
        <v>2</v>
      </c>
      <c r="AN66" s="31">
        <v>1</v>
      </c>
      <c r="AO66" s="31">
        <v>2</v>
      </c>
      <c r="AP66" s="31">
        <v>1</v>
      </c>
      <c r="AQ66" s="31">
        <v>1</v>
      </c>
      <c r="AR66" s="31">
        <v>1</v>
      </c>
      <c r="AS66" s="31">
        <v>1</v>
      </c>
      <c r="AT66" s="31">
        <v>1</v>
      </c>
      <c r="AU66" s="31">
        <v>1</v>
      </c>
      <c r="AV66" s="31">
        <v>1</v>
      </c>
      <c r="AW66" s="31">
        <v>1</v>
      </c>
      <c r="AX66" s="31">
        <v>1</v>
      </c>
      <c r="AY66" s="97">
        <v>1</v>
      </c>
    </row>
    <row r="67" spans="1:51" x14ac:dyDescent="0.25">
      <c r="A67" s="34">
        <v>95481</v>
      </c>
      <c r="B67" s="31" t="s">
        <v>729</v>
      </c>
      <c r="C67" s="31">
        <v>1</v>
      </c>
      <c r="D67" s="31">
        <v>1</v>
      </c>
      <c r="E67" s="31">
        <v>2</v>
      </c>
      <c r="F67" s="31">
        <v>2</v>
      </c>
      <c r="G67" s="31">
        <v>2</v>
      </c>
      <c r="H67" s="31">
        <v>1</v>
      </c>
      <c r="I67" s="31">
        <v>1</v>
      </c>
      <c r="J67" s="31">
        <v>1</v>
      </c>
      <c r="K67" s="31">
        <v>2</v>
      </c>
      <c r="L67" s="31">
        <v>1</v>
      </c>
      <c r="M67" s="31">
        <v>1</v>
      </c>
      <c r="N67" s="31">
        <v>2</v>
      </c>
      <c r="O67" s="31">
        <v>1</v>
      </c>
      <c r="P67" s="31">
        <v>2</v>
      </c>
      <c r="Q67" s="31">
        <v>1</v>
      </c>
      <c r="R67" s="31">
        <v>2</v>
      </c>
      <c r="S67" s="31">
        <v>1</v>
      </c>
      <c r="T67" s="31">
        <v>1</v>
      </c>
      <c r="U67" s="31">
        <v>2</v>
      </c>
      <c r="V67" s="31">
        <v>2</v>
      </c>
      <c r="W67" s="31">
        <v>1</v>
      </c>
      <c r="X67" s="31">
        <v>1</v>
      </c>
      <c r="Y67" s="31">
        <v>1</v>
      </c>
      <c r="Z67" s="31">
        <v>2</v>
      </c>
      <c r="AA67" s="31">
        <v>1</v>
      </c>
      <c r="AB67" s="31">
        <v>1</v>
      </c>
      <c r="AC67" s="31">
        <v>1</v>
      </c>
      <c r="AD67" s="31">
        <v>1</v>
      </c>
      <c r="AE67" s="31">
        <v>1</v>
      </c>
      <c r="AF67" s="31">
        <v>2</v>
      </c>
      <c r="AG67" s="31">
        <v>2</v>
      </c>
      <c r="AH67" s="31">
        <v>1</v>
      </c>
      <c r="AI67" s="31">
        <v>1</v>
      </c>
      <c r="AJ67" s="31">
        <v>1</v>
      </c>
      <c r="AK67" s="31">
        <v>1</v>
      </c>
      <c r="AL67" s="31">
        <v>2</v>
      </c>
      <c r="AM67" s="31">
        <v>1</v>
      </c>
      <c r="AN67" s="31">
        <v>1</v>
      </c>
      <c r="AO67" s="31">
        <v>1</v>
      </c>
      <c r="AP67" s="31">
        <v>1</v>
      </c>
      <c r="AQ67" s="31">
        <v>1</v>
      </c>
      <c r="AR67" s="31">
        <v>1</v>
      </c>
      <c r="AS67" s="31">
        <v>1</v>
      </c>
      <c r="AT67" s="31">
        <v>1</v>
      </c>
      <c r="AU67" s="31">
        <v>1</v>
      </c>
      <c r="AV67" s="31">
        <v>1</v>
      </c>
      <c r="AW67" s="31">
        <v>1</v>
      </c>
      <c r="AX67" s="31">
        <v>1</v>
      </c>
      <c r="AY67" s="97">
        <v>1</v>
      </c>
    </row>
    <row r="68" spans="1:51" x14ac:dyDescent="0.25">
      <c r="A68" s="34">
        <v>95036</v>
      </c>
      <c r="B68" s="31">
        <v>1</v>
      </c>
      <c r="C68" s="31">
        <v>1</v>
      </c>
      <c r="D68" s="31">
        <v>1.5</v>
      </c>
      <c r="E68" s="31">
        <v>1.5</v>
      </c>
      <c r="F68" s="31">
        <v>2</v>
      </c>
      <c r="G68" s="31">
        <v>1</v>
      </c>
      <c r="H68" s="31">
        <v>1</v>
      </c>
      <c r="I68" s="31">
        <v>1.5</v>
      </c>
      <c r="J68" s="31">
        <v>1</v>
      </c>
      <c r="K68" s="31">
        <v>2</v>
      </c>
      <c r="L68" s="31">
        <v>2</v>
      </c>
      <c r="M68" s="31">
        <v>1.5</v>
      </c>
      <c r="N68" s="31">
        <v>2</v>
      </c>
      <c r="O68" s="31">
        <v>2</v>
      </c>
      <c r="P68" s="31">
        <v>1.5</v>
      </c>
      <c r="Q68" s="31">
        <v>1</v>
      </c>
      <c r="R68" s="31">
        <v>1.5</v>
      </c>
      <c r="S68" s="31">
        <v>1</v>
      </c>
      <c r="T68" s="31">
        <v>1</v>
      </c>
      <c r="U68" s="31">
        <v>1.5</v>
      </c>
      <c r="V68" s="31">
        <v>2</v>
      </c>
      <c r="W68" s="31">
        <v>1.5</v>
      </c>
      <c r="X68" s="31">
        <v>1</v>
      </c>
      <c r="Y68" s="31">
        <v>1</v>
      </c>
      <c r="Z68" s="31">
        <v>2</v>
      </c>
      <c r="AA68" s="31">
        <v>1</v>
      </c>
      <c r="AB68" s="31">
        <v>2</v>
      </c>
      <c r="AC68" s="31">
        <v>1</v>
      </c>
      <c r="AD68" s="31">
        <v>1</v>
      </c>
      <c r="AE68" s="31">
        <v>1</v>
      </c>
      <c r="AF68" s="31">
        <v>2</v>
      </c>
      <c r="AG68" s="31">
        <v>1.5</v>
      </c>
      <c r="AH68" s="31">
        <v>1</v>
      </c>
      <c r="AI68" s="31">
        <v>2</v>
      </c>
      <c r="AJ68" s="31">
        <v>1</v>
      </c>
      <c r="AK68" s="31">
        <v>1</v>
      </c>
      <c r="AL68" s="31">
        <v>1</v>
      </c>
      <c r="AM68" s="31">
        <v>1</v>
      </c>
      <c r="AN68" s="31">
        <v>2</v>
      </c>
      <c r="AO68" s="31">
        <v>1.5</v>
      </c>
      <c r="AP68" s="31">
        <v>1</v>
      </c>
      <c r="AQ68" s="31">
        <v>1</v>
      </c>
      <c r="AR68" s="31">
        <v>1</v>
      </c>
      <c r="AS68" s="31">
        <v>1</v>
      </c>
      <c r="AT68" s="31">
        <v>2</v>
      </c>
      <c r="AU68" s="31">
        <v>2</v>
      </c>
      <c r="AV68" s="31" t="s">
        <v>729</v>
      </c>
      <c r="AW68" s="31">
        <v>2</v>
      </c>
      <c r="AX68" s="31">
        <v>1</v>
      </c>
      <c r="AY68" s="97">
        <v>2</v>
      </c>
    </row>
    <row r="69" spans="1:51" x14ac:dyDescent="0.25">
      <c r="A69" s="34">
        <v>95072</v>
      </c>
      <c r="B69" s="31">
        <v>1</v>
      </c>
      <c r="C69" s="31">
        <v>1</v>
      </c>
      <c r="D69" s="31">
        <v>1</v>
      </c>
      <c r="E69" s="31">
        <v>1</v>
      </c>
      <c r="F69" s="31">
        <v>2</v>
      </c>
      <c r="G69" s="31">
        <v>2</v>
      </c>
      <c r="H69" s="31">
        <v>1</v>
      </c>
      <c r="I69" s="31">
        <v>2</v>
      </c>
      <c r="J69" s="31">
        <v>1</v>
      </c>
      <c r="K69" s="31">
        <v>1</v>
      </c>
      <c r="L69" s="31">
        <v>1</v>
      </c>
      <c r="M69" s="31">
        <v>1</v>
      </c>
      <c r="N69" s="31">
        <v>1</v>
      </c>
      <c r="O69" s="31">
        <v>1</v>
      </c>
      <c r="P69" s="31">
        <v>2</v>
      </c>
      <c r="Q69" s="31">
        <v>1</v>
      </c>
      <c r="R69" s="31">
        <v>1</v>
      </c>
      <c r="S69" s="31">
        <v>1</v>
      </c>
      <c r="T69" s="31">
        <v>1</v>
      </c>
      <c r="U69" s="31">
        <v>1</v>
      </c>
      <c r="V69" s="31">
        <v>2</v>
      </c>
      <c r="W69" s="31">
        <v>1</v>
      </c>
      <c r="X69" s="31">
        <v>1</v>
      </c>
      <c r="Y69" s="31">
        <v>1</v>
      </c>
      <c r="Z69" s="31">
        <v>1</v>
      </c>
      <c r="AA69" s="31">
        <v>1</v>
      </c>
      <c r="AB69" s="31">
        <v>1</v>
      </c>
      <c r="AC69" s="31">
        <v>2</v>
      </c>
      <c r="AD69" s="31">
        <v>1</v>
      </c>
      <c r="AE69" s="31">
        <v>1</v>
      </c>
      <c r="AF69" s="31">
        <v>2</v>
      </c>
      <c r="AG69" s="31">
        <v>1</v>
      </c>
      <c r="AH69" s="31">
        <v>1</v>
      </c>
      <c r="AI69" s="31">
        <v>2</v>
      </c>
      <c r="AJ69" s="31">
        <v>1</v>
      </c>
      <c r="AK69" s="31">
        <v>1</v>
      </c>
      <c r="AL69" s="31">
        <v>1</v>
      </c>
      <c r="AM69" s="31">
        <v>1</v>
      </c>
      <c r="AN69" s="31">
        <v>1</v>
      </c>
      <c r="AO69" s="31">
        <v>1.5</v>
      </c>
      <c r="AP69" s="31">
        <v>2</v>
      </c>
      <c r="AQ69" s="31">
        <v>2</v>
      </c>
      <c r="AR69" s="31">
        <v>1</v>
      </c>
      <c r="AS69" s="31">
        <v>1</v>
      </c>
      <c r="AT69" s="31">
        <v>2</v>
      </c>
      <c r="AU69" s="31">
        <v>2</v>
      </c>
      <c r="AV69" s="31">
        <v>2</v>
      </c>
      <c r="AW69" s="31">
        <v>1</v>
      </c>
      <c r="AX69" s="31">
        <v>1</v>
      </c>
      <c r="AY69" s="97">
        <v>2</v>
      </c>
    </row>
    <row r="70" spans="1:51" x14ac:dyDescent="0.25">
      <c r="A70" s="34">
        <v>95075</v>
      </c>
      <c r="B70" s="31">
        <v>2</v>
      </c>
      <c r="C70" s="31">
        <v>1</v>
      </c>
      <c r="D70" s="31">
        <v>1</v>
      </c>
      <c r="E70" s="31">
        <v>2</v>
      </c>
      <c r="F70" s="31">
        <v>2</v>
      </c>
      <c r="G70" s="31">
        <v>2</v>
      </c>
      <c r="H70" s="31">
        <v>2</v>
      </c>
      <c r="I70" s="31">
        <v>1</v>
      </c>
      <c r="J70" s="31">
        <v>1</v>
      </c>
      <c r="K70" s="31">
        <v>2</v>
      </c>
      <c r="L70" s="31">
        <v>1</v>
      </c>
      <c r="M70" s="31">
        <v>1</v>
      </c>
      <c r="N70" s="31">
        <v>2</v>
      </c>
      <c r="O70" s="31">
        <v>1</v>
      </c>
      <c r="P70" s="31">
        <v>2</v>
      </c>
      <c r="Q70" s="31">
        <v>1</v>
      </c>
      <c r="R70" s="31">
        <v>1</v>
      </c>
      <c r="S70" s="31">
        <v>1</v>
      </c>
      <c r="T70" s="31">
        <v>1</v>
      </c>
      <c r="U70" s="31">
        <v>1</v>
      </c>
      <c r="V70" s="31">
        <v>2</v>
      </c>
      <c r="W70" s="31">
        <v>1</v>
      </c>
      <c r="X70" s="31">
        <v>1</v>
      </c>
      <c r="Y70" s="31">
        <v>1</v>
      </c>
      <c r="Z70" s="31">
        <v>2</v>
      </c>
      <c r="AA70" s="31">
        <v>1</v>
      </c>
      <c r="AB70" s="31">
        <v>1</v>
      </c>
      <c r="AC70" s="31">
        <v>1.5</v>
      </c>
      <c r="AD70" s="31">
        <v>1</v>
      </c>
      <c r="AE70" s="31">
        <v>1</v>
      </c>
      <c r="AF70" s="31">
        <v>2</v>
      </c>
      <c r="AG70" s="31">
        <v>1</v>
      </c>
      <c r="AH70" s="31">
        <v>1</v>
      </c>
      <c r="AI70" s="31">
        <v>1</v>
      </c>
      <c r="AJ70" s="31">
        <v>1</v>
      </c>
      <c r="AK70" s="31">
        <v>1</v>
      </c>
      <c r="AL70" s="31">
        <v>2</v>
      </c>
      <c r="AM70" s="31">
        <v>1</v>
      </c>
      <c r="AN70" s="31">
        <v>1</v>
      </c>
      <c r="AO70" s="31">
        <v>1</v>
      </c>
      <c r="AP70" s="31">
        <v>1</v>
      </c>
      <c r="AQ70" s="31">
        <v>1</v>
      </c>
      <c r="AR70" s="31">
        <v>1</v>
      </c>
      <c r="AS70" s="31">
        <v>1</v>
      </c>
      <c r="AT70" s="31">
        <v>2</v>
      </c>
      <c r="AU70" s="31">
        <v>2</v>
      </c>
      <c r="AV70" s="31">
        <v>2</v>
      </c>
      <c r="AW70" s="31">
        <v>1.5</v>
      </c>
      <c r="AX70" s="31">
        <v>1</v>
      </c>
      <c r="AY70" s="97">
        <v>2</v>
      </c>
    </row>
    <row r="71" spans="1:51" x14ac:dyDescent="0.25">
      <c r="A71" s="34">
        <v>95163</v>
      </c>
      <c r="B71" s="31">
        <v>1</v>
      </c>
      <c r="C71" s="31">
        <v>1</v>
      </c>
      <c r="D71" s="31">
        <v>1</v>
      </c>
      <c r="E71" s="31">
        <v>2</v>
      </c>
      <c r="F71" s="31">
        <v>1</v>
      </c>
      <c r="G71" s="31">
        <v>1</v>
      </c>
      <c r="H71" s="31">
        <v>1</v>
      </c>
      <c r="I71" s="31">
        <v>2</v>
      </c>
      <c r="J71" s="31">
        <v>1</v>
      </c>
      <c r="K71" s="31">
        <v>1</v>
      </c>
      <c r="L71" s="31">
        <v>1</v>
      </c>
      <c r="M71" s="31">
        <v>1</v>
      </c>
      <c r="N71" s="31">
        <v>1</v>
      </c>
      <c r="O71" s="31">
        <v>1</v>
      </c>
      <c r="P71" s="31">
        <v>1.5</v>
      </c>
      <c r="Q71" s="31">
        <v>1</v>
      </c>
      <c r="R71" s="31">
        <v>2</v>
      </c>
      <c r="S71" s="31">
        <v>1</v>
      </c>
      <c r="T71" s="31">
        <v>1</v>
      </c>
      <c r="U71" s="31">
        <v>1</v>
      </c>
      <c r="V71" s="31">
        <v>2</v>
      </c>
      <c r="W71" s="31">
        <v>1</v>
      </c>
      <c r="X71" s="31">
        <v>1</v>
      </c>
      <c r="Y71" s="31">
        <v>1</v>
      </c>
      <c r="Z71" s="31">
        <v>1</v>
      </c>
      <c r="AA71" s="31">
        <v>1</v>
      </c>
      <c r="AB71" s="31">
        <v>1</v>
      </c>
      <c r="AC71" s="31">
        <v>1</v>
      </c>
      <c r="AD71" s="31">
        <v>1</v>
      </c>
      <c r="AE71" s="31">
        <v>2</v>
      </c>
      <c r="AF71" s="31">
        <v>2</v>
      </c>
      <c r="AG71" s="31">
        <v>1</v>
      </c>
      <c r="AH71" s="31">
        <v>1</v>
      </c>
      <c r="AI71" s="31">
        <v>1</v>
      </c>
      <c r="AJ71" s="31">
        <v>1</v>
      </c>
      <c r="AK71" s="31">
        <v>2</v>
      </c>
      <c r="AL71" s="31">
        <v>1</v>
      </c>
      <c r="AM71" s="31">
        <v>1</v>
      </c>
      <c r="AN71" s="31">
        <v>1</v>
      </c>
      <c r="AO71" s="31">
        <v>1</v>
      </c>
      <c r="AP71" s="31">
        <v>1</v>
      </c>
      <c r="AQ71" s="31">
        <v>2</v>
      </c>
      <c r="AR71" s="31">
        <v>1</v>
      </c>
      <c r="AS71" s="31">
        <v>1</v>
      </c>
      <c r="AT71" s="31">
        <v>2</v>
      </c>
      <c r="AU71" s="31">
        <v>2</v>
      </c>
      <c r="AV71" s="31">
        <v>2</v>
      </c>
      <c r="AW71" s="31">
        <v>2</v>
      </c>
      <c r="AX71" s="31">
        <v>1</v>
      </c>
      <c r="AY71" s="97">
        <v>1</v>
      </c>
    </row>
    <row r="72" spans="1:51" x14ac:dyDescent="0.25">
      <c r="A72" s="34">
        <v>95442</v>
      </c>
      <c r="B72" s="31">
        <v>1.5</v>
      </c>
      <c r="C72" s="31">
        <v>1</v>
      </c>
      <c r="D72" s="31">
        <v>1</v>
      </c>
      <c r="E72" s="31">
        <v>2</v>
      </c>
      <c r="F72" s="31">
        <v>2</v>
      </c>
      <c r="G72" s="31">
        <v>1</v>
      </c>
      <c r="H72" s="31">
        <v>1</v>
      </c>
      <c r="I72" s="31">
        <v>1</v>
      </c>
      <c r="J72" s="31">
        <v>1</v>
      </c>
      <c r="K72" s="31">
        <v>1</v>
      </c>
      <c r="L72" s="31">
        <v>1</v>
      </c>
      <c r="M72" s="31">
        <v>1.5</v>
      </c>
      <c r="N72" s="31">
        <v>1</v>
      </c>
      <c r="O72" s="31">
        <v>1</v>
      </c>
      <c r="P72" s="31">
        <v>1</v>
      </c>
      <c r="Q72" s="31">
        <v>1</v>
      </c>
      <c r="R72" s="31">
        <v>1</v>
      </c>
      <c r="S72" s="31">
        <v>1</v>
      </c>
      <c r="T72" s="31">
        <v>1.5</v>
      </c>
      <c r="U72" s="31">
        <v>2</v>
      </c>
      <c r="V72" s="31">
        <v>2</v>
      </c>
      <c r="W72" s="31">
        <v>1</v>
      </c>
      <c r="X72" s="31">
        <v>1</v>
      </c>
      <c r="Y72" s="31">
        <v>1</v>
      </c>
      <c r="Z72" s="31">
        <v>1</v>
      </c>
      <c r="AA72" s="31">
        <v>1</v>
      </c>
      <c r="AB72" s="31">
        <v>1</v>
      </c>
      <c r="AC72" s="31">
        <v>1</v>
      </c>
      <c r="AD72" s="31">
        <v>1</v>
      </c>
      <c r="AE72" s="31">
        <v>1</v>
      </c>
      <c r="AF72" s="31">
        <v>1.5</v>
      </c>
      <c r="AG72" s="31">
        <v>1</v>
      </c>
      <c r="AH72" s="31">
        <v>1</v>
      </c>
      <c r="AI72" s="31">
        <v>1</v>
      </c>
      <c r="AJ72" s="31">
        <v>1</v>
      </c>
      <c r="AK72" s="31">
        <v>1</v>
      </c>
      <c r="AL72" s="31">
        <v>1</v>
      </c>
      <c r="AM72" s="31">
        <v>2</v>
      </c>
      <c r="AN72" s="31">
        <v>1</v>
      </c>
      <c r="AO72" s="31">
        <v>1</v>
      </c>
      <c r="AP72" s="31">
        <v>1</v>
      </c>
      <c r="AQ72" s="31">
        <v>1</v>
      </c>
      <c r="AR72" s="31">
        <v>1</v>
      </c>
      <c r="AS72" s="31">
        <v>1</v>
      </c>
      <c r="AT72" s="31">
        <v>2</v>
      </c>
      <c r="AU72" s="31">
        <v>1</v>
      </c>
      <c r="AV72" s="31">
        <v>2</v>
      </c>
      <c r="AW72" s="31">
        <v>1</v>
      </c>
      <c r="AX72" s="31">
        <v>1</v>
      </c>
      <c r="AY72" s="97">
        <v>1</v>
      </c>
    </row>
    <row r="73" spans="1:51" x14ac:dyDescent="0.25">
      <c r="A73" s="34">
        <v>95048</v>
      </c>
      <c r="B73" s="31">
        <v>1</v>
      </c>
      <c r="C73" s="31">
        <v>1</v>
      </c>
      <c r="D73" s="31">
        <v>1</v>
      </c>
      <c r="E73" s="31">
        <v>2</v>
      </c>
      <c r="F73" s="31">
        <v>2</v>
      </c>
      <c r="G73" s="31">
        <v>2</v>
      </c>
      <c r="H73" s="31">
        <v>1</v>
      </c>
      <c r="I73" s="31">
        <v>2</v>
      </c>
      <c r="J73" s="31">
        <v>1</v>
      </c>
      <c r="K73" s="31">
        <v>2</v>
      </c>
      <c r="L73" s="31">
        <v>2</v>
      </c>
      <c r="M73" s="31">
        <v>2</v>
      </c>
      <c r="N73" s="31">
        <v>2</v>
      </c>
      <c r="O73" s="31">
        <v>1.5</v>
      </c>
      <c r="P73" s="31">
        <v>2</v>
      </c>
      <c r="Q73" s="31">
        <v>1</v>
      </c>
      <c r="R73" s="31">
        <v>2</v>
      </c>
      <c r="S73" s="31">
        <v>1</v>
      </c>
      <c r="T73" s="31">
        <v>1</v>
      </c>
      <c r="U73" s="31">
        <v>1</v>
      </c>
      <c r="V73" s="31">
        <v>1.5</v>
      </c>
      <c r="W73" s="31">
        <v>1</v>
      </c>
      <c r="X73" s="31">
        <v>1</v>
      </c>
      <c r="Y73" s="31">
        <v>1</v>
      </c>
      <c r="Z73" s="31">
        <v>2</v>
      </c>
      <c r="AA73" s="31">
        <v>1</v>
      </c>
      <c r="AB73" s="31">
        <v>1</v>
      </c>
      <c r="AC73" s="31">
        <v>1</v>
      </c>
      <c r="AD73" s="31">
        <v>1</v>
      </c>
      <c r="AE73" s="31">
        <v>1</v>
      </c>
      <c r="AF73" s="31">
        <v>2</v>
      </c>
      <c r="AG73" s="31">
        <v>1.5</v>
      </c>
      <c r="AH73" s="31">
        <v>1</v>
      </c>
      <c r="AI73" s="31">
        <v>2</v>
      </c>
      <c r="AJ73" s="31">
        <v>1</v>
      </c>
      <c r="AK73" s="31">
        <v>1</v>
      </c>
      <c r="AL73" s="31">
        <v>2</v>
      </c>
      <c r="AM73" s="31">
        <v>2</v>
      </c>
      <c r="AN73" s="31">
        <v>1.5</v>
      </c>
      <c r="AO73" s="31">
        <v>1</v>
      </c>
      <c r="AP73" s="31">
        <v>1</v>
      </c>
      <c r="AQ73" s="31">
        <v>1</v>
      </c>
      <c r="AR73" s="31">
        <v>1</v>
      </c>
      <c r="AS73" s="31">
        <v>1</v>
      </c>
      <c r="AT73" s="31">
        <v>1</v>
      </c>
      <c r="AU73" s="31">
        <v>1.5</v>
      </c>
      <c r="AV73" s="31" t="s">
        <v>729</v>
      </c>
      <c r="AW73" s="31">
        <v>1.5</v>
      </c>
      <c r="AX73" s="31">
        <v>2</v>
      </c>
      <c r="AY73" s="97">
        <v>2</v>
      </c>
    </row>
    <row r="74" spans="1:51" x14ac:dyDescent="0.25">
      <c r="A74" s="34">
        <v>95064</v>
      </c>
      <c r="B74" s="31">
        <v>1</v>
      </c>
      <c r="C74" s="31">
        <v>1</v>
      </c>
      <c r="D74" s="31">
        <v>1</v>
      </c>
      <c r="E74" s="31">
        <v>2</v>
      </c>
      <c r="F74" s="31">
        <v>2</v>
      </c>
      <c r="G74" s="31">
        <v>2</v>
      </c>
      <c r="H74" s="31">
        <v>1</v>
      </c>
      <c r="I74" s="31">
        <v>1</v>
      </c>
      <c r="J74" s="31">
        <v>1</v>
      </c>
      <c r="K74" s="31">
        <v>2</v>
      </c>
      <c r="L74" s="31">
        <v>1</v>
      </c>
      <c r="M74" s="31">
        <v>1</v>
      </c>
      <c r="N74" s="31">
        <v>1.5</v>
      </c>
      <c r="O74" s="31">
        <v>2</v>
      </c>
      <c r="P74" s="31">
        <v>2</v>
      </c>
      <c r="Q74" s="31">
        <v>1</v>
      </c>
      <c r="R74" s="31">
        <v>1.5</v>
      </c>
      <c r="S74" s="31">
        <v>1</v>
      </c>
      <c r="T74" s="31">
        <v>1</v>
      </c>
      <c r="U74" s="31">
        <v>1.5</v>
      </c>
      <c r="V74" s="31">
        <v>2</v>
      </c>
      <c r="W74" s="31">
        <v>1</v>
      </c>
      <c r="X74" s="31">
        <v>1</v>
      </c>
      <c r="Y74" s="31">
        <v>2</v>
      </c>
      <c r="Z74" s="31">
        <v>1</v>
      </c>
      <c r="AA74" s="31">
        <v>1</v>
      </c>
      <c r="AB74" s="31">
        <v>1</v>
      </c>
      <c r="AC74" s="31">
        <v>1</v>
      </c>
      <c r="AD74" s="31">
        <v>1</v>
      </c>
      <c r="AE74" s="31">
        <v>1</v>
      </c>
      <c r="AF74" s="31">
        <v>2</v>
      </c>
      <c r="AG74" s="31">
        <v>1</v>
      </c>
      <c r="AH74" s="31">
        <v>1</v>
      </c>
      <c r="AI74" s="31">
        <v>2</v>
      </c>
      <c r="AJ74" s="31">
        <v>1</v>
      </c>
      <c r="AK74" s="31">
        <v>2</v>
      </c>
      <c r="AL74" s="31">
        <v>2</v>
      </c>
      <c r="AM74" s="31">
        <v>1</v>
      </c>
      <c r="AN74" s="31">
        <v>1</v>
      </c>
      <c r="AO74" s="31">
        <v>1</v>
      </c>
      <c r="AP74" s="31">
        <v>1</v>
      </c>
      <c r="AQ74" s="31">
        <v>2</v>
      </c>
      <c r="AR74" s="31">
        <v>1</v>
      </c>
      <c r="AS74" s="31">
        <v>1</v>
      </c>
      <c r="AT74" s="31">
        <v>2</v>
      </c>
      <c r="AU74" s="31">
        <v>2</v>
      </c>
      <c r="AV74" s="31">
        <v>1</v>
      </c>
      <c r="AW74" s="31">
        <v>2</v>
      </c>
      <c r="AX74" s="31">
        <v>1</v>
      </c>
      <c r="AY74" s="97">
        <v>2</v>
      </c>
    </row>
    <row r="75" spans="1:51" x14ac:dyDescent="0.25">
      <c r="A75" s="34">
        <v>95076</v>
      </c>
      <c r="B75" s="31">
        <v>1</v>
      </c>
      <c r="C75" s="31">
        <v>2</v>
      </c>
      <c r="D75" s="31">
        <v>1</v>
      </c>
      <c r="E75" s="31">
        <v>1.5</v>
      </c>
      <c r="F75" s="31">
        <v>2</v>
      </c>
      <c r="G75" s="31">
        <v>2</v>
      </c>
      <c r="H75" s="31">
        <v>1</v>
      </c>
      <c r="I75" s="31">
        <v>1</v>
      </c>
      <c r="J75" s="31">
        <v>1</v>
      </c>
      <c r="K75" s="31">
        <v>2</v>
      </c>
      <c r="L75" s="31">
        <v>1</v>
      </c>
      <c r="M75" s="31">
        <v>1</v>
      </c>
      <c r="N75" s="31">
        <v>2</v>
      </c>
      <c r="O75" s="31">
        <v>1</v>
      </c>
      <c r="P75" s="31">
        <v>2</v>
      </c>
      <c r="Q75" s="31">
        <v>1</v>
      </c>
      <c r="R75" s="31">
        <v>1</v>
      </c>
      <c r="S75" s="31">
        <v>1</v>
      </c>
      <c r="T75" s="31">
        <v>1.5</v>
      </c>
      <c r="U75" s="31">
        <v>1</v>
      </c>
      <c r="V75" s="31">
        <v>2</v>
      </c>
      <c r="W75" s="31">
        <v>1</v>
      </c>
      <c r="X75" s="31">
        <v>1</v>
      </c>
      <c r="Y75" s="31">
        <v>1</v>
      </c>
      <c r="Z75" s="31">
        <v>2</v>
      </c>
      <c r="AA75" s="31">
        <v>1</v>
      </c>
      <c r="AB75" s="31">
        <v>1</v>
      </c>
      <c r="AC75" s="31">
        <v>1</v>
      </c>
      <c r="AD75" s="31">
        <v>1</v>
      </c>
      <c r="AE75" s="31">
        <v>1</v>
      </c>
      <c r="AF75" s="31">
        <v>2</v>
      </c>
      <c r="AG75" s="31">
        <v>1</v>
      </c>
      <c r="AH75" s="31">
        <v>1</v>
      </c>
      <c r="AI75" s="31">
        <v>1</v>
      </c>
      <c r="AJ75" s="31">
        <v>1</v>
      </c>
      <c r="AK75" s="31">
        <v>1</v>
      </c>
      <c r="AL75" s="31">
        <v>2</v>
      </c>
      <c r="AM75" s="31">
        <v>1</v>
      </c>
      <c r="AN75" s="31">
        <v>1</v>
      </c>
      <c r="AO75" s="31">
        <v>1</v>
      </c>
      <c r="AP75" s="31">
        <v>1</v>
      </c>
      <c r="AQ75" s="31">
        <v>1</v>
      </c>
      <c r="AR75" s="31">
        <v>1</v>
      </c>
      <c r="AS75" s="31">
        <v>1</v>
      </c>
      <c r="AT75" s="31">
        <v>2</v>
      </c>
      <c r="AU75" s="31">
        <v>2</v>
      </c>
      <c r="AV75" s="31">
        <v>1</v>
      </c>
      <c r="AW75" s="31">
        <v>2</v>
      </c>
      <c r="AX75" s="31">
        <v>1</v>
      </c>
      <c r="AY75" s="97">
        <v>1</v>
      </c>
    </row>
    <row r="76" spans="1:51" x14ac:dyDescent="0.25">
      <c r="A76" s="34">
        <v>95084</v>
      </c>
      <c r="B76" s="31">
        <v>2</v>
      </c>
      <c r="C76" s="31">
        <v>1</v>
      </c>
      <c r="D76" s="31">
        <v>1</v>
      </c>
      <c r="E76" s="31">
        <v>2</v>
      </c>
      <c r="F76" s="31">
        <v>1</v>
      </c>
      <c r="G76" s="31">
        <v>2</v>
      </c>
      <c r="H76" s="31">
        <v>1</v>
      </c>
      <c r="I76" s="31">
        <v>1</v>
      </c>
      <c r="J76" s="31">
        <v>2</v>
      </c>
      <c r="K76" s="31">
        <v>2</v>
      </c>
      <c r="L76" s="31">
        <v>1</v>
      </c>
      <c r="M76" s="31">
        <v>1</v>
      </c>
      <c r="N76" s="31">
        <v>2</v>
      </c>
      <c r="O76" s="31">
        <v>2</v>
      </c>
      <c r="P76" s="31">
        <v>1</v>
      </c>
      <c r="Q76" s="31">
        <v>1</v>
      </c>
      <c r="R76" s="31">
        <v>1</v>
      </c>
      <c r="S76" s="31">
        <v>1</v>
      </c>
      <c r="T76" s="31">
        <v>1</v>
      </c>
      <c r="U76" s="31">
        <v>1</v>
      </c>
      <c r="V76" s="31">
        <v>2</v>
      </c>
      <c r="W76" s="31">
        <v>1</v>
      </c>
      <c r="X76" s="31">
        <v>2</v>
      </c>
      <c r="Y76" s="31">
        <v>1</v>
      </c>
      <c r="Z76" s="31">
        <v>2</v>
      </c>
      <c r="AA76" s="31">
        <v>1</v>
      </c>
      <c r="AB76" s="31">
        <v>1</v>
      </c>
      <c r="AC76" s="31">
        <v>1</v>
      </c>
      <c r="AD76" s="31">
        <v>1</v>
      </c>
      <c r="AE76" s="31">
        <v>1</v>
      </c>
      <c r="AF76" s="31">
        <v>1</v>
      </c>
      <c r="AG76" s="31">
        <v>1</v>
      </c>
      <c r="AH76" s="31">
        <v>1</v>
      </c>
      <c r="AI76" s="31">
        <v>1</v>
      </c>
      <c r="AJ76" s="31">
        <v>1</v>
      </c>
      <c r="AK76" s="31">
        <v>1</v>
      </c>
      <c r="AL76" s="31">
        <v>2</v>
      </c>
      <c r="AM76" s="31">
        <v>1</v>
      </c>
      <c r="AN76" s="31">
        <v>1</v>
      </c>
      <c r="AO76" s="31">
        <v>1</v>
      </c>
      <c r="AP76" s="31">
        <v>1</v>
      </c>
      <c r="AQ76" s="31">
        <v>1</v>
      </c>
      <c r="AR76" s="31">
        <v>1</v>
      </c>
      <c r="AS76" s="31">
        <v>1</v>
      </c>
      <c r="AT76" s="31">
        <v>2</v>
      </c>
      <c r="AU76" s="31">
        <v>1</v>
      </c>
      <c r="AV76" s="31">
        <v>2</v>
      </c>
      <c r="AW76" s="31">
        <v>1</v>
      </c>
      <c r="AX76" s="31">
        <v>1</v>
      </c>
      <c r="AY76" s="97">
        <v>1</v>
      </c>
    </row>
    <row r="77" spans="1:51" x14ac:dyDescent="0.25">
      <c r="A77" s="34">
        <v>95102</v>
      </c>
      <c r="B77" s="31">
        <v>1</v>
      </c>
      <c r="C77" s="31">
        <v>1</v>
      </c>
      <c r="D77" s="31">
        <v>1.5</v>
      </c>
      <c r="E77" s="31">
        <v>2</v>
      </c>
      <c r="F77" s="31">
        <v>2</v>
      </c>
      <c r="G77" s="31">
        <v>2</v>
      </c>
      <c r="H77" s="31">
        <v>1</v>
      </c>
      <c r="I77" s="31">
        <v>1.5</v>
      </c>
      <c r="J77" s="31">
        <v>2</v>
      </c>
      <c r="K77" s="31">
        <v>2</v>
      </c>
      <c r="L77" s="31">
        <v>1</v>
      </c>
      <c r="M77" s="31">
        <v>1</v>
      </c>
      <c r="N77" s="31">
        <v>1</v>
      </c>
      <c r="O77" s="31">
        <v>1.5</v>
      </c>
      <c r="P77" s="31">
        <v>1</v>
      </c>
      <c r="Q77" s="31">
        <v>1</v>
      </c>
      <c r="R77" s="31">
        <v>1</v>
      </c>
      <c r="S77" s="31">
        <v>1</v>
      </c>
      <c r="T77" s="31">
        <v>1</v>
      </c>
      <c r="U77" s="31">
        <v>1</v>
      </c>
      <c r="V77" s="31">
        <v>1.5</v>
      </c>
      <c r="W77" s="31">
        <v>1</v>
      </c>
      <c r="X77" s="31">
        <v>2</v>
      </c>
      <c r="Y77" s="31">
        <v>2</v>
      </c>
      <c r="Z77" s="31">
        <v>1</v>
      </c>
      <c r="AA77" s="31">
        <v>1</v>
      </c>
      <c r="AB77" s="31">
        <v>1.5</v>
      </c>
      <c r="AC77" s="31">
        <v>1</v>
      </c>
      <c r="AD77" s="31">
        <v>1</v>
      </c>
      <c r="AE77" s="31">
        <v>1</v>
      </c>
      <c r="AF77" s="31">
        <v>2</v>
      </c>
      <c r="AG77" s="31">
        <v>1</v>
      </c>
      <c r="AH77" s="31">
        <v>1</v>
      </c>
      <c r="AI77" s="31">
        <v>1</v>
      </c>
      <c r="AJ77" s="31">
        <v>1</v>
      </c>
      <c r="AK77" s="31">
        <v>1</v>
      </c>
      <c r="AL77" s="31">
        <v>2</v>
      </c>
      <c r="AM77" s="31">
        <v>1</v>
      </c>
      <c r="AN77" s="31">
        <v>1.5</v>
      </c>
      <c r="AO77" s="31">
        <v>1</v>
      </c>
      <c r="AP77" s="31">
        <v>1</v>
      </c>
      <c r="AQ77" s="31">
        <v>1</v>
      </c>
      <c r="AR77" s="31">
        <v>1</v>
      </c>
      <c r="AS77" s="31">
        <v>1</v>
      </c>
      <c r="AT77" s="31">
        <v>1</v>
      </c>
      <c r="AU77" s="31">
        <v>1</v>
      </c>
      <c r="AV77" s="31">
        <v>2</v>
      </c>
      <c r="AW77" s="31">
        <v>2.5</v>
      </c>
      <c r="AX77" s="31">
        <v>1</v>
      </c>
      <c r="AY77" s="97">
        <v>1</v>
      </c>
    </row>
    <row r="78" spans="1:51" x14ac:dyDescent="0.25">
      <c r="A78" s="34">
        <v>95145</v>
      </c>
      <c r="B78" s="31">
        <v>2</v>
      </c>
      <c r="C78" s="31">
        <v>1</v>
      </c>
      <c r="D78" s="31">
        <v>1</v>
      </c>
      <c r="E78" s="31">
        <v>2</v>
      </c>
      <c r="F78" s="31">
        <v>1</v>
      </c>
      <c r="G78" s="31">
        <v>1</v>
      </c>
      <c r="H78" s="31">
        <v>1</v>
      </c>
      <c r="I78" s="31">
        <v>1</v>
      </c>
      <c r="J78" s="31">
        <v>2</v>
      </c>
      <c r="K78" s="31">
        <v>2</v>
      </c>
      <c r="L78" s="31">
        <v>1</v>
      </c>
      <c r="M78" s="31">
        <v>1</v>
      </c>
      <c r="N78" s="31">
        <v>1</v>
      </c>
      <c r="O78" s="31">
        <v>1</v>
      </c>
      <c r="P78" s="31">
        <v>2</v>
      </c>
      <c r="Q78" s="31">
        <v>1</v>
      </c>
      <c r="R78" s="31">
        <v>1</v>
      </c>
      <c r="S78" s="31">
        <v>1</v>
      </c>
      <c r="T78" s="31">
        <v>1</v>
      </c>
      <c r="U78" s="31">
        <v>1</v>
      </c>
      <c r="V78" s="31">
        <v>1</v>
      </c>
      <c r="W78" s="31">
        <v>1</v>
      </c>
      <c r="X78" s="31">
        <v>1</v>
      </c>
      <c r="Y78" s="31">
        <v>1</v>
      </c>
      <c r="Z78" s="31">
        <v>1</v>
      </c>
      <c r="AA78" s="31">
        <v>1</v>
      </c>
      <c r="AB78" s="31">
        <v>1</v>
      </c>
      <c r="AC78" s="31">
        <v>1</v>
      </c>
      <c r="AD78" s="31">
        <v>1</v>
      </c>
      <c r="AE78" s="31">
        <v>1</v>
      </c>
      <c r="AF78" s="31">
        <v>2</v>
      </c>
      <c r="AG78" s="31">
        <v>1</v>
      </c>
      <c r="AH78" s="31">
        <v>1</v>
      </c>
      <c r="AI78" s="31">
        <v>2</v>
      </c>
      <c r="AJ78" s="31">
        <v>1</v>
      </c>
      <c r="AK78" s="31">
        <v>1</v>
      </c>
      <c r="AL78" s="31">
        <v>1</v>
      </c>
      <c r="AM78" s="31">
        <v>1</v>
      </c>
      <c r="AN78" s="31">
        <v>2</v>
      </c>
      <c r="AO78" s="31">
        <v>1</v>
      </c>
      <c r="AP78" s="31">
        <v>2</v>
      </c>
      <c r="AQ78" s="31">
        <v>2</v>
      </c>
      <c r="AR78" s="31">
        <v>1</v>
      </c>
      <c r="AS78" s="31">
        <v>1</v>
      </c>
      <c r="AT78" s="31">
        <v>2</v>
      </c>
      <c r="AU78" s="31">
        <v>2</v>
      </c>
      <c r="AV78" s="31">
        <v>1</v>
      </c>
      <c r="AW78" s="31">
        <v>1</v>
      </c>
      <c r="AX78" s="31">
        <v>1</v>
      </c>
      <c r="AY78" s="97">
        <v>2</v>
      </c>
    </row>
    <row r="79" spans="1:51" x14ac:dyDescent="0.25">
      <c r="A79" s="34">
        <v>95470</v>
      </c>
      <c r="B79" s="31">
        <v>1</v>
      </c>
      <c r="C79" s="31">
        <v>1</v>
      </c>
      <c r="D79" s="31">
        <v>1</v>
      </c>
      <c r="E79" s="31">
        <v>1</v>
      </c>
      <c r="F79" s="31">
        <v>1</v>
      </c>
      <c r="G79" s="31">
        <v>1</v>
      </c>
      <c r="H79" s="31">
        <v>1</v>
      </c>
      <c r="I79" s="31">
        <v>1.5</v>
      </c>
      <c r="J79" s="31">
        <v>1</v>
      </c>
      <c r="K79" s="31">
        <v>2</v>
      </c>
      <c r="L79" s="31">
        <v>1</v>
      </c>
      <c r="M79" s="31">
        <v>1</v>
      </c>
      <c r="N79" s="31">
        <v>2</v>
      </c>
      <c r="O79" s="31">
        <v>1</v>
      </c>
      <c r="P79" s="31">
        <v>1</v>
      </c>
      <c r="Q79" s="31">
        <v>1</v>
      </c>
      <c r="R79" s="31">
        <v>1.5</v>
      </c>
      <c r="S79" s="31">
        <v>1</v>
      </c>
      <c r="T79" s="31">
        <v>1</v>
      </c>
      <c r="U79" s="31">
        <v>2</v>
      </c>
      <c r="V79" s="31">
        <v>2</v>
      </c>
      <c r="W79" s="31">
        <v>1</v>
      </c>
      <c r="X79" s="31">
        <v>1</v>
      </c>
      <c r="Y79" s="31">
        <v>1</v>
      </c>
      <c r="Z79" s="31">
        <v>2</v>
      </c>
      <c r="AA79" s="31">
        <v>1</v>
      </c>
      <c r="AB79" s="31">
        <v>2</v>
      </c>
      <c r="AC79" s="31">
        <v>1</v>
      </c>
      <c r="AD79" s="31">
        <v>1</v>
      </c>
      <c r="AE79" s="31">
        <v>1</v>
      </c>
      <c r="AF79" s="31">
        <v>1</v>
      </c>
      <c r="AG79" s="31">
        <v>1</v>
      </c>
      <c r="AH79" s="31">
        <v>1</v>
      </c>
      <c r="AI79" s="31">
        <v>1</v>
      </c>
      <c r="AJ79" s="31">
        <v>1</v>
      </c>
      <c r="AK79" s="31">
        <v>1</v>
      </c>
      <c r="AL79" s="31">
        <v>1</v>
      </c>
      <c r="AM79" s="31">
        <v>1</v>
      </c>
      <c r="AN79" s="31">
        <v>1</v>
      </c>
      <c r="AO79" s="31">
        <v>1</v>
      </c>
      <c r="AP79" s="31">
        <v>1</v>
      </c>
      <c r="AQ79" s="31">
        <v>1</v>
      </c>
      <c r="AR79" s="31">
        <v>1</v>
      </c>
      <c r="AS79" s="31">
        <v>1</v>
      </c>
      <c r="AT79" s="31">
        <v>1</v>
      </c>
      <c r="AU79" s="31">
        <v>1</v>
      </c>
      <c r="AV79" s="31" t="s">
        <v>729</v>
      </c>
      <c r="AW79" s="31">
        <v>1</v>
      </c>
      <c r="AX79" s="31">
        <v>1</v>
      </c>
      <c r="AY79" s="97">
        <v>1</v>
      </c>
    </row>
    <row r="80" spans="1:51" x14ac:dyDescent="0.25">
      <c r="A80" s="34">
        <v>95054</v>
      </c>
      <c r="B80" s="31">
        <v>1</v>
      </c>
      <c r="C80" s="31">
        <v>1</v>
      </c>
      <c r="D80" s="31">
        <v>1</v>
      </c>
      <c r="E80" s="31">
        <v>2</v>
      </c>
      <c r="F80" s="31">
        <v>2</v>
      </c>
      <c r="G80" s="31">
        <v>1</v>
      </c>
      <c r="H80" s="31">
        <v>1</v>
      </c>
      <c r="I80" s="31">
        <v>1</v>
      </c>
      <c r="J80" s="31">
        <v>1</v>
      </c>
      <c r="K80" s="31">
        <v>2</v>
      </c>
      <c r="L80" s="31">
        <v>2</v>
      </c>
      <c r="M80" s="31">
        <v>1</v>
      </c>
      <c r="N80" s="31">
        <v>2</v>
      </c>
      <c r="O80" s="31">
        <v>1</v>
      </c>
      <c r="P80" s="31">
        <v>2</v>
      </c>
      <c r="Q80" s="31">
        <v>1</v>
      </c>
      <c r="R80" s="31">
        <v>1</v>
      </c>
      <c r="S80" s="31">
        <v>1</v>
      </c>
      <c r="T80" s="31">
        <v>1</v>
      </c>
      <c r="U80" s="31">
        <v>1</v>
      </c>
      <c r="V80" s="31">
        <v>2</v>
      </c>
      <c r="W80" s="31">
        <v>1</v>
      </c>
      <c r="X80" s="31">
        <v>1</v>
      </c>
      <c r="Y80" s="31">
        <v>1</v>
      </c>
      <c r="Z80" s="31">
        <v>2</v>
      </c>
      <c r="AA80" s="31">
        <v>1</v>
      </c>
      <c r="AB80" s="31">
        <v>1</v>
      </c>
      <c r="AC80" s="31">
        <v>1</v>
      </c>
      <c r="AD80" s="31">
        <v>1</v>
      </c>
      <c r="AE80" s="31">
        <v>1</v>
      </c>
      <c r="AF80" s="31">
        <v>2</v>
      </c>
      <c r="AG80" s="31">
        <v>1</v>
      </c>
      <c r="AH80" s="31">
        <v>1</v>
      </c>
      <c r="AI80" s="31">
        <v>1</v>
      </c>
      <c r="AJ80" s="31">
        <v>1</v>
      </c>
      <c r="AK80" s="31">
        <v>1</v>
      </c>
      <c r="AL80" s="31">
        <v>1</v>
      </c>
      <c r="AM80" s="31">
        <v>1</v>
      </c>
      <c r="AN80" s="31">
        <v>1</v>
      </c>
      <c r="AO80" s="31">
        <v>1</v>
      </c>
      <c r="AP80" s="31">
        <v>2</v>
      </c>
      <c r="AQ80" s="31">
        <v>1</v>
      </c>
      <c r="AR80" s="31">
        <v>1</v>
      </c>
      <c r="AS80" s="31">
        <v>1</v>
      </c>
      <c r="AT80" s="31">
        <v>1</v>
      </c>
      <c r="AU80" s="31">
        <v>2</v>
      </c>
      <c r="AV80" s="31">
        <v>2</v>
      </c>
      <c r="AW80" s="31">
        <v>2</v>
      </c>
      <c r="AX80" s="31">
        <v>1</v>
      </c>
      <c r="AY80" s="97">
        <v>1</v>
      </c>
    </row>
    <row r="81" spans="1:51" x14ac:dyDescent="0.25">
      <c r="A81" s="34">
        <v>95059</v>
      </c>
      <c r="B81" s="31">
        <v>2</v>
      </c>
      <c r="C81" s="31">
        <v>1</v>
      </c>
      <c r="D81" s="31">
        <v>1</v>
      </c>
      <c r="E81" s="31">
        <v>2</v>
      </c>
      <c r="F81" s="31">
        <v>2</v>
      </c>
      <c r="G81" s="31">
        <v>1</v>
      </c>
      <c r="H81" s="31">
        <v>1</v>
      </c>
      <c r="I81" s="31">
        <v>1</v>
      </c>
      <c r="J81" s="31">
        <v>2</v>
      </c>
      <c r="K81" s="31">
        <v>2</v>
      </c>
      <c r="L81" s="31">
        <v>2</v>
      </c>
      <c r="M81" s="31">
        <v>1</v>
      </c>
      <c r="N81" s="31">
        <v>2</v>
      </c>
      <c r="O81" s="31">
        <v>1</v>
      </c>
      <c r="P81" s="31">
        <v>2</v>
      </c>
      <c r="Q81" s="31">
        <v>1</v>
      </c>
      <c r="R81" s="31">
        <v>1</v>
      </c>
      <c r="S81" s="31">
        <v>1</v>
      </c>
      <c r="T81" s="31">
        <v>2</v>
      </c>
      <c r="U81" s="31">
        <v>1</v>
      </c>
      <c r="V81" s="31">
        <v>2</v>
      </c>
      <c r="W81" s="31">
        <v>1</v>
      </c>
      <c r="X81" s="31">
        <v>1</v>
      </c>
      <c r="Y81" s="31">
        <v>1</v>
      </c>
      <c r="Z81" s="31">
        <v>2</v>
      </c>
      <c r="AA81" s="31">
        <v>1</v>
      </c>
      <c r="AB81" s="31">
        <v>1</v>
      </c>
      <c r="AC81" s="31">
        <v>2</v>
      </c>
      <c r="AD81" s="31">
        <v>1</v>
      </c>
      <c r="AE81" s="31">
        <v>1</v>
      </c>
      <c r="AF81" s="31">
        <v>2</v>
      </c>
      <c r="AG81" s="31">
        <v>1</v>
      </c>
      <c r="AH81" s="31">
        <v>1</v>
      </c>
      <c r="AI81" s="31">
        <v>1</v>
      </c>
      <c r="AJ81" s="31">
        <v>1</v>
      </c>
      <c r="AK81" s="31">
        <v>1</v>
      </c>
      <c r="AL81" s="31">
        <v>2</v>
      </c>
      <c r="AM81" s="31">
        <v>1</v>
      </c>
      <c r="AN81" s="31">
        <v>1</v>
      </c>
      <c r="AO81" s="31">
        <v>1</v>
      </c>
      <c r="AP81" s="31">
        <v>2</v>
      </c>
      <c r="AQ81" s="31">
        <v>1</v>
      </c>
      <c r="AR81" s="31">
        <v>1</v>
      </c>
      <c r="AS81" s="31">
        <v>1</v>
      </c>
      <c r="AT81" s="31">
        <v>2</v>
      </c>
      <c r="AU81" s="31">
        <v>1</v>
      </c>
      <c r="AV81" s="31">
        <v>2</v>
      </c>
      <c r="AW81" s="31">
        <v>1</v>
      </c>
      <c r="AX81" s="31">
        <v>2</v>
      </c>
      <c r="AY81" s="97">
        <v>1</v>
      </c>
    </row>
    <row r="82" spans="1:51" x14ac:dyDescent="0.25">
      <c r="A82" s="34">
        <v>95237</v>
      </c>
      <c r="B82" s="31">
        <v>2</v>
      </c>
      <c r="C82" s="31">
        <v>1</v>
      </c>
      <c r="D82" s="31">
        <v>1</v>
      </c>
      <c r="E82" s="31">
        <v>2</v>
      </c>
      <c r="F82" s="31">
        <v>2</v>
      </c>
      <c r="G82" s="31">
        <v>1</v>
      </c>
      <c r="H82" s="31">
        <v>1.5</v>
      </c>
      <c r="I82" s="31">
        <v>1</v>
      </c>
      <c r="J82" s="31">
        <v>1</v>
      </c>
      <c r="K82" s="31">
        <v>2</v>
      </c>
      <c r="L82" s="31">
        <v>1</v>
      </c>
      <c r="M82" s="31">
        <v>1.5</v>
      </c>
      <c r="N82" s="31">
        <v>2</v>
      </c>
      <c r="O82" s="31">
        <v>1</v>
      </c>
      <c r="P82" s="31">
        <v>2</v>
      </c>
      <c r="Q82" s="31">
        <v>1</v>
      </c>
      <c r="R82" s="31">
        <v>2</v>
      </c>
      <c r="S82" s="31">
        <v>2</v>
      </c>
      <c r="T82" s="31">
        <v>1</v>
      </c>
      <c r="U82" s="31">
        <v>2</v>
      </c>
      <c r="V82" s="31">
        <v>2</v>
      </c>
      <c r="W82" s="31">
        <v>1</v>
      </c>
      <c r="X82" s="31">
        <v>1</v>
      </c>
      <c r="Y82" s="31">
        <v>1</v>
      </c>
      <c r="Z82" s="31">
        <v>2</v>
      </c>
      <c r="AA82" s="31">
        <v>1</v>
      </c>
      <c r="AB82" s="31">
        <v>1</v>
      </c>
      <c r="AC82" s="31">
        <v>1</v>
      </c>
      <c r="AD82" s="31">
        <v>1</v>
      </c>
      <c r="AE82" s="31">
        <v>2</v>
      </c>
      <c r="AF82" s="31">
        <v>1</v>
      </c>
      <c r="AG82" s="31">
        <v>1</v>
      </c>
      <c r="AH82" s="31">
        <v>1</v>
      </c>
      <c r="AI82" s="31">
        <v>1</v>
      </c>
      <c r="AJ82" s="31">
        <v>1</v>
      </c>
      <c r="AK82" s="31">
        <v>2</v>
      </c>
      <c r="AL82" s="31">
        <v>2</v>
      </c>
      <c r="AM82" s="31">
        <v>2</v>
      </c>
      <c r="AN82" s="31">
        <v>1</v>
      </c>
      <c r="AO82" s="31">
        <v>1.5</v>
      </c>
      <c r="AP82" s="31">
        <v>1</v>
      </c>
      <c r="AQ82" s="31">
        <v>1</v>
      </c>
      <c r="AR82" s="31">
        <v>1</v>
      </c>
      <c r="AS82" s="31">
        <v>1</v>
      </c>
      <c r="AT82" s="31">
        <v>1</v>
      </c>
      <c r="AU82" s="31">
        <v>2</v>
      </c>
      <c r="AV82" s="31">
        <v>2</v>
      </c>
      <c r="AW82" s="31">
        <v>2</v>
      </c>
      <c r="AX82" s="31">
        <v>1</v>
      </c>
      <c r="AY82" s="97">
        <v>1</v>
      </c>
    </row>
    <row r="83" spans="1:51" x14ac:dyDescent="0.25">
      <c r="A83" s="34">
        <v>95125</v>
      </c>
      <c r="B83" s="31">
        <v>2</v>
      </c>
      <c r="C83" s="31">
        <v>1</v>
      </c>
      <c r="D83" s="31">
        <v>1</v>
      </c>
      <c r="E83" s="31">
        <v>1</v>
      </c>
      <c r="F83" s="31">
        <v>1</v>
      </c>
      <c r="G83" s="31">
        <v>1</v>
      </c>
      <c r="H83" s="31">
        <v>1</v>
      </c>
      <c r="I83" s="31">
        <v>1</v>
      </c>
      <c r="J83" s="31">
        <v>2</v>
      </c>
      <c r="K83" s="31">
        <v>1.5</v>
      </c>
      <c r="L83" s="31">
        <v>1</v>
      </c>
      <c r="M83" s="31">
        <v>1</v>
      </c>
      <c r="N83" s="31">
        <v>1</v>
      </c>
      <c r="O83" s="31">
        <v>1.5</v>
      </c>
      <c r="P83" s="31">
        <v>1</v>
      </c>
      <c r="Q83" s="31">
        <v>1</v>
      </c>
      <c r="R83" s="31">
        <v>1.5</v>
      </c>
      <c r="S83" s="31">
        <v>1</v>
      </c>
      <c r="T83" s="31">
        <v>2</v>
      </c>
      <c r="U83" s="31">
        <v>1</v>
      </c>
      <c r="V83" s="31">
        <v>1</v>
      </c>
      <c r="W83" s="31">
        <v>2</v>
      </c>
      <c r="X83" s="31">
        <v>1</v>
      </c>
      <c r="Y83" s="31">
        <v>1</v>
      </c>
      <c r="Z83" s="31">
        <v>1</v>
      </c>
      <c r="AA83" s="31">
        <v>1</v>
      </c>
      <c r="AB83" s="31">
        <v>2</v>
      </c>
      <c r="AC83" s="31">
        <v>2</v>
      </c>
      <c r="AD83" s="31">
        <v>1</v>
      </c>
      <c r="AE83" s="31">
        <v>1</v>
      </c>
      <c r="AF83" s="31">
        <v>1</v>
      </c>
      <c r="AG83" s="31">
        <v>1</v>
      </c>
      <c r="AH83" s="31">
        <v>1</v>
      </c>
      <c r="AI83" s="31">
        <v>2</v>
      </c>
      <c r="AJ83" s="31">
        <v>1</v>
      </c>
      <c r="AK83" s="31">
        <v>1</v>
      </c>
      <c r="AL83" s="31">
        <v>2</v>
      </c>
      <c r="AM83" s="31">
        <v>1</v>
      </c>
      <c r="AN83" s="31">
        <v>1</v>
      </c>
      <c r="AO83" s="31">
        <v>1</v>
      </c>
      <c r="AP83" s="31">
        <v>2</v>
      </c>
      <c r="AQ83" s="31">
        <v>2</v>
      </c>
      <c r="AR83" s="31">
        <v>1</v>
      </c>
      <c r="AS83" s="31">
        <v>1</v>
      </c>
      <c r="AT83" s="31">
        <v>1</v>
      </c>
      <c r="AU83" s="31">
        <v>2</v>
      </c>
      <c r="AV83" s="31">
        <v>1</v>
      </c>
      <c r="AW83" s="31">
        <v>2</v>
      </c>
      <c r="AX83" s="31">
        <v>1</v>
      </c>
      <c r="AY83" s="97">
        <v>1</v>
      </c>
    </row>
    <row r="84" spans="1:51" x14ac:dyDescent="0.25">
      <c r="A84" s="34">
        <v>95147</v>
      </c>
      <c r="B84" s="31">
        <v>1</v>
      </c>
      <c r="C84" s="31">
        <v>1</v>
      </c>
      <c r="D84" s="31">
        <v>1</v>
      </c>
      <c r="E84" s="31">
        <v>2</v>
      </c>
      <c r="F84" s="31">
        <v>2</v>
      </c>
      <c r="G84" s="31">
        <v>1</v>
      </c>
      <c r="H84" s="31">
        <v>1</v>
      </c>
      <c r="I84" s="31">
        <v>2</v>
      </c>
      <c r="J84" s="31">
        <v>1</v>
      </c>
      <c r="K84" s="31">
        <v>2</v>
      </c>
      <c r="L84" s="31">
        <v>1</v>
      </c>
      <c r="M84" s="31">
        <v>1</v>
      </c>
      <c r="N84" s="31">
        <v>2</v>
      </c>
      <c r="O84" s="31">
        <v>1</v>
      </c>
      <c r="P84" s="31">
        <v>1.5</v>
      </c>
      <c r="Q84" s="31">
        <v>1</v>
      </c>
      <c r="R84" s="31">
        <v>2</v>
      </c>
      <c r="S84" s="31">
        <v>2</v>
      </c>
      <c r="T84" s="31">
        <v>1</v>
      </c>
      <c r="U84" s="31">
        <v>1</v>
      </c>
      <c r="V84" s="31">
        <v>2</v>
      </c>
      <c r="W84" s="31">
        <v>1</v>
      </c>
      <c r="X84" s="31">
        <v>1</v>
      </c>
      <c r="Y84" s="31">
        <v>2</v>
      </c>
      <c r="Z84" s="31">
        <v>2</v>
      </c>
      <c r="AA84" s="31">
        <v>1</v>
      </c>
      <c r="AB84" s="31">
        <v>2</v>
      </c>
      <c r="AC84" s="31">
        <v>1</v>
      </c>
      <c r="AD84" s="31">
        <v>1</v>
      </c>
      <c r="AE84" s="31">
        <v>1</v>
      </c>
      <c r="AF84" s="31">
        <v>2</v>
      </c>
      <c r="AG84" s="31">
        <v>1</v>
      </c>
      <c r="AH84" s="31">
        <v>1</v>
      </c>
      <c r="AI84" s="31">
        <v>1</v>
      </c>
      <c r="AJ84" s="31">
        <v>1</v>
      </c>
      <c r="AK84" s="31">
        <v>1</v>
      </c>
      <c r="AL84" s="31">
        <v>1</v>
      </c>
      <c r="AM84" s="31">
        <v>1</v>
      </c>
      <c r="AN84" s="31">
        <v>1</v>
      </c>
      <c r="AO84" s="31">
        <v>1</v>
      </c>
      <c r="AP84" s="31">
        <v>2</v>
      </c>
      <c r="AQ84" s="31">
        <v>1</v>
      </c>
      <c r="AR84" s="31">
        <v>1</v>
      </c>
      <c r="AS84" s="31">
        <v>1</v>
      </c>
      <c r="AT84" s="31">
        <v>1</v>
      </c>
      <c r="AU84" s="31">
        <v>1</v>
      </c>
      <c r="AV84" s="31">
        <v>2</v>
      </c>
      <c r="AW84" s="31">
        <v>1</v>
      </c>
      <c r="AX84" s="31">
        <v>1</v>
      </c>
      <c r="AY84" s="97">
        <v>1</v>
      </c>
    </row>
    <row r="85" spans="1:51" x14ac:dyDescent="0.25">
      <c r="A85" s="34">
        <v>95033</v>
      </c>
      <c r="B85" s="31">
        <v>1</v>
      </c>
      <c r="C85" s="31">
        <v>1</v>
      </c>
      <c r="D85" s="31">
        <v>1</v>
      </c>
      <c r="E85" s="31">
        <v>1</v>
      </c>
      <c r="F85" s="31">
        <v>1.5</v>
      </c>
      <c r="G85" s="31">
        <v>1</v>
      </c>
      <c r="H85" s="31">
        <v>1</v>
      </c>
      <c r="I85" s="31">
        <v>1</v>
      </c>
      <c r="J85" s="31">
        <v>1</v>
      </c>
      <c r="K85" s="31">
        <v>1.5</v>
      </c>
      <c r="L85" s="31">
        <v>1.5</v>
      </c>
      <c r="M85" s="31">
        <v>2</v>
      </c>
      <c r="N85" s="31">
        <v>2</v>
      </c>
      <c r="O85" s="31">
        <v>2</v>
      </c>
      <c r="P85" s="31">
        <v>1</v>
      </c>
      <c r="Q85" s="31">
        <v>1</v>
      </c>
      <c r="R85" s="31">
        <v>1</v>
      </c>
      <c r="S85" s="31">
        <v>1</v>
      </c>
      <c r="T85" s="31">
        <v>2</v>
      </c>
      <c r="U85" s="31">
        <v>1</v>
      </c>
      <c r="V85" s="31">
        <v>2</v>
      </c>
      <c r="W85" s="31">
        <v>1</v>
      </c>
      <c r="X85" s="31">
        <v>1</v>
      </c>
      <c r="Y85" s="31">
        <v>1</v>
      </c>
      <c r="Z85" s="31">
        <v>2</v>
      </c>
      <c r="AA85" s="31">
        <v>1</v>
      </c>
      <c r="AB85" s="31">
        <v>2</v>
      </c>
      <c r="AC85" s="31">
        <v>1</v>
      </c>
      <c r="AD85" s="31">
        <v>1</v>
      </c>
      <c r="AE85" s="31">
        <v>1</v>
      </c>
      <c r="AF85" s="31">
        <v>1</v>
      </c>
      <c r="AG85" s="31">
        <v>1</v>
      </c>
      <c r="AH85" s="31">
        <v>1</v>
      </c>
      <c r="AI85" s="31">
        <v>2</v>
      </c>
      <c r="AJ85" s="31">
        <v>1</v>
      </c>
      <c r="AK85" s="31">
        <v>1</v>
      </c>
      <c r="AL85" s="31">
        <v>1</v>
      </c>
      <c r="AM85" s="31">
        <v>2</v>
      </c>
      <c r="AN85" s="31">
        <v>1</v>
      </c>
      <c r="AO85" s="31">
        <v>1</v>
      </c>
      <c r="AP85" s="31">
        <v>1</v>
      </c>
      <c r="AQ85" s="31">
        <v>1</v>
      </c>
      <c r="AR85" s="31">
        <v>1</v>
      </c>
      <c r="AS85" s="31">
        <v>2</v>
      </c>
      <c r="AT85" s="31">
        <v>2</v>
      </c>
      <c r="AU85" s="31">
        <v>2</v>
      </c>
      <c r="AV85" s="31">
        <v>2</v>
      </c>
      <c r="AW85" s="31">
        <v>2</v>
      </c>
      <c r="AX85" s="31">
        <v>1</v>
      </c>
      <c r="AY85" s="97">
        <v>2</v>
      </c>
    </row>
    <row r="86" spans="1:51" x14ac:dyDescent="0.25">
      <c r="A86" s="34">
        <v>95035</v>
      </c>
      <c r="B86" s="31">
        <v>1</v>
      </c>
      <c r="C86" s="31">
        <v>1</v>
      </c>
      <c r="D86" s="31">
        <v>1</v>
      </c>
      <c r="E86" s="31">
        <v>2</v>
      </c>
      <c r="F86" s="31">
        <v>1</v>
      </c>
      <c r="G86" s="31">
        <v>1</v>
      </c>
      <c r="H86" s="31">
        <v>1</v>
      </c>
      <c r="I86" s="31">
        <v>1</v>
      </c>
      <c r="J86" s="31">
        <v>1</v>
      </c>
      <c r="K86" s="31">
        <v>1</v>
      </c>
      <c r="L86" s="31">
        <v>2</v>
      </c>
      <c r="M86" s="31">
        <v>2</v>
      </c>
      <c r="N86" s="31">
        <v>2</v>
      </c>
      <c r="O86" s="31">
        <v>1</v>
      </c>
      <c r="P86" s="31">
        <v>1</v>
      </c>
      <c r="Q86" s="31">
        <v>1</v>
      </c>
      <c r="R86" s="31">
        <v>2</v>
      </c>
      <c r="S86" s="31">
        <v>1</v>
      </c>
      <c r="T86" s="31">
        <v>2</v>
      </c>
      <c r="U86" s="31">
        <v>1</v>
      </c>
      <c r="V86" s="31">
        <v>2</v>
      </c>
      <c r="W86" s="31">
        <v>1</v>
      </c>
      <c r="X86" s="31">
        <v>1</v>
      </c>
      <c r="Y86" s="31">
        <v>1</v>
      </c>
      <c r="Z86" s="31">
        <v>2</v>
      </c>
      <c r="AA86" s="31">
        <v>1</v>
      </c>
      <c r="AB86" s="31">
        <v>2</v>
      </c>
      <c r="AC86" s="31">
        <v>1</v>
      </c>
      <c r="AD86" s="31">
        <v>1</v>
      </c>
      <c r="AE86" s="31">
        <v>2</v>
      </c>
      <c r="AF86" s="31">
        <v>2</v>
      </c>
      <c r="AG86" s="31">
        <v>1</v>
      </c>
      <c r="AH86" s="31">
        <v>1</v>
      </c>
      <c r="AI86" s="31">
        <v>2</v>
      </c>
      <c r="AJ86" s="31">
        <v>1</v>
      </c>
      <c r="AK86" s="31">
        <v>2</v>
      </c>
      <c r="AL86" s="31">
        <v>1</v>
      </c>
      <c r="AM86" s="31">
        <v>2</v>
      </c>
      <c r="AN86" s="31">
        <v>1</v>
      </c>
      <c r="AO86" s="31">
        <v>1</v>
      </c>
      <c r="AP86" s="31">
        <v>1</v>
      </c>
      <c r="AQ86" s="31">
        <v>1</v>
      </c>
      <c r="AR86" s="31">
        <v>1</v>
      </c>
      <c r="AS86" s="31">
        <v>1</v>
      </c>
      <c r="AT86" s="31">
        <v>1</v>
      </c>
      <c r="AU86" s="31">
        <v>2</v>
      </c>
      <c r="AV86" s="31">
        <v>2</v>
      </c>
      <c r="AW86" s="31">
        <v>2</v>
      </c>
      <c r="AX86" s="31">
        <v>1</v>
      </c>
      <c r="AY86" s="97">
        <v>2</v>
      </c>
    </row>
    <row r="87" spans="1:51" x14ac:dyDescent="0.25">
      <c r="A87" s="34">
        <v>95042</v>
      </c>
      <c r="B87" s="31">
        <v>1</v>
      </c>
      <c r="C87" s="31">
        <v>1</v>
      </c>
      <c r="D87" s="31">
        <v>1</v>
      </c>
      <c r="E87" s="31">
        <v>2</v>
      </c>
      <c r="F87" s="31">
        <v>2</v>
      </c>
      <c r="G87" s="31">
        <v>2</v>
      </c>
      <c r="H87" s="31">
        <v>1</v>
      </c>
      <c r="I87" s="31">
        <v>2</v>
      </c>
      <c r="J87" s="31">
        <v>1</v>
      </c>
      <c r="K87" s="31">
        <v>2</v>
      </c>
      <c r="L87" s="31">
        <v>1</v>
      </c>
      <c r="M87" s="31">
        <v>2</v>
      </c>
      <c r="N87" s="31">
        <v>2</v>
      </c>
      <c r="O87" s="31">
        <v>1</v>
      </c>
      <c r="P87" s="31">
        <v>1</v>
      </c>
      <c r="Q87" s="31">
        <v>1</v>
      </c>
      <c r="R87" s="31">
        <v>1</v>
      </c>
      <c r="S87" s="31">
        <v>1</v>
      </c>
      <c r="T87" s="31">
        <v>2</v>
      </c>
      <c r="U87" s="31">
        <v>1</v>
      </c>
      <c r="V87" s="31">
        <v>2</v>
      </c>
      <c r="W87" s="31">
        <v>1</v>
      </c>
      <c r="X87" s="31">
        <v>1</v>
      </c>
      <c r="Y87" s="31">
        <v>1</v>
      </c>
      <c r="Z87" s="31">
        <v>2</v>
      </c>
      <c r="AA87" s="31">
        <v>1</v>
      </c>
      <c r="AB87" s="31">
        <v>1</v>
      </c>
      <c r="AC87" s="31">
        <v>1</v>
      </c>
      <c r="AD87" s="31">
        <v>1</v>
      </c>
      <c r="AE87" s="31">
        <v>1</v>
      </c>
      <c r="AF87" s="31">
        <v>2</v>
      </c>
      <c r="AG87" s="31">
        <v>1</v>
      </c>
      <c r="AH87" s="31">
        <v>1</v>
      </c>
      <c r="AI87" s="31">
        <v>2</v>
      </c>
      <c r="AJ87" s="31">
        <v>1</v>
      </c>
      <c r="AK87" s="31">
        <v>1</v>
      </c>
      <c r="AL87" s="31">
        <v>2</v>
      </c>
      <c r="AM87" s="31">
        <v>2</v>
      </c>
      <c r="AN87" s="31">
        <v>1</v>
      </c>
      <c r="AO87" s="31">
        <v>1</v>
      </c>
      <c r="AP87" s="31">
        <v>2</v>
      </c>
      <c r="AQ87" s="31">
        <v>2</v>
      </c>
      <c r="AR87" s="31">
        <v>1</v>
      </c>
      <c r="AS87" s="31">
        <v>1</v>
      </c>
      <c r="AT87" s="31">
        <v>2</v>
      </c>
      <c r="AU87" s="31">
        <v>2</v>
      </c>
      <c r="AV87" s="31">
        <v>2</v>
      </c>
      <c r="AW87" s="31">
        <v>2</v>
      </c>
      <c r="AX87" s="31">
        <v>1</v>
      </c>
      <c r="AY87" s="97">
        <v>1</v>
      </c>
    </row>
    <row r="88" spans="1:51" x14ac:dyDescent="0.25">
      <c r="A88" s="34">
        <v>95078</v>
      </c>
      <c r="B88" s="31">
        <v>2</v>
      </c>
      <c r="C88" s="31">
        <v>1</v>
      </c>
      <c r="D88" s="31">
        <v>1</v>
      </c>
      <c r="E88" s="31">
        <v>2</v>
      </c>
      <c r="F88" s="31">
        <v>2</v>
      </c>
      <c r="G88" s="31">
        <v>1</v>
      </c>
      <c r="H88" s="31">
        <v>1</v>
      </c>
      <c r="I88" s="31">
        <v>1.5</v>
      </c>
      <c r="J88" s="31">
        <v>1</v>
      </c>
      <c r="K88" s="31">
        <v>2</v>
      </c>
      <c r="L88" s="31">
        <v>1</v>
      </c>
      <c r="M88" s="31">
        <v>1</v>
      </c>
      <c r="N88" s="31">
        <v>2</v>
      </c>
      <c r="O88" s="31">
        <v>1</v>
      </c>
      <c r="P88" s="31">
        <v>1.5</v>
      </c>
      <c r="Q88" s="31">
        <v>1</v>
      </c>
      <c r="R88" s="31">
        <v>1</v>
      </c>
      <c r="S88" s="31">
        <v>2</v>
      </c>
      <c r="T88" s="31">
        <v>2</v>
      </c>
      <c r="U88" s="31">
        <v>2</v>
      </c>
      <c r="V88" s="31">
        <v>2</v>
      </c>
      <c r="W88" s="31">
        <v>1</v>
      </c>
      <c r="X88" s="31">
        <v>1</v>
      </c>
      <c r="Y88" s="31">
        <v>1</v>
      </c>
      <c r="Z88" s="31">
        <v>1</v>
      </c>
      <c r="AA88" s="31">
        <v>1</v>
      </c>
      <c r="AB88" s="31">
        <v>1</v>
      </c>
      <c r="AC88" s="31">
        <v>1</v>
      </c>
      <c r="AD88" s="31">
        <v>1</v>
      </c>
      <c r="AE88" s="31">
        <v>2</v>
      </c>
      <c r="AF88" s="31">
        <v>2</v>
      </c>
      <c r="AG88" s="31">
        <v>1</v>
      </c>
      <c r="AH88" s="31">
        <v>1</v>
      </c>
      <c r="AI88" s="31">
        <v>1</v>
      </c>
      <c r="AJ88" s="31">
        <v>1</v>
      </c>
      <c r="AK88" s="31">
        <v>1</v>
      </c>
      <c r="AL88" s="31">
        <v>2</v>
      </c>
      <c r="AM88" s="31">
        <v>1</v>
      </c>
      <c r="AN88" s="31">
        <v>1</v>
      </c>
      <c r="AO88" s="31">
        <v>1.5</v>
      </c>
      <c r="AP88" s="31">
        <v>1</v>
      </c>
      <c r="AQ88" s="31">
        <v>1</v>
      </c>
      <c r="AR88" s="31">
        <v>1</v>
      </c>
      <c r="AS88" s="31">
        <v>1</v>
      </c>
      <c r="AT88" s="31">
        <v>2</v>
      </c>
      <c r="AU88" s="31">
        <v>1</v>
      </c>
      <c r="AV88" s="31" t="s">
        <v>729</v>
      </c>
      <c r="AW88" s="31">
        <v>2</v>
      </c>
      <c r="AX88" s="31">
        <v>1</v>
      </c>
      <c r="AY88" s="97">
        <v>2</v>
      </c>
    </row>
    <row r="89" spans="1:51" x14ac:dyDescent="0.25">
      <c r="A89" s="34">
        <v>95097</v>
      </c>
      <c r="B89" s="31">
        <v>1</v>
      </c>
      <c r="C89" s="31">
        <v>1</v>
      </c>
      <c r="D89" s="31">
        <v>1</v>
      </c>
      <c r="E89" s="31">
        <v>2</v>
      </c>
      <c r="F89" s="31">
        <v>1</v>
      </c>
      <c r="G89" s="31">
        <v>1</v>
      </c>
      <c r="H89" s="31">
        <v>1</v>
      </c>
      <c r="I89" s="31">
        <v>1</v>
      </c>
      <c r="J89" s="31">
        <v>1</v>
      </c>
      <c r="K89" s="31">
        <v>2</v>
      </c>
      <c r="L89" s="31">
        <v>1</v>
      </c>
      <c r="M89" s="31">
        <v>1</v>
      </c>
      <c r="N89" s="31">
        <v>2</v>
      </c>
      <c r="O89" s="31">
        <v>1</v>
      </c>
      <c r="P89" s="31">
        <v>2</v>
      </c>
      <c r="Q89" s="31">
        <v>1</v>
      </c>
      <c r="R89" s="31">
        <v>1</v>
      </c>
      <c r="S89" s="31">
        <v>1</v>
      </c>
      <c r="T89" s="31">
        <v>2</v>
      </c>
      <c r="U89" s="31">
        <v>1</v>
      </c>
      <c r="V89" s="31">
        <v>2</v>
      </c>
      <c r="W89" s="31">
        <v>1</v>
      </c>
      <c r="X89" s="31">
        <v>2</v>
      </c>
      <c r="Y89" s="31">
        <v>1</v>
      </c>
      <c r="Z89" s="31">
        <v>1</v>
      </c>
      <c r="AA89" s="31">
        <v>1</v>
      </c>
      <c r="AB89" s="31">
        <v>2</v>
      </c>
      <c r="AC89" s="31">
        <v>1</v>
      </c>
      <c r="AD89" s="31">
        <v>1</v>
      </c>
      <c r="AE89" s="31">
        <v>1</v>
      </c>
      <c r="AF89" s="31">
        <v>2</v>
      </c>
      <c r="AG89" s="31">
        <v>1</v>
      </c>
      <c r="AH89" s="31">
        <v>1</v>
      </c>
      <c r="AI89" s="31">
        <v>1</v>
      </c>
      <c r="AJ89" s="31">
        <v>1</v>
      </c>
      <c r="AK89" s="31">
        <v>2</v>
      </c>
      <c r="AL89" s="31">
        <v>2</v>
      </c>
      <c r="AM89" s="31">
        <v>1</v>
      </c>
      <c r="AN89" s="31">
        <v>1</v>
      </c>
      <c r="AO89" s="31">
        <v>2</v>
      </c>
      <c r="AP89" s="31">
        <v>1</v>
      </c>
      <c r="AQ89" s="31">
        <v>1</v>
      </c>
      <c r="AR89" s="31">
        <v>1</v>
      </c>
      <c r="AS89" s="31">
        <v>1</v>
      </c>
      <c r="AT89" s="31">
        <v>2</v>
      </c>
      <c r="AU89" s="31">
        <v>2</v>
      </c>
      <c r="AV89" s="31">
        <v>2</v>
      </c>
      <c r="AW89" s="31">
        <v>1</v>
      </c>
      <c r="AX89" s="31">
        <v>1</v>
      </c>
      <c r="AY89" s="97">
        <v>1</v>
      </c>
    </row>
    <row r="90" spans="1:51" x14ac:dyDescent="0.25">
      <c r="A90" s="34">
        <v>95124</v>
      </c>
      <c r="B90" s="31">
        <v>1</v>
      </c>
      <c r="C90" s="31">
        <v>1</v>
      </c>
      <c r="D90" s="31">
        <v>1</v>
      </c>
      <c r="E90" s="31">
        <v>1</v>
      </c>
      <c r="F90" s="31">
        <v>1.5</v>
      </c>
      <c r="G90" s="31">
        <v>2</v>
      </c>
      <c r="H90" s="31">
        <v>1</v>
      </c>
      <c r="I90" s="31">
        <v>1</v>
      </c>
      <c r="J90" s="31">
        <v>2</v>
      </c>
      <c r="K90" s="31">
        <v>1</v>
      </c>
      <c r="L90" s="31">
        <v>2</v>
      </c>
      <c r="M90" s="31">
        <v>1</v>
      </c>
      <c r="N90" s="31">
        <v>1.5</v>
      </c>
      <c r="O90" s="31">
        <v>1.5</v>
      </c>
      <c r="P90" s="31">
        <v>1.5</v>
      </c>
      <c r="Q90" s="31">
        <v>1</v>
      </c>
      <c r="R90" s="31">
        <v>1.5</v>
      </c>
      <c r="S90" s="31">
        <v>2</v>
      </c>
      <c r="T90" s="31">
        <v>1</v>
      </c>
      <c r="U90" s="31">
        <v>1</v>
      </c>
      <c r="V90" s="31">
        <v>1.5</v>
      </c>
      <c r="W90" s="31">
        <v>2</v>
      </c>
      <c r="X90" s="31">
        <v>2</v>
      </c>
      <c r="Y90" s="31">
        <v>1</v>
      </c>
      <c r="Z90" s="31">
        <v>1</v>
      </c>
      <c r="AA90" s="31">
        <v>1</v>
      </c>
      <c r="AB90" s="31">
        <v>1</v>
      </c>
      <c r="AC90" s="31">
        <v>1</v>
      </c>
      <c r="AD90" s="31">
        <v>1</v>
      </c>
      <c r="AE90" s="31">
        <v>2</v>
      </c>
      <c r="AF90" s="31">
        <v>1</v>
      </c>
      <c r="AG90" s="31">
        <v>1</v>
      </c>
      <c r="AH90" s="31">
        <v>1</v>
      </c>
      <c r="AI90" s="31">
        <v>2</v>
      </c>
      <c r="AJ90" s="31">
        <v>1</v>
      </c>
      <c r="AK90" s="31">
        <v>1</v>
      </c>
      <c r="AL90" s="31">
        <v>2</v>
      </c>
      <c r="AM90" s="31">
        <v>1</v>
      </c>
      <c r="AN90" s="31">
        <v>1</v>
      </c>
      <c r="AO90" s="31">
        <v>2</v>
      </c>
      <c r="AP90" s="31">
        <v>1</v>
      </c>
      <c r="AQ90" s="31">
        <v>1</v>
      </c>
      <c r="AR90" s="31">
        <v>1</v>
      </c>
      <c r="AS90" s="31">
        <v>1</v>
      </c>
      <c r="AT90" s="31">
        <v>1</v>
      </c>
      <c r="AU90" s="31">
        <v>2</v>
      </c>
      <c r="AV90" s="31">
        <v>2</v>
      </c>
      <c r="AW90" s="31">
        <v>2</v>
      </c>
      <c r="AX90" s="31">
        <v>1</v>
      </c>
      <c r="AY90" s="97">
        <v>1</v>
      </c>
    </row>
    <row r="91" spans="1:51" x14ac:dyDescent="0.25">
      <c r="A91" s="34">
        <v>95144</v>
      </c>
      <c r="B91" s="31">
        <v>1</v>
      </c>
      <c r="C91" s="31">
        <v>1</v>
      </c>
      <c r="D91" s="31">
        <v>1</v>
      </c>
      <c r="E91" s="31">
        <v>1</v>
      </c>
      <c r="F91" s="31">
        <v>1.5</v>
      </c>
      <c r="G91" s="31">
        <v>1</v>
      </c>
      <c r="H91" s="31">
        <v>1</v>
      </c>
      <c r="I91" s="31">
        <v>2</v>
      </c>
      <c r="J91" s="31">
        <v>1</v>
      </c>
      <c r="K91" s="31">
        <v>2</v>
      </c>
      <c r="L91" s="31">
        <v>1</v>
      </c>
      <c r="M91" s="31">
        <v>1</v>
      </c>
      <c r="N91" s="31">
        <v>2</v>
      </c>
      <c r="O91" s="31">
        <v>1</v>
      </c>
      <c r="P91" s="31">
        <v>1.5</v>
      </c>
      <c r="Q91" s="31">
        <v>1</v>
      </c>
      <c r="R91" s="31">
        <v>1</v>
      </c>
      <c r="S91" s="31">
        <v>1</v>
      </c>
      <c r="T91" s="31">
        <v>1</v>
      </c>
      <c r="U91" s="31">
        <v>2</v>
      </c>
      <c r="V91" s="31">
        <v>2</v>
      </c>
      <c r="W91" s="31">
        <v>1</v>
      </c>
      <c r="X91" s="31">
        <v>1</v>
      </c>
      <c r="Y91" s="31">
        <v>2</v>
      </c>
      <c r="Z91" s="31">
        <v>2</v>
      </c>
      <c r="AA91" s="31">
        <v>1</v>
      </c>
      <c r="AB91" s="31">
        <v>2</v>
      </c>
      <c r="AC91" s="31">
        <v>1</v>
      </c>
      <c r="AD91" s="31">
        <v>1</v>
      </c>
      <c r="AE91" s="31">
        <v>1</v>
      </c>
      <c r="AF91" s="31">
        <v>1</v>
      </c>
      <c r="AG91" s="31">
        <v>1</v>
      </c>
      <c r="AH91" s="31">
        <v>1</v>
      </c>
      <c r="AI91" s="31">
        <v>1</v>
      </c>
      <c r="AJ91" s="31">
        <v>1</v>
      </c>
      <c r="AK91" s="31">
        <v>1</v>
      </c>
      <c r="AL91" s="31">
        <v>1</v>
      </c>
      <c r="AM91" s="31">
        <v>1</v>
      </c>
      <c r="AN91" s="31">
        <v>1</v>
      </c>
      <c r="AO91" s="31">
        <v>1</v>
      </c>
      <c r="AP91" s="31">
        <v>1</v>
      </c>
      <c r="AQ91" s="31">
        <v>1</v>
      </c>
      <c r="AR91" s="31">
        <v>1</v>
      </c>
      <c r="AS91" s="31">
        <v>1</v>
      </c>
      <c r="AT91" s="31">
        <v>1</v>
      </c>
      <c r="AU91" s="31">
        <v>1</v>
      </c>
      <c r="AV91" s="31" t="s">
        <v>729</v>
      </c>
      <c r="AW91" s="31">
        <v>1.5</v>
      </c>
      <c r="AX91" s="31">
        <v>1</v>
      </c>
      <c r="AY91" s="97">
        <v>1</v>
      </c>
    </row>
    <row r="92" spans="1:51" x14ac:dyDescent="0.25">
      <c r="A92" s="34">
        <v>95153</v>
      </c>
      <c r="B92" s="31">
        <v>1</v>
      </c>
      <c r="C92" s="31">
        <v>1</v>
      </c>
      <c r="D92" s="31">
        <v>1</v>
      </c>
      <c r="E92" s="31">
        <v>1</v>
      </c>
      <c r="F92" s="31">
        <v>1</v>
      </c>
      <c r="G92" s="31">
        <v>1</v>
      </c>
      <c r="H92" s="31">
        <v>1</v>
      </c>
      <c r="I92" s="31">
        <v>2</v>
      </c>
      <c r="J92" s="31">
        <v>1</v>
      </c>
      <c r="K92" s="31">
        <v>2</v>
      </c>
      <c r="L92" s="31">
        <v>2</v>
      </c>
      <c r="M92" s="31">
        <v>1</v>
      </c>
      <c r="N92" s="31">
        <v>1</v>
      </c>
      <c r="O92" s="31">
        <v>1.5</v>
      </c>
      <c r="P92" s="31">
        <v>2</v>
      </c>
      <c r="Q92" s="31">
        <v>1</v>
      </c>
      <c r="R92" s="31">
        <v>2</v>
      </c>
      <c r="S92" s="31">
        <v>1</v>
      </c>
      <c r="T92" s="31">
        <v>1</v>
      </c>
      <c r="U92" s="31">
        <v>1</v>
      </c>
      <c r="V92" s="31">
        <v>2</v>
      </c>
      <c r="W92" s="31">
        <v>1</v>
      </c>
      <c r="X92" s="31">
        <v>1</v>
      </c>
      <c r="Y92" s="31">
        <v>1</v>
      </c>
      <c r="Z92" s="31">
        <v>1</v>
      </c>
      <c r="AA92" s="31">
        <v>1</v>
      </c>
      <c r="AB92" s="31">
        <v>1</v>
      </c>
      <c r="AC92" s="31">
        <v>1</v>
      </c>
      <c r="AD92" s="31">
        <v>1</v>
      </c>
      <c r="AE92" s="31">
        <v>1</v>
      </c>
      <c r="AF92" s="31">
        <v>1</v>
      </c>
      <c r="AG92" s="31">
        <v>1</v>
      </c>
      <c r="AH92" s="31">
        <v>1</v>
      </c>
      <c r="AI92" s="31">
        <v>2</v>
      </c>
      <c r="AJ92" s="31">
        <v>1</v>
      </c>
      <c r="AK92" s="31">
        <v>2</v>
      </c>
      <c r="AL92" s="31">
        <v>2</v>
      </c>
      <c r="AM92" s="31">
        <v>1</v>
      </c>
      <c r="AN92" s="31">
        <v>2</v>
      </c>
      <c r="AO92" s="31">
        <v>1</v>
      </c>
      <c r="AP92" s="31">
        <v>2</v>
      </c>
      <c r="AQ92" s="31">
        <v>2</v>
      </c>
      <c r="AR92" s="31">
        <v>1</v>
      </c>
      <c r="AS92" s="31">
        <v>1</v>
      </c>
      <c r="AT92" s="31">
        <v>2</v>
      </c>
      <c r="AU92" s="31">
        <v>2</v>
      </c>
      <c r="AV92" s="31">
        <v>2</v>
      </c>
      <c r="AW92" s="31">
        <v>1</v>
      </c>
      <c r="AX92" s="31">
        <v>2</v>
      </c>
      <c r="AY92" s="97">
        <v>1</v>
      </c>
    </row>
    <row r="93" spans="1:51" x14ac:dyDescent="0.25">
      <c r="A93" s="34">
        <v>95175</v>
      </c>
      <c r="B93" s="31">
        <v>1</v>
      </c>
      <c r="C93" s="31">
        <v>1</v>
      </c>
      <c r="D93" s="31">
        <v>1</v>
      </c>
      <c r="E93" s="31">
        <v>2</v>
      </c>
      <c r="F93" s="31">
        <v>2</v>
      </c>
      <c r="G93" s="31">
        <v>1</v>
      </c>
      <c r="H93" s="31">
        <v>1</v>
      </c>
      <c r="I93" s="31">
        <v>1</v>
      </c>
      <c r="J93" s="31">
        <v>1</v>
      </c>
      <c r="K93" s="31">
        <v>2</v>
      </c>
      <c r="L93" s="31">
        <v>1</v>
      </c>
      <c r="M93" s="31">
        <v>1</v>
      </c>
      <c r="N93" s="31">
        <v>2</v>
      </c>
      <c r="O93" s="31">
        <v>1</v>
      </c>
      <c r="P93" s="31">
        <v>1</v>
      </c>
      <c r="Q93" s="31">
        <v>1</v>
      </c>
      <c r="R93" s="31">
        <v>2</v>
      </c>
      <c r="S93" s="31">
        <v>1</v>
      </c>
      <c r="T93" s="31">
        <v>2</v>
      </c>
      <c r="U93" s="31">
        <v>1</v>
      </c>
      <c r="V93" s="31">
        <v>1</v>
      </c>
      <c r="W93" s="31">
        <v>1</v>
      </c>
      <c r="X93" s="31">
        <v>1</v>
      </c>
      <c r="Y93" s="31">
        <v>1</v>
      </c>
      <c r="Z93" s="31">
        <v>2</v>
      </c>
      <c r="AA93" s="31">
        <v>1</v>
      </c>
      <c r="AB93" s="31">
        <v>1.5</v>
      </c>
      <c r="AC93" s="31">
        <v>1</v>
      </c>
      <c r="AD93" s="31">
        <v>1</v>
      </c>
      <c r="AE93" s="31">
        <v>1</v>
      </c>
      <c r="AF93" s="31">
        <v>2</v>
      </c>
      <c r="AG93" s="31">
        <v>1</v>
      </c>
      <c r="AH93" s="31">
        <v>1</v>
      </c>
      <c r="AI93" s="31">
        <v>1</v>
      </c>
      <c r="AJ93" s="31">
        <v>1</v>
      </c>
      <c r="AK93" s="31">
        <v>1</v>
      </c>
      <c r="AL93" s="31">
        <v>1</v>
      </c>
      <c r="AM93" s="31">
        <v>1</v>
      </c>
      <c r="AN93" s="31">
        <v>1</v>
      </c>
      <c r="AO93" s="31">
        <v>1</v>
      </c>
      <c r="AP93" s="31">
        <v>1</v>
      </c>
      <c r="AQ93" s="31">
        <v>1</v>
      </c>
      <c r="AR93" s="31">
        <v>1</v>
      </c>
      <c r="AS93" s="31">
        <v>1</v>
      </c>
      <c r="AT93" s="31">
        <v>2</v>
      </c>
      <c r="AU93" s="31">
        <v>1</v>
      </c>
      <c r="AV93" s="31">
        <v>1</v>
      </c>
      <c r="AW93" s="31">
        <v>2</v>
      </c>
      <c r="AX93" s="31">
        <v>1</v>
      </c>
      <c r="AY93" s="97">
        <v>2</v>
      </c>
    </row>
    <row r="94" spans="1:51" x14ac:dyDescent="0.25">
      <c r="A94" s="34">
        <v>95148</v>
      </c>
      <c r="B94" s="31">
        <v>1</v>
      </c>
      <c r="C94" s="31">
        <v>1</v>
      </c>
      <c r="D94" s="31">
        <v>1</v>
      </c>
      <c r="E94" s="31">
        <v>2</v>
      </c>
      <c r="F94" s="31">
        <v>1</v>
      </c>
      <c r="G94" s="31">
        <v>2</v>
      </c>
      <c r="H94" s="31">
        <v>1</v>
      </c>
      <c r="I94" s="31">
        <v>2</v>
      </c>
      <c r="J94" s="31">
        <v>1</v>
      </c>
      <c r="K94" s="31">
        <v>2</v>
      </c>
      <c r="L94" s="31">
        <v>2</v>
      </c>
      <c r="M94" s="31">
        <v>1</v>
      </c>
      <c r="N94" s="31">
        <v>2</v>
      </c>
      <c r="O94" s="31">
        <v>1</v>
      </c>
      <c r="P94" s="31">
        <v>2</v>
      </c>
      <c r="Q94" s="31">
        <v>1</v>
      </c>
      <c r="R94" s="31">
        <v>1</v>
      </c>
      <c r="S94" s="31">
        <v>1</v>
      </c>
      <c r="T94" s="31">
        <v>1</v>
      </c>
      <c r="U94" s="31">
        <v>1</v>
      </c>
      <c r="V94" s="31">
        <v>2</v>
      </c>
      <c r="W94" s="31">
        <v>2</v>
      </c>
      <c r="X94" s="31">
        <v>1</v>
      </c>
      <c r="Y94" s="31">
        <v>1</v>
      </c>
      <c r="Z94" s="31">
        <v>2</v>
      </c>
      <c r="AA94" s="31">
        <v>1</v>
      </c>
      <c r="AB94" s="31">
        <v>1</v>
      </c>
      <c r="AC94" s="31">
        <v>2</v>
      </c>
      <c r="AD94" s="31">
        <v>1</v>
      </c>
      <c r="AE94" s="31">
        <v>1</v>
      </c>
      <c r="AF94" s="31">
        <v>2</v>
      </c>
      <c r="AG94" s="31">
        <v>1</v>
      </c>
      <c r="AH94" s="31">
        <v>1</v>
      </c>
      <c r="AI94" s="31">
        <v>2</v>
      </c>
      <c r="AJ94" s="31">
        <v>1</v>
      </c>
      <c r="AK94" s="31">
        <v>1</v>
      </c>
      <c r="AL94" s="31">
        <v>1</v>
      </c>
      <c r="AM94" s="31">
        <v>1</v>
      </c>
      <c r="AN94" s="31">
        <v>1</v>
      </c>
      <c r="AO94" s="31">
        <v>1.5</v>
      </c>
      <c r="AP94" s="31">
        <v>2</v>
      </c>
      <c r="AQ94" s="31">
        <v>2</v>
      </c>
      <c r="AR94" s="31">
        <v>1</v>
      </c>
      <c r="AS94" s="31">
        <v>2</v>
      </c>
      <c r="AT94" s="31">
        <v>2</v>
      </c>
      <c r="AU94" s="31">
        <v>2</v>
      </c>
      <c r="AV94" s="31">
        <v>2</v>
      </c>
      <c r="AW94" s="31">
        <v>2</v>
      </c>
      <c r="AX94" s="31">
        <v>1</v>
      </c>
      <c r="AY94" s="97">
        <v>2</v>
      </c>
    </row>
    <row r="95" spans="1:51" x14ac:dyDescent="0.25">
      <c r="A95" s="34">
        <v>95476</v>
      </c>
      <c r="B95" s="31">
        <v>2</v>
      </c>
      <c r="C95" s="31">
        <v>1</v>
      </c>
      <c r="D95" s="31">
        <v>1</v>
      </c>
      <c r="E95" s="31">
        <v>2</v>
      </c>
      <c r="F95" s="31">
        <v>1</v>
      </c>
      <c r="G95" s="31">
        <v>2</v>
      </c>
      <c r="H95" s="31">
        <v>2</v>
      </c>
      <c r="I95" s="31">
        <v>1</v>
      </c>
      <c r="J95" s="31">
        <v>1</v>
      </c>
      <c r="K95" s="31">
        <v>2</v>
      </c>
      <c r="L95" s="31">
        <v>2</v>
      </c>
      <c r="M95" s="31">
        <v>1</v>
      </c>
      <c r="N95" s="31">
        <v>2</v>
      </c>
      <c r="O95" s="31">
        <v>1</v>
      </c>
      <c r="P95" s="31">
        <v>1.5</v>
      </c>
      <c r="Q95" s="31">
        <v>1</v>
      </c>
      <c r="R95" s="31">
        <v>2</v>
      </c>
      <c r="S95" s="31">
        <v>1</v>
      </c>
      <c r="T95" s="31">
        <v>2</v>
      </c>
      <c r="U95" s="31">
        <v>1</v>
      </c>
      <c r="V95" s="31">
        <v>1</v>
      </c>
      <c r="W95" s="31">
        <v>1</v>
      </c>
      <c r="X95" s="31">
        <v>2</v>
      </c>
      <c r="Y95" s="31">
        <v>1</v>
      </c>
      <c r="Z95" s="31">
        <v>2</v>
      </c>
      <c r="AA95" s="31">
        <v>1</v>
      </c>
      <c r="AB95" s="31">
        <v>1</v>
      </c>
      <c r="AC95" s="31">
        <v>1</v>
      </c>
      <c r="AD95" s="31">
        <v>1</v>
      </c>
      <c r="AE95" s="31">
        <v>1</v>
      </c>
      <c r="AF95" s="31">
        <v>1</v>
      </c>
      <c r="AG95" s="31">
        <v>2</v>
      </c>
      <c r="AH95" s="31">
        <v>1</v>
      </c>
      <c r="AI95" s="31">
        <v>1</v>
      </c>
      <c r="AJ95" s="31">
        <v>1</v>
      </c>
      <c r="AK95" s="31">
        <v>1</v>
      </c>
      <c r="AL95" s="31">
        <v>1</v>
      </c>
      <c r="AM95" s="31">
        <v>1</v>
      </c>
      <c r="AN95" s="31">
        <v>1</v>
      </c>
      <c r="AO95" s="31">
        <v>1.5</v>
      </c>
      <c r="AP95" s="31">
        <v>1</v>
      </c>
      <c r="AQ95" s="31">
        <v>1</v>
      </c>
      <c r="AR95" s="31">
        <v>1</v>
      </c>
      <c r="AS95" s="31">
        <v>1</v>
      </c>
      <c r="AT95" s="31">
        <v>2</v>
      </c>
      <c r="AU95" s="31">
        <v>1</v>
      </c>
      <c r="AV95" s="31" t="s">
        <v>729</v>
      </c>
      <c r="AW95" s="31">
        <v>3</v>
      </c>
      <c r="AX95" s="31">
        <v>1</v>
      </c>
      <c r="AY95" s="97">
        <v>1</v>
      </c>
    </row>
    <row r="96" spans="1:51" x14ac:dyDescent="0.25">
      <c r="A96" s="34">
        <v>95049</v>
      </c>
      <c r="B96" s="31">
        <v>2</v>
      </c>
      <c r="C96" s="31">
        <v>1</v>
      </c>
      <c r="D96" s="31">
        <v>1</v>
      </c>
      <c r="E96" s="31">
        <v>2</v>
      </c>
      <c r="F96" s="31">
        <v>2</v>
      </c>
      <c r="G96" s="31">
        <v>2</v>
      </c>
      <c r="H96" s="31">
        <v>1</v>
      </c>
      <c r="I96" s="31">
        <v>1</v>
      </c>
      <c r="J96" s="31">
        <v>1</v>
      </c>
      <c r="K96" s="31">
        <v>2</v>
      </c>
      <c r="L96" s="31">
        <v>1</v>
      </c>
      <c r="M96" s="31">
        <v>1</v>
      </c>
      <c r="N96" s="31">
        <v>2</v>
      </c>
      <c r="O96" s="31">
        <v>1.5</v>
      </c>
      <c r="P96" s="31">
        <v>1</v>
      </c>
      <c r="Q96" s="31">
        <v>1</v>
      </c>
      <c r="R96" s="31">
        <v>1</v>
      </c>
      <c r="S96" s="31">
        <v>2</v>
      </c>
      <c r="T96" s="31">
        <v>1</v>
      </c>
      <c r="U96" s="31">
        <v>2</v>
      </c>
      <c r="V96" s="31">
        <v>2</v>
      </c>
      <c r="W96" s="31">
        <v>2</v>
      </c>
      <c r="X96" s="31">
        <v>1</v>
      </c>
      <c r="Y96" s="31">
        <v>2</v>
      </c>
      <c r="Z96" s="31">
        <v>2</v>
      </c>
      <c r="AA96" s="31">
        <v>1</v>
      </c>
      <c r="AB96" s="31">
        <v>1</v>
      </c>
      <c r="AC96" s="31">
        <v>2</v>
      </c>
      <c r="AD96" s="31">
        <v>1</v>
      </c>
      <c r="AE96" s="31">
        <v>2</v>
      </c>
      <c r="AF96" s="31">
        <v>2</v>
      </c>
      <c r="AG96" s="31">
        <v>1</v>
      </c>
      <c r="AH96" s="31">
        <v>1</v>
      </c>
      <c r="AI96" s="31">
        <v>2</v>
      </c>
      <c r="AJ96" s="31">
        <v>1</v>
      </c>
      <c r="AK96" s="31">
        <v>2</v>
      </c>
      <c r="AL96" s="31">
        <v>2</v>
      </c>
      <c r="AM96" s="31">
        <v>1</v>
      </c>
      <c r="AN96" s="31">
        <v>2</v>
      </c>
      <c r="AO96" s="31">
        <v>1.5</v>
      </c>
      <c r="AP96" s="31">
        <v>2</v>
      </c>
      <c r="AQ96" s="31">
        <v>1</v>
      </c>
      <c r="AR96" s="31">
        <v>1</v>
      </c>
      <c r="AS96" s="31">
        <v>1</v>
      </c>
      <c r="AT96" s="31">
        <v>2</v>
      </c>
      <c r="AU96" s="31">
        <v>2</v>
      </c>
      <c r="AV96" s="31">
        <v>2</v>
      </c>
      <c r="AW96" s="31">
        <v>2</v>
      </c>
      <c r="AX96" s="31">
        <v>1</v>
      </c>
      <c r="AY96" s="97">
        <v>1</v>
      </c>
    </row>
    <row r="97" spans="1:51" x14ac:dyDescent="0.25">
      <c r="A97" s="34">
        <v>95116</v>
      </c>
      <c r="B97" s="31">
        <v>1</v>
      </c>
      <c r="C97" s="31">
        <v>1</v>
      </c>
      <c r="D97" s="31">
        <v>1</v>
      </c>
      <c r="E97" s="31">
        <v>1.5</v>
      </c>
      <c r="F97" s="31">
        <v>2</v>
      </c>
      <c r="G97" s="31">
        <v>2</v>
      </c>
      <c r="H97" s="31">
        <v>1</v>
      </c>
      <c r="I97" s="31">
        <v>1</v>
      </c>
      <c r="J97" s="31">
        <v>1</v>
      </c>
      <c r="K97" s="31">
        <v>2</v>
      </c>
      <c r="L97" s="31">
        <v>1</v>
      </c>
      <c r="M97" s="31">
        <v>1</v>
      </c>
      <c r="N97" s="31">
        <v>2</v>
      </c>
      <c r="O97" s="31">
        <v>1</v>
      </c>
      <c r="P97" s="31">
        <v>2</v>
      </c>
      <c r="Q97" s="31">
        <v>1</v>
      </c>
      <c r="R97" s="31">
        <v>1</v>
      </c>
      <c r="S97" s="31">
        <v>2</v>
      </c>
      <c r="T97" s="31">
        <v>1</v>
      </c>
      <c r="U97" s="31">
        <v>1</v>
      </c>
      <c r="V97" s="31">
        <v>2</v>
      </c>
      <c r="W97" s="31">
        <v>1</v>
      </c>
      <c r="X97" s="31">
        <v>1</v>
      </c>
      <c r="Y97" s="31">
        <v>1</v>
      </c>
      <c r="Z97" s="31">
        <v>2</v>
      </c>
      <c r="AA97" s="31">
        <v>1</v>
      </c>
      <c r="AB97" s="31">
        <v>1</v>
      </c>
      <c r="AC97" s="31">
        <v>1</v>
      </c>
      <c r="AD97" s="31">
        <v>1</v>
      </c>
      <c r="AE97" s="31">
        <v>2</v>
      </c>
      <c r="AF97" s="31">
        <v>2</v>
      </c>
      <c r="AG97" s="31">
        <v>1.5</v>
      </c>
      <c r="AH97" s="31">
        <v>1</v>
      </c>
      <c r="AI97" s="31">
        <v>1</v>
      </c>
      <c r="AJ97" s="31">
        <v>1</v>
      </c>
      <c r="AK97" s="31">
        <v>1</v>
      </c>
      <c r="AL97" s="31">
        <v>1</v>
      </c>
      <c r="AM97" s="31">
        <v>1</v>
      </c>
      <c r="AN97" s="31">
        <v>1.5</v>
      </c>
      <c r="AO97" s="31">
        <v>2</v>
      </c>
      <c r="AP97" s="31">
        <v>2</v>
      </c>
      <c r="AQ97" s="31">
        <v>1</v>
      </c>
      <c r="AR97" s="31">
        <v>1</v>
      </c>
      <c r="AS97" s="31">
        <v>1</v>
      </c>
      <c r="AT97" s="31">
        <v>2</v>
      </c>
      <c r="AU97" s="31">
        <v>2</v>
      </c>
      <c r="AV97" s="31">
        <v>2</v>
      </c>
      <c r="AW97" s="31">
        <v>2</v>
      </c>
      <c r="AX97" s="31">
        <v>2</v>
      </c>
      <c r="AY97" s="97">
        <v>1</v>
      </c>
    </row>
    <row r="98" spans="1:51" x14ac:dyDescent="0.25">
      <c r="A98" s="34">
        <v>95071</v>
      </c>
      <c r="B98" s="31">
        <v>1</v>
      </c>
      <c r="C98" s="31">
        <v>1</v>
      </c>
      <c r="D98" s="31">
        <v>1</v>
      </c>
      <c r="E98" s="31">
        <v>1</v>
      </c>
      <c r="F98" s="31">
        <v>2</v>
      </c>
      <c r="G98" s="31">
        <v>2</v>
      </c>
      <c r="H98" s="31">
        <v>1</v>
      </c>
      <c r="I98" s="31">
        <v>1</v>
      </c>
      <c r="J98" s="31">
        <v>2</v>
      </c>
      <c r="K98" s="31">
        <v>2</v>
      </c>
      <c r="L98" s="31">
        <v>1</v>
      </c>
      <c r="M98" s="31">
        <v>1</v>
      </c>
      <c r="N98" s="31">
        <v>1.5</v>
      </c>
      <c r="O98" s="31">
        <v>2</v>
      </c>
      <c r="P98" s="31">
        <v>1</v>
      </c>
      <c r="Q98" s="31">
        <v>1</v>
      </c>
      <c r="R98" s="31">
        <v>2</v>
      </c>
      <c r="S98" s="31">
        <v>2</v>
      </c>
      <c r="T98" s="31">
        <v>1</v>
      </c>
      <c r="U98" s="31">
        <v>1</v>
      </c>
      <c r="V98" s="31">
        <v>2</v>
      </c>
      <c r="W98" s="31">
        <v>1</v>
      </c>
      <c r="X98" s="31">
        <v>1</v>
      </c>
      <c r="Y98" s="31">
        <v>1</v>
      </c>
      <c r="Z98" s="31">
        <v>1</v>
      </c>
      <c r="AA98" s="31">
        <v>1</v>
      </c>
      <c r="AB98" s="31">
        <v>1</v>
      </c>
      <c r="AC98" s="31">
        <v>1</v>
      </c>
      <c r="AD98" s="31">
        <v>1</v>
      </c>
      <c r="AE98" s="31">
        <v>2</v>
      </c>
      <c r="AF98" s="31">
        <v>2</v>
      </c>
      <c r="AG98" s="31">
        <v>1</v>
      </c>
      <c r="AH98" s="31">
        <v>1</v>
      </c>
      <c r="AI98" s="31">
        <v>2</v>
      </c>
      <c r="AJ98" s="31">
        <v>1</v>
      </c>
      <c r="AK98" s="31">
        <v>1</v>
      </c>
      <c r="AL98" s="31">
        <v>2</v>
      </c>
      <c r="AM98" s="31">
        <v>1</v>
      </c>
      <c r="AN98" s="31">
        <v>2</v>
      </c>
      <c r="AO98" s="31">
        <v>2</v>
      </c>
      <c r="AP98" s="31">
        <v>1</v>
      </c>
      <c r="AQ98" s="31">
        <v>2</v>
      </c>
      <c r="AR98" s="31">
        <v>1</v>
      </c>
      <c r="AS98" s="31">
        <v>1</v>
      </c>
      <c r="AT98" s="31">
        <v>2</v>
      </c>
      <c r="AU98" s="31">
        <v>2</v>
      </c>
      <c r="AV98" s="31">
        <v>2</v>
      </c>
      <c r="AW98" s="31">
        <v>1</v>
      </c>
      <c r="AX98" s="31">
        <v>1</v>
      </c>
      <c r="AY98" s="97">
        <v>2</v>
      </c>
    </row>
    <row r="99" spans="1:51" x14ac:dyDescent="0.25">
      <c r="A99" s="34">
        <v>95157</v>
      </c>
      <c r="B99" s="31">
        <v>2</v>
      </c>
      <c r="C99" s="31">
        <v>1</v>
      </c>
      <c r="D99" s="31">
        <v>1</v>
      </c>
      <c r="E99" s="31">
        <v>2</v>
      </c>
      <c r="F99" s="31">
        <v>1</v>
      </c>
      <c r="G99" s="31">
        <v>1</v>
      </c>
      <c r="H99" s="31">
        <v>1</v>
      </c>
      <c r="I99" s="31">
        <v>2</v>
      </c>
      <c r="J99" s="31">
        <v>2</v>
      </c>
      <c r="K99" s="31">
        <v>2</v>
      </c>
      <c r="L99" s="31">
        <v>1</v>
      </c>
      <c r="M99" s="31">
        <v>1</v>
      </c>
      <c r="N99" s="31">
        <v>2</v>
      </c>
      <c r="O99" s="31">
        <v>1</v>
      </c>
      <c r="P99" s="31">
        <v>2</v>
      </c>
      <c r="Q99" s="31">
        <v>1</v>
      </c>
      <c r="R99" s="31">
        <v>1</v>
      </c>
      <c r="S99" s="31">
        <v>2</v>
      </c>
      <c r="T99" s="31">
        <v>1</v>
      </c>
      <c r="U99" s="31">
        <v>1</v>
      </c>
      <c r="V99" s="31">
        <v>1</v>
      </c>
      <c r="W99" s="31">
        <v>1</v>
      </c>
      <c r="X99" s="31">
        <v>1</v>
      </c>
      <c r="Y99" s="31">
        <v>1</v>
      </c>
      <c r="Z99" s="31">
        <v>2</v>
      </c>
      <c r="AA99" s="31">
        <v>1</v>
      </c>
      <c r="AB99" s="31">
        <v>1</v>
      </c>
      <c r="AC99" s="31">
        <v>1</v>
      </c>
      <c r="AD99" s="31">
        <v>1</v>
      </c>
      <c r="AE99" s="31">
        <v>2</v>
      </c>
      <c r="AF99" s="31">
        <v>2</v>
      </c>
      <c r="AG99" s="31">
        <v>1</v>
      </c>
      <c r="AH99" s="31">
        <v>1</v>
      </c>
      <c r="AI99" s="31">
        <v>1</v>
      </c>
      <c r="AJ99" s="31">
        <v>1</v>
      </c>
      <c r="AK99" s="31">
        <v>2</v>
      </c>
      <c r="AL99" s="31">
        <v>1</v>
      </c>
      <c r="AM99" s="31">
        <v>1</v>
      </c>
      <c r="AN99" s="31">
        <v>2</v>
      </c>
      <c r="AO99" s="31">
        <v>2</v>
      </c>
      <c r="AP99" s="31">
        <v>2</v>
      </c>
      <c r="AQ99" s="31">
        <v>1</v>
      </c>
      <c r="AR99" s="31">
        <v>1</v>
      </c>
      <c r="AS99" s="31">
        <v>1</v>
      </c>
      <c r="AT99" s="31">
        <v>2</v>
      </c>
      <c r="AU99" s="31">
        <v>2</v>
      </c>
      <c r="AV99" s="31">
        <v>2</v>
      </c>
      <c r="AW99" s="31">
        <v>1</v>
      </c>
      <c r="AX99" s="31">
        <v>2</v>
      </c>
      <c r="AY99" s="97">
        <v>2</v>
      </c>
    </row>
    <row r="100" spans="1:51" x14ac:dyDescent="0.25">
      <c r="A100" s="34">
        <v>95103</v>
      </c>
      <c r="B100" s="31">
        <v>1</v>
      </c>
      <c r="C100" s="31">
        <v>1</v>
      </c>
      <c r="D100" s="31">
        <v>1</v>
      </c>
      <c r="E100" s="31">
        <v>2</v>
      </c>
      <c r="F100" s="31">
        <v>2</v>
      </c>
      <c r="G100" s="31">
        <v>1</v>
      </c>
      <c r="H100" s="31">
        <v>1</v>
      </c>
      <c r="I100" s="31">
        <v>1</v>
      </c>
      <c r="J100" s="31">
        <v>2</v>
      </c>
      <c r="K100" s="31">
        <v>2</v>
      </c>
      <c r="L100" s="31">
        <v>2</v>
      </c>
      <c r="M100" s="31">
        <v>2</v>
      </c>
      <c r="N100" s="31">
        <v>2</v>
      </c>
      <c r="O100" s="31">
        <v>2</v>
      </c>
      <c r="P100" s="31">
        <v>2</v>
      </c>
      <c r="Q100" s="31">
        <v>1</v>
      </c>
      <c r="R100" s="31">
        <v>2</v>
      </c>
      <c r="S100" s="31">
        <v>1</v>
      </c>
      <c r="T100" s="31">
        <v>1</v>
      </c>
      <c r="U100" s="31">
        <v>2</v>
      </c>
      <c r="V100" s="31">
        <v>2</v>
      </c>
      <c r="W100" s="31">
        <v>2</v>
      </c>
      <c r="X100" s="31">
        <v>1</v>
      </c>
      <c r="Y100" s="31">
        <v>1</v>
      </c>
      <c r="Z100" s="31">
        <v>2</v>
      </c>
      <c r="AA100" s="31">
        <v>2</v>
      </c>
      <c r="AB100" s="31">
        <v>2</v>
      </c>
      <c r="AC100" s="31">
        <v>1</v>
      </c>
      <c r="AD100" s="31">
        <v>1</v>
      </c>
      <c r="AE100" s="31">
        <v>1</v>
      </c>
      <c r="AF100" s="31">
        <v>2</v>
      </c>
      <c r="AG100" s="31">
        <v>1</v>
      </c>
      <c r="AH100" s="31">
        <v>1</v>
      </c>
      <c r="AI100" s="31">
        <v>1</v>
      </c>
      <c r="AJ100" s="31">
        <v>1</v>
      </c>
      <c r="AK100" s="31">
        <v>1</v>
      </c>
      <c r="AL100" s="31">
        <v>1</v>
      </c>
      <c r="AM100" s="31">
        <v>2</v>
      </c>
      <c r="AN100" s="31">
        <v>1</v>
      </c>
      <c r="AO100" s="31">
        <v>2</v>
      </c>
      <c r="AP100" s="31">
        <v>1</v>
      </c>
      <c r="AQ100" s="31">
        <v>1</v>
      </c>
      <c r="AR100" s="31">
        <v>1</v>
      </c>
      <c r="AS100" s="31">
        <v>1</v>
      </c>
      <c r="AT100" s="31">
        <v>2</v>
      </c>
      <c r="AU100" s="31">
        <v>1</v>
      </c>
      <c r="AV100" s="31">
        <v>2</v>
      </c>
      <c r="AW100" s="31">
        <v>2</v>
      </c>
      <c r="AX100" s="31">
        <v>1</v>
      </c>
      <c r="AY100" s="97">
        <v>2</v>
      </c>
    </row>
    <row r="101" spans="1:51" x14ac:dyDescent="0.25">
      <c r="A101" s="34">
        <v>95609</v>
      </c>
      <c r="B101" s="31">
        <v>1</v>
      </c>
      <c r="C101" s="31">
        <v>1</v>
      </c>
      <c r="D101" s="31">
        <v>1</v>
      </c>
      <c r="E101" s="31">
        <v>1</v>
      </c>
      <c r="F101" s="31">
        <v>2</v>
      </c>
      <c r="G101" s="31">
        <v>2</v>
      </c>
      <c r="H101" s="31">
        <v>1</v>
      </c>
      <c r="I101" s="31">
        <v>2</v>
      </c>
      <c r="J101" s="31">
        <v>1</v>
      </c>
      <c r="K101" s="31">
        <v>1.5</v>
      </c>
      <c r="L101" s="31">
        <v>1</v>
      </c>
      <c r="M101" s="31">
        <v>1</v>
      </c>
      <c r="N101" s="31">
        <v>2</v>
      </c>
      <c r="O101" s="31">
        <v>1</v>
      </c>
      <c r="P101" s="31">
        <v>1</v>
      </c>
      <c r="Q101" s="31">
        <v>1</v>
      </c>
      <c r="R101" s="31">
        <v>1</v>
      </c>
      <c r="S101" s="31">
        <v>1</v>
      </c>
      <c r="T101" s="31">
        <v>1</v>
      </c>
      <c r="U101" s="31">
        <v>1</v>
      </c>
      <c r="V101" s="31">
        <v>2</v>
      </c>
      <c r="W101" s="31">
        <v>1</v>
      </c>
      <c r="X101" s="31">
        <v>1</v>
      </c>
      <c r="Y101" s="31">
        <v>1</v>
      </c>
      <c r="Z101" s="31">
        <v>2</v>
      </c>
      <c r="AA101" s="31">
        <v>1</v>
      </c>
      <c r="AB101" s="31">
        <v>1</v>
      </c>
      <c r="AC101" s="31">
        <v>1</v>
      </c>
      <c r="AD101" s="31">
        <v>1</v>
      </c>
      <c r="AE101" s="31">
        <v>1</v>
      </c>
      <c r="AF101" s="31">
        <v>1</v>
      </c>
      <c r="AG101" s="31">
        <v>1</v>
      </c>
      <c r="AH101" s="31">
        <v>1</v>
      </c>
      <c r="AI101" s="31">
        <v>2</v>
      </c>
      <c r="AJ101" s="31">
        <v>1</v>
      </c>
      <c r="AK101" s="31">
        <v>1</v>
      </c>
      <c r="AL101" s="31">
        <v>2</v>
      </c>
      <c r="AM101" s="31">
        <v>1</v>
      </c>
      <c r="AN101" s="31">
        <v>1</v>
      </c>
      <c r="AO101" s="31">
        <v>2</v>
      </c>
      <c r="AP101" s="31">
        <v>2</v>
      </c>
      <c r="AQ101" s="31">
        <v>2</v>
      </c>
      <c r="AR101" s="31">
        <v>1</v>
      </c>
      <c r="AS101" s="31">
        <v>1</v>
      </c>
      <c r="AT101" s="31">
        <v>2</v>
      </c>
      <c r="AU101" s="31">
        <v>2</v>
      </c>
      <c r="AV101" s="31">
        <v>2</v>
      </c>
      <c r="AW101" s="31">
        <v>2</v>
      </c>
      <c r="AX101" s="31">
        <v>1.5</v>
      </c>
      <c r="AY101" s="97">
        <v>2</v>
      </c>
    </row>
    <row r="102" spans="1:51" x14ac:dyDescent="0.25">
      <c r="A102" s="34">
        <v>95108</v>
      </c>
      <c r="B102" s="31">
        <v>1</v>
      </c>
      <c r="C102" s="31">
        <v>1</v>
      </c>
      <c r="D102" s="31">
        <v>1</v>
      </c>
      <c r="E102" s="31">
        <v>1</v>
      </c>
      <c r="F102" s="31">
        <v>1.5</v>
      </c>
      <c r="G102" s="31">
        <v>1</v>
      </c>
      <c r="H102" s="31">
        <v>1</v>
      </c>
      <c r="I102" s="31">
        <v>2</v>
      </c>
      <c r="J102" s="31">
        <v>1</v>
      </c>
      <c r="K102" s="31">
        <v>1.5</v>
      </c>
      <c r="L102" s="31">
        <v>1</v>
      </c>
      <c r="M102" s="31">
        <v>1</v>
      </c>
      <c r="N102" s="31">
        <v>2</v>
      </c>
      <c r="O102" s="31">
        <v>1</v>
      </c>
      <c r="P102" s="31">
        <v>2</v>
      </c>
      <c r="Q102" s="31">
        <v>1</v>
      </c>
      <c r="R102" s="31">
        <v>1.5</v>
      </c>
      <c r="S102" s="31">
        <v>1</v>
      </c>
      <c r="T102" s="31">
        <v>1</v>
      </c>
      <c r="U102" s="31">
        <v>1</v>
      </c>
      <c r="V102" s="31">
        <v>1</v>
      </c>
      <c r="W102" s="31">
        <v>2</v>
      </c>
      <c r="X102" s="31">
        <v>1</v>
      </c>
      <c r="Y102" s="31">
        <v>1</v>
      </c>
      <c r="Z102" s="31">
        <v>2</v>
      </c>
      <c r="AA102" s="31">
        <v>2</v>
      </c>
      <c r="AB102" s="31">
        <v>2</v>
      </c>
      <c r="AC102" s="31">
        <v>1</v>
      </c>
      <c r="AD102" s="31">
        <v>1</v>
      </c>
      <c r="AE102" s="31">
        <v>1</v>
      </c>
      <c r="AF102" s="31">
        <v>2</v>
      </c>
      <c r="AG102" s="31">
        <v>1</v>
      </c>
      <c r="AH102" s="31">
        <v>1</v>
      </c>
      <c r="AI102" s="31">
        <v>1</v>
      </c>
      <c r="AJ102" s="31">
        <v>1</v>
      </c>
      <c r="AK102" s="31">
        <v>1</v>
      </c>
      <c r="AL102" s="31">
        <v>2</v>
      </c>
      <c r="AM102" s="31">
        <v>1</v>
      </c>
      <c r="AN102" s="31">
        <v>1</v>
      </c>
      <c r="AO102" s="31">
        <v>1</v>
      </c>
      <c r="AP102" s="31">
        <v>2</v>
      </c>
      <c r="AQ102" s="31">
        <v>1</v>
      </c>
      <c r="AR102" s="31">
        <v>1</v>
      </c>
      <c r="AS102" s="31">
        <v>1</v>
      </c>
      <c r="AT102" s="31">
        <v>2</v>
      </c>
      <c r="AU102" s="31">
        <v>1.5</v>
      </c>
      <c r="AV102" s="31">
        <v>2</v>
      </c>
      <c r="AW102" s="31">
        <v>2</v>
      </c>
      <c r="AX102" s="31">
        <v>1</v>
      </c>
      <c r="AY102" s="97">
        <v>1</v>
      </c>
    </row>
    <row r="103" spans="1:51" x14ac:dyDescent="0.25">
      <c r="A103" s="34">
        <v>95040</v>
      </c>
      <c r="B103" s="31">
        <v>2</v>
      </c>
      <c r="C103" s="31">
        <v>1</v>
      </c>
      <c r="D103" s="31">
        <v>2</v>
      </c>
      <c r="E103" s="31">
        <v>2</v>
      </c>
      <c r="F103" s="31">
        <v>2</v>
      </c>
      <c r="G103" s="31">
        <v>2</v>
      </c>
      <c r="H103" s="31">
        <v>2</v>
      </c>
      <c r="I103" s="31">
        <v>1</v>
      </c>
      <c r="J103" s="31">
        <v>1</v>
      </c>
      <c r="K103" s="31">
        <v>1</v>
      </c>
      <c r="L103" s="31">
        <v>1</v>
      </c>
      <c r="M103" s="31">
        <v>1</v>
      </c>
      <c r="N103" s="31">
        <v>1</v>
      </c>
      <c r="O103" s="31">
        <v>1</v>
      </c>
      <c r="P103" s="31">
        <v>1</v>
      </c>
      <c r="Q103" s="31">
        <v>1</v>
      </c>
      <c r="R103" s="31">
        <v>1</v>
      </c>
      <c r="S103" s="31">
        <v>2</v>
      </c>
      <c r="T103" s="31">
        <v>2</v>
      </c>
      <c r="U103" s="31">
        <v>1</v>
      </c>
      <c r="V103" s="31">
        <v>1</v>
      </c>
      <c r="W103" s="31">
        <v>2</v>
      </c>
      <c r="X103" s="31">
        <v>1</v>
      </c>
      <c r="Y103" s="31">
        <v>2</v>
      </c>
      <c r="Z103" s="31">
        <v>1</v>
      </c>
      <c r="AA103" s="31">
        <v>1</v>
      </c>
      <c r="AB103" s="31">
        <v>1</v>
      </c>
      <c r="AC103" s="31">
        <v>1</v>
      </c>
      <c r="AD103" s="31">
        <v>1</v>
      </c>
      <c r="AE103" s="31">
        <v>2</v>
      </c>
      <c r="AF103" s="31">
        <v>2</v>
      </c>
      <c r="AG103" s="31">
        <v>1.5</v>
      </c>
      <c r="AH103" s="31">
        <v>1</v>
      </c>
      <c r="AI103" s="31">
        <v>1.5</v>
      </c>
      <c r="AJ103" s="31">
        <v>1</v>
      </c>
      <c r="AK103" s="31">
        <v>1</v>
      </c>
      <c r="AL103" s="31">
        <v>2</v>
      </c>
      <c r="AM103" s="31">
        <v>1</v>
      </c>
      <c r="AN103" s="31">
        <v>2</v>
      </c>
      <c r="AO103" s="31">
        <v>1</v>
      </c>
      <c r="AP103" s="31">
        <v>1</v>
      </c>
      <c r="AQ103" s="31">
        <v>2</v>
      </c>
      <c r="AR103" s="31">
        <v>1</v>
      </c>
      <c r="AS103" s="31">
        <v>1</v>
      </c>
      <c r="AT103" s="31">
        <v>2</v>
      </c>
      <c r="AU103" s="31">
        <v>1</v>
      </c>
      <c r="AV103" s="31">
        <v>2</v>
      </c>
      <c r="AW103" s="31">
        <v>2</v>
      </c>
      <c r="AX103" s="31">
        <v>1</v>
      </c>
      <c r="AY103" s="97">
        <v>1</v>
      </c>
    </row>
    <row r="104" spans="1:51" x14ac:dyDescent="0.25">
      <c r="A104" s="34">
        <v>95434</v>
      </c>
      <c r="B104" s="31">
        <v>1</v>
      </c>
      <c r="C104" s="31">
        <v>1</v>
      </c>
      <c r="D104" s="31">
        <v>2</v>
      </c>
      <c r="E104" s="31">
        <v>1.5</v>
      </c>
      <c r="F104" s="31">
        <v>2</v>
      </c>
      <c r="G104" s="31">
        <v>2</v>
      </c>
      <c r="H104" s="31">
        <v>1</v>
      </c>
      <c r="I104" s="31" t="s">
        <v>6</v>
      </c>
      <c r="J104" s="31">
        <v>1</v>
      </c>
      <c r="K104" s="31">
        <v>1</v>
      </c>
      <c r="L104" s="31">
        <v>1</v>
      </c>
      <c r="M104" s="31">
        <v>1</v>
      </c>
      <c r="N104" s="31">
        <v>2</v>
      </c>
      <c r="O104" s="31">
        <v>1</v>
      </c>
      <c r="P104" s="31">
        <v>2</v>
      </c>
      <c r="Q104" s="31">
        <v>1.5</v>
      </c>
      <c r="R104" s="31">
        <v>1</v>
      </c>
      <c r="S104" s="31">
        <v>1</v>
      </c>
      <c r="T104" s="31">
        <v>1</v>
      </c>
      <c r="U104" s="31">
        <v>1</v>
      </c>
      <c r="V104" s="31">
        <v>2</v>
      </c>
      <c r="W104" s="31">
        <v>1</v>
      </c>
      <c r="X104" s="31">
        <v>1</v>
      </c>
      <c r="Y104" s="31">
        <v>1</v>
      </c>
      <c r="Z104" s="31">
        <v>2</v>
      </c>
      <c r="AA104" s="31">
        <v>1</v>
      </c>
      <c r="AB104" s="31">
        <v>1</v>
      </c>
      <c r="AC104" s="31">
        <v>1</v>
      </c>
      <c r="AD104" s="31">
        <v>1</v>
      </c>
      <c r="AE104" s="31">
        <v>1</v>
      </c>
      <c r="AF104" s="31">
        <v>1</v>
      </c>
      <c r="AG104" s="31">
        <v>1</v>
      </c>
      <c r="AH104" s="31">
        <v>1</v>
      </c>
      <c r="AI104" s="31">
        <v>1</v>
      </c>
      <c r="AJ104" s="31">
        <v>1</v>
      </c>
      <c r="AK104" s="31">
        <v>1</v>
      </c>
      <c r="AL104" s="31">
        <v>2</v>
      </c>
      <c r="AM104" s="31">
        <v>1</v>
      </c>
      <c r="AN104" s="31">
        <v>2</v>
      </c>
      <c r="AO104" s="31">
        <v>1</v>
      </c>
      <c r="AP104" s="31">
        <v>1</v>
      </c>
      <c r="AQ104" s="31">
        <v>1</v>
      </c>
      <c r="AR104" s="31">
        <v>1</v>
      </c>
      <c r="AS104" s="31">
        <v>1</v>
      </c>
      <c r="AT104" s="31">
        <v>1</v>
      </c>
      <c r="AU104" s="31">
        <v>1</v>
      </c>
      <c r="AV104" s="31">
        <v>1</v>
      </c>
      <c r="AW104" s="31">
        <v>1</v>
      </c>
      <c r="AX104" s="31">
        <v>1</v>
      </c>
      <c r="AY104" s="97">
        <v>1</v>
      </c>
    </row>
    <row r="105" spans="1:51" x14ac:dyDescent="0.25">
      <c r="A105" s="34">
        <v>95510</v>
      </c>
      <c r="B105" s="31">
        <v>1</v>
      </c>
      <c r="C105" s="31">
        <v>1</v>
      </c>
      <c r="D105" s="31">
        <v>1</v>
      </c>
      <c r="E105" s="31">
        <v>2</v>
      </c>
      <c r="F105" s="31">
        <v>1</v>
      </c>
      <c r="G105" s="31">
        <v>1</v>
      </c>
      <c r="H105" s="31">
        <v>1</v>
      </c>
      <c r="I105" s="31" t="s">
        <v>6</v>
      </c>
      <c r="J105" s="31">
        <v>1</v>
      </c>
      <c r="K105" s="31">
        <v>1</v>
      </c>
      <c r="L105" s="31">
        <v>2</v>
      </c>
      <c r="M105" s="31">
        <v>1</v>
      </c>
      <c r="N105" s="31">
        <v>1</v>
      </c>
      <c r="O105" s="31">
        <v>1</v>
      </c>
      <c r="P105" s="31">
        <v>2</v>
      </c>
      <c r="Q105" s="31">
        <v>1</v>
      </c>
      <c r="R105" s="31">
        <v>1</v>
      </c>
      <c r="S105" s="31">
        <v>1</v>
      </c>
      <c r="T105" s="31">
        <v>1</v>
      </c>
      <c r="U105" s="31">
        <v>2</v>
      </c>
      <c r="V105" s="31">
        <v>1</v>
      </c>
      <c r="W105" s="31">
        <v>1</v>
      </c>
      <c r="X105" s="31">
        <v>1</v>
      </c>
      <c r="Y105" s="31">
        <v>1</v>
      </c>
      <c r="Z105" s="31">
        <v>1</v>
      </c>
      <c r="AA105" s="31">
        <v>2</v>
      </c>
      <c r="AB105" s="31">
        <v>1</v>
      </c>
      <c r="AC105" s="31">
        <v>1</v>
      </c>
      <c r="AD105" s="31">
        <v>1</v>
      </c>
      <c r="AE105" s="31">
        <v>1</v>
      </c>
      <c r="AF105" s="31">
        <v>1</v>
      </c>
      <c r="AG105" s="31">
        <v>1</v>
      </c>
      <c r="AH105" s="31">
        <v>1</v>
      </c>
      <c r="AI105" s="31">
        <v>1</v>
      </c>
      <c r="AJ105" s="31">
        <v>1</v>
      </c>
      <c r="AK105" s="31">
        <v>1.5</v>
      </c>
      <c r="AL105" s="31">
        <v>1</v>
      </c>
      <c r="AM105" s="31">
        <v>1</v>
      </c>
      <c r="AN105" s="31">
        <v>1</v>
      </c>
      <c r="AO105" s="31">
        <v>1</v>
      </c>
      <c r="AP105" s="31">
        <v>2</v>
      </c>
      <c r="AQ105" s="31">
        <v>1</v>
      </c>
      <c r="AR105" s="31">
        <v>1</v>
      </c>
      <c r="AS105" s="31">
        <v>1</v>
      </c>
      <c r="AT105" s="31">
        <v>1</v>
      </c>
      <c r="AU105" s="31">
        <v>2</v>
      </c>
      <c r="AV105" s="31">
        <v>1</v>
      </c>
      <c r="AW105" s="31">
        <v>1</v>
      </c>
      <c r="AX105" s="31">
        <v>1</v>
      </c>
      <c r="AY105" s="97">
        <v>1</v>
      </c>
    </row>
    <row r="106" spans="1:51" x14ac:dyDescent="0.25">
      <c r="A106" s="34">
        <v>95023</v>
      </c>
      <c r="B106" s="31">
        <v>1</v>
      </c>
      <c r="C106" s="31">
        <v>1</v>
      </c>
      <c r="D106" s="31">
        <v>1</v>
      </c>
      <c r="E106" s="31">
        <v>1</v>
      </c>
      <c r="F106" s="31">
        <v>1</v>
      </c>
      <c r="G106" s="31">
        <v>2</v>
      </c>
      <c r="H106" s="31">
        <v>1</v>
      </c>
      <c r="I106" s="31" t="s">
        <v>6</v>
      </c>
      <c r="J106" s="31">
        <v>2</v>
      </c>
      <c r="K106" s="31">
        <v>2</v>
      </c>
      <c r="L106" s="31">
        <v>2</v>
      </c>
      <c r="M106" s="31">
        <v>1</v>
      </c>
      <c r="N106" s="31">
        <v>1</v>
      </c>
      <c r="O106" s="31">
        <v>1</v>
      </c>
      <c r="P106" s="31">
        <v>2</v>
      </c>
      <c r="Q106" s="31">
        <v>1</v>
      </c>
      <c r="R106" s="31">
        <v>1</v>
      </c>
      <c r="S106" s="31">
        <v>1</v>
      </c>
      <c r="T106" s="31">
        <v>1</v>
      </c>
      <c r="U106" s="31">
        <v>1</v>
      </c>
      <c r="V106" s="31">
        <v>2</v>
      </c>
      <c r="W106" s="31">
        <v>1</v>
      </c>
      <c r="X106" s="31">
        <v>1</v>
      </c>
      <c r="Y106" s="31">
        <v>1</v>
      </c>
      <c r="Z106" s="31">
        <v>1</v>
      </c>
      <c r="AA106" s="31">
        <v>1</v>
      </c>
      <c r="AB106" s="31">
        <v>2</v>
      </c>
      <c r="AC106" s="31">
        <v>1</v>
      </c>
      <c r="AD106" s="31">
        <v>1</v>
      </c>
      <c r="AE106" s="31">
        <v>1</v>
      </c>
      <c r="AF106" s="31">
        <v>2</v>
      </c>
      <c r="AG106" s="31">
        <v>1</v>
      </c>
      <c r="AH106" s="31">
        <v>1</v>
      </c>
      <c r="AI106" s="31">
        <v>1</v>
      </c>
      <c r="AJ106" s="31">
        <v>1</v>
      </c>
      <c r="AK106" s="31">
        <v>1</v>
      </c>
      <c r="AL106" s="31">
        <v>2</v>
      </c>
      <c r="AM106" s="31">
        <v>1</v>
      </c>
      <c r="AN106" s="31">
        <v>1</v>
      </c>
      <c r="AO106" s="31">
        <v>1</v>
      </c>
      <c r="AP106" s="31">
        <v>1</v>
      </c>
      <c r="AQ106" s="31">
        <v>1</v>
      </c>
      <c r="AR106" s="31">
        <v>1</v>
      </c>
      <c r="AS106" s="31">
        <v>1</v>
      </c>
      <c r="AT106" s="31">
        <v>2</v>
      </c>
      <c r="AU106" s="31">
        <v>1.5</v>
      </c>
      <c r="AV106" s="31">
        <v>2</v>
      </c>
      <c r="AW106" s="31">
        <v>2</v>
      </c>
      <c r="AX106" s="31">
        <v>1</v>
      </c>
      <c r="AY106" s="97">
        <v>1</v>
      </c>
    </row>
    <row r="107" spans="1:51" x14ac:dyDescent="0.25">
      <c r="A107" s="34">
        <v>95034</v>
      </c>
      <c r="B107" s="31">
        <v>2</v>
      </c>
      <c r="C107" s="31">
        <v>1</v>
      </c>
      <c r="D107" s="31">
        <v>1</v>
      </c>
      <c r="E107" s="31">
        <v>1.5</v>
      </c>
      <c r="F107" s="31">
        <v>1.5</v>
      </c>
      <c r="G107" s="31">
        <v>2</v>
      </c>
      <c r="H107" s="31">
        <v>1</v>
      </c>
      <c r="I107" s="31" t="s">
        <v>6</v>
      </c>
      <c r="J107" s="31">
        <v>2</v>
      </c>
      <c r="K107" s="31">
        <v>2</v>
      </c>
      <c r="L107" s="31">
        <v>1</v>
      </c>
      <c r="M107" s="31">
        <v>1</v>
      </c>
      <c r="N107" s="31">
        <v>2</v>
      </c>
      <c r="O107" s="31">
        <v>2</v>
      </c>
      <c r="P107" s="31">
        <v>2</v>
      </c>
      <c r="Q107" s="31">
        <v>1</v>
      </c>
      <c r="R107" s="31">
        <v>1</v>
      </c>
      <c r="S107" s="31">
        <v>2</v>
      </c>
      <c r="T107" s="31">
        <v>1</v>
      </c>
      <c r="U107" s="31">
        <v>1</v>
      </c>
      <c r="V107" s="31">
        <v>2</v>
      </c>
      <c r="W107" s="31">
        <v>1</v>
      </c>
      <c r="X107" s="31">
        <v>1</v>
      </c>
      <c r="Y107" s="31">
        <v>1</v>
      </c>
      <c r="Z107" s="31">
        <v>2</v>
      </c>
      <c r="AA107" s="31">
        <v>2</v>
      </c>
      <c r="AB107" s="31">
        <v>1</v>
      </c>
      <c r="AC107" s="31">
        <v>1</v>
      </c>
      <c r="AD107" s="31">
        <v>1</v>
      </c>
      <c r="AE107" s="31">
        <v>2</v>
      </c>
      <c r="AF107" s="31">
        <v>1.5</v>
      </c>
      <c r="AG107" s="31">
        <v>1</v>
      </c>
      <c r="AH107" s="31">
        <v>1</v>
      </c>
      <c r="AI107" s="31">
        <v>1.5</v>
      </c>
      <c r="AJ107" s="31">
        <v>1</v>
      </c>
      <c r="AK107" s="31">
        <v>1</v>
      </c>
      <c r="AL107" s="31">
        <v>2</v>
      </c>
      <c r="AM107" s="31">
        <v>1</v>
      </c>
      <c r="AN107" s="31">
        <v>1</v>
      </c>
      <c r="AO107" s="31">
        <v>1</v>
      </c>
      <c r="AP107" s="31">
        <v>2</v>
      </c>
      <c r="AQ107" s="31">
        <v>1.5</v>
      </c>
      <c r="AR107" s="31">
        <v>1</v>
      </c>
      <c r="AS107" s="31">
        <v>1</v>
      </c>
      <c r="AT107" s="31">
        <v>1</v>
      </c>
      <c r="AU107" s="31">
        <v>2</v>
      </c>
      <c r="AV107" s="31">
        <v>2</v>
      </c>
      <c r="AW107" s="31">
        <v>2</v>
      </c>
      <c r="AX107" s="31">
        <v>1</v>
      </c>
      <c r="AY107" s="97">
        <v>1</v>
      </c>
    </row>
    <row r="108" spans="1:51" x14ac:dyDescent="0.25">
      <c r="A108" s="34">
        <v>95085</v>
      </c>
      <c r="B108" s="31">
        <v>2</v>
      </c>
      <c r="C108" s="31">
        <v>1</v>
      </c>
      <c r="D108" s="31">
        <v>1</v>
      </c>
      <c r="E108" s="31">
        <v>1</v>
      </c>
      <c r="F108" s="31">
        <v>2</v>
      </c>
      <c r="G108" s="31">
        <v>2</v>
      </c>
      <c r="H108" s="31">
        <v>1</v>
      </c>
      <c r="I108" s="31" t="s">
        <v>6</v>
      </c>
      <c r="J108" s="31">
        <v>1</v>
      </c>
      <c r="K108" s="31">
        <v>2</v>
      </c>
      <c r="L108" s="31">
        <v>1</v>
      </c>
      <c r="M108" s="31">
        <v>1</v>
      </c>
      <c r="N108" s="31">
        <v>2</v>
      </c>
      <c r="O108" s="31">
        <v>1</v>
      </c>
      <c r="P108" s="31">
        <v>2</v>
      </c>
      <c r="Q108" s="31">
        <v>1</v>
      </c>
      <c r="R108" s="31">
        <v>2</v>
      </c>
      <c r="S108" s="31">
        <v>1</v>
      </c>
      <c r="T108" s="31">
        <v>1</v>
      </c>
      <c r="U108" s="31">
        <v>1</v>
      </c>
      <c r="V108" s="31">
        <v>2</v>
      </c>
      <c r="W108" s="31">
        <v>1</v>
      </c>
      <c r="X108" s="31">
        <v>1</v>
      </c>
      <c r="Y108" s="31">
        <v>1</v>
      </c>
      <c r="Z108" s="31">
        <v>2</v>
      </c>
      <c r="AA108" s="31">
        <v>1</v>
      </c>
      <c r="AB108" s="31">
        <v>1</v>
      </c>
      <c r="AC108" s="31">
        <v>1</v>
      </c>
      <c r="AD108" s="31">
        <v>1</v>
      </c>
      <c r="AE108" s="31">
        <v>1</v>
      </c>
      <c r="AF108" s="31">
        <v>2</v>
      </c>
      <c r="AG108" s="31">
        <v>1</v>
      </c>
      <c r="AH108" s="31">
        <v>1</v>
      </c>
      <c r="AI108" s="31">
        <v>1</v>
      </c>
      <c r="AJ108" s="31">
        <v>1</v>
      </c>
      <c r="AK108" s="31">
        <v>1</v>
      </c>
      <c r="AL108" s="31">
        <v>2</v>
      </c>
      <c r="AM108" s="31">
        <v>1</v>
      </c>
      <c r="AN108" s="31">
        <v>1</v>
      </c>
      <c r="AO108" s="31">
        <v>1</v>
      </c>
      <c r="AP108" s="31">
        <v>1</v>
      </c>
      <c r="AQ108" s="31">
        <v>2</v>
      </c>
      <c r="AR108" s="31">
        <v>1</v>
      </c>
      <c r="AS108" s="31">
        <v>1</v>
      </c>
      <c r="AT108" s="31">
        <v>2</v>
      </c>
      <c r="AU108" s="31">
        <v>1</v>
      </c>
      <c r="AV108" s="31">
        <v>2</v>
      </c>
      <c r="AW108" s="31">
        <v>2</v>
      </c>
      <c r="AX108" s="31">
        <v>1</v>
      </c>
      <c r="AY108" s="97">
        <v>1</v>
      </c>
    </row>
    <row r="109" spans="1:51" x14ac:dyDescent="0.25">
      <c r="A109" s="34">
        <v>95086</v>
      </c>
      <c r="B109" s="31">
        <v>1</v>
      </c>
      <c r="C109" s="31">
        <v>1</v>
      </c>
      <c r="D109" s="31">
        <v>2</v>
      </c>
      <c r="E109" s="31">
        <v>1</v>
      </c>
      <c r="F109" s="31">
        <v>2</v>
      </c>
      <c r="G109" s="31">
        <v>1</v>
      </c>
      <c r="H109" s="31">
        <v>1</v>
      </c>
      <c r="I109" s="31" t="s">
        <v>6</v>
      </c>
      <c r="J109" s="31">
        <v>2</v>
      </c>
      <c r="K109" s="31">
        <v>2</v>
      </c>
      <c r="L109" s="31">
        <v>2</v>
      </c>
      <c r="M109" s="31">
        <v>1</v>
      </c>
      <c r="N109" s="31">
        <v>2</v>
      </c>
      <c r="O109" s="31">
        <v>1</v>
      </c>
      <c r="P109" s="31">
        <v>2</v>
      </c>
      <c r="Q109" s="31">
        <v>1</v>
      </c>
      <c r="R109" s="31">
        <v>1</v>
      </c>
      <c r="S109" s="31">
        <v>1</v>
      </c>
      <c r="T109" s="31">
        <v>1</v>
      </c>
      <c r="U109" s="31">
        <v>1</v>
      </c>
      <c r="V109" s="31">
        <v>1</v>
      </c>
      <c r="W109" s="31">
        <v>1</v>
      </c>
      <c r="X109" s="31">
        <v>1</v>
      </c>
      <c r="Y109" s="31">
        <v>1</v>
      </c>
      <c r="Z109" s="31">
        <v>2</v>
      </c>
      <c r="AA109" s="31">
        <v>2</v>
      </c>
      <c r="AB109" s="31">
        <v>1</v>
      </c>
      <c r="AC109" s="31">
        <v>2</v>
      </c>
      <c r="AD109" s="31">
        <v>1</v>
      </c>
      <c r="AE109" s="31">
        <v>1</v>
      </c>
      <c r="AF109" s="31">
        <v>2</v>
      </c>
      <c r="AG109" s="31">
        <v>1</v>
      </c>
      <c r="AH109" s="31">
        <v>1</v>
      </c>
      <c r="AI109" s="31">
        <v>1</v>
      </c>
      <c r="AJ109" s="31">
        <v>1</v>
      </c>
      <c r="AK109" s="31">
        <v>1</v>
      </c>
      <c r="AL109" s="31">
        <v>1</v>
      </c>
      <c r="AM109" s="31">
        <v>1</v>
      </c>
      <c r="AN109" s="31">
        <v>1</v>
      </c>
      <c r="AO109" s="31">
        <v>1</v>
      </c>
      <c r="AP109" s="31">
        <v>2</v>
      </c>
      <c r="AQ109" s="31">
        <v>1</v>
      </c>
      <c r="AR109" s="31">
        <v>1</v>
      </c>
      <c r="AS109" s="31">
        <v>1</v>
      </c>
      <c r="AT109" s="31">
        <v>1</v>
      </c>
      <c r="AU109" s="31">
        <v>2</v>
      </c>
      <c r="AV109" s="31">
        <v>2</v>
      </c>
      <c r="AW109" s="31">
        <v>2</v>
      </c>
      <c r="AX109" s="31">
        <v>1</v>
      </c>
      <c r="AY109" s="97">
        <v>1</v>
      </c>
    </row>
    <row r="110" spans="1:51" x14ac:dyDescent="0.25">
      <c r="A110" s="34">
        <v>95087</v>
      </c>
      <c r="B110" s="31">
        <v>1</v>
      </c>
      <c r="C110" s="31">
        <v>1</v>
      </c>
      <c r="D110" s="31">
        <v>1</v>
      </c>
      <c r="E110" s="31">
        <v>1</v>
      </c>
      <c r="F110" s="31">
        <v>2</v>
      </c>
      <c r="G110" s="31">
        <v>1</v>
      </c>
      <c r="H110" s="31">
        <v>1</v>
      </c>
      <c r="I110" s="31" t="s">
        <v>6</v>
      </c>
      <c r="J110" s="31">
        <v>1</v>
      </c>
      <c r="K110" s="31">
        <v>2</v>
      </c>
      <c r="L110" s="31">
        <v>1</v>
      </c>
      <c r="M110" s="31">
        <v>2</v>
      </c>
      <c r="N110" s="31">
        <v>2</v>
      </c>
      <c r="O110" s="31">
        <v>1</v>
      </c>
      <c r="P110" s="31">
        <v>2</v>
      </c>
      <c r="Q110" s="31">
        <v>1</v>
      </c>
      <c r="R110" s="31">
        <v>2</v>
      </c>
      <c r="S110" s="31">
        <v>1</v>
      </c>
      <c r="T110" s="31">
        <v>1</v>
      </c>
      <c r="U110" s="31">
        <v>1</v>
      </c>
      <c r="V110" s="31">
        <v>1</v>
      </c>
      <c r="W110" s="31">
        <v>1</v>
      </c>
      <c r="X110" s="31">
        <v>1</v>
      </c>
      <c r="Y110" s="31">
        <v>1</v>
      </c>
      <c r="Z110" s="31">
        <v>2</v>
      </c>
      <c r="AA110" s="31">
        <v>1</v>
      </c>
      <c r="AB110" s="31">
        <v>2</v>
      </c>
      <c r="AC110" s="31">
        <v>1</v>
      </c>
      <c r="AD110" s="31">
        <v>1</v>
      </c>
      <c r="AE110" s="31">
        <v>1</v>
      </c>
      <c r="AF110" s="31">
        <v>1</v>
      </c>
      <c r="AG110" s="31">
        <v>1</v>
      </c>
      <c r="AH110" s="31">
        <v>1</v>
      </c>
      <c r="AI110" s="31">
        <v>1</v>
      </c>
      <c r="AJ110" s="31">
        <v>1</v>
      </c>
      <c r="AK110" s="31">
        <v>2</v>
      </c>
      <c r="AL110" s="31">
        <v>2</v>
      </c>
      <c r="AM110" s="31">
        <v>1</v>
      </c>
      <c r="AN110" s="31">
        <v>1</v>
      </c>
      <c r="AO110" s="31">
        <v>1</v>
      </c>
      <c r="AP110" s="31">
        <v>1</v>
      </c>
      <c r="AQ110" s="31">
        <v>2</v>
      </c>
      <c r="AR110" s="31">
        <v>1</v>
      </c>
      <c r="AS110" s="31">
        <v>1</v>
      </c>
      <c r="AT110" s="31">
        <v>1</v>
      </c>
      <c r="AU110" s="31">
        <v>2</v>
      </c>
      <c r="AV110" s="31">
        <v>2</v>
      </c>
      <c r="AW110" s="31">
        <v>1</v>
      </c>
      <c r="AX110" s="31">
        <v>1</v>
      </c>
      <c r="AY110" s="97">
        <v>1</v>
      </c>
    </row>
    <row r="111" spans="1:51" x14ac:dyDescent="0.25">
      <c r="A111" s="34">
        <v>95133</v>
      </c>
      <c r="B111" s="31">
        <v>1</v>
      </c>
      <c r="C111" s="31">
        <v>1</v>
      </c>
      <c r="D111" s="31">
        <v>1.5</v>
      </c>
      <c r="E111" s="31">
        <v>1.5</v>
      </c>
      <c r="F111" s="31">
        <v>2</v>
      </c>
      <c r="G111" s="31">
        <v>2</v>
      </c>
      <c r="H111" s="31">
        <v>1</v>
      </c>
      <c r="I111" s="31" t="s">
        <v>6</v>
      </c>
      <c r="J111" s="31">
        <v>2</v>
      </c>
      <c r="K111" s="31">
        <v>2</v>
      </c>
      <c r="L111" s="31">
        <v>1.5</v>
      </c>
      <c r="M111" s="31">
        <v>1</v>
      </c>
      <c r="N111" s="31">
        <v>2</v>
      </c>
      <c r="O111" s="31">
        <v>1</v>
      </c>
      <c r="P111" s="31">
        <v>2</v>
      </c>
      <c r="Q111" s="31">
        <v>1</v>
      </c>
      <c r="R111" s="31">
        <v>1.5</v>
      </c>
      <c r="S111" s="31">
        <v>1</v>
      </c>
      <c r="T111" s="31">
        <v>1</v>
      </c>
      <c r="U111" s="31">
        <v>1</v>
      </c>
      <c r="V111" s="31">
        <v>2</v>
      </c>
      <c r="W111" s="31">
        <v>1</v>
      </c>
      <c r="X111" s="31">
        <v>1</v>
      </c>
      <c r="Y111" s="31">
        <v>1</v>
      </c>
      <c r="Z111" s="31">
        <v>2</v>
      </c>
      <c r="AA111" s="31">
        <v>2</v>
      </c>
      <c r="AB111" s="31">
        <v>1</v>
      </c>
      <c r="AC111" s="31">
        <v>1.5</v>
      </c>
      <c r="AD111" s="31">
        <v>1</v>
      </c>
      <c r="AE111" s="31">
        <v>1</v>
      </c>
      <c r="AF111" s="31">
        <v>2</v>
      </c>
      <c r="AG111" s="31">
        <v>1</v>
      </c>
      <c r="AH111" s="31">
        <v>1</v>
      </c>
      <c r="AI111" s="31">
        <v>1</v>
      </c>
      <c r="AJ111" s="31">
        <v>1</v>
      </c>
      <c r="AK111" s="31">
        <v>2</v>
      </c>
      <c r="AL111" s="31">
        <v>2</v>
      </c>
      <c r="AM111" s="31">
        <v>1</v>
      </c>
      <c r="AN111" s="31">
        <v>1</v>
      </c>
      <c r="AO111" s="31">
        <v>1</v>
      </c>
      <c r="AP111" s="31">
        <v>1</v>
      </c>
      <c r="AQ111" s="31">
        <v>1</v>
      </c>
      <c r="AR111" s="31">
        <v>1</v>
      </c>
      <c r="AS111" s="31">
        <v>1</v>
      </c>
      <c r="AT111" s="31">
        <v>2</v>
      </c>
      <c r="AU111" s="31">
        <v>2</v>
      </c>
      <c r="AV111" s="31">
        <v>2</v>
      </c>
      <c r="AW111" s="31">
        <v>2</v>
      </c>
      <c r="AX111" s="31">
        <v>1</v>
      </c>
      <c r="AY111" s="97">
        <v>1</v>
      </c>
    </row>
    <row r="112" spans="1:51" x14ac:dyDescent="0.25">
      <c r="A112" s="34">
        <v>95185</v>
      </c>
      <c r="B112" s="31">
        <v>1</v>
      </c>
      <c r="C112" s="31">
        <v>1</v>
      </c>
      <c r="D112" s="31">
        <v>1</v>
      </c>
      <c r="E112" s="31">
        <v>1</v>
      </c>
      <c r="F112" s="31">
        <v>1</v>
      </c>
      <c r="G112" s="31">
        <v>2</v>
      </c>
      <c r="H112" s="31">
        <v>1</v>
      </c>
      <c r="I112" s="31" t="s">
        <v>6</v>
      </c>
      <c r="J112" s="31">
        <v>2</v>
      </c>
      <c r="K112" s="31">
        <v>2</v>
      </c>
      <c r="L112" s="31">
        <v>1</v>
      </c>
      <c r="M112" s="31">
        <v>1</v>
      </c>
      <c r="N112" s="31">
        <v>2</v>
      </c>
      <c r="O112" s="31">
        <v>2</v>
      </c>
      <c r="P112" s="31">
        <v>2</v>
      </c>
      <c r="Q112" s="31">
        <v>1</v>
      </c>
      <c r="R112" s="31">
        <v>2</v>
      </c>
      <c r="S112" s="31">
        <v>1</v>
      </c>
      <c r="T112" s="31">
        <v>1</v>
      </c>
      <c r="U112" s="31">
        <v>1</v>
      </c>
      <c r="V112" s="31">
        <v>2</v>
      </c>
      <c r="W112" s="31">
        <v>1</v>
      </c>
      <c r="X112" s="31">
        <v>1</v>
      </c>
      <c r="Y112" s="31">
        <v>1</v>
      </c>
      <c r="Z112" s="31">
        <v>2</v>
      </c>
      <c r="AA112" s="31">
        <v>1</v>
      </c>
      <c r="AB112" s="31">
        <v>1</v>
      </c>
      <c r="AC112" s="31">
        <v>1</v>
      </c>
      <c r="AD112" s="31">
        <v>1</v>
      </c>
      <c r="AE112" s="31">
        <v>1</v>
      </c>
      <c r="AF112" s="31">
        <v>1</v>
      </c>
      <c r="AG112" s="31">
        <v>2</v>
      </c>
      <c r="AH112" s="31">
        <v>1</v>
      </c>
      <c r="AI112" s="31">
        <v>1</v>
      </c>
      <c r="AJ112" s="31">
        <v>1</v>
      </c>
      <c r="AK112" s="31">
        <v>1</v>
      </c>
      <c r="AL112" s="31">
        <v>2</v>
      </c>
      <c r="AM112" s="31">
        <v>1</v>
      </c>
      <c r="AN112" s="31">
        <v>1</v>
      </c>
      <c r="AO112" s="31">
        <v>1</v>
      </c>
      <c r="AP112" s="31">
        <v>1</v>
      </c>
      <c r="AQ112" s="31">
        <v>1</v>
      </c>
      <c r="AR112" s="31">
        <v>1</v>
      </c>
      <c r="AS112" s="31">
        <v>1</v>
      </c>
      <c r="AT112" s="31">
        <v>2</v>
      </c>
      <c r="AU112" s="31">
        <v>2</v>
      </c>
      <c r="AV112" s="31">
        <v>2</v>
      </c>
      <c r="AW112" s="31">
        <v>2</v>
      </c>
      <c r="AX112" s="31">
        <v>1</v>
      </c>
      <c r="AY112" s="97">
        <v>1</v>
      </c>
    </row>
    <row r="113" spans="1:51" x14ac:dyDescent="0.25">
      <c r="A113" s="34">
        <v>95197</v>
      </c>
      <c r="B113" s="31">
        <v>1</v>
      </c>
      <c r="C113" s="31">
        <v>1</v>
      </c>
      <c r="D113" s="31">
        <v>1</v>
      </c>
      <c r="E113" s="31">
        <v>2</v>
      </c>
      <c r="F113" s="31">
        <v>1</v>
      </c>
      <c r="G113" s="31">
        <v>2</v>
      </c>
      <c r="H113" s="31">
        <v>1</v>
      </c>
      <c r="I113" s="31" t="s">
        <v>6</v>
      </c>
      <c r="J113" s="31">
        <v>2</v>
      </c>
      <c r="K113" s="31">
        <v>2</v>
      </c>
      <c r="L113" s="31">
        <v>1</v>
      </c>
      <c r="M113" s="31">
        <v>1</v>
      </c>
      <c r="N113" s="31">
        <v>2</v>
      </c>
      <c r="O113" s="31">
        <v>2</v>
      </c>
      <c r="P113" s="31">
        <v>2</v>
      </c>
      <c r="Q113" s="31">
        <v>1</v>
      </c>
      <c r="R113" s="31">
        <v>2</v>
      </c>
      <c r="S113" s="31">
        <v>1</v>
      </c>
      <c r="T113" s="31">
        <v>2</v>
      </c>
      <c r="U113" s="31">
        <v>1</v>
      </c>
      <c r="V113" s="31">
        <v>1</v>
      </c>
      <c r="W113" s="31">
        <v>1</v>
      </c>
      <c r="X113" s="31">
        <v>2</v>
      </c>
      <c r="Y113" s="31">
        <v>1</v>
      </c>
      <c r="Z113" s="31">
        <v>2</v>
      </c>
      <c r="AA113" s="31">
        <v>2</v>
      </c>
      <c r="AB113" s="31">
        <v>2</v>
      </c>
      <c r="AC113" s="31">
        <v>1</v>
      </c>
      <c r="AD113" s="31">
        <v>1</v>
      </c>
      <c r="AE113" s="31">
        <v>1</v>
      </c>
      <c r="AF113" s="31">
        <v>2</v>
      </c>
      <c r="AG113" s="31">
        <v>1</v>
      </c>
      <c r="AH113" s="31">
        <v>1</v>
      </c>
      <c r="AI113" s="31">
        <v>1</v>
      </c>
      <c r="AJ113" s="31">
        <v>1</v>
      </c>
      <c r="AK113" s="31">
        <v>2</v>
      </c>
      <c r="AL113" s="31">
        <v>1</v>
      </c>
      <c r="AM113" s="31">
        <v>1</v>
      </c>
      <c r="AN113" s="31">
        <v>1</v>
      </c>
      <c r="AO113" s="31">
        <v>1</v>
      </c>
      <c r="AP113" s="31">
        <v>2</v>
      </c>
      <c r="AQ113" s="31">
        <v>1</v>
      </c>
      <c r="AR113" s="31">
        <v>1</v>
      </c>
      <c r="AS113" s="31">
        <v>1</v>
      </c>
      <c r="AT113" s="31">
        <v>2</v>
      </c>
      <c r="AU113" s="31">
        <v>1</v>
      </c>
      <c r="AV113" s="31">
        <v>2</v>
      </c>
      <c r="AW113" s="31">
        <v>2</v>
      </c>
      <c r="AX113" s="31">
        <v>2</v>
      </c>
      <c r="AY113" s="97">
        <v>1</v>
      </c>
    </row>
    <row r="114" spans="1:51" x14ac:dyDescent="0.25">
      <c r="A114" s="34">
        <v>95203</v>
      </c>
      <c r="B114" s="31">
        <v>1</v>
      </c>
      <c r="C114" s="31">
        <v>1</v>
      </c>
      <c r="D114" s="31">
        <v>1</v>
      </c>
      <c r="E114" s="31">
        <v>1</v>
      </c>
      <c r="F114" s="31">
        <v>1</v>
      </c>
      <c r="G114" s="31">
        <v>2</v>
      </c>
      <c r="H114" s="31">
        <v>1</v>
      </c>
      <c r="I114" s="31" t="s">
        <v>6</v>
      </c>
      <c r="J114" s="31">
        <v>2</v>
      </c>
      <c r="K114" s="31">
        <v>2</v>
      </c>
      <c r="L114" s="31" t="s">
        <v>729</v>
      </c>
      <c r="M114" s="31">
        <v>1</v>
      </c>
      <c r="N114" s="31">
        <v>1</v>
      </c>
      <c r="O114" s="31">
        <v>1</v>
      </c>
      <c r="P114" s="31">
        <v>1</v>
      </c>
      <c r="Q114" s="31">
        <v>1</v>
      </c>
      <c r="R114" s="31">
        <v>1</v>
      </c>
      <c r="S114" s="31">
        <v>1</v>
      </c>
      <c r="T114" s="31">
        <v>2</v>
      </c>
      <c r="U114" s="31">
        <v>1</v>
      </c>
      <c r="V114" s="31">
        <v>1</v>
      </c>
      <c r="W114" s="31">
        <v>1</v>
      </c>
      <c r="X114" s="31">
        <v>2</v>
      </c>
      <c r="Y114" s="31">
        <v>1</v>
      </c>
      <c r="Z114" s="31">
        <v>1</v>
      </c>
      <c r="AA114" s="31">
        <v>2</v>
      </c>
      <c r="AB114" s="31">
        <v>1</v>
      </c>
      <c r="AC114" s="31">
        <v>1</v>
      </c>
      <c r="AD114" s="31">
        <v>1</v>
      </c>
      <c r="AE114" s="31">
        <v>1</v>
      </c>
      <c r="AF114" s="31">
        <v>1</v>
      </c>
      <c r="AG114" s="31">
        <v>1</v>
      </c>
      <c r="AH114" s="31">
        <v>1</v>
      </c>
      <c r="AI114" s="31">
        <v>1</v>
      </c>
      <c r="AJ114" s="31">
        <v>1</v>
      </c>
      <c r="AK114" s="31">
        <v>1</v>
      </c>
      <c r="AL114" s="31">
        <v>2</v>
      </c>
      <c r="AM114" s="31">
        <v>1</v>
      </c>
      <c r="AN114" s="31">
        <v>1</v>
      </c>
      <c r="AO114" s="31">
        <v>1</v>
      </c>
      <c r="AP114" s="31">
        <v>1</v>
      </c>
      <c r="AQ114" s="31">
        <v>1</v>
      </c>
      <c r="AR114" s="31">
        <v>1</v>
      </c>
      <c r="AS114" s="31">
        <v>1</v>
      </c>
      <c r="AT114" s="31">
        <v>2</v>
      </c>
      <c r="AU114" s="31">
        <v>1.5</v>
      </c>
      <c r="AV114" s="31" t="s">
        <v>729</v>
      </c>
      <c r="AW114" s="31">
        <v>2</v>
      </c>
      <c r="AX114" s="31">
        <v>1</v>
      </c>
      <c r="AY114" s="97">
        <v>1</v>
      </c>
    </row>
    <row r="115" spans="1:51" x14ac:dyDescent="0.25">
      <c r="A115" s="34">
        <v>95214</v>
      </c>
      <c r="B115" s="31">
        <v>1</v>
      </c>
      <c r="C115" s="31">
        <v>1</v>
      </c>
      <c r="D115" s="31">
        <v>1</v>
      </c>
      <c r="E115" s="31">
        <v>1</v>
      </c>
      <c r="F115" s="31">
        <v>1</v>
      </c>
      <c r="G115" s="31">
        <v>1</v>
      </c>
      <c r="H115" s="31">
        <v>1</v>
      </c>
      <c r="I115" s="31" t="s">
        <v>6</v>
      </c>
      <c r="J115" s="31">
        <v>1</v>
      </c>
      <c r="K115" s="31">
        <v>2</v>
      </c>
      <c r="L115" s="31">
        <v>1</v>
      </c>
      <c r="M115" s="31">
        <v>1</v>
      </c>
      <c r="N115" s="31">
        <v>2</v>
      </c>
      <c r="O115" s="31">
        <v>1</v>
      </c>
      <c r="P115" s="31">
        <v>1</v>
      </c>
      <c r="Q115" s="31">
        <v>1</v>
      </c>
      <c r="R115" s="31">
        <v>1</v>
      </c>
      <c r="S115" s="31">
        <v>2</v>
      </c>
      <c r="T115" s="31">
        <v>1</v>
      </c>
      <c r="U115" s="31">
        <v>2</v>
      </c>
      <c r="V115" s="31">
        <v>2</v>
      </c>
      <c r="W115" s="31">
        <v>1</v>
      </c>
      <c r="X115" s="31">
        <v>1</v>
      </c>
      <c r="Y115" s="31">
        <v>1</v>
      </c>
      <c r="Z115" s="31">
        <v>2</v>
      </c>
      <c r="AA115" s="31">
        <v>1</v>
      </c>
      <c r="AB115" s="31">
        <v>2</v>
      </c>
      <c r="AC115" s="31">
        <v>1</v>
      </c>
      <c r="AD115" s="31">
        <v>1</v>
      </c>
      <c r="AE115" s="31">
        <v>2</v>
      </c>
      <c r="AF115" s="31">
        <v>1</v>
      </c>
      <c r="AG115" s="31">
        <v>1</v>
      </c>
      <c r="AH115" s="31">
        <v>1</v>
      </c>
      <c r="AI115" s="31">
        <v>1</v>
      </c>
      <c r="AJ115" s="31">
        <v>1</v>
      </c>
      <c r="AK115" s="31">
        <v>1</v>
      </c>
      <c r="AL115" s="31">
        <v>2</v>
      </c>
      <c r="AM115" s="31">
        <v>1</v>
      </c>
      <c r="AN115" s="31">
        <v>1</v>
      </c>
      <c r="AO115" s="31">
        <v>1</v>
      </c>
      <c r="AP115" s="31">
        <v>1</v>
      </c>
      <c r="AQ115" s="31">
        <v>1</v>
      </c>
      <c r="AR115" s="31">
        <v>1</v>
      </c>
      <c r="AS115" s="31">
        <v>1</v>
      </c>
      <c r="AT115" s="31">
        <v>1</v>
      </c>
      <c r="AU115" s="31">
        <v>2</v>
      </c>
      <c r="AV115" s="31">
        <v>1</v>
      </c>
      <c r="AW115" s="31">
        <v>2</v>
      </c>
      <c r="AX115" s="31">
        <v>1</v>
      </c>
      <c r="AY115" s="97">
        <v>1</v>
      </c>
    </row>
    <row r="116" spans="1:51" x14ac:dyDescent="0.25">
      <c r="A116" s="34">
        <v>95215</v>
      </c>
      <c r="B116" s="31">
        <v>1</v>
      </c>
      <c r="C116" s="31">
        <v>1</v>
      </c>
      <c r="D116" s="31">
        <v>1</v>
      </c>
      <c r="E116" s="31">
        <v>1</v>
      </c>
      <c r="F116" s="31">
        <v>1</v>
      </c>
      <c r="G116" s="31">
        <v>1</v>
      </c>
      <c r="H116" s="31">
        <v>1</v>
      </c>
      <c r="I116" s="31" t="s">
        <v>6</v>
      </c>
      <c r="J116" s="31">
        <v>1</v>
      </c>
      <c r="K116" s="31">
        <v>2</v>
      </c>
      <c r="L116" s="31">
        <v>2</v>
      </c>
      <c r="M116" s="31">
        <v>1</v>
      </c>
      <c r="N116" s="31">
        <v>2</v>
      </c>
      <c r="O116" s="31">
        <v>1</v>
      </c>
      <c r="P116" s="31">
        <v>1</v>
      </c>
      <c r="Q116" s="31">
        <v>1</v>
      </c>
      <c r="R116" s="31">
        <v>1</v>
      </c>
      <c r="S116" s="31">
        <v>1</v>
      </c>
      <c r="T116" s="31">
        <v>1</v>
      </c>
      <c r="U116" s="31">
        <v>2</v>
      </c>
      <c r="V116" s="31">
        <v>2</v>
      </c>
      <c r="W116" s="31">
        <v>2</v>
      </c>
      <c r="X116" s="31">
        <v>1</v>
      </c>
      <c r="Y116" s="31">
        <v>1</v>
      </c>
      <c r="Z116" s="31">
        <v>2</v>
      </c>
      <c r="AA116" s="31">
        <v>2</v>
      </c>
      <c r="AB116" s="31">
        <v>1</v>
      </c>
      <c r="AC116" s="31">
        <v>2</v>
      </c>
      <c r="AD116" s="31">
        <v>1</v>
      </c>
      <c r="AE116" s="31">
        <v>1</v>
      </c>
      <c r="AF116" s="31">
        <v>1</v>
      </c>
      <c r="AG116" s="31">
        <v>1</v>
      </c>
      <c r="AH116" s="31">
        <v>1</v>
      </c>
      <c r="AI116" s="31">
        <v>1</v>
      </c>
      <c r="AJ116" s="31">
        <v>1</v>
      </c>
      <c r="AK116" s="31">
        <v>1</v>
      </c>
      <c r="AL116" s="31">
        <v>2</v>
      </c>
      <c r="AM116" s="31">
        <v>1</v>
      </c>
      <c r="AN116" s="31">
        <v>1</v>
      </c>
      <c r="AO116" s="31">
        <v>1</v>
      </c>
      <c r="AP116" s="31">
        <v>2</v>
      </c>
      <c r="AQ116" s="31">
        <v>1</v>
      </c>
      <c r="AR116" s="31">
        <v>1</v>
      </c>
      <c r="AS116" s="31">
        <v>1</v>
      </c>
      <c r="AT116" s="31">
        <v>1</v>
      </c>
      <c r="AU116" s="31">
        <v>1</v>
      </c>
      <c r="AV116" s="31">
        <v>1</v>
      </c>
      <c r="AW116" s="31">
        <v>2</v>
      </c>
      <c r="AX116" s="31">
        <v>1</v>
      </c>
      <c r="AY116" s="97">
        <v>1</v>
      </c>
    </row>
    <row r="117" spans="1:51" x14ac:dyDescent="0.25">
      <c r="A117" s="34">
        <v>95220</v>
      </c>
      <c r="B117" s="31">
        <v>1</v>
      </c>
      <c r="C117" s="31">
        <v>1</v>
      </c>
      <c r="D117" s="31">
        <v>1</v>
      </c>
      <c r="E117" s="31">
        <v>1</v>
      </c>
      <c r="F117" s="31">
        <v>1</v>
      </c>
      <c r="G117" s="31">
        <v>1</v>
      </c>
      <c r="H117" s="31">
        <v>2</v>
      </c>
      <c r="I117" s="31" t="s">
        <v>6</v>
      </c>
      <c r="J117" s="31">
        <v>1</v>
      </c>
      <c r="K117" s="31">
        <v>1</v>
      </c>
      <c r="L117" s="31">
        <v>1</v>
      </c>
      <c r="M117" s="31">
        <v>1</v>
      </c>
      <c r="N117" s="31">
        <v>2</v>
      </c>
      <c r="O117" s="31">
        <v>1.5</v>
      </c>
      <c r="P117" s="31">
        <v>1.5</v>
      </c>
      <c r="Q117" s="31">
        <v>2</v>
      </c>
      <c r="R117" s="31">
        <v>2</v>
      </c>
      <c r="S117" s="31">
        <v>2</v>
      </c>
      <c r="T117" s="31">
        <v>1</v>
      </c>
      <c r="U117" s="31">
        <v>1</v>
      </c>
      <c r="V117" s="31">
        <v>1</v>
      </c>
      <c r="W117" s="31">
        <v>1</v>
      </c>
      <c r="X117" s="31">
        <v>1</v>
      </c>
      <c r="Y117" s="31">
        <v>1</v>
      </c>
      <c r="Z117" s="31">
        <v>2</v>
      </c>
      <c r="AA117" s="31">
        <v>1</v>
      </c>
      <c r="AB117" s="31">
        <v>1</v>
      </c>
      <c r="AC117" s="31">
        <v>1</v>
      </c>
      <c r="AD117" s="31">
        <v>1</v>
      </c>
      <c r="AE117" s="31">
        <v>2</v>
      </c>
      <c r="AF117" s="31">
        <v>1</v>
      </c>
      <c r="AG117" s="31">
        <v>1</v>
      </c>
      <c r="AH117" s="31">
        <v>1</v>
      </c>
      <c r="AI117" s="31">
        <v>1</v>
      </c>
      <c r="AJ117" s="31">
        <v>1</v>
      </c>
      <c r="AK117" s="31">
        <v>1</v>
      </c>
      <c r="AL117" s="31">
        <v>1</v>
      </c>
      <c r="AM117" s="31">
        <v>1</v>
      </c>
      <c r="AN117" s="31">
        <v>1</v>
      </c>
      <c r="AO117" s="31">
        <v>1</v>
      </c>
      <c r="AP117" s="31">
        <v>1</v>
      </c>
      <c r="AQ117" s="31">
        <v>1</v>
      </c>
      <c r="AR117" s="31">
        <v>1</v>
      </c>
      <c r="AS117" s="31">
        <v>1</v>
      </c>
      <c r="AT117" s="31">
        <v>1</v>
      </c>
      <c r="AU117" s="31">
        <v>2</v>
      </c>
      <c r="AV117" s="31" t="s">
        <v>729</v>
      </c>
      <c r="AW117" s="31">
        <v>2</v>
      </c>
      <c r="AX117" s="31">
        <v>1</v>
      </c>
      <c r="AY117" s="97">
        <v>1</v>
      </c>
    </row>
    <row r="118" spans="1:51" x14ac:dyDescent="0.25">
      <c r="A118" s="34">
        <v>95231</v>
      </c>
      <c r="B118" s="31">
        <v>1</v>
      </c>
      <c r="C118" s="31">
        <v>1</v>
      </c>
      <c r="D118" s="31">
        <v>1</v>
      </c>
      <c r="E118" s="31">
        <v>2</v>
      </c>
      <c r="F118" s="31">
        <v>2</v>
      </c>
      <c r="G118" s="31">
        <v>2</v>
      </c>
      <c r="H118" s="31">
        <v>1</v>
      </c>
      <c r="I118" s="31" t="s">
        <v>6</v>
      </c>
      <c r="J118" s="31">
        <v>2</v>
      </c>
      <c r="K118" s="31">
        <v>2</v>
      </c>
      <c r="L118" s="31">
        <v>2</v>
      </c>
      <c r="M118" s="31">
        <v>2</v>
      </c>
      <c r="N118" s="31">
        <v>2</v>
      </c>
      <c r="O118" s="31">
        <v>1</v>
      </c>
      <c r="P118" s="31">
        <v>1</v>
      </c>
      <c r="Q118" s="31">
        <v>1</v>
      </c>
      <c r="R118" s="31">
        <v>1</v>
      </c>
      <c r="S118" s="31">
        <v>1</v>
      </c>
      <c r="T118" s="31">
        <v>2</v>
      </c>
      <c r="U118" s="31">
        <v>1</v>
      </c>
      <c r="V118" s="31">
        <v>1.5</v>
      </c>
      <c r="W118" s="31">
        <v>2</v>
      </c>
      <c r="X118" s="31">
        <v>1</v>
      </c>
      <c r="Y118" s="31">
        <v>1</v>
      </c>
      <c r="Z118" s="31">
        <v>2</v>
      </c>
      <c r="AA118" s="31">
        <v>1</v>
      </c>
      <c r="AB118" s="31">
        <v>2</v>
      </c>
      <c r="AC118" s="31">
        <v>2</v>
      </c>
      <c r="AD118" s="31">
        <v>1</v>
      </c>
      <c r="AE118" s="31">
        <v>1</v>
      </c>
      <c r="AF118" s="31">
        <v>2</v>
      </c>
      <c r="AG118" s="31">
        <v>1</v>
      </c>
      <c r="AH118" s="31">
        <v>1</v>
      </c>
      <c r="AI118" s="31">
        <v>1</v>
      </c>
      <c r="AJ118" s="31">
        <v>1</v>
      </c>
      <c r="AK118" s="31">
        <v>1</v>
      </c>
      <c r="AL118" s="31">
        <v>2</v>
      </c>
      <c r="AM118" s="31">
        <v>2</v>
      </c>
      <c r="AN118" s="31">
        <v>1</v>
      </c>
      <c r="AO118" s="31">
        <v>1</v>
      </c>
      <c r="AP118" s="31">
        <v>1</v>
      </c>
      <c r="AQ118" s="31">
        <v>1</v>
      </c>
      <c r="AR118" s="31">
        <v>1</v>
      </c>
      <c r="AS118" s="31">
        <v>1</v>
      </c>
      <c r="AT118" s="31">
        <v>2</v>
      </c>
      <c r="AU118" s="31">
        <v>2</v>
      </c>
      <c r="AV118" s="31">
        <v>2</v>
      </c>
      <c r="AW118" s="31">
        <v>2</v>
      </c>
      <c r="AX118" s="31">
        <v>1</v>
      </c>
      <c r="AY118" s="97">
        <v>1</v>
      </c>
    </row>
    <row r="119" spans="1:51" x14ac:dyDescent="0.25">
      <c r="A119" s="34">
        <v>95251</v>
      </c>
      <c r="B119" s="31">
        <v>1</v>
      </c>
      <c r="C119" s="31">
        <v>1</v>
      </c>
      <c r="D119" s="31">
        <v>1</v>
      </c>
      <c r="E119" s="31">
        <v>2</v>
      </c>
      <c r="F119" s="31">
        <v>2</v>
      </c>
      <c r="G119" s="31">
        <v>2</v>
      </c>
      <c r="H119" s="31">
        <v>1</v>
      </c>
      <c r="I119" s="31" t="s">
        <v>6</v>
      </c>
      <c r="J119" s="31">
        <v>1</v>
      </c>
      <c r="K119" s="31">
        <v>2</v>
      </c>
      <c r="L119" s="31">
        <v>1</v>
      </c>
      <c r="M119" s="31">
        <v>1</v>
      </c>
      <c r="N119" s="31">
        <v>2</v>
      </c>
      <c r="O119" s="31">
        <v>2</v>
      </c>
      <c r="P119" s="31">
        <v>2</v>
      </c>
      <c r="Q119" s="31">
        <v>1</v>
      </c>
      <c r="R119" s="31">
        <v>1</v>
      </c>
      <c r="S119" s="31">
        <v>2</v>
      </c>
      <c r="T119" s="31">
        <v>1</v>
      </c>
      <c r="U119" s="31">
        <v>1</v>
      </c>
      <c r="V119" s="31">
        <v>2</v>
      </c>
      <c r="W119" s="31">
        <v>2</v>
      </c>
      <c r="X119" s="31">
        <v>1</v>
      </c>
      <c r="Y119" s="31">
        <v>1</v>
      </c>
      <c r="Z119" s="31">
        <v>2</v>
      </c>
      <c r="AA119" s="31">
        <v>2</v>
      </c>
      <c r="AB119" s="31">
        <v>1</v>
      </c>
      <c r="AC119" s="31">
        <v>2</v>
      </c>
      <c r="AD119" s="31">
        <v>1</v>
      </c>
      <c r="AE119" s="31">
        <v>2</v>
      </c>
      <c r="AF119" s="31">
        <v>2</v>
      </c>
      <c r="AG119" s="31">
        <v>1</v>
      </c>
      <c r="AH119" s="31">
        <v>1</v>
      </c>
      <c r="AI119" s="31">
        <v>1</v>
      </c>
      <c r="AJ119" s="31">
        <v>1</v>
      </c>
      <c r="AK119" s="31">
        <v>2</v>
      </c>
      <c r="AL119" s="31">
        <v>1</v>
      </c>
      <c r="AM119" s="31">
        <v>1</v>
      </c>
      <c r="AN119" s="31">
        <v>1</v>
      </c>
      <c r="AO119" s="31">
        <v>1</v>
      </c>
      <c r="AP119" s="31">
        <v>2</v>
      </c>
      <c r="AQ119" s="31">
        <v>2</v>
      </c>
      <c r="AR119" s="31">
        <v>1</v>
      </c>
      <c r="AS119" s="31">
        <v>1</v>
      </c>
      <c r="AT119" s="31">
        <v>2</v>
      </c>
      <c r="AU119" s="31">
        <v>2</v>
      </c>
      <c r="AV119" s="31">
        <v>2</v>
      </c>
      <c r="AW119" s="31">
        <v>2</v>
      </c>
      <c r="AX119" s="31">
        <v>1</v>
      </c>
      <c r="AY119" s="97">
        <v>2</v>
      </c>
    </row>
    <row r="120" spans="1:51" x14ac:dyDescent="0.25">
      <c r="A120" s="34">
        <v>95252</v>
      </c>
      <c r="B120" s="31">
        <v>1</v>
      </c>
      <c r="C120" s="31">
        <v>1</v>
      </c>
      <c r="D120" s="31">
        <v>1</v>
      </c>
      <c r="E120" s="31">
        <v>1</v>
      </c>
      <c r="F120" s="31">
        <v>1</v>
      </c>
      <c r="G120" s="31">
        <v>1</v>
      </c>
      <c r="H120" s="31">
        <v>1</v>
      </c>
      <c r="I120" s="31" t="s">
        <v>6</v>
      </c>
      <c r="J120" s="31">
        <v>1</v>
      </c>
      <c r="K120" s="31">
        <v>2</v>
      </c>
      <c r="L120" s="31">
        <v>1</v>
      </c>
      <c r="M120" s="31">
        <v>1</v>
      </c>
      <c r="N120" s="31">
        <v>2</v>
      </c>
      <c r="O120" s="31">
        <v>1</v>
      </c>
      <c r="P120" s="31">
        <v>1</v>
      </c>
      <c r="Q120" s="31">
        <v>1</v>
      </c>
      <c r="R120" s="31">
        <v>2</v>
      </c>
      <c r="S120" s="31">
        <v>1</v>
      </c>
      <c r="T120" s="31">
        <v>1</v>
      </c>
      <c r="U120" s="31">
        <v>2</v>
      </c>
      <c r="V120" s="31">
        <v>1</v>
      </c>
      <c r="W120" s="31">
        <v>1</v>
      </c>
      <c r="X120" s="31">
        <v>1</v>
      </c>
      <c r="Y120" s="31">
        <v>1</v>
      </c>
      <c r="Z120" s="31">
        <v>2</v>
      </c>
      <c r="AA120" s="31">
        <v>2</v>
      </c>
      <c r="AB120" s="31">
        <v>1</v>
      </c>
      <c r="AC120" s="31">
        <v>1</v>
      </c>
      <c r="AD120" s="31">
        <v>1</v>
      </c>
      <c r="AE120" s="31">
        <v>1</v>
      </c>
      <c r="AF120" s="31">
        <v>1</v>
      </c>
      <c r="AG120" s="31">
        <v>1</v>
      </c>
      <c r="AH120" s="31">
        <v>1</v>
      </c>
      <c r="AI120" s="31">
        <v>1</v>
      </c>
      <c r="AJ120" s="31">
        <v>1</v>
      </c>
      <c r="AK120" s="31">
        <v>1</v>
      </c>
      <c r="AL120" s="31">
        <v>1</v>
      </c>
      <c r="AM120" s="31">
        <v>1</v>
      </c>
      <c r="AN120" s="31">
        <v>1</v>
      </c>
      <c r="AO120" s="31">
        <v>1</v>
      </c>
      <c r="AP120" s="31">
        <v>1</v>
      </c>
      <c r="AQ120" s="31">
        <v>1</v>
      </c>
      <c r="AR120" s="31">
        <v>1</v>
      </c>
      <c r="AS120" s="31">
        <v>1</v>
      </c>
      <c r="AT120" s="31">
        <v>1</v>
      </c>
      <c r="AU120" s="31">
        <v>1</v>
      </c>
      <c r="AV120" s="31">
        <v>2</v>
      </c>
      <c r="AW120" s="31">
        <v>1</v>
      </c>
      <c r="AX120" s="31">
        <v>1</v>
      </c>
      <c r="AY120" s="97">
        <v>1</v>
      </c>
    </row>
    <row r="121" spans="1:51" x14ac:dyDescent="0.25">
      <c r="A121" s="34">
        <v>95253</v>
      </c>
      <c r="B121" s="31">
        <v>1</v>
      </c>
      <c r="C121" s="31">
        <v>1</v>
      </c>
      <c r="D121" s="31">
        <v>1</v>
      </c>
      <c r="E121" s="31">
        <v>2</v>
      </c>
      <c r="F121" s="31">
        <v>2</v>
      </c>
      <c r="G121" s="31">
        <v>2</v>
      </c>
      <c r="H121" s="31">
        <v>2</v>
      </c>
      <c r="I121" s="31" t="s">
        <v>6</v>
      </c>
      <c r="J121" s="31">
        <v>1</v>
      </c>
      <c r="K121" s="31">
        <v>1</v>
      </c>
      <c r="L121" s="31">
        <v>1</v>
      </c>
      <c r="M121" s="31">
        <v>1</v>
      </c>
      <c r="N121" s="31">
        <v>2</v>
      </c>
      <c r="O121" s="31">
        <v>2</v>
      </c>
      <c r="P121" s="31">
        <v>2</v>
      </c>
      <c r="Q121" s="31">
        <v>1</v>
      </c>
      <c r="R121" s="31">
        <v>2</v>
      </c>
      <c r="S121" s="31">
        <v>2</v>
      </c>
      <c r="T121" s="31">
        <v>1</v>
      </c>
      <c r="U121" s="31">
        <v>2</v>
      </c>
      <c r="V121" s="31">
        <v>2</v>
      </c>
      <c r="W121" s="31">
        <v>1</v>
      </c>
      <c r="X121" s="31">
        <v>1</v>
      </c>
      <c r="Y121" s="31">
        <v>1</v>
      </c>
      <c r="Z121" s="31">
        <v>2</v>
      </c>
      <c r="AA121" s="31">
        <v>2</v>
      </c>
      <c r="AB121" s="31">
        <v>1</v>
      </c>
      <c r="AC121" s="31">
        <v>2</v>
      </c>
      <c r="AD121" s="31">
        <v>1</v>
      </c>
      <c r="AE121" s="31">
        <v>2</v>
      </c>
      <c r="AF121" s="31">
        <v>2</v>
      </c>
      <c r="AG121" s="31">
        <v>1</v>
      </c>
      <c r="AH121" s="31">
        <v>1</v>
      </c>
      <c r="AI121" s="31">
        <v>1</v>
      </c>
      <c r="AJ121" s="31">
        <v>1</v>
      </c>
      <c r="AK121" s="31">
        <v>2</v>
      </c>
      <c r="AL121" s="31">
        <v>2</v>
      </c>
      <c r="AM121" s="31">
        <v>2</v>
      </c>
      <c r="AN121" s="31">
        <v>2</v>
      </c>
      <c r="AO121" s="31">
        <v>1</v>
      </c>
      <c r="AP121" s="31">
        <v>2</v>
      </c>
      <c r="AQ121" s="31">
        <v>2</v>
      </c>
      <c r="AR121" s="31">
        <v>1</v>
      </c>
      <c r="AS121" s="31">
        <v>1</v>
      </c>
      <c r="AT121" s="31">
        <v>1</v>
      </c>
      <c r="AU121" s="31">
        <v>2</v>
      </c>
      <c r="AV121" s="31">
        <v>2</v>
      </c>
      <c r="AW121" s="31">
        <v>2</v>
      </c>
      <c r="AX121" s="31">
        <v>1</v>
      </c>
      <c r="AY121" s="97">
        <v>1</v>
      </c>
    </row>
    <row r="122" spans="1:51" x14ac:dyDescent="0.25">
      <c r="A122" s="34">
        <v>95254</v>
      </c>
      <c r="B122" s="31">
        <v>1</v>
      </c>
      <c r="C122" s="31">
        <v>1</v>
      </c>
      <c r="D122" s="31">
        <v>2</v>
      </c>
      <c r="E122" s="31">
        <v>2</v>
      </c>
      <c r="F122" s="31">
        <v>1</v>
      </c>
      <c r="G122" s="31">
        <v>2</v>
      </c>
      <c r="H122" s="31">
        <v>1</v>
      </c>
      <c r="I122" s="31" t="s">
        <v>6</v>
      </c>
      <c r="J122" s="31">
        <v>1</v>
      </c>
      <c r="K122" s="31">
        <v>2</v>
      </c>
      <c r="L122" s="31">
        <v>1</v>
      </c>
      <c r="M122" s="31">
        <v>2</v>
      </c>
      <c r="N122" s="31">
        <v>2</v>
      </c>
      <c r="O122" s="31">
        <v>2</v>
      </c>
      <c r="P122" s="31">
        <v>2</v>
      </c>
      <c r="Q122" s="31">
        <v>2</v>
      </c>
      <c r="R122" s="31">
        <v>1</v>
      </c>
      <c r="S122" s="31">
        <v>2</v>
      </c>
      <c r="T122" s="31">
        <v>1</v>
      </c>
      <c r="U122" s="31">
        <v>1</v>
      </c>
      <c r="V122" s="31">
        <v>2</v>
      </c>
      <c r="W122" s="31">
        <v>2</v>
      </c>
      <c r="X122" s="31">
        <v>1</v>
      </c>
      <c r="Y122" s="31">
        <v>1</v>
      </c>
      <c r="Z122" s="31">
        <v>2</v>
      </c>
      <c r="AA122" s="31">
        <v>2</v>
      </c>
      <c r="AB122" s="31">
        <v>1</v>
      </c>
      <c r="AC122" s="31">
        <v>2</v>
      </c>
      <c r="AD122" s="31">
        <v>1</v>
      </c>
      <c r="AE122" s="31">
        <v>2</v>
      </c>
      <c r="AF122" s="31">
        <v>2</v>
      </c>
      <c r="AG122" s="31">
        <v>1</v>
      </c>
      <c r="AH122" s="31">
        <v>1</v>
      </c>
      <c r="AI122" s="31">
        <v>1</v>
      </c>
      <c r="AJ122" s="31">
        <v>1</v>
      </c>
      <c r="AK122" s="31">
        <v>2</v>
      </c>
      <c r="AL122" s="31">
        <v>1</v>
      </c>
      <c r="AM122" s="31">
        <v>2</v>
      </c>
      <c r="AN122" s="31">
        <v>1</v>
      </c>
      <c r="AO122" s="31">
        <v>1</v>
      </c>
      <c r="AP122" s="31">
        <v>2</v>
      </c>
      <c r="AQ122" s="31">
        <v>2</v>
      </c>
      <c r="AR122" s="31">
        <v>1</v>
      </c>
      <c r="AS122" s="31">
        <v>1</v>
      </c>
      <c r="AT122" s="31">
        <v>2</v>
      </c>
      <c r="AU122" s="31">
        <v>2</v>
      </c>
      <c r="AV122" s="31">
        <v>2</v>
      </c>
      <c r="AW122" s="31">
        <v>2</v>
      </c>
      <c r="AX122" s="31">
        <v>1</v>
      </c>
      <c r="AY122" s="97">
        <v>2</v>
      </c>
    </row>
    <row r="123" spans="1:51" x14ac:dyDescent="0.25">
      <c r="A123" s="34">
        <v>95255</v>
      </c>
      <c r="B123" s="31">
        <v>2</v>
      </c>
      <c r="C123" s="31">
        <v>1</v>
      </c>
      <c r="D123" s="31">
        <v>1</v>
      </c>
      <c r="E123" s="31">
        <v>1.5</v>
      </c>
      <c r="F123" s="31">
        <v>1.5</v>
      </c>
      <c r="G123" s="31">
        <v>1</v>
      </c>
      <c r="H123" s="31">
        <v>1</v>
      </c>
      <c r="I123" s="31" t="s">
        <v>6</v>
      </c>
      <c r="J123" s="31">
        <v>1</v>
      </c>
      <c r="K123" s="31">
        <v>1</v>
      </c>
      <c r="L123" s="31">
        <v>1.5</v>
      </c>
      <c r="M123" s="31">
        <v>1</v>
      </c>
      <c r="N123" s="31">
        <v>2</v>
      </c>
      <c r="O123" s="31">
        <v>2</v>
      </c>
      <c r="P123" s="31">
        <v>2</v>
      </c>
      <c r="Q123" s="31">
        <v>1</v>
      </c>
      <c r="R123" s="31">
        <v>1</v>
      </c>
      <c r="S123" s="31">
        <v>1</v>
      </c>
      <c r="T123" s="31">
        <v>1</v>
      </c>
      <c r="U123" s="31">
        <v>1</v>
      </c>
      <c r="V123" s="31">
        <v>1</v>
      </c>
      <c r="W123" s="31">
        <v>1</v>
      </c>
      <c r="X123" s="31">
        <v>1</v>
      </c>
      <c r="Y123" s="31">
        <v>1</v>
      </c>
      <c r="Z123" s="31">
        <v>2</v>
      </c>
      <c r="AA123" s="31">
        <v>2</v>
      </c>
      <c r="AB123" s="31">
        <v>1</v>
      </c>
      <c r="AC123" s="31">
        <v>1</v>
      </c>
      <c r="AD123" s="31">
        <v>1</v>
      </c>
      <c r="AE123" s="31">
        <v>1</v>
      </c>
      <c r="AF123" s="31">
        <v>1.5</v>
      </c>
      <c r="AG123" s="31">
        <v>1</v>
      </c>
      <c r="AH123" s="31">
        <v>1</v>
      </c>
      <c r="AI123" s="31">
        <v>1</v>
      </c>
      <c r="AJ123" s="31">
        <v>1</v>
      </c>
      <c r="AK123" s="31">
        <v>1</v>
      </c>
      <c r="AL123" s="31">
        <v>2</v>
      </c>
      <c r="AM123" s="31">
        <v>1</v>
      </c>
      <c r="AN123" s="31">
        <v>1</v>
      </c>
      <c r="AO123" s="31">
        <v>1</v>
      </c>
      <c r="AP123" s="31">
        <v>2</v>
      </c>
      <c r="AQ123" s="31">
        <v>1</v>
      </c>
      <c r="AR123" s="31">
        <v>1</v>
      </c>
      <c r="AS123" s="31">
        <v>1</v>
      </c>
      <c r="AT123" s="31">
        <v>1</v>
      </c>
      <c r="AU123" s="31">
        <v>2</v>
      </c>
      <c r="AV123" s="31">
        <v>1</v>
      </c>
      <c r="AW123" s="31">
        <v>2</v>
      </c>
      <c r="AX123" s="31" t="s">
        <v>729</v>
      </c>
      <c r="AY123" s="97">
        <v>1</v>
      </c>
    </row>
    <row r="124" spans="1:51" x14ac:dyDescent="0.25">
      <c r="A124" s="34">
        <v>95257</v>
      </c>
      <c r="B124" s="31">
        <v>1</v>
      </c>
      <c r="C124" s="31">
        <v>1</v>
      </c>
      <c r="D124" s="31">
        <v>1</v>
      </c>
      <c r="E124" s="31">
        <v>1</v>
      </c>
      <c r="F124" s="31">
        <v>2</v>
      </c>
      <c r="G124" s="31">
        <v>1</v>
      </c>
      <c r="H124" s="31">
        <v>1</v>
      </c>
      <c r="I124" s="31" t="s">
        <v>6</v>
      </c>
      <c r="J124" s="31">
        <v>1</v>
      </c>
      <c r="K124" s="31">
        <v>2</v>
      </c>
      <c r="L124" s="31">
        <v>1.5</v>
      </c>
      <c r="M124" s="31">
        <v>1</v>
      </c>
      <c r="N124" s="31">
        <v>2</v>
      </c>
      <c r="O124" s="31">
        <v>1</v>
      </c>
      <c r="P124" s="31">
        <v>2</v>
      </c>
      <c r="Q124" s="31">
        <v>2</v>
      </c>
      <c r="R124" s="31">
        <v>2</v>
      </c>
      <c r="S124" s="31">
        <v>2</v>
      </c>
      <c r="T124" s="31">
        <v>2</v>
      </c>
      <c r="U124" s="31">
        <v>2</v>
      </c>
      <c r="V124" s="31">
        <v>1</v>
      </c>
      <c r="W124" s="31">
        <v>1</v>
      </c>
      <c r="X124" s="31">
        <v>1</v>
      </c>
      <c r="Y124" s="31">
        <v>1</v>
      </c>
      <c r="Z124" s="31">
        <v>2</v>
      </c>
      <c r="AA124" s="31">
        <v>2</v>
      </c>
      <c r="AB124" s="31">
        <v>2</v>
      </c>
      <c r="AC124" s="31">
        <v>2</v>
      </c>
      <c r="AD124" s="31">
        <v>1</v>
      </c>
      <c r="AE124" s="31">
        <v>2</v>
      </c>
      <c r="AF124" s="31">
        <v>1</v>
      </c>
      <c r="AG124" s="31">
        <v>2</v>
      </c>
      <c r="AH124" s="31">
        <v>1</v>
      </c>
      <c r="AI124" s="31">
        <v>1</v>
      </c>
      <c r="AJ124" s="31">
        <v>1</v>
      </c>
      <c r="AK124" s="31">
        <v>1</v>
      </c>
      <c r="AL124" s="31">
        <v>2</v>
      </c>
      <c r="AM124" s="31">
        <v>1</v>
      </c>
      <c r="AN124" s="31">
        <v>1</v>
      </c>
      <c r="AO124" s="31">
        <v>1</v>
      </c>
      <c r="AP124" s="31">
        <v>1</v>
      </c>
      <c r="AQ124" s="31">
        <v>2</v>
      </c>
      <c r="AR124" s="31">
        <v>1</v>
      </c>
      <c r="AS124" s="31">
        <v>1</v>
      </c>
      <c r="AT124" s="31">
        <v>2</v>
      </c>
      <c r="AU124" s="31">
        <v>2</v>
      </c>
      <c r="AV124" s="31">
        <v>2</v>
      </c>
      <c r="AW124" s="31">
        <v>2</v>
      </c>
      <c r="AX124" s="31">
        <v>2</v>
      </c>
      <c r="AY124" s="97">
        <v>1</v>
      </c>
    </row>
    <row r="125" spans="1:51" x14ac:dyDescent="0.25">
      <c r="A125" s="34">
        <v>95264</v>
      </c>
      <c r="B125" s="31">
        <v>1</v>
      </c>
      <c r="C125" s="31">
        <v>1</v>
      </c>
      <c r="D125" s="31">
        <v>2</v>
      </c>
      <c r="E125" s="31">
        <v>2</v>
      </c>
      <c r="F125" s="31">
        <v>2</v>
      </c>
      <c r="G125" s="31">
        <v>2</v>
      </c>
      <c r="H125" s="31">
        <v>2</v>
      </c>
      <c r="I125" s="31" t="s">
        <v>6</v>
      </c>
      <c r="J125" s="31">
        <v>1</v>
      </c>
      <c r="K125" s="31">
        <v>1</v>
      </c>
      <c r="L125" s="31">
        <v>1</v>
      </c>
      <c r="M125" s="31">
        <v>1</v>
      </c>
      <c r="N125" s="31">
        <v>1.5</v>
      </c>
      <c r="O125" s="31">
        <v>2</v>
      </c>
      <c r="P125" s="31">
        <v>1</v>
      </c>
      <c r="Q125" s="31">
        <v>1</v>
      </c>
      <c r="R125" s="31">
        <v>2</v>
      </c>
      <c r="S125" s="31">
        <v>2</v>
      </c>
      <c r="T125" s="31">
        <v>1</v>
      </c>
      <c r="U125" s="31">
        <v>1</v>
      </c>
      <c r="V125" s="31">
        <v>1.5</v>
      </c>
      <c r="W125" s="31">
        <v>1</v>
      </c>
      <c r="X125" s="31">
        <v>1</v>
      </c>
      <c r="Y125" s="31">
        <v>1</v>
      </c>
      <c r="Z125" s="31">
        <v>1</v>
      </c>
      <c r="AA125" s="31">
        <v>2</v>
      </c>
      <c r="AB125" s="31">
        <v>1</v>
      </c>
      <c r="AC125" s="31">
        <v>2</v>
      </c>
      <c r="AD125" s="31">
        <v>1</v>
      </c>
      <c r="AE125" s="31">
        <v>2</v>
      </c>
      <c r="AF125" s="31">
        <v>2</v>
      </c>
      <c r="AG125" s="31">
        <v>1</v>
      </c>
      <c r="AH125" s="31">
        <v>1</v>
      </c>
      <c r="AI125" s="31">
        <v>2</v>
      </c>
      <c r="AJ125" s="31">
        <v>1</v>
      </c>
      <c r="AK125" s="31">
        <v>2</v>
      </c>
      <c r="AL125" s="31">
        <v>2</v>
      </c>
      <c r="AM125" s="31">
        <v>2</v>
      </c>
      <c r="AN125" s="31">
        <v>1</v>
      </c>
      <c r="AO125" s="31">
        <v>1</v>
      </c>
      <c r="AP125" s="31">
        <v>2</v>
      </c>
      <c r="AQ125" s="31">
        <v>1</v>
      </c>
      <c r="AR125" s="31">
        <v>1</v>
      </c>
      <c r="AS125" s="31">
        <v>1</v>
      </c>
      <c r="AT125" s="31">
        <v>1</v>
      </c>
      <c r="AU125" s="31">
        <v>2</v>
      </c>
      <c r="AV125" s="31">
        <v>2</v>
      </c>
      <c r="AW125" s="31">
        <v>2</v>
      </c>
      <c r="AX125" s="31">
        <v>1</v>
      </c>
      <c r="AY125" s="97">
        <v>1</v>
      </c>
    </row>
    <row r="126" spans="1:51" x14ac:dyDescent="0.25">
      <c r="A126" s="34">
        <v>95266</v>
      </c>
      <c r="B126" s="31">
        <v>1</v>
      </c>
      <c r="C126" s="31">
        <v>1</v>
      </c>
      <c r="D126" s="31">
        <v>1</v>
      </c>
      <c r="E126" s="31">
        <v>1.5</v>
      </c>
      <c r="F126" s="31">
        <v>1.5</v>
      </c>
      <c r="G126" s="31">
        <v>2</v>
      </c>
      <c r="H126" s="31">
        <v>1</v>
      </c>
      <c r="I126" s="31" t="s">
        <v>6</v>
      </c>
      <c r="J126" s="31">
        <v>1</v>
      </c>
      <c r="K126" s="31">
        <v>2</v>
      </c>
      <c r="L126" s="31">
        <v>2</v>
      </c>
      <c r="M126" s="31">
        <v>1</v>
      </c>
      <c r="N126" s="31">
        <v>2</v>
      </c>
      <c r="O126" s="31">
        <v>1</v>
      </c>
      <c r="P126" s="31">
        <v>1.5</v>
      </c>
      <c r="Q126" s="31">
        <v>1</v>
      </c>
      <c r="R126" s="31">
        <v>1</v>
      </c>
      <c r="S126" s="31">
        <v>1</v>
      </c>
      <c r="T126" s="31">
        <v>2</v>
      </c>
      <c r="U126" s="31">
        <v>2</v>
      </c>
      <c r="V126" s="31">
        <v>2</v>
      </c>
      <c r="W126" s="31">
        <v>1</v>
      </c>
      <c r="X126" s="31">
        <v>2</v>
      </c>
      <c r="Y126" s="31">
        <v>1</v>
      </c>
      <c r="Z126" s="31">
        <v>2</v>
      </c>
      <c r="AA126" s="31">
        <v>2</v>
      </c>
      <c r="AB126" s="31">
        <v>2</v>
      </c>
      <c r="AC126" s="31">
        <v>1</v>
      </c>
      <c r="AD126" s="31">
        <v>1</v>
      </c>
      <c r="AE126" s="31">
        <v>1</v>
      </c>
      <c r="AF126" s="31">
        <v>1.5</v>
      </c>
      <c r="AG126" s="31">
        <v>1</v>
      </c>
      <c r="AH126" s="31">
        <v>1</v>
      </c>
      <c r="AI126" s="31">
        <v>1</v>
      </c>
      <c r="AJ126" s="31">
        <v>1</v>
      </c>
      <c r="AK126" s="31">
        <v>1</v>
      </c>
      <c r="AL126" s="31">
        <v>2</v>
      </c>
      <c r="AM126" s="31">
        <v>1</v>
      </c>
      <c r="AN126" s="31">
        <v>1</v>
      </c>
      <c r="AO126" s="31">
        <v>1</v>
      </c>
      <c r="AP126" s="31">
        <v>2</v>
      </c>
      <c r="AQ126" s="31">
        <v>1.5</v>
      </c>
      <c r="AR126" s="31">
        <v>1</v>
      </c>
      <c r="AS126" s="31">
        <v>1</v>
      </c>
      <c r="AT126" s="31">
        <v>2</v>
      </c>
      <c r="AU126" s="31">
        <v>2</v>
      </c>
      <c r="AV126" s="31">
        <v>2</v>
      </c>
      <c r="AW126" s="31">
        <v>2</v>
      </c>
      <c r="AX126" s="31">
        <v>1</v>
      </c>
      <c r="AY126" s="97">
        <v>1</v>
      </c>
    </row>
    <row r="127" spans="1:51" x14ac:dyDescent="0.25">
      <c r="A127" s="34">
        <v>95269</v>
      </c>
      <c r="B127" s="31">
        <v>1</v>
      </c>
      <c r="C127" s="31">
        <v>1</v>
      </c>
      <c r="D127" s="31">
        <v>1</v>
      </c>
      <c r="E127" s="31">
        <v>1.5</v>
      </c>
      <c r="F127" s="31">
        <v>1.5</v>
      </c>
      <c r="G127" s="31">
        <v>2</v>
      </c>
      <c r="H127" s="31">
        <v>1</v>
      </c>
      <c r="I127" s="31" t="s">
        <v>6</v>
      </c>
      <c r="J127" s="31">
        <v>1</v>
      </c>
      <c r="K127" s="31">
        <v>2</v>
      </c>
      <c r="L127" s="31">
        <v>1</v>
      </c>
      <c r="M127" s="31">
        <v>1</v>
      </c>
      <c r="N127" s="31">
        <v>2</v>
      </c>
      <c r="O127" s="31">
        <v>1</v>
      </c>
      <c r="P127" s="31">
        <v>1</v>
      </c>
      <c r="Q127" s="31">
        <v>1</v>
      </c>
      <c r="R127" s="31">
        <v>1</v>
      </c>
      <c r="S127" s="31">
        <v>1</v>
      </c>
      <c r="T127" s="31">
        <v>1</v>
      </c>
      <c r="U127" s="31">
        <v>1.5</v>
      </c>
      <c r="V127" s="31">
        <v>1</v>
      </c>
      <c r="W127" s="31">
        <v>1</v>
      </c>
      <c r="X127" s="31">
        <v>1</v>
      </c>
      <c r="Y127" s="31">
        <v>1</v>
      </c>
      <c r="Z127" s="31">
        <v>2</v>
      </c>
      <c r="AA127" s="31">
        <v>1</v>
      </c>
      <c r="AB127" s="31">
        <v>2</v>
      </c>
      <c r="AC127" s="31">
        <v>1</v>
      </c>
      <c r="AD127" s="31">
        <v>1</v>
      </c>
      <c r="AE127" s="31">
        <v>1</v>
      </c>
      <c r="AF127" s="31">
        <v>2</v>
      </c>
      <c r="AG127" s="31">
        <v>1</v>
      </c>
      <c r="AH127" s="31">
        <v>1</v>
      </c>
      <c r="AI127" s="31">
        <v>1</v>
      </c>
      <c r="AJ127" s="31">
        <v>1</v>
      </c>
      <c r="AK127" s="31">
        <v>1</v>
      </c>
      <c r="AL127" s="31">
        <v>2</v>
      </c>
      <c r="AM127" s="31">
        <v>1</v>
      </c>
      <c r="AN127" s="31">
        <v>1</v>
      </c>
      <c r="AO127" s="31">
        <v>1</v>
      </c>
      <c r="AP127" s="31">
        <v>2</v>
      </c>
      <c r="AQ127" s="31">
        <v>2</v>
      </c>
      <c r="AR127" s="31">
        <v>1</v>
      </c>
      <c r="AS127" s="31">
        <v>1</v>
      </c>
      <c r="AT127" s="31">
        <v>2</v>
      </c>
      <c r="AU127" s="31">
        <v>1.5</v>
      </c>
      <c r="AV127" s="31">
        <v>2</v>
      </c>
      <c r="AW127" s="31">
        <v>2</v>
      </c>
      <c r="AX127" s="31">
        <v>1</v>
      </c>
      <c r="AY127" s="97">
        <v>1</v>
      </c>
    </row>
    <row r="128" spans="1:51" x14ac:dyDescent="0.25">
      <c r="A128" s="34">
        <v>95275</v>
      </c>
      <c r="B128" s="31">
        <v>1</v>
      </c>
      <c r="C128" s="31">
        <v>1</v>
      </c>
      <c r="D128" s="31">
        <v>1</v>
      </c>
      <c r="E128" s="31">
        <v>2</v>
      </c>
      <c r="F128" s="31">
        <v>2</v>
      </c>
      <c r="G128" s="31">
        <v>2</v>
      </c>
      <c r="H128" s="31">
        <v>1.5</v>
      </c>
      <c r="I128" s="31" t="s">
        <v>6</v>
      </c>
      <c r="J128" s="31">
        <v>1</v>
      </c>
      <c r="K128" s="31">
        <v>1.5</v>
      </c>
      <c r="L128" s="31">
        <v>1.5</v>
      </c>
      <c r="M128" s="31">
        <v>1</v>
      </c>
      <c r="N128" s="31">
        <v>2</v>
      </c>
      <c r="O128" s="31">
        <v>1</v>
      </c>
      <c r="P128" s="31">
        <v>1.5</v>
      </c>
      <c r="Q128" s="31">
        <v>1</v>
      </c>
      <c r="R128" s="31">
        <v>1.5</v>
      </c>
      <c r="S128" s="31">
        <v>2</v>
      </c>
      <c r="T128" s="31">
        <v>1</v>
      </c>
      <c r="U128" s="31">
        <v>1</v>
      </c>
      <c r="V128" s="31">
        <v>2</v>
      </c>
      <c r="W128" s="31">
        <v>1</v>
      </c>
      <c r="X128" s="31">
        <v>1</v>
      </c>
      <c r="Y128" s="31">
        <v>1</v>
      </c>
      <c r="Z128" s="31">
        <v>2</v>
      </c>
      <c r="AA128" s="31">
        <v>2</v>
      </c>
      <c r="AB128" s="31">
        <v>1</v>
      </c>
      <c r="AC128" s="31">
        <v>1.5</v>
      </c>
      <c r="AD128" s="31">
        <v>1</v>
      </c>
      <c r="AE128" s="31">
        <v>2</v>
      </c>
      <c r="AF128" s="31">
        <v>1.5</v>
      </c>
      <c r="AG128" s="31">
        <v>1</v>
      </c>
      <c r="AH128" s="31">
        <v>1</v>
      </c>
      <c r="AI128" s="31">
        <v>1</v>
      </c>
      <c r="AJ128" s="31">
        <v>1</v>
      </c>
      <c r="AK128" s="31">
        <v>1</v>
      </c>
      <c r="AL128" s="31">
        <v>2</v>
      </c>
      <c r="AM128" s="31">
        <v>1</v>
      </c>
      <c r="AN128" s="31">
        <v>1</v>
      </c>
      <c r="AO128" s="31">
        <v>2</v>
      </c>
      <c r="AP128" s="31">
        <v>1</v>
      </c>
      <c r="AQ128" s="31">
        <v>1</v>
      </c>
      <c r="AR128" s="31">
        <v>1</v>
      </c>
      <c r="AS128" s="31">
        <v>1</v>
      </c>
      <c r="AT128" s="31">
        <v>2</v>
      </c>
      <c r="AU128" s="31">
        <v>1.5</v>
      </c>
      <c r="AV128" s="31">
        <v>2</v>
      </c>
      <c r="AW128" s="31">
        <v>2</v>
      </c>
      <c r="AX128" s="31">
        <v>1</v>
      </c>
      <c r="AY128" s="97">
        <v>1</v>
      </c>
    </row>
    <row r="129" spans="1:51" x14ac:dyDescent="0.25">
      <c r="A129" s="34">
        <v>95414</v>
      </c>
      <c r="B129" s="31">
        <v>1</v>
      </c>
      <c r="C129" s="31">
        <v>1</v>
      </c>
      <c r="D129" s="31">
        <v>1</v>
      </c>
      <c r="E129" s="31">
        <v>1</v>
      </c>
      <c r="F129" s="31">
        <v>1</v>
      </c>
      <c r="G129" s="31">
        <v>1</v>
      </c>
      <c r="H129" s="31">
        <v>1</v>
      </c>
      <c r="I129" s="31" t="s">
        <v>6</v>
      </c>
      <c r="J129" s="31">
        <v>1</v>
      </c>
      <c r="K129" s="31">
        <v>1</v>
      </c>
      <c r="L129" s="31">
        <v>1</v>
      </c>
      <c r="M129" s="31">
        <v>1</v>
      </c>
      <c r="N129" s="31">
        <v>1</v>
      </c>
      <c r="O129" s="31">
        <v>1</v>
      </c>
      <c r="P129" s="31">
        <v>1</v>
      </c>
      <c r="Q129" s="31">
        <v>1</v>
      </c>
      <c r="R129" s="31">
        <v>1</v>
      </c>
      <c r="S129" s="31">
        <v>1</v>
      </c>
      <c r="T129" s="31">
        <v>1</v>
      </c>
      <c r="U129" s="31">
        <v>1</v>
      </c>
      <c r="V129" s="31">
        <v>1</v>
      </c>
      <c r="W129" s="31">
        <v>1</v>
      </c>
      <c r="X129" s="31">
        <v>1</v>
      </c>
      <c r="Y129" s="31">
        <v>1</v>
      </c>
      <c r="Z129" s="31">
        <v>1</v>
      </c>
      <c r="AA129" s="31">
        <v>1</v>
      </c>
      <c r="AB129" s="31">
        <v>1</v>
      </c>
      <c r="AC129" s="31">
        <v>1</v>
      </c>
      <c r="AD129" s="31">
        <v>1</v>
      </c>
      <c r="AE129" s="31">
        <v>1</v>
      </c>
      <c r="AF129" s="31">
        <v>1</v>
      </c>
      <c r="AG129" s="31">
        <v>1</v>
      </c>
      <c r="AH129" s="31">
        <v>1</v>
      </c>
      <c r="AI129" s="31">
        <v>1</v>
      </c>
      <c r="AJ129" s="31">
        <v>1</v>
      </c>
      <c r="AK129" s="31">
        <v>1</v>
      </c>
      <c r="AL129" s="31">
        <v>1</v>
      </c>
      <c r="AM129" s="31">
        <v>1</v>
      </c>
      <c r="AN129" s="31">
        <v>1</v>
      </c>
      <c r="AO129" s="31">
        <v>1</v>
      </c>
      <c r="AP129" s="31">
        <v>1</v>
      </c>
      <c r="AQ129" s="31">
        <v>1</v>
      </c>
      <c r="AR129" s="31">
        <v>1</v>
      </c>
      <c r="AS129" s="31">
        <v>1</v>
      </c>
      <c r="AT129" s="31">
        <v>1</v>
      </c>
      <c r="AU129" s="31">
        <v>1</v>
      </c>
      <c r="AV129" s="31">
        <v>1</v>
      </c>
      <c r="AW129" s="31">
        <v>1</v>
      </c>
      <c r="AX129" s="31">
        <v>1</v>
      </c>
      <c r="AY129" s="97">
        <v>1</v>
      </c>
    </row>
    <row r="130" spans="1:51" x14ac:dyDescent="0.25">
      <c r="A130" s="34">
        <v>95415</v>
      </c>
      <c r="B130" s="31">
        <v>1</v>
      </c>
      <c r="C130" s="31">
        <v>1</v>
      </c>
      <c r="D130" s="31">
        <v>1</v>
      </c>
      <c r="E130" s="31">
        <v>1</v>
      </c>
      <c r="F130" s="31">
        <v>1</v>
      </c>
      <c r="G130" s="31">
        <v>1</v>
      </c>
      <c r="H130" s="31">
        <v>1</v>
      </c>
      <c r="I130" s="31" t="s">
        <v>6</v>
      </c>
      <c r="J130" s="31">
        <v>1</v>
      </c>
      <c r="K130" s="31">
        <v>1</v>
      </c>
      <c r="L130" s="31">
        <v>1</v>
      </c>
      <c r="M130" s="31">
        <v>1</v>
      </c>
      <c r="N130" s="31">
        <v>1</v>
      </c>
      <c r="O130" s="31">
        <v>1</v>
      </c>
      <c r="P130" s="31">
        <v>1</v>
      </c>
      <c r="Q130" s="31">
        <v>1</v>
      </c>
      <c r="R130" s="31">
        <v>1</v>
      </c>
      <c r="S130" s="31">
        <v>1</v>
      </c>
      <c r="T130" s="31">
        <v>1</v>
      </c>
      <c r="U130" s="31">
        <v>1</v>
      </c>
      <c r="V130" s="31">
        <v>1</v>
      </c>
      <c r="W130" s="31">
        <v>1</v>
      </c>
      <c r="X130" s="31">
        <v>1</v>
      </c>
      <c r="Y130" s="31">
        <v>1</v>
      </c>
      <c r="Z130" s="31">
        <v>1</v>
      </c>
      <c r="AA130" s="31">
        <v>1</v>
      </c>
      <c r="AB130" s="31">
        <v>1</v>
      </c>
      <c r="AC130" s="31">
        <v>1</v>
      </c>
      <c r="AD130" s="31">
        <v>1</v>
      </c>
      <c r="AE130" s="31">
        <v>1</v>
      </c>
      <c r="AF130" s="31">
        <v>1</v>
      </c>
      <c r="AG130" s="31">
        <v>1</v>
      </c>
      <c r="AH130" s="31">
        <v>1</v>
      </c>
      <c r="AI130" s="31">
        <v>1</v>
      </c>
      <c r="AJ130" s="31">
        <v>1</v>
      </c>
      <c r="AK130" s="31">
        <v>1</v>
      </c>
      <c r="AL130" s="31">
        <v>1</v>
      </c>
      <c r="AM130" s="31">
        <v>1</v>
      </c>
      <c r="AN130" s="31">
        <v>1</v>
      </c>
      <c r="AO130" s="31">
        <v>1</v>
      </c>
      <c r="AP130" s="31">
        <v>1</v>
      </c>
      <c r="AQ130" s="31">
        <v>1</v>
      </c>
      <c r="AR130" s="31">
        <v>1</v>
      </c>
      <c r="AS130" s="31">
        <v>1</v>
      </c>
      <c r="AT130" s="31">
        <v>1</v>
      </c>
      <c r="AU130" s="31">
        <v>1</v>
      </c>
      <c r="AV130" s="31">
        <v>1</v>
      </c>
      <c r="AW130" s="31">
        <v>1</v>
      </c>
      <c r="AX130" s="31">
        <v>1</v>
      </c>
      <c r="AY130" s="97">
        <v>1</v>
      </c>
    </row>
    <row r="131" spans="1:51" x14ac:dyDescent="0.25">
      <c r="A131" s="34">
        <v>95416</v>
      </c>
      <c r="B131" s="31">
        <v>1</v>
      </c>
      <c r="C131" s="31">
        <v>1</v>
      </c>
      <c r="D131" s="31">
        <v>1.5</v>
      </c>
      <c r="E131" s="31">
        <v>2</v>
      </c>
      <c r="F131" s="31">
        <v>1</v>
      </c>
      <c r="G131" s="31">
        <v>1</v>
      </c>
      <c r="H131" s="31">
        <v>1</v>
      </c>
      <c r="I131" s="31" t="s">
        <v>6</v>
      </c>
      <c r="J131" s="31">
        <v>1</v>
      </c>
      <c r="K131" s="31">
        <v>1</v>
      </c>
      <c r="L131" s="31">
        <v>1</v>
      </c>
      <c r="M131" s="31">
        <v>2</v>
      </c>
      <c r="N131" s="31">
        <v>1</v>
      </c>
      <c r="O131" s="31">
        <v>1</v>
      </c>
      <c r="P131" s="31">
        <v>2</v>
      </c>
      <c r="Q131" s="31">
        <v>1</v>
      </c>
      <c r="R131" s="31">
        <v>1.5</v>
      </c>
      <c r="S131" s="31">
        <v>2</v>
      </c>
      <c r="T131" s="31">
        <v>1</v>
      </c>
      <c r="U131" s="31">
        <v>2</v>
      </c>
      <c r="V131" s="31">
        <v>1</v>
      </c>
      <c r="W131" s="31">
        <v>1</v>
      </c>
      <c r="X131" s="31">
        <v>1</v>
      </c>
      <c r="Y131" s="31">
        <v>1</v>
      </c>
      <c r="Z131" s="31">
        <v>1</v>
      </c>
      <c r="AA131" s="31">
        <v>1</v>
      </c>
      <c r="AB131" s="31">
        <v>1</v>
      </c>
      <c r="AC131" s="31">
        <v>1</v>
      </c>
      <c r="AD131" s="31">
        <v>1</v>
      </c>
      <c r="AE131" s="31">
        <v>2</v>
      </c>
      <c r="AF131" s="31">
        <v>2</v>
      </c>
      <c r="AG131" s="31">
        <v>1</v>
      </c>
      <c r="AH131" s="31">
        <v>1</v>
      </c>
      <c r="AI131" s="31">
        <v>1</v>
      </c>
      <c r="AJ131" s="31">
        <v>1</v>
      </c>
      <c r="AK131" s="31">
        <v>1</v>
      </c>
      <c r="AL131" s="31">
        <v>2</v>
      </c>
      <c r="AM131" s="31">
        <v>2</v>
      </c>
      <c r="AN131" s="31">
        <v>1</v>
      </c>
      <c r="AO131" s="31">
        <v>1</v>
      </c>
      <c r="AP131" s="31">
        <v>1</v>
      </c>
      <c r="AQ131" s="31">
        <v>1</v>
      </c>
      <c r="AR131" s="31">
        <v>1</v>
      </c>
      <c r="AS131" s="31">
        <v>1</v>
      </c>
      <c r="AT131" s="31">
        <v>1</v>
      </c>
      <c r="AU131" s="31">
        <v>1</v>
      </c>
      <c r="AV131" s="31">
        <v>1</v>
      </c>
      <c r="AW131" s="31">
        <v>1</v>
      </c>
      <c r="AX131" s="31">
        <v>1</v>
      </c>
      <c r="AY131" s="97">
        <v>1</v>
      </c>
    </row>
    <row r="132" spans="1:51" x14ac:dyDescent="0.25">
      <c r="A132" s="34">
        <v>95431</v>
      </c>
      <c r="B132" s="31">
        <v>1</v>
      </c>
      <c r="C132" s="31">
        <v>1</v>
      </c>
      <c r="D132" s="31">
        <v>1</v>
      </c>
      <c r="E132" s="31">
        <v>1</v>
      </c>
      <c r="F132" s="31">
        <v>1</v>
      </c>
      <c r="G132" s="31">
        <v>1</v>
      </c>
      <c r="H132" s="31">
        <v>1</v>
      </c>
      <c r="I132" s="31" t="s">
        <v>6</v>
      </c>
      <c r="J132" s="31">
        <v>1</v>
      </c>
      <c r="K132" s="31">
        <v>1</v>
      </c>
      <c r="L132" s="31">
        <v>1</v>
      </c>
      <c r="M132" s="31">
        <v>1</v>
      </c>
      <c r="N132" s="31">
        <v>1</v>
      </c>
      <c r="O132" s="31">
        <v>1</v>
      </c>
      <c r="P132" s="31">
        <v>1</v>
      </c>
      <c r="Q132" s="31">
        <v>1</v>
      </c>
      <c r="R132" s="31">
        <v>1</v>
      </c>
      <c r="S132" s="31">
        <v>1</v>
      </c>
      <c r="T132" s="31">
        <v>1</v>
      </c>
      <c r="U132" s="31">
        <v>1</v>
      </c>
      <c r="V132" s="31">
        <v>1</v>
      </c>
      <c r="W132" s="31">
        <v>1</v>
      </c>
      <c r="X132" s="31">
        <v>1</v>
      </c>
      <c r="Y132" s="31">
        <v>1</v>
      </c>
      <c r="Z132" s="31">
        <v>1</v>
      </c>
      <c r="AA132" s="31">
        <v>1</v>
      </c>
      <c r="AB132" s="31">
        <v>1</v>
      </c>
      <c r="AC132" s="31">
        <v>1</v>
      </c>
      <c r="AD132" s="31">
        <v>1</v>
      </c>
      <c r="AE132" s="31">
        <v>1</v>
      </c>
      <c r="AF132" s="31">
        <v>1</v>
      </c>
      <c r="AG132" s="31">
        <v>1</v>
      </c>
      <c r="AH132" s="31">
        <v>1</v>
      </c>
      <c r="AI132" s="31">
        <v>1</v>
      </c>
      <c r="AJ132" s="31">
        <v>1</v>
      </c>
      <c r="AK132" s="31">
        <v>1</v>
      </c>
      <c r="AL132" s="31">
        <v>1</v>
      </c>
      <c r="AM132" s="31">
        <v>1</v>
      </c>
      <c r="AN132" s="31">
        <v>1</v>
      </c>
      <c r="AO132" s="31">
        <v>1</v>
      </c>
      <c r="AP132" s="31">
        <v>1</v>
      </c>
      <c r="AQ132" s="31">
        <v>1</v>
      </c>
      <c r="AR132" s="31">
        <v>1</v>
      </c>
      <c r="AS132" s="31">
        <v>1</v>
      </c>
      <c r="AT132" s="31">
        <v>1</v>
      </c>
      <c r="AU132" s="31">
        <v>1</v>
      </c>
      <c r="AV132" s="31">
        <v>1</v>
      </c>
      <c r="AW132" s="31">
        <v>1</v>
      </c>
      <c r="AX132" s="31">
        <v>1</v>
      </c>
      <c r="AY132" s="97">
        <v>1</v>
      </c>
    </row>
    <row r="133" spans="1:51" x14ac:dyDescent="0.25">
      <c r="A133" s="34">
        <v>95432</v>
      </c>
      <c r="B133" s="31">
        <v>1</v>
      </c>
      <c r="C133" s="31">
        <v>1</v>
      </c>
      <c r="D133" s="31">
        <v>2</v>
      </c>
      <c r="E133" s="31">
        <v>2</v>
      </c>
      <c r="F133" s="31">
        <v>1</v>
      </c>
      <c r="G133" s="31">
        <v>1</v>
      </c>
      <c r="H133" s="31">
        <v>1</v>
      </c>
      <c r="I133" s="31" t="s">
        <v>6</v>
      </c>
      <c r="J133" s="31">
        <v>1</v>
      </c>
      <c r="K133" s="31">
        <v>2</v>
      </c>
      <c r="L133" s="31">
        <v>1</v>
      </c>
      <c r="M133" s="31">
        <v>1</v>
      </c>
      <c r="N133" s="31">
        <v>1</v>
      </c>
      <c r="O133" s="31">
        <v>2</v>
      </c>
      <c r="P133" s="31">
        <v>2</v>
      </c>
      <c r="Q133" s="31">
        <v>1</v>
      </c>
      <c r="R133" s="31">
        <v>1</v>
      </c>
      <c r="S133" s="31">
        <v>2</v>
      </c>
      <c r="T133" s="31">
        <v>2</v>
      </c>
      <c r="U133" s="31">
        <v>2</v>
      </c>
      <c r="V133" s="31">
        <v>1</v>
      </c>
      <c r="W133" s="31">
        <v>1</v>
      </c>
      <c r="X133" s="31">
        <v>1</v>
      </c>
      <c r="Y133" s="31">
        <v>1</v>
      </c>
      <c r="Z133" s="31">
        <v>1</v>
      </c>
      <c r="AA133" s="31">
        <v>1</v>
      </c>
      <c r="AB133" s="31">
        <v>1</v>
      </c>
      <c r="AC133" s="31">
        <v>1</v>
      </c>
      <c r="AD133" s="31">
        <v>1</v>
      </c>
      <c r="AE133" s="31">
        <v>2</v>
      </c>
      <c r="AF133" s="31">
        <v>2</v>
      </c>
      <c r="AG133" s="31">
        <v>1</v>
      </c>
      <c r="AH133" s="31">
        <v>1</v>
      </c>
      <c r="AI133" s="31">
        <v>1</v>
      </c>
      <c r="AJ133" s="31">
        <v>1</v>
      </c>
      <c r="AK133" s="31">
        <v>1</v>
      </c>
      <c r="AL133" s="31">
        <v>1</v>
      </c>
      <c r="AM133" s="31">
        <v>1</v>
      </c>
      <c r="AN133" s="31">
        <v>1</v>
      </c>
      <c r="AO133" s="31">
        <v>1</v>
      </c>
      <c r="AP133" s="31">
        <v>1</v>
      </c>
      <c r="AQ133" s="31">
        <v>1</v>
      </c>
      <c r="AR133" s="31">
        <v>1</v>
      </c>
      <c r="AS133" s="31">
        <v>1</v>
      </c>
      <c r="AT133" s="31">
        <v>2</v>
      </c>
      <c r="AU133" s="31">
        <v>1</v>
      </c>
      <c r="AV133" s="31">
        <v>1</v>
      </c>
      <c r="AW133" s="31" t="s">
        <v>6</v>
      </c>
      <c r="AX133" s="31">
        <v>1</v>
      </c>
      <c r="AY133" s="97">
        <v>1</v>
      </c>
    </row>
    <row r="134" spans="1:51" x14ac:dyDescent="0.25">
      <c r="A134" s="34">
        <v>95433</v>
      </c>
      <c r="B134" s="31">
        <v>2</v>
      </c>
      <c r="C134" s="31">
        <v>1</v>
      </c>
      <c r="D134" s="31">
        <v>2</v>
      </c>
      <c r="E134" s="31">
        <v>2</v>
      </c>
      <c r="F134" s="31">
        <v>2</v>
      </c>
      <c r="G134" s="31">
        <v>2</v>
      </c>
      <c r="H134" s="31">
        <v>1</v>
      </c>
      <c r="I134" s="31" t="s">
        <v>6</v>
      </c>
      <c r="J134" s="31">
        <v>1</v>
      </c>
      <c r="K134" s="31">
        <v>2</v>
      </c>
      <c r="L134" s="31">
        <v>1</v>
      </c>
      <c r="M134" s="31">
        <v>2</v>
      </c>
      <c r="N134" s="31">
        <v>1</v>
      </c>
      <c r="O134" s="31">
        <v>1</v>
      </c>
      <c r="P134" s="31">
        <v>2</v>
      </c>
      <c r="Q134" s="31">
        <v>1</v>
      </c>
      <c r="R134" s="31">
        <v>2</v>
      </c>
      <c r="S134" s="31">
        <v>1</v>
      </c>
      <c r="T134" s="31">
        <v>1</v>
      </c>
      <c r="U134" s="31">
        <v>2</v>
      </c>
      <c r="V134" s="31">
        <v>2</v>
      </c>
      <c r="W134" s="31">
        <v>1</v>
      </c>
      <c r="X134" s="31">
        <v>1</v>
      </c>
      <c r="Y134" s="31">
        <v>1</v>
      </c>
      <c r="Z134" s="31">
        <v>1</v>
      </c>
      <c r="AA134" s="31">
        <v>1</v>
      </c>
      <c r="AB134" s="31">
        <v>1</v>
      </c>
      <c r="AC134" s="31">
        <v>1</v>
      </c>
      <c r="AD134" s="31">
        <v>1</v>
      </c>
      <c r="AE134" s="31">
        <v>1</v>
      </c>
      <c r="AF134" s="31">
        <v>2</v>
      </c>
      <c r="AG134" s="31">
        <v>1</v>
      </c>
      <c r="AH134" s="31">
        <v>1</v>
      </c>
      <c r="AI134" s="31">
        <v>1</v>
      </c>
      <c r="AJ134" s="31">
        <v>1</v>
      </c>
      <c r="AK134" s="31">
        <v>1</v>
      </c>
      <c r="AL134" s="31">
        <v>2</v>
      </c>
      <c r="AM134" s="31">
        <v>2</v>
      </c>
      <c r="AN134" s="31">
        <v>1</v>
      </c>
      <c r="AO134" s="31">
        <v>1</v>
      </c>
      <c r="AP134" s="31">
        <v>1</v>
      </c>
      <c r="AQ134" s="31">
        <v>1</v>
      </c>
      <c r="AR134" s="31">
        <v>1</v>
      </c>
      <c r="AS134" s="31">
        <v>1</v>
      </c>
      <c r="AT134" s="31">
        <v>1</v>
      </c>
      <c r="AU134" s="31">
        <v>1</v>
      </c>
      <c r="AV134" s="31">
        <v>1</v>
      </c>
      <c r="AW134" s="31">
        <v>1</v>
      </c>
      <c r="AX134" s="31">
        <v>1</v>
      </c>
      <c r="AY134" s="97">
        <v>1</v>
      </c>
    </row>
    <row r="135" spans="1:51" x14ac:dyDescent="0.25">
      <c r="A135" s="34">
        <v>95439</v>
      </c>
      <c r="B135" s="31">
        <v>1</v>
      </c>
      <c r="C135" s="31">
        <v>1</v>
      </c>
      <c r="D135" s="31">
        <v>1</v>
      </c>
      <c r="E135" s="31">
        <v>1</v>
      </c>
      <c r="F135" s="31">
        <v>2</v>
      </c>
      <c r="G135" s="31">
        <v>2</v>
      </c>
      <c r="H135" s="31">
        <v>1</v>
      </c>
      <c r="I135" s="31" t="s">
        <v>6</v>
      </c>
      <c r="J135" s="31">
        <v>1</v>
      </c>
      <c r="K135" s="31">
        <v>1.5</v>
      </c>
      <c r="L135" s="31">
        <v>2</v>
      </c>
      <c r="M135" s="31">
        <v>1</v>
      </c>
      <c r="N135" s="31">
        <v>2</v>
      </c>
      <c r="O135" s="31">
        <v>1</v>
      </c>
      <c r="P135" s="31">
        <v>2</v>
      </c>
      <c r="Q135" s="31">
        <v>1</v>
      </c>
      <c r="R135" s="31">
        <v>1.5</v>
      </c>
      <c r="S135" s="31">
        <v>1</v>
      </c>
      <c r="T135" s="31">
        <v>2</v>
      </c>
      <c r="U135" s="31">
        <v>2</v>
      </c>
      <c r="V135" s="31">
        <v>2</v>
      </c>
      <c r="W135" s="31">
        <v>1</v>
      </c>
      <c r="X135" s="31">
        <v>2</v>
      </c>
      <c r="Y135" s="31">
        <v>1</v>
      </c>
      <c r="Z135" s="31">
        <v>2</v>
      </c>
      <c r="AA135" s="31">
        <v>1</v>
      </c>
      <c r="AB135" s="31">
        <v>1</v>
      </c>
      <c r="AC135" s="31">
        <v>1</v>
      </c>
      <c r="AD135" s="31">
        <v>1</v>
      </c>
      <c r="AE135" s="31">
        <v>1</v>
      </c>
      <c r="AF135" s="31">
        <v>1</v>
      </c>
      <c r="AG135" s="31">
        <v>1</v>
      </c>
      <c r="AH135" s="31">
        <v>1</v>
      </c>
      <c r="AI135" s="31">
        <v>1</v>
      </c>
      <c r="AJ135" s="31">
        <v>1</v>
      </c>
      <c r="AK135" s="31">
        <v>1</v>
      </c>
      <c r="AL135" s="31">
        <v>2</v>
      </c>
      <c r="AM135" s="31">
        <v>1</v>
      </c>
      <c r="AN135" s="31" t="s">
        <v>6</v>
      </c>
      <c r="AO135" s="31">
        <v>1</v>
      </c>
      <c r="AP135" s="31">
        <v>1</v>
      </c>
      <c r="AQ135" s="31">
        <v>1</v>
      </c>
      <c r="AR135" s="31">
        <v>1</v>
      </c>
      <c r="AS135" s="31">
        <v>1</v>
      </c>
      <c r="AT135" s="31">
        <v>2</v>
      </c>
      <c r="AU135" s="31">
        <v>1</v>
      </c>
      <c r="AV135" s="31" t="s">
        <v>729</v>
      </c>
      <c r="AW135" s="31">
        <v>1</v>
      </c>
      <c r="AX135" s="31">
        <v>1</v>
      </c>
      <c r="AY135" s="97">
        <v>1</v>
      </c>
    </row>
    <row r="136" spans="1:51" x14ac:dyDescent="0.25">
      <c r="A136" s="34">
        <v>95443</v>
      </c>
      <c r="B136" s="31">
        <v>1</v>
      </c>
      <c r="C136" s="31">
        <v>1</v>
      </c>
      <c r="D136" s="31">
        <v>1</v>
      </c>
      <c r="E136" s="31">
        <v>2</v>
      </c>
      <c r="F136" s="31">
        <v>2</v>
      </c>
      <c r="G136" s="31">
        <v>1</v>
      </c>
      <c r="H136" s="31">
        <v>1</v>
      </c>
      <c r="I136" s="31" t="s">
        <v>6</v>
      </c>
      <c r="J136" s="31">
        <v>1</v>
      </c>
      <c r="K136" s="31">
        <v>2</v>
      </c>
      <c r="L136" s="31">
        <v>1</v>
      </c>
      <c r="M136" s="31">
        <v>1</v>
      </c>
      <c r="N136" s="31">
        <v>2</v>
      </c>
      <c r="O136" s="31">
        <v>1</v>
      </c>
      <c r="P136" s="31">
        <v>1</v>
      </c>
      <c r="Q136" s="31">
        <v>1</v>
      </c>
      <c r="R136" s="31">
        <v>2</v>
      </c>
      <c r="S136" s="31">
        <v>1</v>
      </c>
      <c r="T136" s="31">
        <v>2</v>
      </c>
      <c r="U136" s="31">
        <v>2</v>
      </c>
      <c r="V136" s="31">
        <v>1</v>
      </c>
      <c r="W136" s="31">
        <v>1</v>
      </c>
      <c r="X136" s="31">
        <v>1</v>
      </c>
      <c r="Y136" s="31">
        <v>1</v>
      </c>
      <c r="Z136" s="31">
        <v>2</v>
      </c>
      <c r="AA136" s="31">
        <v>2</v>
      </c>
      <c r="AB136" s="31">
        <v>1</v>
      </c>
      <c r="AC136" s="31">
        <v>1</v>
      </c>
      <c r="AD136" s="31">
        <v>1</v>
      </c>
      <c r="AE136" s="31">
        <v>1</v>
      </c>
      <c r="AF136" s="31">
        <v>2</v>
      </c>
      <c r="AG136" s="31">
        <v>1</v>
      </c>
      <c r="AH136" s="31">
        <v>1</v>
      </c>
      <c r="AI136" s="31">
        <v>1</v>
      </c>
      <c r="AJ136" s="31">
        <v>1</v>
      </c>
      <c r="AK136" s="31">
        <v>1</v>
      </c>
      <c r="AL136" s="31">
        <v>1</v>
      </c>
      <c r="AM136" s="31">
        <v>1</v>
      </c>
      <c r="AN136" s="31">
        <v>1</v>
      </c>
      <c r="AO136" s="31">
        <v>1</v>
      </c>
      <c r="AP136" s="31">
        <v>1</v>
      </c>
      <c r="AQ136" s="31">
        <v>1</v>
      </c>
      <c r="AR136" s="31">
        <v>1</v>
      </c>
      <c r="AS136" s="31">
        <v>1</v>
      </c>
      <c r="AT136" s="31">
        <v>2</v>
      </c>
      <c r="AU136" s="31">
        <v>2</v>
      </c>
      <c r="AV136" s="31">
        <v>2</v>
      </c>
      <c r="AW136" s="31">
        <v>2</v>
      </c>
      <c r="AX136" s="31">
        <v>1</v>
      </c>
      <c r="AY136" s="97">
        <v>2</v>
      </c>
    </row>
    <row r="137" spans="1:51" x14ac:dyDescent="0.25">
      <c r="A137" s="34">
        <v>95456</v>
      </c>
      <c r="B137" s="31">
        <v>1</v>
      </c>
      <c r="C137" s="31">
        <v>1</v>
      </c>
      <c r="D137" s="31">
        <v>1</v>
      </c>
      <c r="E137" s="31">
        <v>2</v>
      </c>
      <c r="F137" s="31">
        <v>2</v>
      </c>
      <c r="G137" s="31">
        <v>2</v>
      </c>
      <c r="H137" s="31">
        <v>1</v>
      </c>
      <c r="I137" s="31" t="s">
        <v>6</v>
      </c>
      <c r="J137" s="31">
        <v>2</v>
      </c>
      <c r="K137" s="31">
        <v>2</v>
      </c>
      <c r="L137" s="31">
        <v>1</v>
      </c>
      <c r="M137" s="31">
        <v>1</v>
      </c>
      <c r="N137" s="31">
        <v>1</v>
      </c>
      <c r="O137" s="31">
        <v>1</v>
      </c>
      <c r="P137" s="31">
        <v>1</v>
      </c>
      <c r="Q137" s="31">
        <v>1</v>
      </c>
      <c r="R137" s="31">
        <v>1</v>
      </c>
      <c r="S137" s="31">
        <v>1</v>
      </c>
      <c r="T137" s="31">
        <v>1</v>
      </c>
      <c r="U137" s="31">
        <v>2</v>
      </c>
      <c r="V137" s="31">
        <v>1</v>
      </c>
      <c r="W137" s="31">
        <v>2</v>
      </c>
      <c r="X137" s="31">
        <v>1</v>
      </c>
      <c r="Y137" s="31">
        <v>1</v>
      </c>
      <c r="Z137" s="31">
        <v>1</v>
      </c>
      <c r="AA137" s="31">
        <v>2</v>
      </c>
      <c r="AB137" s="31">
        <v>1</v>
      </c>
      <c r="AC137" s="31">
        <v>2</v>
      </c>
      <c r="AD137" s="31">
        <v>1</v>
      </c>
      <c r="AE137" s="31">
        <v>1</v>
      </c>
      <c r="AF137" s="31">
        <v>1</v>
      </c>
      <c r="AG137" s="31">
        <v>2</v>
      </c>
      <c r="AH137" s="31">
        <v>1</v>
      </c>
      <c r="AI137" s="31">
        <v>1</v>
      </c>
      <c r="AJ137" s="31">
        <v>1</v>
      </c>
      <c r="AK137" s="31">
        <v>1</v>
      </c>
      <c r="AL137" s="31">
        <v>2</v>
      </c>
      <c r="AM137" s="31">
        <v>1</v>
      </c>
      <c r="AN137" s="31">
        <v>1</v>
      </c>
      <c r="AO137" s="31">
        <v>1</v>
      </c>
      <c r="AP137" s="31">
        <v>2</v>
      </c>
      <c r="AQ137" s="31">
        <v>1</v>
      </c>
      <c r="AR137" s="31">
        <v>1</v>
      </c>
      <c r="AS137" s="31">
        <v>1</v>
      </c>
      <c r="AT137" s="31">
        <v>1</v>
      </c>
      <c r="AU137" s="31">
        <v>2</v>
      </c>
      <c r="AV137" s="31">
        <v>1</v>
      </c>
      <c r="AW137" s="31">
        <v>2</v>
      </c>
      <c r="AX137" s="31">
        <v>1</v>
      </c>
      <c r="AY137" s="97">
        <v>1</v>
      </c>
    </row>
    <row r="138" spans="1:51" x14ac:dyDescent="0.25">
      <c r="A138" s="34">
        <v>95518</v>
      </c>
      <c r="B138" s="31">
        <v>1</v>
      </c>
      <c r="C138" s="31">
        <v>1</v>
      </c>
      <c r="D138" s="31">
        <v>1</v>
      </c>
      <c r="E138" s="31">
        <v>2</v>
      </c>
      <c r="F138" s="31">
        <v>2</v>
      </c>
      <c r="G138" s="31">
        <v>2</v>
      </c>
      <c r="H138" s="31">
        <v>2</v>
      </c>
      <c r="I138" s="31" t="s">
        <v>6</v>
      </c>
      <c r="J138" s="31">
        <v>2</v>
      </c>
      <c r="K138" s="31">
        <v>2</v>
      </c>
      <c r="L138" s="31">
        <v>1</v>
      </c>
      <c r="M138" s="31">
        <v>1</v>
      </c>
      <c r="N138" s="31">
        <v>2</v>
      </c>
      <c r="O138" s="31">
        <v>1</v>
      </c>
      <c r="P138" s="31">
        <v>1</v>
      </c>
      <c r="Q138" s="31">
        <v>2</v>
      </c>
      <c r="R138" s="31">
        <v>1</v>
      </c>
      <c r="S138" s="31">
        <v>2</v>
      </c>
      <c r="T138" s="31">
        <v>1</v>
      </c>
      <c r="U138" s="31">
        <v>2</v>
      </c>
      <c r="V138" s="31">
        <v>1</v>
      </c>
      <c r="W138" s="31">
        <v>1</v>
      </c>
      <c r="X138" s="31">
        <v>1</v>
      </c>
      <c r="Y138" s="31">
        <v>1</v>
      </c>
      <c r="Z138" s="31">
        <v>2</v>
      </c>
      <c r="AA138" s="31">
        <v>1</v>
      </c>
      <c r="AB138" s="31">
        <v>1</v>
      </c>
      <c r="AC138" s="31">
        <v>1</v>
      </c>
      <c r="AD138" s="31">
        <v>1</v>
      </c>
      <c r="AE138" s="31">
        <v>2</v>
      </c>
      <c r="AF138" s="31">
        <v>1</v>
      </c>
      <c r="AG138" s="31">
        <v>1</v>
      </c>
      <c r="AH138" s="31">
        <v>1</v>
      </c>
      <c r="AI138" s="31">
        <v>1</v>
      </c>
      <c r="AJ138" s="31">
        <v>1</v>
      </c>
      <c r="AK138" s="31">
        <v>2</v>
      </c>
      <c r="AL138" s="31">
        <v>2</v>
      </c>
      <c r="AM138" s="31">
        <v>1</v>
      </c>
      <c r="AN138" s="31">
        <v>1</v>
      </c>
      <c r="AO138" s="31">
        <v>2</v>
      </c>
      <c r="AP138" s="31">
        <v>1</v>
      </c>
      <c r="AQ138" s="31">
        <v>2</v>
      </c>
      <c r="AR138" s="31">
        <v>1</v>
      </c>
      <c r="AS138" s="31">
        <v>1</v>
      </c>
      <c r="AT138" s="31">
        <v>1</v>
      </c>
      <c r="AU138" s="31">
        <v>2</v>
      </c>
      <c r="AV138" s="31">
        <v>1</v>
      </c>
      <c r="AW138" s="31">
        <v>2</v>
      </c>
      <c r="AX138" s="31">
        <v>1</v>
      </c>
      <c r="AY138" s="97">
        <v>1</v>
      </c>
    </row>
    <row r="139" spans="1:51" x14ac:dyDescent="0.25">
      <c r="A139" s="34">
        <v>95520</v>
      </c>
      <c r="B139" s="31" t="s">
        <v>6</v>
      </c>
      <c r="C139" s="31" t="s">
        <v>6</v>
      </c>
      <c r="D139" s="31" t="s">
        <v>6</v>
      </c>
      <c r="E139" s="31" t="s">
        <v>6</v>
      </c>
      <c r="F139" s="31" t="s">
        <v>6</v>
      </c>
      <c r="G139" s="31" t="s">
        <v>6</v>
      </c>
      <c r="H139" s="31" t="s">
        <v>6</v>
      </c>
      <c r="I139" s="31" t="s">
        <v>6</v>
      </c>
      <c r="J139" s="31" t="s">
        <v>6</v>
      </c>
      <c r="K139" s="31" t="s">
        <v>6</v>
      </c>
      <c r="L139" s="31" t="s">
        <v>6</v>
      </c>
      <c r="M139" s="31" t="s">
        <v>6</v>
      </c>
      <c r="N139" s="31" t="s">
        <v>6</v>
      </c>
      <c r="O139" s="31" t="s">
        <v>6</v>
      </c>
      <c r="P139" s="31" t="s">
        <v>6</v>
      </c>
      <c r="Q139" s="31" t="s">
        <v>6</v>
      </c>
      <c r="R139" s="31" t="s">
        <v>6</v>
      </c>
      <c r="S139" s="31" t="s">
        <v>6</v>
      </c>
      <c r="T139" s="31" t="s">
        <v>6</v>
      </c>
      <c r="U139" s="31" t="s">
        <v>6</v>
      </c>
      <c r="V139" s="31" t="s">
        <v>6</v>
      </c>
      <c r="W139" s="31" t="s">
        <v>6</v>
      </c>
      <c r="X139" s="31" t="s">
        <v>6</v>
      </c>
      <c r="Y139" s="31" t="s">
        <v>6</v>
      </c>
      <c r="Z139" s="31" t="s">
        <v>6</v>
      </c>
      <c r="AA139" s="31" t="s">
        <v>6</v>
      </c>
      <c r="AB139" s="31" t="s">
        <v>6</v>
      </c>
      <c r="AC139" s="31" t="s">
        <v>6</v>
      </c>
      <c r="AD139" s="31" t="s">
        <v>6</v>
      </c>
      <c r="AE139" s="31" t="s">
        <v>6</v>
      </c>
      <c r="AF139" s="31" t="s">
        <v>6</v>
      </c>
      <c r="AG139" s="31" t="s">
        <v>6</v>
      </c>
      <c r="AH139" s="31" t="s">
        <v>6</v>
      </c>
      <c r="AI139" s="31" t="s">
        <v>6</v>
      </c>
      <c r="AJ139" s="31" t="s">
        <v>6</v>
      </c>
      <c r="AK139" s="31" t="s">
        <v>6</v>
      </c>
      <c r="AL139" s="31" t="s">
        <v>6</v>
      </c>
      <c r="AM139" s="31" t="s">
        <v>6</v>
      </c>
      <c r="AN139" s="31" t="s">
        <v>6</v>
      </c>
      <c r="AO139" s="31" t="s">
        <v>6</v>
      </c>
      <c r="AP139" s="31" t="s">
        <v>6</v>
      </c>
      <c r="AQ139" s="31" t="s">
        <v>6</v>
      </c>
      <c r="AR139" s="31" t="s">
        <v>6</v>
      </c>
      <c r="AS139" s="31" t="s">
        <v>6</v>
      </c>
      <c r="AT139" s="31" t="s">
        <v>6</v>
      </c>
      <c r="AU139" s="31" t="s">
        <v>6</v>
      </c>
      <c r="AV139" s="31" t="s">
        <v>6</v>
      </c>
      <c r="AW139" s="31" t="s">
        <v>6</v>
      </c>
      <c r="AX139" s="31" t="s">
        <v>6</v>
      </c>
      <c r="AY139" s="97" t="s">
        <v>6</v>
      </c>
    </row>
    <row r="140" spans="1:51" x14ac:dyDescent="0.25">
      <c r="A140" s="34">
        <v>95521</v>
      </c>
      <c r="B140" s="31">
        <v>1</v>
      </c>
      <c r="C140" s="31">
        <v>1</v>
      </c>
      <c r="D140" s="31">
        <v>1.5</v>
      </c>
      <c r="E140" s="31">
        <v>1</v>
      </c>
      <c r="F140" s="31">
        <v>1</v>
      </c>
      <c r="G140" s="31">
        <v>1</v>
      </c>
      <c r="H140" s="31">
        <v>1.5</v>
      </c>
      <c r="I140" s="31" t="s">
        <v>6</v>
      </c>
      <c r="J140" s="31">
        <v>2</v>
      </c>
      <c r="K140" s="31">
        <v>2</v>
      </c>
      <c r="L140" s="31">
        <v>1</v>
      </c>
      <c r="M140" s="31">
        <v>1</v>
      </c>
      <c r="N140" s="31">
        <v>2</v>
      </c>
      <c r="O140" s="31">
        <v>1</v>
      </c>
      <c r="P140" s="31">
        <v>2</v>
      </c>
      <c r="Q140" s="31">
        <v>1.5</v>
      </c>
      <c r="R140" s="31">
        <v>1.5</v>
      </c>
      <c r="S140" s="31">
        <v>2</v>
      </c>
      <c r="T140" s="31">
        <v>1</v>
      </c>
      <c r="U140" s="31">
        <v>2</v>
      </c>
      <c r="V140" s="31">
        <v>1</v>
      </c>
      <c r="W140" s="31">
        <v>1</v>
      </c>
      <c r="X140" s="31">
        <v>1</v>
      </c>
      <c r="Y140" s="31">
        <v>1</v>
      </c>
      <c r="Z140" s="31">
        <v>2</v>
      </c>
      <c r="AA140" s="31">
        <v>1</v>
      </c>
      <c r="AB140" s="31">
        <v>1.5</v>
      </c>
      <c r="AC140" s="31">
        <v>1</v>
      </c>
      <c r="AD140" s="31">
        <v>1</v>
      </c>
      <c r="AE140" s="31">
        <v>2</v>
      </c>
      <c r="AF140" s="31">
        <v>2</v>
      </c>
      <c r="AG140" s="31">
        <v>2</v>
      </c>
      <c r="AH140" s="31">
        <v>2</v>
      </c>
      <c r="AI140" s="31">
        <v>1.5</v>
      </c>
      <c r="AJ140" s="31">
        <v>1.5</v>
      </c>
      <c r="AK140" s="31">
        <v>2</v>
      </c>
      <c r="AL140" s="31">
        <v>2</v>
      </c>
      <c r="AM140" s="31">
        <v>1</v>
      </c>
      <c r="AN140" s="31">
        <v>2</v>
      </c>
      <c r="AO140" s="31">
        <v>1</v>
      </c>
      <c r="AP140" s="31">
        <v>1</v>
      </c>
      <c r="AQ140" s="31">
        <v>2</v>
      </c>
      <c r="AR140" s="31">
        <v>1</v>
      </c>
      <c r="AS140" s="31">
        <v>1</v>
      </c>
      <c r="AT140" s="31">
        <v>2</v>
      </c>
      <c r="AU140" s="31">
        <v>2</v>
      </c>
      <c r="AV140" s="31" t="s">
        <v>729</v>
      </c>
      <c r="AW140" s="31">
        <v>2</v>
      </c>
      <c r="AX140" s="31">
        <v>2</v>
      </c>
      <c r="AY140" s="97">
        <v>1</v>
      </c>
    </row>
    <row r="141" spans="1:51" x14ac:dyDescent="0.25">
      <c r="A141" s="34">
        <v>95606</v>
      </c>
      <c r="B141" s="31">
        <v>1</v>
      </c>
      <c r="C141" s="31">
        <v>1</v>
      </c>
      <c r="D141" s="31">
        <v>1</v>
      </c>
      <c r="E141" s="31">
        <v>1</v>
      </c>
      <c r="F141" s="31">
        <v>2</v>
      </c>
      <c r="G141" s="31">
        <v>1</v>
      </c>
      <c r="H141" s="31">
        <v>1</v>
      </c>
      <c r="I141" s="31" t="s">
        <v>6</v>
      </c>
      <c r="J141" s="31">
        <v>1</v>
      </c>
      <c r="K141" s="31">
        <v>2</v>
      </c>
      <c r="L141" s="31">
        <v>2</v>
      </c>
      <c r="M141" s="31">
        <v>1</v>
      </c>
      <c r="N141" s="31">
        <v>1</v>
      </c>
      <c r="O141" s="31">
        <v>1</v>
      </c>
      <c r="P141" s="31">
        <v>2</v>
      </c>
      <c r="Q141" s="31">
        <v>1</v>
      </c>
      <c r="R141" s="31">
        <v>1</v>
      </c>
      <c r="S141" s="31">
        <v>1</v>
      </c>
      <c r="T141" s="31">
        <v>1</v>
      </c>
      <c r="U141" s="31">
        <v>1</v>
      </c>
      <c r="V141" s="31">
        <v>2</v>
      </c>
      <c r="W141" s="31">
        <v>1</v>
      </c>
      <c r="X141" s="31">
        <v>1</v>
      </c>
      <c r="Y141" s="31">
        <v>1</v>
      </c>
      <c r="Z141" s="31">
        <v>1</v>
      </c>
      <c r="AA141" s="31">
        <v>2</v>
      </c>
      <c r="AB141" s="31">
        <v>1</v>
      </c>
      <c r="AC141" s="31">
        <v>2</v>
      </c>
      <c r="AD141" s="31">
        <v>1</v>
      </c>
      <c r="AE141" s="31">
        <v>1</v>
      </c>
      <c r="AF141" s="31">
        <v>2</v>
      </c>
      <c r="AG141" s="31">
        <v>1</v>
      </c>
      <c r="AH141" s="31">
        <v>1</v>
      </c>
      <c r="AI141" s="31">
        <v>1</v>
      </c>
      <c r="AJ141" s="31">
        <v>1</v>
      </c>
      <c r="AK141" s="31">
        <v>1</v>
      </c>
      <c r="AL141" s="31">
        <v>2</v>
      </c>
      <c r="AM141" s="31">
        <v>1</v>
      </c>
      <c r="AN141" s="31">
        <v>1</v>
      </c>
      <c r="AO141" s="31">
        <v>1</v>
      </c>
      <c r="AP141" s="31">
        <v>2</v>
      </c>
      <c r="AQ141" s="31">
        <v>1</v>
      </c>
      <c r="AR141" s="31">
        <v>1</v>
      </c>
      <c r="AS141" s="31">
        <v>1</v>
      </c>
      <c r="AT141" s="31">
        <v>2</v>
      </c>
      <c r="AU141" s="31">
        <v>2</v>
      </c>
      <c r="AV141" s="31">
        <v>2</v>
      </c>
      <c r="AW141" s="31">
        <v>2</v>
      </c>
      <c r="AX141" s="31">
        <v>1</v>
      </c>
      <c r="AY141" s="97">
        <v>2</v>
      </c>
    </row>
    <row r="142" spans="1:51" x14ac:dyDescent="0.25">
      <c r="A142" s="34">
        <v>95007</v>
      </c>
      <c r="B142" s="31">
        <v>1</v>
      </c>
      <c r="C142" s="31" t="s">
        <v>6</v>
      </c>
      <c r="D142" s="31">
        <v>1</v>
      </c>
      <c r="E142" s="31">
        <v>2</v>
      </c>
      <c r="F142" s="31">
        <v>2</v>
      </c>
      <c r="G142" s="31">
        <v>1</v>
      </c>
      <c r="H142" s="31">
        <v>1</v>
      </c>
      <c r="I142" s="31" t="s">
        <v>6</v>
      </c>
      <c r="J142" s="31">
        <v>1</v>
      </c>
      <c r="K142" s="31">
        <v>2</v>
      </c>
      <c r="L142" s="31">
        <v>1</v>
      </c>
      <c r="M142" s="31">
        <v>1</v>
      </c>
      <c r="N142" s="31">
        <v>2</v>
      </c>
      <c r="O142" s="31">
        <v>2</v>
      </c>
      <c r="P142" s="31">
        <v>2</v>
      </c>
      <c r="Q142" s="31">
        <v>1</v>
      </c>
      <c r="R142" s="31">
        <v>2</v>
      </c>
      <c r="S142" s="31">
        <v>2</v>
      </c>
      <c r="T142" s="31">
        <v>1</v>
      </c>
      <c r="U142" s="31">
        <v>1</v>
      </c>
      <c r="V142" s="31">
        <v>2</v>
      </c>
      <c r="W142" s="31">
        <v>2</v>
      </c>
      <c r="X142" s="31">
        <v>1</v>
      </c>
      <c r="Y142" s="31">
        <v>1</v>
      </c>
      <c r="Z142" s="31">
        <v>2</v>
      </c>
      <c r="AA142" s="31">
        <v>2</v>
      </c>
      <c r="AB142" s="31">
        <v>2</v>
      </c>
      <c r="AC142" s="31">
        <v>2</v>
      </c>
      <c r="AD142" s="31">
        <v>1</v>
      </c>
      <c r="AE142" s="31">
        <v>1</v>
      </c>
      <c r="AF142" s="31">
        <v>1</v>
      </c>
      <c r="AG142" s="31">
        <v>1</v>
      </c>
      <c r="AH142" s="31">
        <v>1</v>
      </c>
      <c r="AI142" s="31">
        <v>2</v>
      </c>
      <c r="AJ142" s="31">
        <v>1</v>
      </c>
      <c r="AK142" s="31">
        <v>1</v>
      </c>
      <c r="AL142" s="31">
        <v>2</v>
      </c>
      <c r="AM142" s="31">
        <v>1</v>
      </c>
      <c r="AN142" s="31">
        <v>1</v>
      </c>
      <c r="AO142" s="31">
        <v>1</v>
      </c>
      <c r="AP142" s="31">
        <v>2</v>
      </c>
      <c r="AQ142" s="31">
        <v>2</v>
      </c>
      <c r="AR142" s="31">
        <v>1</v>
      </c>
      <c r="AS142" s="31">
        <v>1</v>
      </c>
      <c r="AT142" s="31">
        <v>1</v>
      </c>
      <c r="AU142" s="31">
        <v>2</v>
      </c>
      <c r="AV142" s="31">
        <v>2</v>
      </c>
      <c r="AW142" s="31">
        <v>1</v>
      </c>
      <c r="AX142" s="31">
        <v>1</v>
      </c>
      <c r="AY142" s="97">
        <v>1</v>
      </c>
    </row>
    <row r="143" spans="1:51" x14ac:dyDescent="0.25">
      <c r="A143" s="34">
        <v>95012</v>
      </c>
      <c r="B143" s="31">
        <v>2</v>
      </c>
      <c r="C143" s="31">
        <v>1</v>
      </c>
      <c r="D143" s="31">
        <v>1</v>
      </c>
      <c r="E143" s="31">
        <v>2</v>
      </c>
      <c r="F143" s="31">
        <v>2</v>
      </c>
      <c r="G143" s="31">
        <v>2</v>
      </c>
      <c r="H143" s="31">
        <v>1</v>
      </c>
      <c r="I143" s="31" t="s">
        <v>6</v>
      </c>
      <c r="J143" s="31">
        <v>2</v>
      </c>
      <c r="K143" s="31">
        <v>1</v>
      </c>
      <c r="L143" s="31">
        <v>1</v>
      </c>
      <c r="M143" s="31">
        <v>1</v>
      </c>
      <c r="N143" s="31">
        <v>2</v>
      </c>
      <c r="O143" s="31">
        <v>1</v>
      </c>
      <c r="P143" s="31">
        <v>2</v>
      </c>
      <c r="Q143" s="31">
        <v>2</v>
      </c>
      <c r="R143" s="31">
        <v>2</v>
      </c>
      <c r="S143" s="31">
        <v>1</v>
      </c>
      <c r="T143" s="31">
        <v>1</v>
      </c>
      <c r="U143" s="31">
        <v>1</v>
      </c>
      <c r="V143" s="31">
        <v>2</v>
      </c>
      <c r="W143" s="31">
        <v>1</v>
      </c>
      <c r="X143" s="31">
        <v>1</v>
      </c>
      <c r="Y143" s="31">
        <v>1</v>
      </c>
      <c r="Z143" s="31">
        <v>2</v>
      </c>
      <c r="AA143" s="31">
        <v>2</v>
      </c>
      <c r="AB143" s="31">
        <v>1</v>
      </c>
      <c r="AC143" s="31">
        <v>1</v>
      </c>
      <c r="AD143" s="31">
        <v>1</v>
      </c>
      <c r="AE143" s="31">
        <v>1</v>
      </c>
      <c r="AF143" s="31">
        <v>2</v>
      </c>
      <c r="AG143" s="31">
        <v>1</v>
      </c>
      <c r="AH143" s="31">
        <v>1</v>
      </c>
      <c r="AI143" s="31">
        <v>2</v>
      </c>
      <c r="AJ143" s="31">
        <v>1</v>
      </c>
      <c r="AK143" s="31">
        <v>2</v>
      </c>
      <c r="AL143" s="31">
        <v>1</v>
      </c>
      <c r="AM143" s="31">
        <v>1</v>
      </c>
      <c r="AN143" s="31">
        <v>1</v>
      </c>
      <c r="AO143" s="31">
        <v>1</v>
      </c>
      <c r="AP143" s="31">
        <v>2</v>
      </c>
      <c r="AQ143" s="31">
        <v>2</v>
      </c>
      <c r="AR143" s="31">
        <v>1</v>
      </c>
      <c r="AS143" s="31">
        <v>1</v>
      </c>
      <c r="AT143" s="31">
        <v>2</v>
      </c>
      <c r="AU143" s="31">
        <v>2</v>
      </c>
      <c r="AV143" s="31" t="s">
        <v>729</v>
      </c>
      <c r="AW143" s="31">
        <v>2</v>
      </c>
      <c r="AX143" s="31">
        <v>1</v>
      </c>
      <c r="AY143" s="97">
        <v>2</v>
      </c>
    </row>
    <row r="144" spans="1:51" x14ac:dyDescent="0.25">
      <c r="A144" s="34">
        <v>95062</v>
      </c>
      <c r="B144" s="31">
        <v>2</v>
      </c>
      <c r="C144" s="31">
        <v>1</v>
      </c>
      <c r="D144" s="31">
        <v>1</v>
      </c>
      <c r="E144" s="31">
        <v>2</v>
      </c>
      <c r="F144" s="31">
        <v>2</v>
      </c>
      <c r="G144" s="31">
        <v>1</v>
      </c>
      <c r="H144" s="31">
        <v>1</v>
      </c>
      <c r="I144" s="31" t="s">
        <v>6</v>
      </c>
      <c r="J144" s="31">
        <v>2</v>
      </c>
      <c r="K144" s="31">
        <v>2</v>
      </c>
      <c r="L144" s="31">
        <v>1</v>
      </c>
      <c r="M144" s="31">
        <v>1</v>
      </c>
      <c r="N144" s="31">
        <v>2</v>
      </c>
      <c r="O144" s="31">
        <v>1</v>
      </c>
      <c r="P144" s="31">
        <v>1</v>
      </c>
      <c r="Q144" s="31">
        <v>1</v>
      </c>
      <c r="R144" s="31">
        <v>1</v>
      </c>
      <c r="S144" s="31">
        <v>1</v>
      </c>
      <c r="T144" s="31">
        <v>1</v>
      </c>
      <c r="U144" s="31">
        <v>2</v>
      </c>
      <c r="V144" s="31">
        <v>1</v>
      </c>
      <c r="W144" s="31">
        <v>1</v>
      </c>
      <c r="X144" s="31">
        <v>1</v>
      </c>
      <c r="Y144" s="31">
        <v>1</v>
      </c>
      <c r="Z144" s="31">
        <v>2</v>
      </c>
      <c r="AA144" s="31">
        <v>2</v>
      </c>
      <c r="AB144" s="31">
        <v>1</v>
      </c>
      <c r="AC144" s="31">
        <v>1</v>
      </c>
      <c r="AD144" s="31">
        <v>1</v>
      </c>
      <c r="AE144" s="31">
        <v>1</v>
      </c>
      <c r="AF144" s="31">
        <v>2</v>
      </c>
      <c r="AG144" s="31">
        <v>1</v>
      </c>
      <c r="AH144" s="31">
        <v>1</v>
      </c>
      <c r="AI144" s="31">
        <v>2</v>
      </c>
      <c r="AJ144" s="31">
        <v>1</v>
      </c>
      <c r="AK144" s="31">
        <v>1</v>
      </c>
      <c r="AL144" s="31">
        <v>1</v>
      </c>
      <c r="AM144" s="31">
        <v>1</v>
      </c>
      <c r="AN144" s="31">
        <v>1</v>
      </c>
      <c r="AO144" s="31">
        <v>1</v>
      </c>
      <c r="AP144" s="31">
        <v>2</v>
      </c>
      <c r="AQ144" s="31">
        <v>1</v>
      </c>
      <c r="AR144" s="31">
        <v>1</v>
      </c>
      <c r="AS144" s="31">
        <v>1</v>
      </c>
      <c r="AT144" s="31">
        <v>1</v>
      </c>
      <c r="AU144" s="31">
        <v>2</v>
      </c>
      <c r="AV144" s="31">
        <v>2</v>
      </c>
      <c r="AW144" s="31">
        <v>2</v>
      </c>
      <c r="AX144" s="31">
        <v>1</v>
      </c>
      <c r="AY144" s="97">
        <v>1</v>
      </c>
    </row>
    <row r="145" spans="1:51" x14ac:dyDescent="0.25">
      <c r="A145" s="34">
        <v>95095</v>
      </c>
      <c r="B145" s="31">
        <v>1</v>
      </c>
      <c r="C145" s="31">
        <v>1</v>
      </c>
      <c r="D145" s="31">
        <v>1</v>
      </c>
      <c r="E145" s="31">
        <v>2</v>
      </c>
      <c r="F145" s="31">
        <v>2</v>
      </c>
      <c r="G145" s="31">
        <v>2</v>
      </c>
      <c r="H145" s="31">
        <v>2</v>
      </c>
      <c r="I145" s="31" t="s">
        <v>6</v>
      </c>
      <c r="J145" s="31">
        <v>2</v>
      </c>
      <c r="K145" s="31">
        <v>2</v>
      </c>
      <c r="L145" s="31">
        <v>1</v>
      </c>
      <c r="M145" s="31">
        <v>1</v>
      </c>
      <c r="N145" s="31">
        <v>2</v>
      </c>
      <c r="O145" s="31">
        <v>1</v>
      </c>
      <c r="P145" s="31">
        <v>2</v>
      </c>
      <c r="Q145" s="31">
        <v>1</v>
      </c>
      <c r="R145" s="31">
        <v>1</v>
      </c>
      <c r="S145" s="31">
        <v>2</v>
      </c>
      <c r="T145" s="31">
        <v>2</v>
      </c>
      <c r="U145" s="31">
        <v>2</v>
      </c>
      <c r="V145" s="31">
        <v>2</v>
      </c>
      <c r="W145" s="31">
        <v>1</v>
      </c>
      <c r="X145" s="31">
        <v>1</v>
      </c>
      <c r="Y145" s="31">
        <v>1</v>
      </c>
      <c r="Z145" s="31">
        <v>2</v>
      </c>
      <c r="AA145" s="31">
        <v>2</v>
      </c>
      <c r="AB145" s="31">
        <v>1</v>
      </c>
      <c r="AC145" s="31">
        <v>1</v>
      </c>
      <c r="AD145" s="31">
        <v>1</v>
      </c>
      <c r="AE145" s="31">
        <v>2</v>
      </c>
      <c r="AF145" s="31">
        <v>1</v>
      </c>
      <c r="AG145" s="31">
        <v>1</v>
      </c>
      <c r="AH145" s="31">
        <v>1</v>
      </c>
      <c r="AI145" s="31">
        <v>2</v>
      </c>
      <c r="AJ145" s="31">
        <v>1</v>
      </c>
      <c r="AK145" s="31">
        <v>1</v>
      </c>
      <c r="AL145" s="31">
        <v>2</v>
      </c>
      <c r="AM145" s="31">
        <v>1</v>
      </c>
      <c r="AN145" s="31">
        <v>1</v>
      </c>
      <c r="AO145" s="31">
        <v>1</v>
      </c>
      <c r="AP145" s="31">
        <v>1</v>
      </c>
      <c r="AQ145" s="31">
        <v>2</v>
      </c>
      <c r="AR145" s="31">
        <v>1</v>
      </c>
      <c r="AS145" s="31">
        <v>1</v>
      </c>
      <c r="AT145" s="31">
        <v>2</v>
      </c>
      <c r="AU145" s="31">
        <v>2</v>
      </c>
      <c r="AV145" s="31">
        <v>2</v>
      </c>
      <c r="AW145" s="31">
        <v>1</v>
      </c>
      <c r="AX145" s="31">
        <v>1</v>
      </c>
      <c r="AY145" s="97">
        <v>1</v>
      </c>
    </row>
    <row r="146" spans="1:51" x14ac:dyDescent="0.25">
      <c r="A146" s="34">
        <v>95128</v>
      </c>
      <c r="B146" s="31">
        <v>1</v>
      </c>
      <c r="C146" s="31">
        <v>1</v>
      </c>
      <c r="D146" s="31">
        <v>1</v>
      </c>
      <c r="E146" s="31">
        <v>1.5</v>
      </c>
      <c r="F146" s="31">
        <v>1.5</v>
      </c>
      <c r="G146" s="31">
        <v>1</v>
      </c>
      <c r="H146" s="31">
        <v>1.5</v>
      </c>
      <c r="I146" s="31" t="s">
        <v>6</v>
      </c>
      <c r="J146" s="31">
        <v>1</v>
      </c>
      <c r="K146" s="31">
        <v>2</v>
      </c>
      <c r="L146" s="31">
        <v>1</v>
      </c>
      <c r="M146" s="31">
        <v>1</v>
      </c>
      <c r="N146" s="31">
        <v>2</v>
      </c>
      <c r="O146" s="31">
        <v>1.5</v>
      </c>
      <c r="P146" s="31">
        <v>1.5</v>
      </c>
      <c r="Q146" s="31">
        <v>1</v>
      </c>
      <c r="R146" s="31">
        <v>1.5</v>
      </c>
      <c r="S146" s="31">
        <v>1.5</v>
      </c>
      <c r="T146" s="31">
        <v>1</v>
      </c>
      <c r="U146" s="31">
        <v>1.5</v>
      </c>
      <c r="V146" s="31">
        <v>1.5</v>
      </c>
      <c r="W146" s="31">
        <v>1</v>
      </c>
      <c r="X146" s="31">
        <v>1</v>
      </c>
      <c r="Y146" s="31">
        <v>1</v>
      </c>
      <c r="Z146" s="31">
        <v>2</v>
      </c>
      <c r="AA146" s="31">
        <v>2</v>
      </c>
      <c r="AB146" s="31">
        <v>1.5</v>
      </c>
      <c r="AC146" s="31">
        <v>1.5</v>
      </c>
      <c r="AD146" s="31">
        <v>1</v>
      </c>
      <c r="AE146" s="31">
        <v>2</v>
      </c>
      <c r="AF146" s="31">
        <v>1.5</v>
      </c>
      <c r="AG146" s="31">
        <v>1</v>
      </c>
      <c r="AH146" s="31">
        <v>1</v>
      </c>
      <c r="AI146" s="31">
        <v>1</v>
      </c>
      <c r="AJ146" s="31">
        <v>1</v>
      </c>
      <c r="AK146" s="31">
        <v>1</v>
      </c>
      <c r="AL146" s="31">
        <v>2</v>
      </c>
      <c r="AM146" s="31">
        <v>1</v>
      </c>
      <c r="AN146" s="31">
        <v>1</v>
      </c>
      <c r="AO146" s="31">
        <v>1</v>
      </c>
      <c r="AP146" s="31">
        <v>2</v>
      </c>
      <c r="AQ146" s="31">
        <v>1</v>
      </c>
      <c r="AR146" s="31">
        <v>1</v>
      </c>
      <c r="AS146" s="31">
        <v>1</v>
      </c>
      <c r="AT146" s="31">
        <v>2</v>
      </c>
      <c r="AU146" s="31">
        <v>1.5</v>
      </c>
      <c r="AV146" s="31">
        <v>2</v>
      </c>
      <c r="AW146" s="31">
        <v>1</v>
      </c>
      <c r="AX146" s="31">
        <v>1</v>
      </c>
      <c r="AY146" s="97">
        <v>1</v>
      </c>
    </row>
    <row r="147" spans="1:51" x14ac:dyDescent="0.25">
      <c r="A147" s="34">
        <v>95138</v>
      </c>
      <c r="B147" s="31">
        <v>2</v>
      </c>
      <c r="C147" s="31">
        <v>1</v>
      </c>
      <c r="D147" s="31">
        <v>1</v>
      </c>
      <c r="E147" s="31">
        <v>2</v>
      </c>
      <c r="F147" s="31">
        <v>2</v>
      </c>
      <c r="G147" s="31">
        <v>2</v>
      </c>
      <c r="H147" s="31">
        <v>1</v>
      </c>
      <c r="I147" s="31" t="s">
        <v>6</v>
      </c>
      <c r="J147" s="31">
        <v>2</v>
      </c>
      <c r="K147" s="31">
        <v>2</v>
      </c>
      <c r="L147" s="31">
        <v>1</v>
      </c>
      <c r="M147" s="31">
        <v>2</v>
      </c>
      <c r="N147" s="31">
        <v>2</v>
      </c>
      <c r="O147" s="31">
        <v>2</v>
      </c>
      <c r="P147" s="31">
        <v>1</v>
      </c>
      <c r="Q147" s="31">
        <v>1</v>
      </c>
      <c r="R147" s="31">
        <v>1</v>
      </c>
      <c r="S147" s="31">
        <v>1</v>
      </c>
      <c r="T147" s="31">
        <v>2</v>
      </c>
      <c r="U147" s="31">
        <v>2</v>
      </c>
      <c r="V147" s="31">
        <v>2</v>
      </c>
      <c r="W147" s="31">
        <v>1</v>
      </c>
      <c r="X147" s="31">
        <v>1</v>
      </c>
      <c r="Y147" s="31">
        <v>1</v>
      </c>
      <c r="Z147" s="31">
        <v>2</v>
      </c>
      <c r="AA147" s="31">
        <v>1</v>
      </c>
      <c r="AB147" s="31">
        <v>1</v>
      </c>
      <c r="AC147" s="31">
        <v>1</v>
      </c>
      <c r="AD147" s="31">
        <v>1</v>
      </c>
      <c r="AE147" s="31">
        <v>1</v>
      </c>
      <c r="AF147" s="31">
        <v>1</v>
      </c>
      <c r="AG147" s="31">
        <v>1</v>
      </c>
      <c r="AH147" s="31">
        <v>1</v>
      </c>
      <c r="AI147" s="31">
        <v>1</v>
      </c>
      <c r="AJ147" s="31">
        <v>1</v>
      </c>
      <c r="AK147" s="31">
        <v>1</v>
      </c>
      <c r="AL147" s="31">
        <v>2</v>
      </c>
      <c r="AM147" s="31">
        <v>2</v>
      </c>
      <c r="AN147" s="31">
        <v>1</v>
      </c>
      <c r="AO147" s="31">
        <v>1</v>
      </c>
      <c r="AP147" s="31">
        <v>1</v>
      </c>
      <c r="AQ147" s="31">
        <v>1</v>
      </c>
      <c r="AR147" s="31">
        <v>1</v>
      </c>
      <c r="AS147" s="31">
        <v>1</v>
      </c>
      <c r="AT147" s="31">
        <v>2</v>
      </c>
      <c r="AU147" s="31">
        <v>1</v>
      </c>
      <c r="AV147" s="31">
        <v>2</v>
      </c>
      <c r="AW147" s="31">
        <v>2</v>
      </c>
      <c r="AX147" s="31">
        <v>1</v>
      </c>
      <c r="AY147" s="97">
        <v>1</v>
      </c>
    </row>
    <row r="148" spans="1:51" x14ac:dyDescent="0.25">
      <c r="A148" s="34">
        <v>95160</v>
      </c>
      <c r="B148" s="31">
        <v>1</v>
      </c>
      <c r="C148" s="31">
        <v>1</v>
      </c>
      <c r="D148" s="31">
        <v>1</v>
      </c>
      <c r="E148" s="31">
        <v>1</v>
      </c>
      <c r="F148" s="31">
        <v>1</v>
      </c>
      <c r="G148" s="31">
        <v>2</v>
      </c>
      <c r="H148" s="31">
        <v>1</v>
      </c>
      <c r="I148" s="31" t="s">
        <v>6</v>
      </c>
      <c r="J148" s="31">
        <v>1</v>
      </c>
      <c r="K148" s="31">
        <v>2</v>
      </c>
      <c r="L148" s="31">
        <v>2</v>
      </c>
      <c r="M148" s="31">
        <v>1</v>
      </c>
      <c r="N148" s="31">
        <v>2</v>
      </c>
      <c r="O148" s="31">
        <v>1</v>
      </c>
      <c r="P148" s="31">
        <v>1</v>
      </c>
      <c r="Q148" s="31">
        <v>1</v>
      </c>
      <c r="R148" s="31">
        <v>2</v>
      </c>
      <c r="S148" s="31">
        <v>1</v>
      </c>
      <c r="T148" s="31">
        <v>2</v>
      </c>
      <c r="U148" s="31">
        <v>1</v>
      </c>
      <c r="V148" s="31">
        <v>2</v>
      </c>
      <c r="W148" s="31">
        <v>1</v>
      </c>
      <c r="X148" s="31">
        <v>2</v>
      </c>
      <c r="Y148" s="31">
        <v>1</v>
      </c>
      <c r="Z148" s="31">
        <v>2</v>
      </c>
      <c r="AA148" s="31">
        <v>1</v>
      </c>
      <c r="AB148" s="31">
        <v>1</v>
      </c>
      <c r="AC148" s="31">
        <v>1</v>
      </c>
      <c r="AD148" s="31">
        <v>1</v>
      </c>
      <c r="AE148" s="31">
        <v>1</v>
      </c>
      <c r="AF148" s="31">
        <v>1</v>
      </c>
      <c r="AG148" s="31">
        <v>1</v>
      </c>
      <c r="AH148" s="31">
        <v>1</v>
      </c>
      <c r="AI148" s="31">
        <v>1</v>
      </c>
      <c r="AJ148" s="31">
        <v>1</v>
      </c>
      <c r="AK148" s="31">
        <v>1</v>
      </c>
      <c r="AL148" s="31">
        <v>2</v>
      </c>
      <c r="AM148" s="31">
        <v>1</v>
      </c>
      <c r="AN148" s="31">
        <v>1</v>
      </c>
      <c r="AO148" s="31">
        <v>1</v>
      </c>
      <c r="AP148" s="31">
        <v>1</v>
      </c>
      <c r="AQ148" s="31">
        <v>1</v>
      </c>
      <c r="AR148" s="31">
        <v>1</v>
      </c>
      <c r="AS148" s="31">
        <v>1</v>
      </c>
      <c r="AT148" s="31">
        <v>2</v>
      </c>
      <c r="AU148" s="31">
        <v>1</v>
      </c>
      <c r="AV148" s="31">
        <v>1</v>
      </c>
      <c r="AW148" s="31">
        <v>2</v>
      </c>
      <c r="AX148" s="31">
        <v>1</v>
      </c>
      <c r="AY148" s="97">
        <v>1</v>
      </c>
    </row>
    <row r="149" spans="1:51" x14ac:dyDescent="0.25">
      <c r="A149" s="34">
        <v>95166</v>
      </c>
      <c r="B149" s="31">
        <v>1</v>
      </c>
      <c r="C149" s="31">
        <v>1</v>
      </c>
      <c r="D149" s="31">
        <v>1</v>
      </c>
      <c r="E149" s="31">
        <v>2</v>
      </c>
      <c r="F149" s="31">
        <v>2</v>
      </c>
      <c r="G149" s="31">
        <v>1</v>
      </c>
      <c r="H149" s="31">
        <v>1</v>
      </c>
      <c r="I149" s="31" t="s">
        <v>6</v>
      </c>
      <c r="J149" s="31">
        <v>2</v>
      </c>
      <c r="K149" s="31">
        <v>1</v>
      </c>
      <c r="L149" s="31">
        <v>2</v>
      </c>
      <c r="M149" s="31">
        <v>1</v>
      </c>
      <c r="N149" s="31">
        <v>1</v>
      </c>
      <c r="O149" s="31">
        <v>1</v>
      </c>
      <c r="P149" s="31">
        <v>2</v>
      </c>
      <c r="Q149" s="31">
        <v>1</v>
      </c>
      <c r="R149" s="31">
        <v>1</v>
      </c>
      <c r="S149" s="31">
        <v>1</v>
      </c>
      <c r="T149" s="31">
        <v>2</v>
      </c>
      <c r="U149" s="31">
        <v>1</v>
      </c>
      <c r="V149" s="31">
        <v>1</v>
      </c>
      <c r="W149" s="31">
        <v>1</v>
      </c>
      <c r="X149" s="31">
        <v>2</v>
      </c>
      <c r="Y149" s="31">
        <v>1</v>
      </c>
      <c r="Z149" s="31">
        <v>1</v>
      </c>
      <c r="AA149" s="31">
        <v>1</v>
      </c>
      <c r="AB149" s="31">
        <v>1</v>
      </c>
      <c r="AC149" s="31">
        <v>1</v>
      </c>
      <c r="AD149" s="31">
        <v>1</v>
      </c>
      <c r="AE149" s="31">
        <v>1</v>
      </c>
      <c r="AF149" s="31">
        <v>2</v>
      </c>
      <c r="AG149" s="31">
        <v>1</v>
      </c>
      <c r="AH149" s="31">
        <v>1</v>
      </c>
      <c r="AI149" s="31">
        <v>1</v>
      </c>
      <c r="AJ149" s="31">
        <v>1</v>
      </c>
      <c r="AK149" s="31">
        <v>1</v>
      </c>
      <c r="AL149" s="31">
        <v>1</v>
      </c>
      <c r="AM149" s="31">
        <v>1</v>
      </c>
      <c r="AN149" s="31">
        <v>1</v>
      </c>
      <c r="AO149" s="31">
        <v>1</v>
      </c>
      <c r="AP149" s="31">
        <v>1</v>
      </c>
      <c r="AQ149" s="31">
        <v>1</v>
      </c>
      <c r="AR149" s="31">
        <v>1</v>
      </c>
      <c r="AS149" s="31">
        <v>1</v>
      </c>
      <c r="AT149" s="31">
        <v>2</v>
      </c>
      <c r="AU149" s="31">
        <v>1</v>
      </c>
      <c r="AV149" s="31">
        <v>2</v>
      </c>
      <c r="AW149" s="31">
        <v>1.5</v>
      </c>
      <c r="AX149" s="31">
        <v>1</v>
      </c>
      <c r="AY149" s="97">
        <v>1</v>
      </c>
    </row>
    <row r="150" spans="1:51" x14ac:dyDescent="0.25">
      <c r="A150" s="34">
        <v>95176</v>
      </c>
      <c r="B150" s="31">
        <v>1</v>
      </c>
      <c r="C150" s="31">
        <v>1</v>
      </c>
      <c r="D150" s="31">
        <v>1</v>
      </c>
      <c r="E150" s="31">
        <v>2</v>
      </c>
      <c r="F150" s="31">
        <v>2</v>
      </c>
      <c r="G150" s="31">
        <v>2</v>
      </c>
      <c r="H150" s="31">
        <v>1</v>
      </c>
      <c r="I150" s="31" t="s">
        <v>6</v>
      </c>
      <c r="J150" s="31">
        <v>1</v>
      </c>
      <c r="K150" s="31">
        <v>2</v>
      </c>
      <c r="L150" s="31">
        <v>1.5</v>
      </c>
      <c r="M150" s="31">
        <v>1</v>
      </c>
      <c r="N150" s="31">
        <v>2</v>
      </c>
      <c r="O150" s="31">
        <v>1</v>
      </c>
      <c r="P150" s="31">
        <v>2</v>
      </c>
      <c r="Q150" s="31">
        <v>1</v>
      </c>
      <c r="R150" s="31">
        <v>2</v>
      </c>
      <c r="S150" s="31">
        <v>1</v>
      </c>
      <c r="T150" s="31">
        <v>2</v>
      </c>
      <c r="U150" s="31">
        <v>1</v>
      </c>
      <c r="V150" s="31">
        <v>2</v>
      </c>
      <c r="W150" s="31">
        <v>1</v>
      </c>
      <c r="X150" s="31">
        <v>2</v>
      </c>
      <c r="Y150" s="31">
        <v>1</v>
      </c>
      <c r="Z150" s="31">
        <v>2</v>
      </c>
      <c r="AA150" s="31">
        <v>1</v>
      </c>
      <c r="AB150" s="31">
        <v>1</v>
      </c>
      <c r="AC150" s="31">
        <v>1</v>
      </c>
      <c r="AD150" s="31">
        <v>1</v>
      </c>
      <c r="AE150" s="31">
        <v>1</v>
      </c>
      <c r="AF150" s="31">
        <v>1</v>
      </c>
      <c r="AG150" s="31">
        <v>1</v>
      </c>
      <c r="AH150" s="31">
        <v>1</v>
      </c>
      <c r="AI150" s="31">
        <v>1</v>
      </c>
      <c r="AJ150" s="31">
        <v>1</v>
      </c>
      <c r="AK150" s="31">
        <v>1</v>
      </c>
      <c r="AL150" s="31">
        <v>2</v>
      </c>
      <c r="AM150" s="31">
        <v>1</v>
      </c>
      <c r="AN150" s="31">
        <v>1</v>
      </c>
      <c r="AO150" s="31">
        <v>1</v>
      </c>
      <c r="AP150" s="31">
        <v>1</v>
      </c>
      <c r="AQ150" s="31">
        <v>2</v>
      </c>
      <c r="AR150" s="31">
        <v>1</v>
      </c>
      <c r="AS150" s="31">
        <v>1</v>
      </c>
      <c r="AT150" s="31">
        <v>2</v>
      </c>
      <c r="AU150" s="31">
        <v>1</v>
      </c>
      <c r="AV150" s="31">
        <v>1</v>
      </c>
      <c r="AW150" s="31">
        <v>2</v>
      </c>
      <c r="AX150" s="31">
        <v>1</v>
      </c>
      <c r="AY150" s="97">
        <v>2</v>
      </c>
    </row>
    <row r="151" spans="1:51" x14ac:dyDescent="0.25">
      <c r="A151" s="34">
        <v>95230</v>
      </c>
      <c r="B151" s="31">
        <v>1</v>
      </c>
      <c r="C151" s="31">
        <v>1</v>
      </c>
      <c r="D151" s="31">
        <v>1</v>
      </c>
      <c r="E151" s="31">
        <v>1</v>
      </c>
      <c r="F151" s="31">
        <v>1</v>
      </c>
      <c r="G151" s="31">
        <v>1</v>
      </c>
      <c r="H151" s="31">
        <v>1</v>
      </c>
      <c r="I151" s="31" t="s">
        <v>6</v>
      </c>
      <c r="J151" s="31">
        <v>1</v>
      </c>
      <c r="K151" s="31">
        <v>1</v>
      </c>
      <c r="L151" s="31">
        <v>1</v>
      </c>
      <c r="M151" s="31">
        <v>1</v>
      </c>
      <c r="N151" s="31">
        <v>2</v>
      </c>
      <c r="O151" s="31">
        <v>1</v>
      </c>
      <c r="P151" s="31">
        <v>1</v>
      </c>
      <c r="Q151" s="31">
        <v>1</v>
      </c>
      <c r="R151" s="31">
        <v>1</v>
      </c>
      <c r="S151" s="31">
        <v>1</v>
      </c>
      <c r="T151" s="31">
        <v>1</v>
      </c>
      <c r="U151" s="31">
        <v>1</v>
      </c>
      <c r="V151" s="31">
        <v>1</v>
      </c>
      <c r="W151" s="31">
        <v>1</v>
      </c>
      <c r="X151" s="31">
        <v>1</v>
      </c>
      <c r="Y151" s="31">
        <v>1</v>
      </c>
      <c r="Z151" s="31">
        <v>2</v>
      </c>
      <c r="AA151" s="31">
        <v>1</v>
      </c>
      <c r="AB151" s="31">
        <v>1</v>
      </c>
      <c r="AC151" s="31">
        <v>1</v>
      </c>
      <c r="AD151" s="31">
        <v>1</v>
      </c>
      <c r="AE151" s="31">
        <v>1</v>
      </c>
      <c r="AF151" s="31">
        <v>1</v>
      </c>
      <c r="AG151" s="31">
        <v>1</v>
      </c>
      <c r="AH151" s="31">
        <v>1</v>
      </c>
      <c r="AI151" s="31">
        <v>1</v>
      </c>
      <c r="AJ151" s="31">
        <v>1</v>
      </c>
      <c r="AK151" s="31">
        <v>2</v>
      </c>
      <c r="AL151" s="31">
        <v>1</v>
      </c>
      <c r="AM151" s="31">
        <v>1</v>
      </c>
      <c r="AN151" s="31">
        <v>1</v>
      </c>
      <c r="AO151" s="31">
        <v>1</v>
      </c>
      <c r="AP151" s="31">
        <v>1</v>
      </c>
      <c r="AQ151" s="31">
        <v>1</v>
      </c>
      <c r="AR151" s="31">
        <v>1</v>
      </c>
      <c r="AS151" s="31">
        <v>1</v>
      </c>
      <c r="AT151" s="31">
        <v>1</v>
      </c>
      <c r="AU151" s="31">
        <v>1</v>
      </c>
      <c r="AV151" s="31">
        <v>2</v>
      </c>
      <c r="AW151" s="31">
        <v>1</v>
      </c>
      <c r="AX151" s="31">
        <v>1</v>
      </c>
      <c r="AY151" s="97">
        <v>1</v>
      </c>
    </row>
    <row r="152" spans="1:51" x14ac:dyDescent="0.25">
      <c r="A152" s="34">
        <v>95239</v>
      </c>
      <c r="B152" s="31">
        <v>1</v>
      </c>
      <c r="C152" s="31">
        <v>1</v>
      </c>
      <c r="D152" s="31">
        <v>1</v>
      </c>
      <c r="E152" s="31">
        <v>2</v>
      </c>
      <c r="F152" s="31">
        <v>1.5</v>
      </c>
      <c r="G152" s="31">
        <v>1</v>
      </c>
      <c r="H152" s="31">
        <v>1</v>
      </c>
      <c r="I152" s="31" t="s">
        <v>6</v>
      </c>
      <c r="J152" s="31">
        <v>1</v>
      </c>
      <c r="K152" s="31">
        <v>1.5</v>
      </c>
      <c r="L152" s="31">
        <v>1</v>
      </c>
      <c r="M152" s="31">
        <v>1</v>
      </c>
      <c r="N152" s="31">
        <v>2</v>
      </c>
      <c r="O152" s="31">
        <v>1</v>
      </c>
      <c r="P152" s="31">
        <v>2</v>
      </c>
      <c r="Q152" s="31">
        <v>1</v>
      </c>
      <c r="R152" s="31">
        <v>1.5</v>
      </c>
      <c r="S152" s="31">
        <v>2</v>
      </c>
      <c r="T152" s="31">
        <v>1</v>
      </c>
      <c r="U152" s="31">
        <v>1</v>
      </c>
      <c r="V152" s="31">
        <v>1.5</v>
      </c>
      <c r="W152" s="31">
        <v>2</v>
      </c>
      <c r="X152" s="31">
        <v>1</v>
      </c>
      <c r="Y152" s="31">
        <v>1</v>
      </c>
      <c r="Z152" s="31">
        <v>2</v>
      </c>
      <c r="AA152" s="31">
        <v>2</v>
      </c>
      <c r="AB152" s="31">
        <v>1</v>
      </c>
      <c r="AC152" s="31">
        <v>1.5</v>
      </c>
      <c r="AD152" s="31">
        <v>1</v>
      </c>
      <c r="AE152" s="31">
        <v>2</v>
      </c>
      <c r="AF152" s="31">
        <v>2</v>
      </c>
      <c r="AG152" s="31">
        <v>1</v>
      </c>
      <c r="AH152" s="31">
        <v>1</v>
      </c>
      <c r="AI152" s="31">
        <v>1</v>
      </c>
      <c r="AJ152" s="31">
        <v>1</v>
      </c>
      <c r="AK152" s="31">
        <v>2</v>
      </c>
      <c r="AL152" s="31">
        <v>2</v>
      </c>
      <c r="AM152" s="31">
        <v>1</v>
      </c>
      <c r="AN152" s="31">
        <v>1</v>
      </c>
      <c r="AO152" s="31">
        <v>1</v>
      </c>
      <c r="AP152" s="31">
        <v>1</v>
      </c>
      <c r="AQ152" s="31">
        <v>2</v>
      </c>
      <c r="AR152" s="31">
        <v>1</v>
      </c>
      <c r="AS152" s="31">
        <v>1</v>
      </c>
      <c r="AT152" s="31">
        <v>2</v>
      </c>
      <c r="AU152" s="31">
        <v>2</v>
      </c>
      <c r="AV152" s="31">
        <v>2</v>
      </c>
      <c r="AW152" s="31">
        <v>2</v>
      </c>
      <c r="AX152" s="31">
        <v>1</v>
      </c>
      <c r="AY152" s="97">
        <v>1</v>
      </c>
    </row>
    <row r="153" spans="1:51" x14ac:dyDescent="0.25">
      <c r="A153" s="34">
        <v>95404</v>
      </c>
      <c r="B153" s="31">
        <v>1</v>
      </c>
      <c r="C153" s="31">
        <v>1</v>
      </c>
      <c r="D153" s="31">
        <v>2</v>
      </c>
      <c r="E153" s="31">
        <v>1.5</v>
      </c>
      <c r="F153" s="31">
        <v>1.5</v>
      </c>
      <c r="G153" s="31">
        <v>1</v>
      </c>
      <c r="H153" s="31">
        <v>1</v>
      </c>
      <c r="I153" s="31" t="s">
        <v>6</v>
      </c>
      <c r="J153" s="31">
        <v>1</v>
      </c>
      <c r="K153" s="31">
        <v>1.5</v>
      </c>
      <c r="L153" s="31">
        <v>1.5</v>
      </c>
      <c r="M153" s="31">
        <v>1</v>
      </c>
      <c r="N153" s="31">
        <v>2</v>
      </c>
      <c r="O153" s="31">
        <v>1</v>
      </c>
      <c r="P153" s="31">
        <v>2</v>
      </c>
      <c r="Q153" s="31">
        <v>1</v>
      </c>
      <c r="R153" s="31">
        <v>2</v>
      </c>
      <c r="S153" s="31">
        <v>1</v>
      </c>
      <c r="T153" s="31">
        <v>1</v>
      </c>
      <c r="U153" s="31">
        <v>2</v>
      </c>
      <c r="V153" s="31">
        <v>1</v>
      </c>
      <c r="W153" s="31">
        <v>1</v>
      </c>
      <c r="X153" s="31">
        <v>1</v>
      </c>
      <c r="Y153" s="31">
        <v>1</v>
      </c>
      <c r="Z153" s="31">
        <v>2</v>
      </c>
      <c r="AA153" s="31">
        <v>1</v>
      </c>
      <c r="AB153" s="31">
        <v>2</v>
      </c>
      <c r="AC153" s="31">
        <v>1.5</v>
      </c>
      <c r="AD153" s="31">
        <v>1</v>
      </c>
      <c r="AE153" s="31">
        <v>1</v>
      </c>
      <c r="AF153" s="31">
        <v>1</v>
      </c>
      <c r="AG153" s="31">
        <v>1.5</v>
      </c>
      <c r="AH153" s="31">
        <v>1</v>
      </c>
      <c r="AI153" s="31">
        <v>1</v>
      </c>
      <c r="AJ153" s="31">
        <v>1</v>
      </c>
      <c r="AK153" s="31">
        <v>1</v>
      </c>
      <c r="AL153" s="31">
        <v>2</v>
      </c>
      <c r="AM153" s="31">
        <v>1</v>
      </c>
      <c r="AN153" s="31">
        <v>2</v>
      </c>
      <c r="AO153" s="31">
        <v>1</v>
      </c>
      <c r="AP153" s="31">
        <v>1</v>
      </c>
      <c r="AQ153" s="31">
        <v>1</v>
      </c>
      <c r="AR153" s="31">
        <v>1</v>
      </c>
      <c r="AS153" s="31">
        <v>1</v>
      </c>
      <c r="AT153" s="31">
        <v>1</v>
      </c>
      <c r="AU153" s="31">
        <v>1.5</v>
      </c>
      <c r="AV153" s="31" t="s">
        <v>729</v>
      </c>
      <c r="AW153" s="31">
        <v>2</v>
      </c>
      <c r="AX153" s="31">
        <v>1</v>
      </c>
      <c r="AY153" s="97">
        <v>1</v>
      </c>
    </row>
    <row r="154" spans="1:51" x14ac:dyDescent="0.25">
      <c r="A154" s="34">
        <v>95405</v>
      </c>
      <c r="B154" s="31">
        <v>2</v>
      </c>
      <c r="C154" s="31">
        <v>1</v>
      </c>
      <c r="D154" s="31">
        <v>1</v>
      </c>
      <c r="E154" s="31">
        <v>1</v>
      </c>
      <c r="F154" s="31">
        <v>2</v>
      </c>
      <c r="G154" s="31">
        <v>2</v>
      </c>
      <c r="H154" s="31">
        <v>1</v>
      </c>
      <c r="I154" s="31" t="s">
        <v>6</v>
      </c>
      <c r="J154" s="31">
        <v>1</v>
      </c>
      <c r="K154" s="31">
        <v>2</v>
      </c>
      <c r="L154" s="31">
        <v>1</v>
      </c>
      <c r="M154" s="31">
        <v>1</v>
      </c>
      <c r="N154" s="31">
        <v>2</v>
      </c>
      <c r="O154" s="31">
        <v>1</v>
      </c>
      <c r="P154" s="31">
        <v>1</v>
      </c>
      <c r="Q154" s="31">
        <v>1</v>
      </c>
      <c r="R154" s="31">
        <v>1</v>
      </c>
      <c r="S154" s="31">
        <v>1</v>
      </c>
      <c r="T154" s="31">
        <v>1</v>
      </c>
      <c r="U154" s="31">
        <v>2</v>
      </c>
      <c r="V154" s="31">
        <v>2</v>
      </c>
      <c r="W154" s="31">
        <v>1</v>
      </c>
      <c r="X154" s="31">
        <v>1</v>
      </c>
      <c r="Y154" s="31">
        <v>1</v>
      </c>
      <c r="Z154" s="31">
        <v>2</v>
      </c>
      <c r="AA154" s="31">
        <v>1</v>
      </c>
      <c r="AB154" s="31">
        <v>1</v>
      </c>
      <c r="AC154" s="31">
        <v>1</v>
      </c>
      <c r="AD154" s="31">
        <v>1</v>
      </c>
      <c r="AE154" s="31">
        <v>1</v>
      </c>
      <c r="AF154" s="31">
        <v>2</v>
      </c>
      <c r="AG154" s="31">
        <v>1</v>
      </c>
      <c r="AH154" s="31">
        <v>1</v>
      </c>
      <c r="AI154" s="31">
        <v>1</v>
      </c>
      <c r="AJ154" s="31">
        <v>1</v>
      </c>
      <c r="AK154" s="31">
        <v>1</v>
      </c>
      <c r="AL154" s="31">
        <v>2</v>
      </c>
      <c r="AM154" s="31">
        <v>1</v>
      </c>
      <c r="AN154" s="31">
        <v>1</v>
      </c>
      <c r="AO154" s="31">
        <v>1</v>
      </c>
      <c r="AP154" s="31">
        <v>1</v>
      </c>
      <c r="AQ154" s="31">
        <v>1</v>
      </c>
      <c r="AR154" s="31">
        <v>1</v>
      </c>
      <c r="AS154" s="31">
        <v>1</v>
      </c>
      <c r="AT154" s="31">
        <v>2</v>
      </c>
      <c r="AU154" s="31">
        <v>1</v>
      </c>
      <c r="AV154" s="31">
        <v>2</v>
      </c>
      <c r="AW154" s="31">
        <v>2</v>
      </c>
      <c r="AX154" s="31">
        <v>1</v>
      </c>
      <c r="AY154" s="97">
        <v>1</v>
      </c>
    </row>
    <row r="155" spans="1:51" x14ac:dyDescent="0.25">
      <c r="A155" s="34">
        <v>95418</v>
      </c>
      <c r="B155" s="31">
        <v>2</v>
      </c>
      <c r="C155" s="31">
        <v>1</v>
      </c>
      <c r="D155" s="31">
        <v>1</v>
      </c>
      <c r="E155" s="31">
        <v>1</v>
      </c>
      <c r="F155" s="31">
        <v>2</v>
      </c>
      <c r="G155" s="31">
        <v>2</v>
      </c>
      <c r="H155" s="31">
        <v>1</v>
      </c>
      <c r="I155" s="31" t="s">
        <v>6</v>
      </c>
      <c r="J155" s="31">
        <v>1</v>
      </c>
      <c r="K155" s="31">
        <v>2</v>
      </c>
      <c r="L155" s="31">
        <v>1</v>
      </c>
      <c r="M155" s="31">
        <v>1</v>
      </c>
      <c r="N155" s="31">
        <v>2</v>
      </c>
      <c r="O155" s="31">
        <v>1</v>
      </c>
      <c r="P155" s="31">
        <v>1</v>
      </c>
      <c r="Q155" s="31">
        <v>1</v>
      </c>
      <c r="R155" s="31">
        <v>1</v>
      </c>
      <c r="S155" s="31">
        <v>1</v>
      </c>
      <c r="T155" s="31">
        <v>1</v>
      </c>
      <c r="U155" s="31">
        <v>2</v>
      </c>
      <c r="V155" s="31">
        <v>2</v>
      </c>
      <c r="W155" s="31">
        <v>1</v>
      </c>
      <c r="X155" s="31">
        <v>1</v>
      </c>
      <c r="Y155" s="31">
        <v>1</v>
      </c>
      <c r="Z155" s="31">
        <v>2</v>
      </c>
      <c r="AA155" s="31">
        <v>1</v>
      </c>
      <c r="AB155" s="31">
        <v>1</v>
      </c>
      <c r="AC155" s="31">
        <v>1</v>
      </c>
      <c r="AD155" s="31">
        <v>1</v>
      </c>
      <c r="AE155" s="31">
        <v>1</v>
      </c>
      <c r="AF155" s="31">
        <v>2</v>
      </c>
      <c r="AG155" s="31">
        <v>1</v>
      </c>
      <c r="AH155" s="31">
        <v>1</v>
      </c>
      <c r="AI155" s="31">
        <v>1</v>
      </c>
      <c r="AJ155" s="31">
        <v>1</v>
      </c>
      <c r="AK155" s="31">
        <v>1</v>
      </c>
      <c r="AL155" s="31">
        <v>2</v>
      </c>
      <c r="AM155" s="31">
        <v>1</v>
      </c>
      <c r="AN155" s="31">
        <v>1</v>
      </c>
      <c r="AO155" s="31">
        <v>1</v>
      </c>
      <c r="AP155" s="31">
        <v>1</v>
      </c>
      <c r="AQ155" s="31">
        <v>1</v>
      </c>
      <c r="AR155" s="31">
        <v>1</v>
      </c>
      <c r="AS155" s="31">
        <v>1</v>
      </c>
      <c r="AT155" s="31">
        <v>2</v>
      </c>
      <c r="AU155" s="31">
        <v>1</v>
      </c>
      <c r="AV155" s="31">
        <v>2</v>
      </c>
      <c r="AW155" s="31">
        <v>2</v>
      </c>
      <c r="AX155" s="31">
        <v>1</v>
      </c>
      <c r="AY155" s="97">
        <v>1</v>
      </c>
    </row>
    <row r="156" spans="1:51" x14ac:dyDescent="0.25">
      <c r="A156" s="34">
        <v>95423</v>
      </c>
      <c r="B156" s="31">
        <v>1</v>
      </c>
      <c r="C156" s="31">
        <v>1</v>
      </c>
      <c r="D156" s="31">
        <v>1</v>
      </c>
      <c r="E156" s="31">
        <v>1</v>
      </c>
      <c r="F156" s="31">
        <v>1</v>
      </c>
      <c r="G156" s="31">
        <v>2</v>
      </c>
      <c r="H156" s="31">
        <v>1</v>
      </c>
      <c r="I156" s="31" t="s">
        <v>6</v>
      </c>
      <c r="J156" s="31">
        <v>1</v>
      </c>
      <c r="K156" s="31">
        <v>1</v>
      </c>
      <c r="L156" s="31">
        <v>1</v>
      </c>
      <c r="M156" s="31">
        <v>1</v>
      </c>
      <c r="N156" s="31">
        <v>2</v>
      </c>
      <c r="O156" s="31">
        <v>1</v>
      </c>
      <c r="P156" s="31">
        <v>1</v>
      </c>
      <c r="Q156" s="31">
        <v>1</v>
      </c>
      <c r="R156" s="31">
        <v>1</v>
      </c>
      <c r="S156" s="31">
        <v>1</v>
      </c>
      <c r="T156" s="31">
        <v>1</v>
      </c>
      <c r="U156" s="31">
        <v>2</v>
      </c>
      <c r="V156" s="31">
        <v>2</v>
      </c>
      <c r="W156" s="31">
        <v>1</v>
      </c>
      <c r="X156" s="31">
        <v>1</v>
      </c>
      <c r="Y156" s="31">
        <v>1</v>
      </c>
      <c r="Z156" s="31">
        <v>2</v>
      </c>
      <c r="AA156" s="31">
        <v>1</v>
      </c>
      <c r="AB156" s="31">
        <v>1</v>
      </c>
      <c r="AC156" s="31">
        <v>1</v>
      </c>
      <c r="AD156" s="31">
        <v>1</v>
      </c>
      <c r="AE156" s="31">
        <v>1</v>
      </c>
      <c r="AF156" s="31">
        <v>2</v>
      </c>
      <c r="AG156" s="31">
        <v>1</v>
      </c>
      <c r="AH156" s="31">
        <v>1</v>
      </c>
      <c r="AI156" s="31">
        <v>1</v>
      </c>
      <c r="AJ156" s="31">
        <v>1</v>
      </c>
      <c r="AK156" s="31">
        <v>2</v>
      </c>
      <c r="AL156" s="31">
        <v>2</v>
      </c>
      <c r="AM156" s="31">
        <v>1</v>
      </c>
      <c r="AN156" s="31">
        <v>1</v>
      </c>
      <c r="AO156" s="31">
        <v>1</v>
      </c>
      <c r="AP156" s="31">
        <v>1</v>
      </c>
      <c r="AQ156" s="31">
        <v>1</v>
      </c>
      <c r="AR156" s="31">
        <v>1</v>
      </c>
      <c r="AS156" s="31">
        <v>1</v>
      </c>
      <c r="AT156" s="31">
        <v>1</v>
      </c>
      <c r="AU156" s="31">
        <v>1</v>
      </c>
      <c r="AV156" s="31">
        <v>2</v>
      </c>
      <c r="AW156" s="31">
        <v>1</v>
      </c>
      <c r="AX156" s="31">
        <v>1</v>
      </c>
      <c r="AY156" s="97">
        <v>1</v>
      </c>
    </row>
    <row r="157" spans="1:51" x14ac:dyDescent="0.25">
      <c r="A157" s="34">
        <v>95430</v>
      </c>
      <c r="B157" s="31">
        <v>1</v>
      </c>
      <c r="C157" s="31">
        <v>1</v>
      </c>
      <c r="D157" s="31">
        <v>1.5</v>
      </c>
      <c r="E157" s="31">
        <v>1</v>
      </c>
      <c r="F157" s="31">
        <v>2</v>
      </c>
      <c r="G157" s="31">
        <v>1</v>
      </c>
      <c r="H157" s="31">
        <v>1</v>
      </c>
      <c r="I157" s="31" t="s">
        <v>6</v>
      </c>
      <c r="J157" s="31">
        <v>2</v>
      </c>
      <c r="K157" s="31">
        <v>2</v>
      </c>
      <c r="L157" s="31">
        <v>1</v>
      </c>
      <c r="M157" s="31">
        <v>1</v>
      </c>
      <c r="N157" s="31">
        <v>2</v>
      </c>
      <c r="O157" s="31">
        <v>1</v>
      </c>
      <c r="P157" s="31">
        <v>2</v>
      </c>
      <c r="Q157" s="31">
        <v>2</v>
      </c>
      <c r="R157" s="31">
        <v>2</v>
      </c>
      <c r="S157" s="31">
        <v>1</v>
      </c>
      <c r="T157" s="31">
        <v>1</v>
      </c>
      <c r="U157" s="31">
        <v>2</v>
      </c>
      <c r="V157" s="31">
        <v>1</v>
      </c>
      <c r="W157" s="31">
        <v>1</v>
      </c>
      <c r="X157" s="31">
        <v>1</v>
      </c>
      <c r="Y157" s="31">
        <v>1</v>
      </c>
      <c r="Z157" s="31">
        <v>1</v>
      </c>
      <c r="AA157" s="31">
        <v>1</v>
      </c>
      <c r="AB157" s="31">
        <v>1</v>
      </c>
      <c r="AC157" s="31">
        <v>1</v>
      </c>
      <c r="AD157" s="31">
        <v>1</v>
      </c>
      <c r="AE157" s="31">
        <v>1</v>
      </c>
      <c r="AF157" s="31">
        <v>1</v>
      </c>
      <c r="AG157" s="31">
        <v>1</v>
      </c>
      <c r="AH157" s="31">
        <v>1</v>
      </c>
      <c r="AI157" s="31">
        <v>1</v>
      </c>
      <c r="AJ157" s="31">
        <v>1</v>
      </c>
      <c r="AK157" s="31">
        <v>1</v>
      </c>
      <c r="AL157" s="31">
        <v>2</v>
      </c>
      <c r="AM157" s="31">
        <v>1</v>
      </c>
      <c r="AN157" s="31">
        <v>2</v>
      </c>
      <c r="AO157" s="31">
        <v>1</v>
      </c>
      <c r="AP157" s="31">
        <v>1</v>
      </c>
      <c r="AQ157" s="31">
        <v>1</v>
      </c>
      <c r="AR157" s="31">
        <v>1</v>
      </c>
      <c r="AS157" s="31">
        <v>1</v>
      </c>
      <c r="AT157" s="31">
        <v>1</v>
      </c>
      <c r="AU157" s="31">
        <v>2</v>
      </c>
      <c r="AV157" s="31">
        <v>2</v>
      </c>
      <c r="AW157" s="31">
        <v>1.5</v>
      </c>
      <c r="AX157" s="31">
        <v>1</v>
      </c>
      <c r="AY157" s="97">
        <v>1</v>
      </c>
    </row>
    <row r="158" spans="1:51" x14ac:dyDescent="0.25">
      <c r="A158" s="34">
        <v>95445</v>
      </c>
      <c r="B158" s="31">
        <v>1</v>
      </c>
      <c r="C158" s="31">
        <v>1</v>
      </c>
      <c r="D158" s="31">
        <v>2</v>
      </c>
      <c r="E158" s="31">
        <v>1</v>
      </c>
      <c r="F158" s="31">
        <v>2</v>
      </c>
      <c r="G158" s="31">
        <v>1</v>
      </c>
      <c r="H158" s="31">
        <v>1</v>
      </c>
      <c r="I158" s="31" t="s">
        <v>6</v>
      </c>
      <c r="J158" s="31">
        <v>1</v>
      </c>
      <c r="K158" s="31">
        <v>1</v>
      </c>
      <c r="L158" s="31">
        <v>1</v>
      </c>
      <c r="M158" s="31">
        <v>1</v>
      </c>
      <c r="N158" s="31">
        <v>1.5</v>
      </c>
      <c r="O158" s="31">
        <v>1</v>
      </c>
      <c r="P158" s="31">
        <v>1.5</v>
      </c>
      <c r="Q158" s="31">
        <v>2</v>
      </c>
      <c r="R158" s="31">
        <v>1</v>
      </c>
      <c r="S158" s="31">
        <v>1</v>
      </c>
      <c r="T158" s="31">
        <v>1</v>
      </c>
      <c r="U158" s="31">
        <v>2</v>
      </c>
      <c r="V158" s="31">
        <v>2</v>
      </c>
      <c r="W158" s="31">
        <v>1</v>
      </c>
      <c r="X158" s="31">
        <v>1</v>
      </c>
      <c r="Y158" s="31">
        <v>1</v>
      </c>
      <c r="Z158" s="31">
        <v>1</v>
      </c>
      <c r="AA158" s="31">
        <v>1</v>
      </c>
      <c r="AB158" s="31">
        <v>1</v>
      </c>
      <c r="AC158" s="31">
        <v>1</v>
      </c>
      <c r="AD158" s="31">
        <v>1</v>
      </c>
      <c r="AE158" s="31">
        <v>1</v>
      </c>
      <c r="AF158" s="31">
        <v>1</v>
      </c>
      <c r="AG158" s="31">
        <v>1</v>
      </c>
      <c r="AH158" s="31">
        <v>1</v>
      </c>
      <c r="AI158" s="31">
        <v>1</v>
      </c>
      <c r="AJ158" s="31">
        <v>1</v>
      </c>
      <c r="AK158" s="31">
        <v>1</v>
      </c>
      <c r="AL158" s="31">
        <v>1</v>
      </c>
      <c r="AM158" s="31">
        <v>2</v>
      </c>
      <c r="AN158" s="31">
        <v>2</v>
      </c>
      <c r="AO158" s="31">
        <v>1</v>
      </c>
      <c r="AP158" s="31">
        <v>1</v>
      </c>
      <c r="AQ158" s="31">
        <v>1</v>
      </c>
      <c r="AR158" s="31">
        <v>1</v>
      </c>
      <c r="AS158" s="31">
        <v>1</v>
      </c>
      <c r="AT158" s="31">
        <v>2</v>
      </c>
      <c r="AU158" s="31">
        <v>1</v>
      </c>
      <c r="AV158" s="31">
        <v>2</v>
      </c>
      <c r="AW158" s="31">
        <v>1</v>
      </c>
      <c r="AX158" s="31">
        <v>1</v>
      </c>
      <c r="AY158" s="97">
        <v>1</v>
      </c>
    </row>
    <row r="159" spans="1:51" x14ac:dyDescent="0.25">
      <c r="A159" s="34">
        <v>95449</v>
      </c>
      <c r="B159" s="31">
        <v>1</v>
      </c>
      <c r="C159" s="31">
        <v>1</v>
      </c>
      <c r="D159" s="31">
        <v>2</v>
      </c>
      <c r="E159" s="31">
        <v>1.5</v>
      </c>
      <c r="F159" s="31">
        <v>2</v>
      </c>
      <c r="G159" s="31">
        <v>1</v>
      </c>
      <c r="H159" s="31">
        <v>1</v>
      </c>
      <c r="I159" s="31" t="s">
        <v>6</v>
      </c>
      <c r="J159" s="31">
        <v>1</v>
      </c>
      <c r="K159" s="31">
        <v>1</v>
      </c>
      <c r="L159" s="31">
        <v>1</v>
      </c>
      <c r="M159" s="31">
        <v>1</v>
      </c>
      <c r="N159" s="31">
        <v>1.5</v>
      </c>
      <c r="O159" s="31">
        <v>1</v>
      </c>
      <c r="P159" s="31">
        <v>1.5</v>
      </c>
      <c r="Q159" s="31">
        <v>2</v>
      </c>
      <c r="R159" s="31">
        <v>1</v>
      </c>
      <c r="S159" s="31">
        <v>1</v>
      </c>
      <c r="T159" s="31">
        <v>1</v>
      </c>
      <c r="U159" s="31">
        <v>2</v>
      </c>
      <c r="V159" s="31">
        <v>2</v>
      </c>
      <c r="W159" s="31">
        <v>1</v>
      </c>
      <c r="X159" s="31">
        <v>1</v>
      </c>
      <c r="Y159" s="31">
        <v>1</v>
      </c>
      <c r="Z159" s="31">
        <v>1</v>
      </c>
      <c r="AA159" s="31">
        <v>1</v>
      </c>
      <c r="AB159" s="31">
        <v>1</v>
      </c>
      <c r="AC159" s="31">
        <v>1</v>
      </c>
      <c r="AD159" s="31">
        <v>1</v>
      </c>
      <c r="AE159" s="31">
        <v>1</v>
      </c>
      <c r="AF159" s="31">
        <v>1.5</v>
      </c>
      <c r="AG159" s="31">
        <v>1</v>
      </c>
      <c r="AH159" s="31">
        <v>1</v>
      </c>
      <c r="AI159" s="31">
        <v>1</v>
      </c>
      <c r="AJ159" s="31">
        <v>1</v>
      </c>
      <c r="AK159" s="31">
        <v>1</v>
      </c>
      <c r="AL159" s="31">
        <v>1</v>
      </c>
      <c r="AM159" s="31">
        <v>2</v>
      </c>
      <c r="AN159" s="31">
        <v>2</v>
      </c>
      <c r="AO159" s="31">
        <v>1</v>
      </c>
      <c r="AP159" s="31">
        <v>1</v>
      </c>
      <c r="AQ159" s="31">
        <v>1</v>
      </c>
      <c r="AR159" s="31">
        <v>1</v>
      </c>
      <c r="AS159" s="31">
        <v>1</v>
      </c>
      <c r="AT159" s="31">
        <v>2</v>
      </c>
      <c r="AU159" s="31">
        <v>1</v>
      </c>
      <c r="AV159" s="31">
        <v>2</v>
      </c>
      <c r="AW159" s="31">
        <v>1</v>
      </c>
      <c r="AX159" s="31">
        <v>1</v>
      </c>
      <c r="AY159" s="97">
        <v>1</v>
      </c>
    </row>
    <row r="160" spans="1:51" x14ac:dyDescent="0.25">
      <c r="A160" s="34">
        <v>95452</v>
      </c>
      <c r="B160" s="31">
        <v>1</v>
      </c>
      <c r="C160" s="31">
        <v>1</v>
      </c>
      <c r="D160" s="31">
        <v>1.5</v>
      </c>
      <c r="E160" s="31">
        <v>1.5</v>
      </c>
      <c r="F160" s="31">
        <v>1.5</v>
      </c>
      <c r="G160" s="31">
        <v>1</v>
      </c>
      <c r="H160" s="31">
        <v>1</v>
      </c>
      <c r="I160" s="31" t="s">
        <v>6</v>
      </c>
      <c r="J160" s="31">
        <v>1</v>
      </c>
      <c r="K160" s="31">
        <v>1.5</v>
      </c>
      <c r="L160" s="31">
        <v>1.5</v>
      </c>
      <c r="M160" s="31">
        <v>1</v>
      </c>
      <c r="N160" s="31">
        <v>2</v>
      </c>
      <c r="O160" s="31">
        <v>1</v>
      </c>
      <c r="P160" s="31">
        <v>2</v>
      </c>
      <c r="Q160" s="31">
        <v>1</v>
      </c>
      <c r="R160" s="31">
        <v>2</v>
      </c>
      <c r="S160" s="31">
        <v>1</v>
      </c>
      <c r="T160" s="31">
        <v>2</v>
      </c>
      <c r="U160" s="31">
        <v>2</v>
      </c>
      <c r="V160" s="31">
        <v>1</v>
      </c>
      <c r="W160" s="31">
        <v>2</v>
      </c>
      <c r="X160" s="31">
        <v>1</v>
      </c>
      <c r="Y160" s="31">
        <v>1</v>
      </c>
      <c r="Z160" s="31">
        <v>2</v>
      </c>
      <c r="AA160" s="31">
        <v>1</v>
      </c>
      <c r="AB160" s="31">
        <v>1</v>
      </c>
      <c r="AC160" s="31">
        <v>1.5</v>
      </c>
      <c r="AD160" s="31">
        <v>2</v>
      </c>
      <c r="AE160" s="31">
        <v>1</v>
      </c>
      <c r="AF160" s="31">
        <v>1</v>
      </c>
      <c r="AG160" s="31">
        <v>1</v>
      </c>
      <c r="AH160" s="31">
        <v>1</v>
      </c>
      <c r="AI160" s="31">
        <v>1</v>
      </c>
      <c r="AJ160" s="31">
        <v>1</v>
      </c>
      <c r="AK160" s="31">
        <v>1</v>
      </c>
      <c r="AL160" s="31">
        <v>2</v>
      </c>
      <c r="AM160" s="31">
        <v>1</v>
      </c>
      <c r="AN160" s="31">
        <v>1</v>
      </c>
      <c r="AO160" s="31">
        <v>1</v>
      </c>
      <c r="AP160" s="31">
        <v>1</v>
      </c>
      <c r="AQ160" s="31">
        <v>1.5</v>
      </c>
      <c r="AR160" s="31">
        <v>1</v>
      </c>
      <c r="AS160" s="31">
        <v>1</v>
      </c>
      <c r="AT160" s="31">
        <v>2</v>
      </c>
      <c r="AU160" s="31">
        <v>1.5</v>
      </c>
      <c r="AV160" s="31" t="s">
        <v>729</v>
      </c>
      <c r="AW160" s="31">
        <v>2</v>
      </c>
      <c r="AX160" s="31">
        <v>1.5</v>
      </c>
      <c r="AY160" s="97">
        <v>1</v>
      </c>
    </row>
    <row r="161" spans="1:51" x14ac:dyDescent="0.25">
      <c r="A161" s="34">
        <v>95454</v>
      </c>
      <c r="B161" s="31">
        <v>1</v>
      </c>
      <c r="C161" s="31">
        <v>1</v>
      </c>
      <c r="D161" s="31">
        <v>1</v>
      </c>
      <c r="E161" s="31">
        <v>1</v>
      </c>
      <c r="F161" s="31">
        <v>1</v>
      </c>
      <c r="G161" s="31">
        <v>1</v>
      </c>
      <c r="H161" s="31">
        <v>1</v>
      </c>
      <c r="I161" s="31" t="s">
        <v>6</v>
      </c>
      <c r="J161" s="31">
        <v>2</v>
      </c>
      <c r="K161" s="31">
        <v>2</v>
      </c>
      <c r="L161" s="31">
        <v>2</v>
      </c>
      <c r="M161" s="31">
        <v>1</v>
      </c>
      <c r="N161" s="31">
        <v>1</v>
      </c>
      <c r="O161" s="31">
        <v>1</v>
      </c>
      <c r="P161" s="31">
        <v>2</v>
      </c>
      <c r="Q161" s="31">
        <v>1</v>
      </c>
      <c r="R161" s="31">
        <v>2</v>
      </c>
      <c r="S161" s="31">
        <v>1</v>
      </c>
      <c r="T161" s="31">
        <v>2</v>
      </c>
      <c r="U161" s="31">
        <v>1</v>
      </c>
      <c r="V161" s="31">
        <v>1</v>
      </c>
      <c r="W161" s="31">
        <v>1</v>
      </c>
      <c r="X161" s="31">
        <v>2</v>
      </c>
      <c r="Y161" s="31">
        <v>1</v>
      </c>
      <c r="Z161" s="31">
        <v>1</v>
      </c>
      <c r="AA161" s="31">
        <v>1</v>
      </c>
      <c r="AB161" s="31">
        <v>1</v>
      </c>
      <c r="AC161" s="31">
        <v>1</v>
      </c>
      <c r="AD161" s="31">
        <v>1</v>
      </c>
      <c r="AE161" s="31">
        <v>1</v>
      </c>
      <c r="AF161" s="31">
        <v>1</v>
      </c>
      <c r="AG161" s="31">
        <v>1</v>
      </c>
      <c r="AH161" s="31">
        <v>1</v>
      </c>
      <c r="AI161" s="31">
        <v>1</v>
      </c>
      <c r="AJ161" s="31">
        <v>1</v>
      </c>
      <c r="AK161" s="31">
        <v>1</v>
      </c>
      <c r="AL161" s="31">
        <v>1</v>
      </c>
      <c r="AM161" s="31">
        <v>1</v>
      </c>
      <c r="AN161" s="31">
        <v>1</v>
      </c>
      <c r="AO161" s="31">
        <v>1</v>
      </c>
      <c r="AP161" s="31">
        <v>1</v>
      </c>
      <c r="AQ161" s="31">
        <v>1</v>
      </c>
      <c r="AR161" s="31">
        <v>1</v>
      </c>
      <c r="AS161" s="31">
        <v>1</v>
      </c>
      <c r="AT161" s="31">
        <v>2</v>
      </c>
      <c r="AU161" s="31">
        <v>1</v>
      </c>
      <c r="AV161" s="31">
        <v>2</v>
      </c>
      <c r="AW161" s="31">
        <v>1</v>
      </c>
      <c r="AX161" s="31">
        <v>1</v>
      </c>
      <c r="AY161" s="97">
        <v>1</v>
      </c>
    </row>
    <row r="162" spans="1:51" x14ac:dyDescent="0.25">
      <c r="A162" s="34">
        <v>95509</v>
      </c>
      <c r="B162" s="31">
        <v>1</v>
      </c>
      <c r="C162" s="31">
        <v>1</v>
      </c>
      <c r="D162" s="31">
        <v>1</v>
      </c>
      <c r="E162" s="31">
        <v>2</v>
      </c>
      <c r="F162" s="31">
        <v>2</v>
      </c>
      <c r="G162" s="31">
        <v>2</v>
      </c>
      <c r="H162" s="31">
        <v>1</v>
      </c>
      <c r="I162" s="31" t="s">
        <v>6</v>
      </c>
      <c r="J162" s="31">
        <v>1</v>
      </c>
      <c r="K162" s="31">
        <v>2</v>
      </c>
      <c r="L162" s="31">
        <v>1</v>
      </c>
      <c r="M162" s="31">
        <v>1</v>
      </c>
      <c r="N162" s="31">
        <v>2</v>
      </c>
      <c r="O162" s="31">
        <v>1</v>
      </c>
      <c r="P162" s="31">
        <v>2</v>
      </c>
      <c r="Q162" s="31">
        <v>1</v>
      </c>
      <c r="R162" s="31">
        <v>1</v>
      </c>
      <c r="S162" s="31">
        <v>1</v>
      </c>
      <c r="T162" s="31">
        <v>1</v>
      </c>
      <c r="U162" s="31">
        <v>2</v>
      </c>
      <c r="V162" s="31">
        <v>2</v>
      </c>
      <c r="W162" s="31">
        <v>1</v>
      </c>
      <c r="X162" s="31">
        <v>1</v>
      </c>
      <c r="Y162" s="31">
        <v>1</v>
      </c>
      <c r="Z162" s="31">
        <v>2</v>
      </c>
      <c r="AA162" s="31">
        <v>1</v>
      </c>
      <c r="AB162" s="31">
        <v>1</v>
      </c>
      <c r="AC162" s="31">
        <v>1</v>
      </c>
      <c r="AD162" s="31">
        <v>1</v>
      </c>
      <c r="AE162" s="31">
        <v>1</v>
      </c>
      <c r="AF162" s="31">
        <v>2</v>
      </c>
      <c r="AG162" s="31">
        <v>1</v>
      </c>
      <c r="AH162" s="31">
        <v>1</v>
      </c>
      <c r="AI162" s="31">
        <v>1</v>
      </c>
      <c r="AJ162" s="31">
        <v>1</v>
      </c>
      <c r="AK162" s="31">
        <v>1</v>
      </c>
      <c r="AL162" s="31">
        <v>2</v>
      </c>
      <c r="AM162" s="31">
        <v>1</v>
      </c>
      <c r="AN162" s="31">
        <v>1</v>
      </c>
      <c r="AO162" s="31">
        <v>1</v>
      </c>
      <c r="AP162" s="31">
        <v>1</v>
      </c>
      <c r="AQ162" s="31">
        <v>1</v>
      </c>
      <c r="AR162" s="31">
        <v>1</v>
      </c>
      <c r="AS162" s="31">
        <v>1</v>
      </c>
      <c r="AT162" s="31">
        <v>1</v>
      </c>
      <c r="AU162" s="31">
        <v>1</v>
      </c>
      <c r="AV162" s="31">
        <v>2</v>
      </c>
      <c r="AW162" s="31">
        <v>2</v>
      </c>
      <c r="AX162" s="31">
        <v>1</v>
      </c>
      <c r="AY162" s="97">
        <v>1</v>
      </c>
    </row>
    <row r="163" spans="1:51" x14ac:dyDescent="0.25">
      <c r="A163" s="36">
        <v>95519</v>
      </c>
      <c r="B163" s="31">
        <v>2</v>
      </c>
      <c r="C163" s="31">
        <v>2</v>
      </c>
      <c r="D163" s="31">
        <v>2</v>
      </c>
      <c r="E163" s="31">
        <v>2</v>
      </c>
      <c r="F163" s="31">
        <v>2</v>
      </c>
      <c r="G163" s="31">
        <v>2</v>
      </c>
      <c r="H163" s="31">
        <v>2</v>
      </c>
      <c r="I163" s="31">
        <v>2</v>
      </c>
      <c r="J163" s="31">
        <v>2</v>
      </c>
      <c r="K163" s="31">
        <v>2</v>
      </c>
      <c r="L163" s="31">
        <v>2</v>
      </c>
      <c r="M163" s="31">
        <v>2</v>
      </c>
      <c r="N163" s="31">
        <v>2</v>
      </c>
      <c r="O163" s="31">
        <v>2</v>
      </c>
      <c r="P163" s="31">
        <v>2</v>
      </c>
      <c r="Q163" s="31">
        <v>2</v>
      </c>
      <c r="R163" s="31">
        <v>2</v>
      </c>
      <c r="S163" s="31">
        <v>2</v>
      </c>
      <c r="T163" s="31">
        <v>2</v>
      </c>
      <c r="U163" s="31">
        <v>2</v>
      </c>
      <c r="V163" s="31">
        <v>2</v>
      </c>
      <c r="W163" s="31">
        <v>2</v>
      </c>
      <c r="X163" s="31">
        <v>2</v>
      </c>
      <c r="Y163" s="31">
        <v>2</v>
      </c>
      <c r="Z163" s="31">
        <v>2</v>
      </c>
      <c r="AA163" s="31">
        <v>2</v>
      </c>
      <c r="AB163" s="31">
        <v>2</v>
      </c>
      <c r="AC163" s="31">
        <v>2</v>
      </c>
      <c r="AD163" s="31">
        <v>2</v>
      </c>
      <c r="AE163" s="31">
        <v>2</v>
      </c>
      <c r="AF163" s="31">
        <v>2</v>
      </c>
      <c r="AG163" s="31">
        <v>2</v>
      </c>
      <c r="AH163" s="31">
        <v>2</v>
      </c>
      <c r="AI163" s="31">
        <v>2</v>
      </c>
      <c r="AJ163" s="31">
        <v>2</v>
      </c>
      <c r="AK163" s="31">
        <v>2</v>
      </c>
      <c r="AL163" s="31">
        <v>2</v>
      </c>
      <c r="AM163" s="31">
        <v>2</v>
      </c>
      <c r="AN163" s="31">
        <v>2</v>
      </c>
      <c r="AO163" s="31">
        <v>2</v>
      </c>
      <c r="AP163" s="31">
        <v>2</v>
      </c>
      <c r="AQ163" s="31">
        <v>2</v>
      </c>
      <c r="AR163" s="31">
        <v>2</v>
      </c>
      <c r="AS163" s="31">
        <v>2</v>
      </c>
      <c r="AT163" s="31">
        <v>2</v>
      </c>
      <c r="AU163" s="31">
        <v>2</v>
      </c>
      <c r="AV163" s="31">
        <v>2</v>
      </c>
      <c r="AW163" s="31">
        <v>2</v>
      </c>
      <c r="AX163" s="31">
        <v>2</v>
      </c>
      <c r="AY163" s="97">
        <v>2</v>
      </c>
    </row>
    <row r="164" spans="1:51" ht="13.5" thickBot="1" x14ac:dyDescent="0.3">
      <c r="A164" s="37">
        <v>95413</v>
      </c>
      <c r="B164" s="98">
        <v>1</v>
      </c>
      <c r="C164" s="98">
        <v>1</v>
      </c>
      <c r="D164" s="98">
        <v>1</v>
      </c>
      <c r="E164" s="98">
        <v>1</v>
      </c>
      <c r="F164" s="98">
        <v>1</v>
      </c>
      <c r="G164" s="98">
        <v>1</v>
      </c>
      <c r="H164" s="98">
        <v>1</v>
      </c>
      <c r="I164" s="98">
        <v>1</v>
      </c>
      <c r="J164" s="98">
        <v>1</v>
      </c>
      <c r="K164" s="98">
        <v>1</v>
      </c>
      <c r="L164" s="98">
        <v>1</v>
      </c>
      <c r="M164" s="98">
        <v>1</v>
      </c>
      <c r="N164" s="98">
        <v>1</v>
      </c>
      <c r="O164" s="98">
        <v>1</v>
      </c>
      <c r="P164" s="98">
        <v>1</v>
      </c>
      <c r="Q164" s="98">
        <v>1</v>
      </c>
      <c r="R164" s="98">
        <v>1</v>
      </c>
      <c r="S164" s="98">
        <v>1</v>
      </c>
      <c r="T164" s="98">
        <v>1</v>
      </c>
      <c r="U164" s="98">
        <v>1</v>
      </c>
      <c r="V164" s="98">
        <v>1</v>
      </c>
      <c r="W164" s="98">
        <v>1</v>
      </c>
      <c r="X164" s="98">
        <v>1</v>
      </c>
      <c r="Y164" s="98">
        <v>1</v>
      </c>
      <c r="Z164" s="98">
        <v>1</v>
      </c>
      <c r="AA164" s="98">
        <v>1</v>
      </c>
      <c r="AB164" s="98">
        <v>1</v>
      </c>
      <c r="AC164" s="98">
        <v>1</v>
      </c>
      <c r="AD164" s="98">
        <v>1</v>
      </c>
      <c r="AE164" s="98">
        <v>1</v>
      </c>
      <c r="AF164" s="98">
        <v>1</v>
      </c>
      <c r="AG164" s="98">
        <v>1</v>
      </c>
      <c r="AH164" s="98">
        <v>1</v>
      </c>
      <c r="AI164" s="98">
        <v>1</v>
      </c>
      <c r="AJ164" s="98">
        <v>1</v>
      </c>
      <c r="AK164" s="98">
        <v>1</v>
      </c>
      <c r="AL164" s="98">
        <v>1</v>
      </c>
      <c r="AM164" s="98">
        <v>1</v>
      </c>
      <c r="AN164" s="98">
        <v>1</v>
      </c>
      <c r="AO164" s="98">
        <v>1</v>
      </c>
      <c r="AP164" s="98">
        <v>1</v>
      </c>
      <c r="AQ164" s="98">
        <v>1</v>
      </c>
      <c r="AR164" s="98">
        <v>1</v>
      </c>
      <c r="AS164" s="98">
        <v>1</v>
      </c>
      <c r="AT164" s="98">
        <v>1</v>
      </c>
      <c r="AU164" s="98">
        <v>1</v>
      </c>
      <c r="AV164" s="98">
        <v>1</v>
      </c>
      <c r="AW164" s="98">
        <v>1</v>
      </c>
      <c r="AX164" s="98">
        <v>1</v>
      </c>
      <c r="AY164" s="99">
        <v>1</v>
      </c>
    </row>
  </sheetData>
  <mergeCells count="3">
    <mergeCell ref="A1:AY1"/>
    <mergeCell ref="A2:AY2"/>
    <mergeCell ref="A3:AY3"/>
  </mergeCells>
  <conditionalFormatting sqref="B5:AY164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workbookViewId="0">
      <selection sqref="A1:V1"/>
    </sheetView>
  </sheetViews>
  <sheetFormatPr defaultRowHeight="15" x14ac:dyDescent="0.25"/>
  <cols>
    <col min="1" max="1" width="11.140625" customWidth="1"/>
    <col min="3" max="22" width="6.7109375" customWidth="1"/>
  </cols>
  <sheetData>
    <row r="1" spans="1:22" s="33" customFormat="1" ht="12.75" x14ac:dyDescent="0.2">
      <c r="A1" s="150" t="s">
        <v>686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</row>
    <row r="2" spans="1:22" s="33" customFormat="1" ht="12.75" x14ac:dyDescent="0.2">
      <c r="A2" s="150" t="s">
        <v>684</v>
      </c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</row>
    <row r="3" spans="1:22" s="33" customFormat="1" ht="13.5" thickBot="1" x14ac:dyDescent="0.25">
      <c r="A3" s="151" t="s">
        <v>761</v>
      </c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</row>
    <row r="4" spans="1:22" x14ac:dyDescent="0.25">
      <c r="A4" s="112" t="s">
        <v>745</v>
      </c>
      <c r="B4" s="105">
        <v>2015</v>
      </c>
      <c r="C4" s="105">
        <v>2015</v>
      </c>
      <c r="D4" s="105">
        <v>2015</v>
      </c>
      <c r="E4" s="105">
        <v>2015</v>
      </c>
      <c r="F4" s="105">
        <v>2015</v>
      </c>
      <c r="G4" s="105">
        <v>2015</v>
      </c>
      <c r="H4" s="114">
        <v>2015</v>
      </c>
      <c r="I4" s="105">
        <v>2018</v>
      </c>
      <c r="J4" s="105">
        <v>2018</v>
      </c>
      <c r="K4" s="105">
        <v>2018</v>
      </c>
      <c r="L4" s="105">
        <v>2018</v>
      </c>
      <c r="M4" s="105">
        <v>2018</v>
      </c>
      <c r="N4" s="105">
        <v>2018</v>
      </c>
      <c r="O4" s="114">
        <v>2018</v>
      </c>
      <c r="P4" s="105">
        <v>2020</v>
      </c>
      <c r="Q4" s="105">
        <v>2020</v>
      </c>
      <c r="R4" s="105">
        <v>2020</v>
      </c>
      <c r="S4" s="105">
        <v>2020</v>
      </c>
      <c r="T4" s="105">
        <v>2020</v>
      </c>
      <c r="U4" s="105">
        <v>2020</v>
      </c>
      <c r="V4" s="108">
        <v>2020</v>
      </c>
    </row>
    <row r="5" spans="1:22" x14ac:dyDescent="0.25">
      <c r="A5" s="113" t="s">
        <v>746</v>
      </c>
      <c r="B5" s="110" t="s">
        <v>730</v>
      </c>
      <c r="C5" s="110" t="s">
        <v>731</v>
      </c>
      <c r="D5" s="110" t="s">
        <v>733</v>
      </c>
      <c r="E5" s="110" t="s">
        <v>734</v>
      </c>
      <c r="F5" s="110" t="s">
        <v>735</v>
      </c>
      <c r="G5" s="110" t="s">
        <v>736</v>
      </c>
      <c r="H5" s="115" t="s">
        <v>737</v>
      </c>
      <c r="I5" s="110" t="s">
        <v>730</v>
      </c>
      <c r="J5" s="110" t="s">
        <v>731</v>
      </c>
      <c r="K5" s="110" t="s">
        <v>733</v>
      </c>
      <c r="L5" s="110" t="s">
        <v>734</v>
      </c>
      <c r="M5" s="110" t="s">
        <v>735</v>
      </c>
      <c r="N5" s="110" t="s">
        <v>736</v>
      </c>
      <c r="O5" s="115" t="s">
        <v>737</v>
      </c>
      <c r="P5" s="110" t="s">
        <v>730</v>
      </c>
      <c r="Q5" s="110" t="s">
        <v>731</v>
      </c>
      <c r="R5" s="110" t="s">
        <v>733</v>
      </c>
      <c r="S5" s="110" t="s">
        <v>734</v>
      </c>
      <c r="T5" s="110" t="s">
        <v>735</v>
      </c>
      <c r="U5" s="110" t="s">
        <v>736</v>
      </c>
      <c r="V5" s="111" t="s">
        <v>737</v>
      </c>
    </row>
    <row r="6" spans="1:22" x14ac:dyDescent="0.25">
      <c r="A6" s="119" t="s">
        <v>407</v>
      </c>
      <c r="B6" s="92">
        <v>0.39983769258687102</v>
      </c>
      <c r="C6" s="92">
        <v>0.33333333333333298</v>
      </c>
      <c r="D6" s="92">
        <v>0.42465456640583299</v>
      </c>
      <c r="E6" s="92">
        <v>0.55278640450004202</v>
      </c>
      <c r="F6" s="92">
        <v>0.129780100089432</v>
      </c>
      <c r="G6" s="92">
        <v>0.247031808876054</v>
      </c>
      <c r="H6" s="94">
        <v>0.328928712060855</v>
      </c>
      <c r="I6" s="91">
        <v>0.85419905432310705</v>
      </c>
      <c r="J6" s="92">
        <v>0.30806800925035699</v>
      </c>
      <c r="K6" s="92">
        <v>0.14966538422769601</v>
      </c>
      <c r="L6" s="92">
        <v>0.86192716736899999</v>
      </c>
      <c r="M6" s="92">
        <v>0.70939177745530602</v>
      </c>
      <c r="N6" s="92">
        <v>0.238839083282777</v>
      </c>
      <c r="O6" s="94">
        <v>0.64678467481387503</v>
      </c>
      <c r="P6" s="91">
        <v>0.94789685530485512</v>
      </c>
      <c r="Q6" s="92">
        <v>5.7668885622437299E-2</v>
      </c>
      <c r="R6" s="92">
        <v>0.123335126084349</v>
      </c>
      <c r="S6" s="92">
        <v>0.83397858225635302</v>
      </c>
      <c r="T6" s="92">
        <v>0.73811547907436903</v>
      </c>
      <c r="U6" s="92">
        <v>0.24459179841025502</v>
      </c>
      <c r="V6" s="93">
        <v>0.54034467736815806</v>
      </c>
    </row>
    <row r="7" spans="1:22" x14ac:dyDescent="0.25">
      <c r="A7" s="119" t="s">
        <v>306</v>
      </c>
      <c r="B7" s="92">
        <v>5.6373299084532098E-2</v>
      </c>
      <c r="C7" s="92">
        <v>0.33333333333333298</v>
      </c>
      <c r="D7" s="92">
        <v>4.5426662683625899E-2</v>
      </c>
      <c r="E7" s="92">
        <v>0.74180111025283901</v>
      </c>
      <c r="F7" s="92">
        <v>0.35585261140774199</v>
      </c>
      <c r="G7" s="92">
        <v>0.13756906131489099</v>
      </c>
      <c r="H7" s="94">
        <v>0.37497017386554798</v>
      </c>
      <c r="I7" s="91">
        <v>0.31499457999768299</v>
      </c>
      <c r="J7" s="92">
        <v>1</v>
      </c>
      <c r="K7" s="92">
        <v>0.70936609553696905</v>
      </c>
      <c r="L7" s="92">
        <v>0.50747464984530499</v>
      </c>
      <c r="M7" s="92">
        <v>0.225607911633561</v>
      </c>
      <c r="N7" s="92">
        <v>0.40513091861625899</v>
      </c>
      <c r="O7" s="94">
        <v>0.302760229044646</v>
      </c>
      <c r="P7" s="91">
        <v>0.67038408541824202</v>
      </c>
      <c r="Q7" s="92">
        <v>1</v>
      </c>
      <c r="R7" s="92">
        <v>0.78087426265911808</v>
      </c>
      <c r="S7" s="92">
        <v>0.93365827527694001</v>
      </c>
      <c r="T7" s="92">
        <v>0.61169230612597303</v>
      </c>
      <c r="U7" s="92">
        <v>0.39501028011822203</v>
      </c>
      <c r="V7" s="93">
        <v>0.30301862968272103</v>
      </c>
    </row>
    <row r="8" spans="1:22" x14ac:dyDescent="0.25">
      <c r="A8" s="119" t="s">
        <v>288</v>
      </c>
      <c r="B8" s="92">
        <v>9.7481720451912703E-3</v>
      </c>
      <c r="C8" s="92">
        <v>1</v>
      </c>
      <c r="D8" s="92">
        <v>0.139633149917712</v>
      </c>
      <c r="E8" s="92">
        <v>0.22540333075851601</v>
      </c>
      <c r="F8" s="92">
        <v>0.23612615726969399</v>
      </c>
      <c r="G8" s="92">
        <v>0.37806071023900401</v>
      </c>
      <c r="H8" s="94">
        <v>0.800711714412635</v>
      </c>
      <c r="I8" s="91">
        <v>6.0525146057700905E-4</v>
      </c>
      <c r="J8" s="92">
        <v>0.55940434416348805</v>
      </c>
      <c r="K8" s="92">
        <v>0.105206543733171</v>
      </c>
      <c r="L8" s="92">
        <v>0.81270232025361799</v>
      </c>
      <c r="M8" s="92">
        <v>6.9560945001462898E-2</v>
      </c>
      <c r="N8" s="92">
        <v>0.12588642040825701</v>
      </c>
      <c r="O8" s="94">
        <v>0.41130796689417598</v>
      </c>
      <c r="P8" s="91">
        <v>3.5405956680176902E-5</v>
      </c>
      <c r="Q8" s="92">
        <v>1</v>
      </c>
      <c r="R8" s="92">
        <v>0.513239766875486</v>
      </c>
      <c r="S8" s="92">
        <v>0.48119937006607805</v>
      </c>
      <c r="T8" s="92">
        <v>2.41273528140315E-2</v>
      </c>
      <c r="U8" s="92">
        <v>7.0412057154128502E-2</v>
      </c>
      <c r="V8" s="93">
        <v>0.93748303961411805</v>
      </c>
    </row>
    <row r="9" spans="1:22" x14ac:dyDescent="0.25">
      <c r="A9" s="119" t="s">
        <v>485</v>
      </c>
      <c r="B9" s="92">
        <v>0.125420349170903</v>
      </c>
      <c r="C9" s="92">
        <v>1</v>
      </c>
      <c r="D9" s="92">
        <v>0.49014350572520698</v>
      </c>
      <c r="E9" s="92" t="s">
        <v>732</v>
      </c>
      <c r="F9" s="92">
        <v>0.52072864491646198</v>
      </c>
      <c r="G9" s="92">
        <v>0.87230144268168097</v>
      </c>
      <c r="H9" s="94">
        <v>5.4217068620656401E-2</v>
      </c>
      <c r="I9" s="91">
        <v>2.3599787309903201E-2</v>
      </c>
      <c r="J9" s="92">
        <v>0.63761809140060199</v>
      </c>
      <c r="K9" s="92">
        <v>0.86630502024837797</v>
      </c>
      <c r="L9" s="92">
        <v>0.262635019360901</v>
      </c>
      <c r="M9" s="92">
        <v>0.69791533662141703</v>
      </c>
      <c r="N9" s="92">
        <v>0.97119349879866101</v>
      </c>
      <c r="O9" s="94">
        <v>0.20912008798604301</v>
      </c>
      <c r="P9" s="91">
        <v>5.4939975868740203E-3</v>
      </c>
      <c r="Q9" s="92">
        <v>0.6376180914006021</v>
      </c>
      <c r="R9" s="92">
        <v>0.97401921199923103</v>
      </c>
      <c r="S9" s="92">
        <v>0.63366032121103999</v>
      </c>
      <c r="T9" s="92">
        <v>0.52351133478985301</v>
      </c>
      <c r="U9" s="92">
        <v>0.72837917635207905</v>
      </c>
      <c r="V9" s="93">
        <v>0.22834634980329602</v>
      </c>
    </row>
    <row r="10" spans="1:22" x14ac:dyDescent="0.25">
      <c r="A10" s="119" t="s">
        <v>476</v>
      </c>
      <c r="B10" s="92">
        <v>0.140396664158282</v>
      </c>
      <c r="C10" s="92">
        <v>1</v>
      </c>
      <c r="D10" s="92">
        <v>0.50207401976370003</v>
      </c>
      <c r="E10" s="92" t="s">
        <v>732</v>
      </c>
      <c r="F10" s="92">
        <v>0.92360132289444996</v>
      </c>
      <c r="G10" s="92">
        <v>0.79281809919087198</v>
      </c>
      <c r="H10" s="94">
        <v>0.800711714412635</v>
      </c>
      <c r="I10" s="91">
        <v>0.48630838130559401</v>
      </c>
      <c r="J10" s="92">
        <v>0.63761809140060199</v>
      </c>
      <c r="K10" s="92">
        <v>0.79700600846395298</v>
      </c>
      <c r="L10" s="92">
        <v>0.92011456466303698</v>
      </c>
      <c r="M10" s="92">
        <v>0.66928253887819</v>
      </c>
      <c r="N10" s="92">
        <v>0.76326707969251895</v>
      </c>
      <c r="O10" s="94">
        <v>0.108931176870809</v>
      </c>
      <c r="P10" s="91">
        <v>0.10155260963599301</v>
      </c>
      <c r="Q10" s="92">
        <v>0.6376180914006021</v>
      </c>
      <c r="R10" s="92">
        <v>9.5486555995001499E-2</v>
      </c>
      <c r="S10" s="92">
        <v>0.82823319763823611</v>
      </c>
      <c r="T10" s="92">
        <v>0.58062575711380005</v>
      </c>
      <c r="U10" s="92">
        <v>0.63376456997438602</v>
      </c>
      <c r="V10" s="93">
        <v>0.28596236322663998</v>
      </c>
    </row>
    <row r="11" spans="1:22" x14ac:dyDescent="0.25">
      <c r="A11" s="119" t="s">
        <v>509</v>
      </c>
      <c r="B11" s="92">
        <v>0.88083635542863603</v>
      </c>
      <c r="C11" s="92">
        <v>0.33333333333333298</v>
      </c>
      <c r="D11" s="92">
        <v>0.58655363825887596</v>
      </c>
      <c r="E11" s="92">
        <v>0.10557280900008401</v>
      </c>
      <c r="F11" s="92" t="s">
        <v>732</v>
      </c>
      <c r="G11" s="92">
        <v>0.24225719549661201</v>
      </c>
      <c r="H11" s="94">
        <v>0.47366335811282401</v>
      </c>
      <c r="I11" s="91">
        <v>0.38066038571087402</v>
      </c>
      <c r="J11" s="92">
        <v>1</v>
      </c>
      <c r="K11" s="92">
        <v>0.71082628087478295</v>
      </c>
      <c r="L11" s="92">
        <v>0.58261284937372204</v>
      </c>
      <c r="M11" s="92">
        <v>0.13477320846127</v>
      </c>
      <c r="N11" s="92">
        <v>0.49062379143555201</v>
      </c>
      <c r="O11" s="94">
        <v>0.78807107635107398</v>
      </c>
      <c r="P11" s="91">
        <v>5.7479731066213499E-2</v>
      </c>
      <c r="Q11" s="92">
        <v>1</v>
      </c>
      <c r="R11" s="92">
        <v>0.36988840548863505</v>
      </c>
      <c r="S11" s="92">
        <v>8.8713905173493396E-2</v>
      </c>
      <c r="T11" s="92">
        <v>0.30537294507932</v>
      </c>
      <c r="U11" s="92">
        <v>0.26461455075622803</v>
      </c>
      <c r="V11" s="93">
        <v>1</v>
      </c>
    </row>
    <row r="12" spans="1:22" x14ac:dyDescent="0.25">
      <c r="A12" s="119" t="s">
        <v>501</v>
      </c>
      <c r="B12" s="92">
        <v>0.37186376032919899</v>
      </c>
      <c r="C12" s="92" t="s">
        <v>732</v>
      </c>
      <c r="D12" s="92">
        <v>0.66007695116159804</v>
      </c>
      <c r="E12" s="92">
        <v>0.55278640450004202</v>
      </c>
      <c r="F12" s="92">
        <v>0.249106412856751</v>
      </c>
      <c r="G12" s="92">
        <v>0.48062297525525899</v>
      </c>
      <c r="H12" s="94">
        <v>0.97475529498571301</v>
      </c>
      <c r="I12" s="91">
        <v>0.12817945357809801</v>
      </c>
      <c r="J12" s="92">
        <v>1</v>
      </c>
      <c r="K12" s="92">
        <v>0.49142166844648399</v>
      </c>
      <c r="L12" s="92">
        <v>0.34564926649442401</v>
      </c>
      <c r="M12" s="92">
        <v>0.215049715298502</v>
      </c>
      <c r="N12" s="92">
        <v>0.21776859374442101</v>
      </c>
      <c r="O12" s="94">
        <v>0.84438432822930398</v>
      </c>
      <c r="P12" s="91">
        <v>9.8543446011562202E-2</v>
      </c>
      <c r="Q12" s="92">
        <v>0.55940434416348805</v>
      </c>
      <c r="R12" s="92">
        <v>0.56611659420974303</v>
      </c>
      <c r="S12" s="92">
        <v>0.90914233534718802</v>
      </c>
      <c r="T12" s="92">
        <v>0.83368598190097809</v>
      </c>
      <c r="U12" s="92">
        <v>0.190155255265745</v>
      </c>
      <c r="V12" s="93">
        <v>0.68176927305309909</v>
      </c>
    </row>
    <row r="13" spans="1:22" x14ac:dyDescent="0.25">
      <c r="A13" s="119" t="s">
        <v>493</v>
      </c>
      <c r="B13" s="92">
        <v>3.3419859765108403E-2</v>
      </c>
      <c r="C13" s="92" t="s">
        <v>732</v>
      </c>
      <c r="D13" s="92">
        <v>0.86209067741806999</v>
      </c>
      <c r="E13" s="92">
        <v>0.22540333075851601</v>
      </c>
      <c r="F13" s="92">
        <v>6.7619205005676003E-2</v>
      </c>
      <c r="G13" s="92">
        <v>0.11272022878618999</v>
      </c>
      <c r="H13" s="94" t="s">
        <v>732</v>
      </c>
      <c r="I13" s="91">
        <v>0.19093744903365301</v>
      </c>
      <c r="J13" s="92">
        <v>0.30806800925035699</v>
      </c>
      <c r="K13" s="92">
        <v>0.32701181043438798</v>
      </c>
      <c r="L13" s="92">
        <v>0.17277865455145899</v>
      </c>
      <c r="M13" s="92">
        <v>0.25729421075978498</v>
      </c>
      <c r="N13" s="92">
        <v>0.170916493272738</v>
      </c>
      <c r="O13" s="94" t="s">
        <v>732</v>
      </c>
      <c r="P13" s="91">
        <v>5.31886987069825E-2</v>
      </c>
      <c r="Q13" s="92">
        <v>0.6376180914006021</v>
      </c>
      <c r="R13" s="92">
        <v>0.43060858276518105</v>
      </c>
      <c r="S13" s="92">
        <v>0.14473716048739402</v>
      </c>
      <c r="T13" s="92">
        <v>4.6347934381814497E-2</v>
      </c>
      <c r="U13" s="92">
        <v>0.10283512445913201</v>
      </c>
      <c r="V13" s="93" t="s">
        <v>732</v>
      </c>
    </row>
    <row r="14" spans="1:22" x14ac:dyDescent="0.25">
      <c r="A14" s="119" t="s">
        <v>537</v>
      </c>
      <c r="B14" s="92">
        <v>0.62531396116173099</v>
      </c>
      <c r="C14" s="92">
        <v>0.33333333333333298</v>
      </c>
      <c r="D14" s="92">
        <v>4.8202926644457501E-2</v>
      </c>
      <c r="E14" s="92">
        <v>0.22540333075851601</v>
      </c>
      <c r="F14" s="92">
        <v>0.39749070745740001</v>
      </c>
      <c r="G14" s="92">
        <v>0.43268211766945902</v>
      </c>
      <c r="H14" s="94">
        <v>0.94342703805188399</v>
      </c>
      <c r="I14" s="91">
        <v>0.99324982750678303</v>
      </c>
      <c r="J14" s="92">
        <v>0.181690113816209</v>
      </c>
      <c r="K14" s="92">
        <v>2.1390524561754502E-2</v>
      </c>
      <c r="L14" s="92">
        <v>0.44297634411464398</v>
      </c>
      <c r="M14" s="92">
        <v>0.214671423819803</v>
      </c>
      <c r="N14" s="92">
        <v>0.19224689641033399</v>
      </c>
      <c r="O14" s="94">
        <v>0.78420555270366599</v>
      </c>
      <c r="P14" s="91">
        <v>0.44030295348758303</v>
      </c>
      <c r="Q14" s="92">
        <v>0.181690113816209</v>
      </c>
      <c r="R14" s="92">
        <v>1.6870991643375098E-2</v>
      </c>
      <c r="S14" s="92">
        <v>0.10140758267229201</v>
      </c>
      <c r="T14" s="92">
        <v>0.37735058519053405</v>
      </c>
      <c r="U14" s="92">
        <v>0.70255394171715102</v>
      </c>
      <c r="V14" s="93">
        <v>0.96808813838695307</v>
      </c>
    </row>
    <row r="15" spans="1:22" x14ac:dyDescent="0.25">
      <c r="A15" s="119" t="s">
        <v>525</v>
      </c>
      <c r="B15" s="92">
        <v>1.13858845168533E-3</v>
      </c>
      <c r="C15" s="92">
        <v>0.33333333333333298</v>
      </c>
      <c r="D15" s="92">
        <v>0.110850248840698</v>
      </c>
      <c r="E15" s="92" t="s">
        <v>732</v>
      </c>
      <c r="F15" s="92">
        <v>7.0010382716279504E-2</v>
      </c>
      <c r="G15" s="92">
        <v>0.14874622315391101</v>
      </c>
      <c r="H15" s="94">
        <v>0.29733233317715901</v>
      </c>
      <c r="I15" s="91">
        <v>4.8952166764411298E-6</v>
      </c>
      <c r="J15" s="92">
        <v>1</v>
      </c>
      <c r="K15" s="92">
        <v>4.8370235427002702E-2</v>
      </c>
      <c r="L15" s="92" t="s">
        <v>732</v>
      </c>
      <c r="M15" s="92">
        <v>3.2242425010795099E-2</v>
      </c>
      <c r="N15" s="92">
        <v>0.12359990226301</v>
      </c>
      <c r="O15" s="94">
        <v>0.27946302700423298</v>
      </c>
      <c r="P15" s="91">
        <v>1.8910156674237501E-4</v>
      </c>
      <c r="Q15" s="92">
        <v>1</v>
      </c>
      <c r="R15" s="92">
        <v>1.79762403013124E-2</v>
      </c>
      <c r="S15" s="92" t="s">
        <v>732</v>
      </c>
      <c r="T15" s="92">
        <v>0.43817131394941705</v>
      </c>
      <c r="U15" s="92">
        <v>0.36575681196243504</v>
      </c>
      <c r="V15" s="93">
        <v>0.30013963703839203</v>
      </c>
    </row>
    <row r="16" spans="1:22" x14ac:dyDescent="0.25">
      <c r="A16" s="119" t="s">
        <v>531</v>
      </c>
      <c r="B16" s="92">
        <v>4.50239590544652E-3</v>
      </c>
      <c r="C16" s="92" t="s">
        <v>732</v>
      </c>
      <c r="D16" s="92">
        <v>0.18125639313342001</v>
      </c>
      <c r="E16" s="92">
        <v>0.22540333075851601</v>
      </c>
      <c r="F16" s="92">
        <v>0.289084828072462</v>
      </c>
      <c r="G16" s="92">
        <v>0.141258296310979</v>
      </c>
      <c r="H16" s="94">
        <v>0.53085189289426504</v>
      </c>
      <c r="I16" s="91">
        <v>2.9072670212864699E-4</v>
      </c>
      <c r="J16" s="92" t="s">
        <v>732</v>
      </c>
      <c r="K16" s="92">
        <v>0.10142021716468901</v>
      </c>
      <c r="L16" s="92">
        <v>0.95553706329696297</v>
      </c>
      <c r="M16" s="92">
        <v>9.0685758908935196E-2</v>
      </c>
      <c r="N16" s="92">
        <v>9.0416565007212304E-2</v>
      </c>
      <c r="O16" s="94">
        <v>0.82280918237640099</v>
      </c>
      <c r="P16" s="91">
        <v>3.5412776672345504E-3</v>
      </c>
      <c r="Q16" s="92" t="s">
        <v>732</v>
      </c>
      <c r="R16" s="92">
        <v>3.8956750637072803E-2</v>
      </c>
      <c r="S16" s="92">
        <v>0.48539032858667802</v>
      </c>
      <c r="T16" s="92">
        <v>0.55033559125144005</v>
      </c>
      <c r="U16" s="92">
        <v>0.48207184317756702</v>
      </c>
      <c r="V16" s="93">
        <v>0.8579363728108711</v>
      </c>
    </row>
    <row r="17" spans="1:22" x14ac:dyDescent="0.25">
      <c r="A17" s="119" t="s">
        <v>518</v>
      </c>
      <c r="B17" s="92">
        <v>0.40787012009558099</v>
      </c>
      <c r="C17" s="92">
        <v>0.33333333333333298</v>
      </c>
      <c r="D17" s="92">
        <v>0.39559906364993203</v>
      </c>
      <c r="E17" s="92" t="s">
        <v>732</v>
      </c>
      <c r="F17" s="92" t="s">
        <v>732</v>
      </c>
      <c r="G17" s="92" t="s">
        <v>732</v>
      </c>
      <c r="H17" s="94" t="s">
        <v>732</v>
      </c>
      <c r="I17" s="91">
        <v>0.34584655524533597</v>
      </c>
      <c r="J17" s="92">
        <v>0.181690113816209</v>
      </c>
      <c r="K17" s="92">
        <v>0.28001146112884701</v>
      </c>
      <c r="L17" s="92" t="s">
        <v>732</v>
      </c>
      <c r="M17" s="92" t="s">
        <v>732</v>
      </c>
      <c r="N17" s="92" t="s">
        <v>732</v>
      </c>
      <c r="O17" s="94" t="s">
        <v>732</v>
      </c>
      <c r="P17" s="91">
        <v>0.99497358577387107</v>
      </c>
      <c r="Q17" s="92">
        <v>0.181690113816209</v>
      </c>
      <c r="R17" s="92">
        <v>0.14904341447535902</v>
      </c>
      <c r="S17" s="92">
        <v>0.27093129221232204</v>
      </c>
      <c r="T17" s="92" t="s">
        <v>732</v>
      </c>
      <c r="U17" s="92" t="s">
        <v>732</v>
      </c>
      <c r="V17" s="93" t="s">
        <v>732</v>
      </c>
    </row>
    <row r="18" spans="1:22" x14ac:dyDescent="0.25">
      <c r="A18" s="119" t="s">
        <v>553</v>
      </c>
      <c r="B18" s="92">
        <v>0.88873084350026399</v>
      </c>
      <c r="C18" s="92">
        <v>0.33333333333333298</v>
      </c>
      <c r="D18" s="92">
        <v>0.111363620771516</v>
      </c>
      <c r="E18" s="92" t="s">
        <v>732</v>
      </c>
      <c r="F18" s="92">
        <v>0.84038593258525296</v>
      </c>
      <c r="G18" s="92">
        <v>0.54240242727743204</v>
      </c>
      <c r="H18" s="94">
        <v>5.4217068620656297E-2</v>
      </c>
      <c r="I18" s="91">
        <v>0.84179518566233502</v>
      </c>
      <c r="J18" s="92">
        <v>5.7668885622437299E-2</v>
      </c>
      <c r="K18" s="92">
        <v>1.204696856692E-2</v>
      </c>
      <c r="L18" s="92">
        <v>0.32563086142061298</v>
      </c>
      <c r="M18" s="92">
        <v>0.89782055923834103</v>
      </c>
      <c r="N18" s="92">
        <v>0.78994478810118596</v>
      </c>
      <c r="O18" s="94">
        <v>0.137979832321697</v>
      </c>
      <c r="P18" s="91">
        <v>0.95236523615366997</v>
      </c>
      <c r="Q18" s="92">
        <v>0.30806800925035704</v>
      </c>
      <c r="R18" s="92">
        <v>9.9551076028926502E-2</v>
      </c>
      <c r="S18" s="92">
        <v>0.79929867124187104</v>
      </c>
      <c r="T18" s="92">
        <v>0.65650264120838109</v>
      </c>
      <c r="U18" s="92">
        <v>0.578054005540241</v>
      </c>
      <c r="V18" s="93">
        <v>4.53159105445812E-2</v>
      </c>
    </row>
    <row r="19" spans="1:22" x14ac:dyDescent="0.25">
      <c r="A19" s="119" t="s">
        <v>544</v>
      </c>
      <c r="B19" s="92">
        <v>0.90078471097139801</v>
      </c>
      <c r="C19" s="92">
        <v>0.33333333333333298</v>
      </c>
      <c r="D19" s="92">
        <v>0.39559906364993203</v>
      </c>
      <c r="E19" s="92" t="s">
        <v>732</v>
      </c>
      <c r="F19" s="92">
        <v>0.92427968448533004</v>
      </c>
      <c r="G19" s="92">
        <v>0.700913589016397</v>
      </c>
      <c r="H19" s="94" t="s">
        <v>732</v>
      </c>
      <c r="I19" s="91">
        <v>0.31841983118015899</v>
      </c>
      <c r="J19" s="92">
        <v>0.181690113816209</v>
      </c>
      <c r="K19" s="92">
        <v>0.28001146112884701</v>
      </c>
      <c r="L19" s="92">
        <v>0.66016982741410202</v>
      </c>
      <c r="M19" s="92">
        <v>0.84622877178487899</v>
      </c>
      <c r="N19" s="92">
        <v>0.72606141278814196</v>
      </c>
      <c r="O19" s="94" t="s">
        <v>732</v>
      </c>
      <c r="P19" s="91">
        <v>0.31453754800059203</v>
      </c>
      <c r="Q19" s="92">
        <v>0.181690113816209</v>
      </c>
      <c r="R19" s="92">
        <v>0.14904341447535902</v>
      </c>
      <c r="S19" s="92">
        <v>0.80264289528925703</v>
      </c>
      <c r="T19" s="92">
        <v>0.53533584901706399</v>
      </c>
      <c r="U19" s="92">
        <v>0.77235718735825409</v>
      </c>
      <c r="V19" s="93" t="s">
        <v>732</v>
      </c>
    </row>
    <row r="20" spans="1:22" x14ac:dyDescent="0.25">
      <c r="A20" s="119" t="s">
        <v>550</v>
      </c>
      <c r="B20" s="92">
        <v>0.93851173000555299</v>
      </c>
      <c r="C20" s="92" t="s">
        <v>732</v>
      </c>
      <c r="D20" s="92">
        <v>0.52805543674669198</v>
      </c>
      <c r="E20" s="92">
        <v>0.74180111025283901</v>
      </c>
      <c r="F20" s="92">
        <v>1</v>
      </c>
      <c r="G20" s="92">
        <v>0.83527151773027297</v>
      </c>
      <c r="H20" s="94">
        <v>1</v>
      </c>
      <c r="I20" s="91">
        <v>0.96949382425061104</v>
      </c>
      <c r="J20" s="92">
        <v>0.30806800925035699</v>
      </c>
      <c r="K20" s="92">
        <v>0.47863140616387001</v>
      </c>
      <c r="L20" s="92">
        <v>0.747410155125387</v>
      </c>
      <c r="M20" s="92">
        <v>0.41475646410644901</v>
      </c>
      <c r="N20" s="92">
        <v>0.53636036285713995</v>
      </c>
      <c r="O20" s="94">
        <v>1</v>
      </c>
      <c r="P20" s="91">
        <v>0.86765751731352903</v>
      </c>
      <c r="Q20" s="92">
        <v>0.6376180914006021</v>
      </c>
      <c r="R20" s="92">
        <v>0.44660294833775105</v>
      </c>
      <c r="S20" s="92">
        <v>0.80871967001395206</v>
      </c>
      <c r="T20" s="92">
        <v>0.82743365325221907</v>
      </c>
      <c r="U20" s="92">
        <v>0.282466319983536</v>
      </c>
      <c r="V20" s="93">
        <v>0.67090491221790305</v>
      </c>
    </row>
    <row r="21" spans="1:22" x14ac:dyDescent="0.25">
      <c r="A21" s="119" t="s">
        <v>315</v>
      </c>
      <c r="B21" s="92">
        <v>0.16993892541252201</v>
      </c>
      <c r="C21" s="92">
        <v>1</v>
      </c>
      <c r="D21" s="92">
        <v>0.90710475881411601</v>
      </c>
      <c r="E21" s="92">
        <v>0.74180111025283901</v>
      </c>
      <c r="F21" s="92">
        <v>0.74854435520606699</v>
      </c>
      <c r="G21" s="92">
        <v>0.97865677420522001</v>
      </c>
      <c r="H21" s="94">
        <v>0.158971907396637</v>
      </c>
      <c r="I21" s="91">
        <v>0.209218354345105</v>
      </c>
      <c r="J21" s="92">
        <v>0.55940434416348805</v>
      </c>
      <c r="K21" s="92">
        <v>0.387001855214823</v>
      </c>
      <c r="L21" s="92">
        <v>0.37987678525266699</v>
      </c>
      <c r="M21" s="92">
        <v>0.88857370876595598</v>
      </c>
      <c r="N21" s="92">
        <v>0.78865321448341197</v>
      </c>
      <c r="O21" s="94">
        <v>0.51629058980837905</v>
      </c>
      <c r="P21" s="91">
        <v>1.37950975331744E-2</v>
      </c>
      <c r="Q21" s="92">
        <v>1</v>
      </c>
      <c r="R21" s="92">
        <v>0.40352262115154602</v>
      </c>
      <c r="S21" s="92">
        <v>0.373581882470013</v>
      </c>
      <c r="T21" s="92">
        <v>0.55667336372293108</v>
      </c>
      <c r="U21" s="92">
        <v>0.61901661095791805</v>
      </c>
      <c r="V21" s="93">
        <v>0.153728944850024</v>
      </c>
    </row>
    <row r="22" spans="1:22" x14ac:dyDescent="0.25">
      <c r="A22" s="119" t="s">
        <v>278</v>
      </c>
      <c r="B22" s="92">
        <v>1.75987633076745E-2</v>
      </c>
      <c r="C22" s="92">
        <v>0.33333333333333298</v>
      </c>
      <c r="D22" s="92">
        <v>7.3178598094609498E-2</v>
      </c>
      <c r="E22" s="92" t="s">
        <v>732</v>
      </c>
      <c r="F22" s="92">
        <v>8.0440704594688994E-2</v>
      </c>
      <c r="G22" s="92">
        <v>0.14269042489105899</v>
      </c>
      <c r="H22" s="94">
        <v>0.83114841087491798</v>
      </c>
      <c r="I22" s="91">
        <v>1.44345678851176E-2</v>
      </c>
      <c r="J22" s="92">
        <v>1</v>
      </c>
      <c r="K22" s="92">
        <v>4.38362040891545E-2</v>
      </c>
      <c r="L22" s="92">
        <v>0.62813406505983105</v>
      </c>
      <c r="M22" s="92">
        <v>1.24150773731895E-2</v>
      </c>
      <c r="N22" s="92">
        <v>0.44334366016044402</v>
      </c>
      <c r="O22" s="94">
        <v>0.498891358067094</v>
      </c>
      <c r="P22" s="91">
        <v>7.9828357661709093E-2</v>
      </c>
      <c r="Q22" s="92">
        <v>1</v>
      </c>
      <c r="R22" s="92">
        <v>1.6934553146716599E-2</v>
      </c>
      <c r="S22" s="92">
        <v>0.32665013864442705</v>
      </c>
      <c r="T22" s="92">
        <v>0.41903892066271803</v>
      </c>
      <c r="U22" s="92">
        <v>0.31421381678751997</v>
      </c>
      <c r="V22" s="93">
        <v>1</v>
      </c>
    </row>
    <row r="23" spans="1:22" x14ac:dyDescent="0.25">
      <c r="A23" s="119" t="s">
        <v>441</v>
      </c>
      <c r="B23" s="92">
        <v>0.44396920761518699</v>
      </c>
      <c r="C23" s="92">
        <v>0.33333333333333298</v>
      </c>
      <c r="D23" s="92">
        <v>0.54580554603474096</v>
      </c>
      <c r="E23" s="92" t="s">
        <v>732</v>
      </c>
      <c r="F23" s="92">
        <v>0.29219896080253299</v>
      </c>
      <c r="G23" s="92">
        <v>4.4268032473000303E-3</v>
      </c>
      <c r="H23" s="94">
        <v>3.9099413910937297E-2</v>
      </c>
      <c r="I23" s="91">
        <v>0.75498962603308495</v>
      </c>
      <c r="J23" s="92">
        <v>0.33333333333333298</v>
      </c>
      <c r="K23" s="92">
        <v>0.45759268739254999</v>
      </c>
      <c r="L23" s="92" t="s">
        <v>732</v>
      </c>
      <c r="M23" s="92">
        <v>0.46966024962038699</v>
      </c>
      <c r="N23" s="92">
        <v>0.171586439989066</v>
      </c>
      <c r="O23" s="94">
        <v>3.2455452586815203E-2</v>
      </c>
      <c r="P23" s="91">
        <v>0.6508392679225371</v>
      </c>
      <c r="Q23" s="92">
        <v>0.33333333333333304</v>
      </c>
      <c r="R23" s="92">
        <v>0.24752021902523103</v>
      </c>
      <c r="S23" s="92" t="s">
        <v>732</v>
      </c>
      <c r="T23" s="92">
        <v>0.56262094714600708</v>
      </c>
      <c r="U23" s="92">
        <v>0.75940850592653997</v>
      </c>
      <c r="V23" s="93">
        <v>2.2894792225705601E-2</v>
      </c>
    </row>
    <row r="24" spans="1:22" x14ac:dyDescent="0.25">
      <c r="A24" s="119" t="s">
        <v>261</v>
      </c>
      <c r="B24" s="92">
        <v>9.1815142241029601E-3</v>
      </c>
      <c r="C24" s="92">
        <v>0.33333333333333298</v>
      </c>
      <c r="D24" s="92">
        <v>0.523331016806314</v>
      </c>
      <c r="E24" s="92" t="s">
        <v>732</v>
      </c>
      <c r="F24" s="92">
        <v>0.56617077486438405</v>
      </c>
      <c r="G24" s="92" t="s">
        <v>732</v>
      </c>
      <c r="H24" s="94">
        <v>0.57135723496645496</v>
      </c>
      <c r="I24" s="91">
        <v>2.2696364136282499E-3</v>
      </c>
      <c r="J24" s="92">
        <v>0.30806800925035699</v>
      </c>
      <c r="K24" s="92">
        <v>0.47753531767951002</v>
      </c>
      <c r="L24" s="92">
        <v>0.40639002844632099</v>
      </c>
      <c r="M24" s="92">
        <v>0.45212734181084502</v>
      </c>
      <c r="N24" s="92" t="s">
        <v>732</v>
      </c>
      <c r="O24" s="94">
        <v>0.63723193157449498</v>
      </c>
      <c r="P24" s="91">
        <v>2.7010564539739204E-3</v>
      </c>
      <c r="Q24" s="92">
        <v>5.7668885622437299E-2</v>
      </c>
      <c r="R24" s="92">
        <v>0.96631017224004001</v>
      </c>
      <c r="S24" s="92">
        <v>0.83048725905019705</v>
      </c>
      <c r="T24" s="92">
        <v>0.32163060786252201</v>
      </c>
      <c r="U24" s="92" t="s">
        <v>732</v>
      </c>
      <c r="V24" s="93">
        <v>0.68650102724452811</v>
      </c>
    </row>
    <row r="25" spans="1:22" x14ac:dyDescent="0.25">
      <c r="A25" s="119" t="s">
        <v>450</v>
      </c>
      <c r="B25" s="92">
        <v>0.74278296494795604</v>
      </c>
      <c r="C25" s="92" t="s">
        <v>732</v>
      </c>
      <c r="D25" s="92">
        <v>0.28648221423476999</v>
      </c>
      <c r="E25" s="92">
        <v>0.55278640450004202</v>
      </c>
      <c r="F25" s="92">
        <v>0.50510186426258996</v>
      </c>
      <c r="G25" s="92">
        <v>0.76448969641864695</v>
      </c>
      <c r="H25" s="94">
        <v>0.98069996116903502</v>
      </c>
      <c r="I25" s="91">
        <v>0.75551593035522302</v>
      </c>
      <c r="J25" s="92">
        <v>1</v>
      </c>
      <c r="K25" s="92">
        <v>0.35223081887639401</v>
      </c>
      <c r="L25" s="92">
        <v>4.2835480384498997E-2</v>
      </c>
      <c r="M25" s="92">
        <v>0.818856926123397</v>
      </c>
      <c r="N25" s="92">
        <v>0.46767866683566001</v>
      </c>
      <c r="O25" s="94">
        <v>0.72005999927227105</v>
      </c>
      <c r="P25" s="91">
        <v>0.85255299140330998</v>
      </c>
      <c r="Q25" s="92">
        <v>0.55940434416348805</v>
      </c>
      <c r="R25" s="92">
        <v>0.45117214534850203</v>
      </c>
      <c r="S25" s="92">
        <v>0.40349676177586802</v>
      </c>
      <c r="T25" s="92">
        <v>0.87967685864303002</v>
      </c>
      <c r="U25" s="92">
        <v>1</v>
      </c>
      <c r="V25" s="93">
        <v>0.89450833162776</v>
      </c>
    </row>
    <row r="26" spans="1:22" x14ac:dyDescent="0.25">
      <c r="A26" s="119" t="s">
        <v>371</v>
      </c>
      <c r="B26" s="92">
        <v>1.3737026437183201E-2</v>
      </c>
      <c r="C26" s="92" t="s">
        <v>732</v>
      </c>
      <c r="D26" s="92">
        <v>0.77224227464367501</v>
      </c>
      <c r="E26" s="92">
        <v>0.74180111025283901</v>
      </c>
      <c r="F26" s="92">
        <v>6.3781568506939695E-2</v>
      </c>
      <c r="G26" s="92">
        <v>0.51318991727864105</v>
      </c>
      <c r="H26" s="94">
        <v>0.66903547295308896</v>
      </c>
      <c r="I26" s="91">
        <v>1.8497941176725499E-2</v>
      </c>
      <c r="J26" s="92" t="s">
        <v>732</v>
      </c>
      <c r="K26" s="92">
        <v>0.52088389696204995</v>
      </c>
      <c r="L26" s="92">
        <v>0.85630792289548396</v>
      </c>
      <c r="M26" s="92">
        <v>0.52335711968555998</v>
      </c>
      <c r="N26" s="92">
        <v>0.479343775116229</v>
      </c>
      <c r="O26" s="94">
        <v>0.58951503776114</v>
      </c>
      <c r="P26" s="91">
        <v>2.21321110049265E-2</v>
      </c>
      <c r="Q26" s="92" t="s">
        <v>732</v>
      </c>
      <c r="R26" s="92">
        <v>0.84502429606589502</v>
      </c>
      <c r="S26" s="92">
        <v>0.21813064494710302</v>
      </c>
      <c r="T26" s="92">
        <v>0.64361731729917304</v>
      </c>
      <c r="U26" s="92">
        <v>0.66449333175110903</v>
      </c>
      <c r="V26" s="93">
        <v>0.49911626126593406</v>
      </c>
    </row>
    <row r="27" spans="1:22" x14ac:dyDescent="0.25">
      <c r="A27" s="119" t="s">
        <v>432</v>
      </c>
      <c r="B27" s="92">
        <v>0.77907571206800097</v>
      </c>
      <c r="C27" s="92" t="s">
        <v>732</v>
      </c>
      <c r="D27" s="92">
        <v>9.2864033934062104E-2</v>
      </c>
      <c r="E27" s="92">
        <v>0.10557280900008401</v>
      </c>
      <c r="F27" s="92">
        <v>0.51720539167923796</v>
      </c>
      <c r="G27" s="92">
        <v>0.65063551395179797</v>
      </c>
      <c r="H27" s="94">
        <v>0.20866773039640499</v>
      </c>
      <c r="I27" s="91">
        <v>0.56725280974970105</v>
      </c>
      <c r="J27" s="92">
        <v>0.30806800925035699</v>
      </c>
      <c r="K27" s="92">
        <v>8.9792166472721605E-2</v>
      </c>
      <c r="L27" s="92">
        <v>0.49316531080211801</v>
      </c>
      <c r="M27" s="92">
        <v>0.20552290257960401</v>
      </c>
      <c r="N27" s="92">
        <v>0.43720961843134498</v>
      </c>
      <c r="O27" s="94">
        <v>0.38840661651049402</v>
      </c>
      <c r="P27" s="91">
        <v>0.58422843323157703</v>
      </c>
      <c r="Q27" s="92">
        <v>0.6376180914006021</v>
      </c>
      <c r="R27" s="92">
        <v>0.29029424310818902</v>
      </c>
      <c r="S27" s="92">
        <v>0.53461899911123301</v>
      </c>
      <c r="T27" s="92">
        <v>0.11598933167229102</v>
      </c>
      <c r="U27" s="92">
        <v>0.89834169674552</v>
      </c>
      <c r="V27" s="93">
        <v>0.133664695411016</v>
      </c>
    </row>
    <row r="28" spans="1:22" x14ac:dyDescent="0.25">
      <c r="A28" s="119" t="s">
        <v>398</v>
      </c>
      <c r="B28" s="92">
        <v>0.16837309976364201</v>
      </c>
      <c r="C28" s="92">
        <v>1</v>
      </c>
      <c r="D28" s="92">
        <v>0.571264627115185</v>
      </c>
      <c r="E28" s="92">
        <v>0.74180111025283901</v>
      </c>
      <c r="F28" s="92">
        <v>0.76655776810536502</v>
      </c>
      <c r="G28" s="92">
        <v>5.8182327704452801E-2</v>
      </c>
      <c r="H28" s="94">
        <v>0.96563582480979904</v>
      </c>
      <c r="I28" s="91">
        <v>8.3330087796068E-2</v>
      </c>
      <c r="J28" s="92">
        <v>0.79952514579133005</v>
      </c>
      <c r="K28" s="92">
        <v>0.82942985321434803</v>
      </c>
      <c r="L28" s="92">
        <v>0.90166098430205799</v>
      </c>
      <c r="M28" s="92">
        <v>0.91109731570191399</v>
      </c>
      <c r="N28" s="92">
        <v>0.19185425448373999</v>
      </c>
      <c r="O28" s="94">
        <v>0.781035322058652</v>
      </c>
      <c r="P28" s="91">
        <v>9.5388980762539002E-2</v>
      </c>
      <c r="Q28" s="92">
        <v>0.79952514579133005</v>
      </c>
      <c r="R28" s="92">
        <v>0.99756618087677207</v>
      </c>
      <c r="S28" s="92">
        <v>0.8045895206575191</v>
      </c>
      <c r="T28" s="92">
        <v>0.97792782275666412</v>
      </c>
      <c r="U28" s="92">
        <v>5.6047823795658598E-2</v>
      </c>
      <c r="V28" s="93">
        <v>0.99648578386403408</v>
      </c>
    </row>
    <row r="29" spans="1:22" x14ac:dyDescent="0.25">
      <c r="A29" s="119" t="s">
        <v>297</v>
      </c>
      <c r="B29" s="92">
        <v>0.130995791138972</v>
      </c>
      <c r="C29" s="92">
        <v>1</v>
      </c>
      <c r="D29" s="92">
        <v>2.6355671672090401E-2</v>
      </c>
      <c r="E29" s="92">
        <v>0.74180111025283901</v>
      </c>
      <c r="F29" s="92">
        <v>0.52953318009864803</v>
      </c>
      <c r="G29" s="92">
        <v>1</v>
      </c>
      <c r="H29" s="94">
        <v>0.68813297005780605</v>
      </c>
      <c r="I29" s="91">
        <v>0.10494115954484</v>
      </c>
      <c r="J29" s="92">
        <v>0.45018485575210099</v>
      </c>
      <c r="K29" s="92">
        <v>0.15838852700907199</v>
      </c>
      <c r="L29" s="92">
        <v>0.68371070911145004</v>
      </c>
      <c r="M29" s="92">
        <v>0.85681840946037502</v>
      </c>
      <c r="N29" s="92">
        <v>0.53777563559653696</v>
      </c>
      <c r="O29" s="94">
        <v>0.98235162608862303</v>
      </c>
      <c r="P29" s="91">
        <v>6.9128551490306805E-2</v>
      </c>
      <c r="Q29" s="92">
        <v>0.45018485575210104</v>
      </c>
      <c r="R29" s="92">
        <v>0.14087196787151401</v>
      </c>
      <c r="S29" s="92">
        <v>0.30601316361826603</v>
      </c>
      <c r="T29" s="92">
        <v>0.21806410133231402</v>
      </c>
      <c r="U29" s="92">
        <v>0.77637680051556801</v>
      </c>
      <c r="V29" s="93">
        <v>0.65733594737137802</v>
      </c>
    </row>
    <row r="30" spans="1:22" x14ac:dyDescent="0.25">
      <c r="A30" s="119" t="s">
        <v>325</v>
      </c>
      <c r="B30" s="92">
        <v>6.6208172822855797E-3</v>
      </c>
      <c r="C30" s="92" t="s">
        <v>732</v>
      </c>
      <c r="D30" s="92">
        <v>0.48153687495810199</v>
      </c>
      <c r="E30" s="92">
        <v>0.22540333075851601</v>
      </c>
      <c r="F30" s="92">
        <v>0.372776779100575</v>
      </c>
      <c r="G30" s="92">
        <v>0.13463174812714199</v>
      </c>
      <c r="H30" s="94">
        <v>2.7133098683764598E-2</v>
      </c>
      <c r="I30" s="91">
        <v>3.8346750211993297E-2</v>
      </c>
      <c r="J30" s="92" t="s">
        <v>732</v>
      </c>
      <c r="K30" s="92">
        <v>0.65549753077483197</v>
      </c>
      <c r="L30" s="92">
        <v>0.17277865455145899</v>
      </c>
      <c r="M30" s="92">
        <v>0.25799332788416701</v>
      </c>
      <c r="N30" s="92">
        <v>0.40830038028325399</v>
      </c>
      <c r="O30" s="94">
        <v>9.3480658325752596E-3</v>
      </c>
      <c r="P30" s="91">
        <v>3.7483171690643496E-2</v>
      </c>
      <c r="Q30" s="92" t="s">
        <v>732</v>
      </c>
      <c r="R30" s="92">
        <v>0.8622970605940411</v>
      </c>
      <c r="S30" s="92">
        <v>0.14525561361863501</v>
      </c>
      <c r="T30" s="92">
        <v>0.8760508874424151</v>
      </c>
      <c r="U30" s="92">
        <v>0.158904472617378</v>
      </c>
      <c r="V30" s="93">
        <v>1.17311151084157E-2</v>
      </c>
    </row>
    <row r="31" spans="1:22" x14ac:dyDescent="0.25">
      <c r="A31" s="119" t="s">
        <v>458</v>
      </c>
      <c r="B31" s="92">
        <v>0.13834329398036599</v>
      </c>
      <c r="C31" s="92">
        <v>0.33333333333333298</v>
      </c>
      <c r="D31" s="92" t="s">
        <v>732</v>
      </c>
      <c r="E31" s="92" t="s">
        <v>732</v>
      </c>
      <c r="F31" s="92" t="s">
        <v>732</v>
      </c>
      <c r="G31" s="92" t="s">
        <v>732</v>
      </c>
      <c r="H31" s="94" t="s">
        <v>732</v>
      </c>
      <c r="I31" s="91">
        <v>9.2596786313209306E-2</v>
      </c>
      <c r="J31" s="92">
        <v>0.181690113816209</v>
      </c>
      <c r="K31" s="92" t="s">
        <v>732</v>
      </c>
      <c r="L31" s="92" t="s">
        <v>732</v>
      </c>
      <c r="M31" s="92" t="s">
        <v>732</v>
      </c>
      <c r="N31" s="92" t="s">
        <v>732</v>
      </c>
      <c r="O31" s="94" t="s">
        <v>732</v>
      </c>
      <c r="P31" s="91">
        <v>0.15103576171991301</v>
      </c>
      <c r="Q31" s="92">
        <v>0.181690113816209</v>
      </c>
      <c r="R31" s="92" t="s">
        <v>732</v>
      </c>
      <c r="S31" s="92" t="s">
        <v>732</v>
      </c>
      <c r="T31" s="92" t="s">
        <v>732</v>
      </c>
      <c r="U31" s="92" t="s">
        <v>732</v>
      </c>
      <c r="V31" s="93" t="s">
        <v>732</v>
      </c>
    </row>
    <row r="32" spans="1:22" x14ac:dyDescent="0.25">
      <c r="A32" s="119" t="s">
        <v>559</v>
      </c>
      <c r="B32" s="92">
        <v>1.10460466646062E-2</v>
      </c>
      <c r="C32" s="92">
        <v>0.33333333333333298</v>
      </c>
      <c r="D32" s="92">
        <v>0.246069844318619</v>
      </c>
      <c r="E32" s="92" t="s">
        <v>732</v>
      </c>
      <c r="F32" s="92" t="s">
        <v>732</v>
      </c>
      <c r="G32" s="92" t="s">
        <v>732</v>
      </c>
      <c r="H32" s="94">
        <v>0.10353846405372499</v>
      </c>
      <c r="I32" s="91">
        <v>7.1935066635220599E-3</v>
      </c>
      <c r="J32" s="92">
        <v>0.181690113816209</v>
      </c>
      <c r="K32" s="92">
        <v>0.28001146112884701</v>
      </c>
      <c r="L32" s="92" t="s">
        <v>732</v>
      </c>
      <c r="M32" s="92" t="s">
        <v>732</v>
      </c>
      <c r="N32" s="92" t="s">
        <v>732</v>
      </c>
      <c r="O32" s="94">
        <v>0.10230127838808099</v>
      </c>
      <c r="P32" s="91">
        <v>1.04962089629603E-2</v>
      </c>
      <c r="Q32" s="92">
        <v>0.181690113816209</v>
      </c>
      <c r="R32" s="92">
        <v>0.32247505058735504</v>
      </c>
      <c r="S32" s="92" t="s">
        <v>732</v>
      </c>
      <c r="T32" s="92" t="s">
        <v>732</v>
      </c>
      <c r="U32" s="92" t="s">
        <v>732</v>
      </c>
      <c r="V32" s="93">
        <v>0.102494766923601</v>
      </c>
    </row>
    <row r="33" spans="1:22" x14ac:dyDescent="0.25">
      <c r="A33" s="119" t="s">
        <v>575</v>
      </c>
      <c r="B33" s="92">
        <v>0.36717278733959102</v>
      </c>
      <c r="C33" s="92" t="s">
        <v>732</v>
      </c>
      <c r="D33" s="92">
        <v>0.85463007722296203</v>
      </c>
      <c r="E33" s="92">
        <v>0.74180111025283901</v>
      </c>
      <c r="F33" s="92">
        <v>0.714341343878234</v>
      </c>
      <c r="G33" s="92">
        <v>0.70196707061197805</v>
      </c>
      <c r="H33" s="94">
        <v>7.1684343904012807E-2</v>
      </c>
      <c r="I33" s="91">
        <v>0.337223961492643</v>
      </c>
      <c r="J33" s="92" t="s">
        <v>732</v>
      </c>
      <c r="K33" s="92">
        <v>0.967114088457526</v>
      </c>
      <c r="L33" s="92">
        <v>0.90772509342587304</v>
      </c>
      <c r="M33" s="92">
        <v>0.80948667106851602</v>
      </c>
      <c r="N33" s="92">
        <v>0.68258144246733399</v>
      </c>
      <c r="O33" s="94">
        <v>0.107597749317095</v>
      </c>
      <c r="P33" s="91">
        <v>8.2621493107502303E-2</v>
      </c>
      <c r="Q33" s="92" t="s">
        <v>732</v>
      </c>
      <c r="R33" s="92">
        <v>0.62041637489602808</v>
      </c>
      <c r="S33" s="92">
        <v>0.21985930988851801</v>
      </c>
      <c r="T33" s="92">
        <v>8.7762175001603493E-2</v>
      </c>
      <c r="U33" s="92">
        <v>0.70376420870501111</v>
      </c>
      <c r="V33" s="93">
        <v>0.12539746688583001</v>
      </c>
    </row>
    <row r="34" spans="1:22" x14ac:dyDescent="0.25">
      <c r="A34" s="119" t="s">
        <v>568</v>
      </c>
      <c r="B34" s="92">
        <v>0.15486287894874601</v>
      </c>
      <c r="C34" s="92" t="s">
        <v>732</v>
      </c>
      <c r="D34" s="92">
        <v>0.57096037762058205</v>
      </c>
      <c r="E34" s="92">
        <v>0.74180111025283901</v>
      </c>
      <c r="F34" s="92">
        <v>0.56751980065066199</v>
      </c>
      <c r="G34" s="92">
        <v>0.27544974685675899</v>
      </c>
      <c r="H34" s="94">
        <v>1</v>
      </c>
      <c r="I34" s="91">
        <v>0.343027670325113</v>
      </c>
      <c r="J34" s="92" t="s">
        <v>732</v>
      </c>
      <c r="K34" s="92">
        <v>0.69821186756202502</v>
      </c>
      <c r="L34" s="92">
        <v>0.90772509342587304</v>
      </c>
      <c r="M34" s="92">
        <v>0.97422103295894003</v>
      </c>
      <c r="N34" s="92">
        <v>0.39543104499568799</v>
      </c>
      <c r="O34" s="94">
        <v>0.29481586782228097</v>
      </c>
      <c r="P34" s="91">
        <v>2.6630113120849199E-2</v>
      </c>
      <c r="Q34" s="92" t="s">
        <v>732</v>
      </c>
      <c r="R34" s="92">
        <v>0.39849545369303102</v>
      </c>
      <c r="S34" s="92">
        <v>3.1486198856514297E-2</v>
      </c>
      <c r="T34" s="92">
        <v>5.0124450402561097E-2</v>
      </c>
      <c r="U34" s="92">
        <v>0.603516996386119</v>
      </c>
      <c r="V34" s="93">
        <v>0.65362473617842609</v>
      </c>
    </row>
    <row r="35" spans="1:22" x14ac:dyDescent="0.25">
      <c r="A35" s="119" t="s">
        <v>587</v>
      </c>
      <c r="B35" s="92">
        <v>0.94362397814783705</v>
      </c>
      <c r="C35" s="92">
        <v>0.33333333333333298</v>
      </c>
      <c r="D35" s="92">
        <v>0.156539561011347</v>
      </c>
      <c r="E35" s="92">
        <v>0.22540333075851601</v>
      </c>
      <c r="F35" s="92">
        <v>0.31713185341524602</v>
      </c>
      <c r="G35" s="92">
        <v>0.101205140469907</v>
      </c>
      <c r="H35" s="94">
        <v>0.68878491004377995</v>
      </c>
      <c r="I35" s="91">
        <v>0.78317531034471399</v>
      </c>
      <c r="J35" s="92">
        <v>0.58109067282171101</v>
      </c>
      <c r="K35" s="92">
        <v>0.25130158686892601</v>
      </c>
      <c r="L35" s="92">
        <v>0.73501387148392905</v>
      </c>
      <c r="M35" s="92">
        <v>0.16936222901594</v>
      </c>
      <c r="N35" s="92">
        <v>0.73941802629272901</v>
      </c>
      <c r="O35" s="94">
        <v>0.41554543003391903</v>
      </c>
      <c r="P35" s="91">
        <v>0.34204517091777303</v>
      </c>
      <c r="Q35" s="92">
        <v>0.8579446176050991</v>
      </c>
      <c r="R35" s="92">
        <v>0.17569905882115402</v>
      </c>
      <c r="S35" s="92">
        <v>0.48989486402561705</v>
      </c>
      <c r="T35" s="92">
        <v>7.1681176461563301E-2</v>
      </c>
      <c r="U35" s="92">
        <v>0.606383547352084</v>
      </c>
      <c r="V35" s="93">
        <v>0.44270411423382205</v>
      </c>
    </row>
    <row r="36" spans="1:22" x14ac:dyDescent="0.25">
      <c r="A36" s="119" t="s">
        <v>581</v>
      </c>
      <c r="B36" s="92">
        <v>0.80491958582223899</v>
      </c>
      <c r="C36" s="92">
        <v>0.33333333333333298</v>
      </c>
      <c r="D36" s="92">
        <v>0.144116742551992</v>
      </c>
      <c r="E36" s="92" t="s">
        <v>732</v>
      </c>
      <c r="F36" s="92">
        <v>0.274235310552921</v>
      </c>
      <c r="G36" s="92">
        <v>0.86107979512207</v>
      </c>
      <c r="H36" s="94">
        <v>0.10353846405372499</v>
      </c>
      <c r="I36" s="91">
        <v>0.80334445021540801</v>
      </c>
      <c r="J36" s="92">
        <v>1.38468329888591E-2</v>
      </c>
      <c r="K36" s="92">
        <v>0.15943273716464801</v>
      </c>
      <c r="L36" s="92">
        <v>0.29570694166612699</v>
      </c>
      <c r="M36" s="92">
        <v>0.62598846122029095</v>
      </c>
      <c r="N36" s="92">
        <v>0.69587293460395605</v>
      </c>
      <c r="O36" s="94">
        <v>0.10230127838808099</v>
      </c>
      <c r="P36" s="91">
        <v>0.29036836006534</v>
      </c>
      <c r="Q36" s="92">
        <v>0.11136715471408401</v>
      </c>
      <c r="R36" s="92">
        <v>0.12099697859603201</v>
      </c>
      <c r="S36" s="92">
        <v>0.63819577457644405</v>
      </c>
      <c r="T36" s="92">
        <v>0.19252245063430501</v>
      </c>
      <c r="U36" s="92">
        <v>0.44527350487107104</v>
      </c>
      <c r="V36" s="93">
        <v>0.102494766923601</v>
      </c>
    </row>
    <row r="37" spans="1:22" x14ac:dyDescent="0.25">
      <c r="A37" s="119" t="s">
        <v>613</v>
      </c>
      <c r="B37" s="92">
        <v>4.5032668380608001E-2</v>
      </c>
      <c r="C37" s="92" t="s">
        <v>732</v>
      </c>
      <c r="D37" s="92">
        <v>0.133957477002974</v>
      </c>
      <c r="E37" s="92" t="s">
        <v>732</v>
      </c>
      <c r="F37" s="92">
        <v>0.52948810345727704</v>
      </c>
      <c r="G37" s="92">
        <v>0.101205140469907</v>
      </c>
      <c r="H37" s="94">
        <v>0.65134067004146401</v>
      </c>
      <c r="I37" s="91">
        <v>7.3464413236134299E-2</v>
      </c>
      <c r="J37" s="92">
        <v>0.181690113816209</v>
      </c>
      <c r="K37" s="92">
        <v>0.25359097986830498</v>
      </c>
      <c r="L37" s="92">
        <v>0.37349851915208299</v>
      </c>
      <c r="M37" s="92">
        <v>0.46005240383899598</v>
      </c>
      <c r="N37" s="92">
        <v>0.50610486292037704</v>
      </c>
      <c r="O37" s="94">
        <v>0.43427103997425298</v>
      </c>
      <c r="P37" s="91">
        <v>0.27847072794112304</v>
      </c>
      <c r="Q37" s="92">
        <v>0.181690113816209</v>
      </c>
      <c r="R37" s="92">
        <v>0.58650699639459603</v>
      </c>
      <c r="S37" s="92">
        <v>1</v>
      </c>
      <c r="T37" s="92">
        <v>0.36496944975533302</v>
      </c>
      <c r="U37" s="92">
        <v>0.76077857376178903</v>
      </c>
      <c r="V37" s="93">
        <v>0.48188967509411101</v>
      </c>
    </row>
    <row r="38" spans="1:22" x14ac:dyDescent="0.25">
      <c r="A38" s="119" t="s">
        <v>601</v>
      </c>
      <c r="B38" s="92">
        <v>0.141921604476484</v>
      </c>
      <c r="C38" s="92">
        <v>0.33333333333333298</v>
      </c>
      <c r="D38" s="92">
        <v>0.246069844318619</v>
      </c>
      <c r="E38" s="92" t="s">
        <v>732</v>
      </c>
      <c r="F38" s="92">
        <v>0.29289588114746501</v>
      </c>
      <c r="G38" s="92">
        <v>0.554053035902762</v>
      </c>
      <c r="H38" s="94">
        <v>0.10353846405372499</v>
      </c>
      <c r="I38" s="91">
        <v>0.12491669398557401</v>
      </c>
      <c r="J38" s="92">
        <v>1</v>
      </c>
      <c r="K38" s="92">
        <v>0.23135370425525301</v>
      </c>
      <c r="L38" s="92">
        <v>0.37349851915208299</v>
      </c>
      <c r="M38" s="92">
        <v>9.3183910768729006E-2</v>
      </c>
      <c r="N38" s="92">
        <v>0.73844279719648098</v>
      </c>
      <c r="O38" s="94">
        <v>0.10230127838808099</v>
      </c>
      <c r="P38" s="91">
        <v>0.21448965863697503</v>
      </c>
      <c r="Q38" s="92">
        <v>0.79952514579133005</v>
      </c>
      <c r="R38" s="92">
        <v>0.34308705789455102</v>
      </c>
      <c r="S38" s="92">
        <v>0.20129127736465802</v>
      </c>
      <c r="T38" s="92">
        <v>0.32880203270972302</v>
      </c>
      <c r="U38" s="92">
        <v>0.85031352717868702</v>
      </c>
      <c r="V38" s="93">
        <v>0.102494766923601</v>
      </c>
    </row>
    <row r="39" spans="1:22" x14ac:dyDescent="0.25">
      <c r="A39" s="119" t="s">
        <v>607</v>
      </c>
      <c r="B39" s="92">
        <v>2.7787364452630602E-2</v>
      </c>
      <c r="C39" s="92">
        <v>0.33333333333333298</v>
      </c>
      <c r="D39" s="92">
        <v>0.82735248812649098</v>
      </c>
      <c r="E39" s="92">
        <v>1</v>
      </c>
      <c r="F39" s="92">
        <v>0.60063680935777897</v>
      </c>
      <c r="G39" s="92">
        <v>0.27052298724381002</v>
      </c>
      <c r="H39" s="94">
        <v>0.23004759293933499</v>
      </c>
      <c r="I39" s="91">
        <v>2.2291831251360101E-3</v>
      </c>
      <c r="J39" s="92">
        <v>0.55940434416348805</v>
      </c>
      <c r="K39" s="92">
        <v>0.54926330960563796</v>
      </c>
      <c r="L39" s="92">
        <v>0.45790911368829001</v>
      </c>
      <c r="M39" s="92">
        <v>0.38068032325108198</v>
      </c>
      <c r="N39" s="92">
        <v>0.335646015400071</v>
      </c>
      <c r="O39" s="94">
        <v>0.15952092540328999</v>
      </c>
      <c r="P39" s="91">
        <v>8.926478084437299E-3</v>
      </c>
      <c r="Q39" s="92">
        <v>0.55940434416348805</v>
      </c>
      <c r="R39" s="92">
        <v>0.62795824724442906</v>
      </c>
      <c r="S39" s="92">
        <v>0.49311090146514802</v>
      </c>
      <c r="T39" s="92">
        <v>0.30173665911291103</v>
      </c>
      <c r="U39" s="92">
        <v>0.54215105432689004</v>
      </c>
      <c r="V39" s="93">
        <v>0.19435868541703302</v>
      </c>
    </row>
    <row r="40" spans="1:22" x14ac:dyDescent="0.25">
      <c r="A40" s="119" t="s">
        <v>593</v>
      </c>
      <c r="B40" s="92">
        <v>0.17441546496767699</v>
      </c>
      <c r="C40" s="92">
        <v>1</v>
      </c>
      <c r="D40" s="92">
        <v>0.87943852727544802</v>
      </c>
      <c r="E40" s="92">
        <v>0.74180111025283901</v>
      </c>
      <c r="F40" s="92">
        <v>0.113968924200976</v>
      </c>
      <c r="G40" s="92">
        <v>0.223120076545583</v>
      </c>
      <c r="H40" s="94">
        <v>0.90442271941490504</v>
      </c>
      <c r="I40" s="91">
        <v>9.9651073825601996E-3</v>
      </c>
      <c r="J40" s="92">
        <v>0.36145485020187301</v>
      </c>
      <c r="K40" s="92">
        <v>0.59705045344043295</v>
      </c>
      <c r="L40" s="92">
        <v>0.349704667156579</v>
      </c>
      <c r="M40" s="92">
        <v>7.3142502599438997E-2</v>
      </c>
      <c r="N40" s="92">
        <v>7.6992029666832107E-2</v>
      </c>
      <c r="O40" s="94">
        <v>0.61036161700425895</v>
      </c>
      <c r="P40" s="91">
        <v>5.2982150416100895E-2</v>
      </c>
      <c r="Q40" s="92">
        <v>0.36145485020187301</v>
      </c>
      <c r="R40" s="92">
        <v>0.86562978470084706</v>
      </c>
      <c r="S40" s="92">
        <v>0.86719000217808107</v>
      </c>
      <c r="T40" s="92">
        <v>0.73810997945040502</v>
      </c>
      <c r="U40" s="92">
        <v>0.20426055541628302</v>
      </c>
      <c r="V40" s="93">
        <v>0.684143354259797</v>
      </c>
    </row>
    <row r="41" spans="1:22" x14ac:dyDescent="0.25">
      <c r="A41" s="119" t="s">
        <v>270</v>
      </c>
      <c r="B41" s="92">
        <v>1.2003655120810699E-3</v>
      </c>
      <c r="C41" s="92" t="s">
        <v>732</v>
      </c>
      <c r="D41" s="92">
        <v>0.37748258287562703</v>
      </c>
      <c r="E41" s="92" t="s">
        <v>732</v>
      </c>
      <c r="F41" s="92">
        <v>0.49132441451367198</v>
      </c>
      <c r="G41" s="92">
        <v>5.13286380296787E-2</v>
      </c>
      <c r="H41" s="94">
        <v>0.200351644903149</v>
      </c>
      <c r="I41" s="91">
        <v>3.9286083323113E-5</v>
      </c>
      <c r="J41" s="92" t="s">
        <v>732</v>
      </c>
      <c r="K41" s="92">
        <v>0.15943273716464801</v>
      </c>
      <c r="L41" s="92">
        <v>0.49060321565246701</v>
      </c>
      <c r="M41" s="92">
        <v>0.21974439344104099</v>
      </c>
      <c r="N41" s="92">
        <v>1.6205289730530301E-2</v>
      </c>
      <c r="O41" s="94">
        <v>0.41046744103484401</v>
      </c>
      <c r="P41" s="91">
        <v>2.7794424467767002E-4</v>
      </c>
      <c r="Q41" s="92" t="s">
        <v>732</v>
      </c>
      <c r="R41" s="92">
        <v>5.3108255118544202E-2</v>
      </c>
      <c r="S41" s="92">
        <v>0.328719388541171</v>
      </c>
      <c r="T41" s="92">
        <v>0.54439300565024307</v>
      </c>
      <c r="U41" s="92">
        <v>8.2196878175076708E-3</v>
      </c>
      <c r="V41" s="93">
        <v>0.33426785378558904</v>
      </c>
    </row>
    <row r="42" spans="1:22" x14ac:dyDescent="0.25">
      <c r="A42" s="119" t="s">
        <v>629</v>
      </c>
      <c r="B42" s="92">
        <v>0.28996245207329102</v>
      </c>
      <c r="C42" s="92" t="s">
        <v>732</v>
      </c>
      <c r="D42" s="92">
        <v>3.5475019148850401E-2</v>
      </c>
      <c r="E42" s="92" t="s">
        <v>732</v>
      </c>
      <c r="F42" s="92">
        <v>0.38030630722014702</v>
      </c>
      <c r="G42" s="92">
        <v>0.10010750097495601</v>
      </c>
      <c r="H42" s="94">
        <v>6.2250944406860499E-2</v>
      </c>
      <c r="I42" s="91">
        <v>0.19814254869543499</v>
      </c>
      <c r="J42" s="92">
        <v>0.181690113816209</v>
      </c>
      <c r="K42" s="92">
        <v>6.1169194529148402E-2</v>
      </c>
      <c r="L42" s="92">
        <v>0.13696974805062501</v>
      </c>
      <c r="M42" s="92">
        <v>8.8867553237784794E-2</v>
      </c>
      <c r="N42" s="92">
        <v>5.3146506365841603E-2</v>
      </c>
      <c r="O42" s="94">
        <v>2.90000064775278E-2</v>
      </c>
      <c r="P42" s="91">
        <v>6.49686625901056E-2</v>
      </c>
      <c r="Q42" s="92">
        <v>0.181690113816209</v>
      </c>
      <c r="R42" s="92">
        <v>0.120077953068406</v>
      </c>
      <c r="S42" s="92">
        <v>0.45009791291219303</v>
      </c>
      <c r="T42" s="92">
        <v>6.0222897036159703E-3</v>
      </c>
      <c r="U42" s="92">
        <v>0.24459179841025502</v>
      </c>
      <c r="V42" s="93">
        <v>3.8946603127310499E-2</v>
      </c>
    </row>
    <row r="43" spans="1:22" x14ac:dyDescent="0.25">
      <c r="A43" s="119" t="s">
        <v>647</v>
      </c>
      <c r="B43" s="92">
        <v>0.76433267243333403</v>
      </c>
      <c r="C43" s="92" t="s">
        <v>732</v>
      </c>
      <c r="D43" s="92">
        <v>0.96277525837157096</v>
      </c>
      <c r="E43" s="92">
        <v>0.74180111025283901</v>
      </c>
      <c r="F43" s="92">
        <v>4.56313339905942E-2</v>
      </c>
      <c r="G43" s="92">
        <v>3.3920145821896001E-2</v>
      </c>
      <c r="H43" s="94">
        <v>0.72462147777269603</v>
      </c>
      <c r="I43" s="91">
        <v>0.66556357694728496</v>
      </c>
      <c r="J43" s="92">
        <v>1</v>
      </c>
      <c r="K43" s="92">
        <v>0.59943034093026404</v>
      </c>
      <c r="L43" s="92">
        <v>0.314632105327735</v>
      </c>
      <c r="M43" s="92">
        <v>2.7893972951618397E-4</v>
      </c>
      <c r="N43" s="92">
        <v>2.0486467487539101E-2</v>
      </c>
      <c r="O43" s="94">
        <v>0.55855906374517095</v>
      </c>
      <c r="P43" s="91">
        <v>0.58293727256814909</v>
      </c>
      <c r="Q43" s="92">
        <v>0.55940434416348805</v>
      </c>
      <c r="R43" s="92">
        <v>0.50497115856414998</v>
      </c>
      <c r="S43" s="92">
        <v>0.8822133119610811</v>
      </c>
      <c r="T43" s="92">
        <v>4.0304789926615308E-5</v>
      </c>
      <c r="U43" s="92">
        <v>2.9835973563439601E-3</v>
      </c>
      <c r="V43" s="93">
        <v>0.58970896684736807</v>
      </c>
    </row>
    <row r="44" spans="1:22" x14ac:dyDescent="0.25">
      <c r="A44" s="119" t="s">
        <v>641</v>
      </c>
      <c r="B44" s="92">
        <v>0.25516340378116698</v>
      </c>
      <c r="C44" s="92">
        <v>1</v>
      </c>
      <c r="D44" s="92">
        <v>0.29776324545168298</v>
      </c>
      <c r="E44" s="92">
        <v>0.55278640450004202</v>
      </c>
      <c r="F44" s="92">
        <v>0.206027481555037</v>
      </c>
      <c r="G44" s="92">
        <v>0.459001767899059</v>
      </c>
      <c r="H44" s="94">
        <v>0.28374979372401399</v>
      </c>
      <c r="I44" s="91">
        <v>0.33612312317953202</v>
      </c>
      <c r="J44" s="92">
        <v>0.63761809140060199</v>
      </c>
      <c r="K44" s="92">
        <v>0.26123526763449401</v>
      </c>
      <c r="L44" s="92">
        <v>4.3277364108755503E-2</v>
      </c>
      <c r="M44" s="92">
        <v>0.75957515287442001</v>
      </c>
      <c r="N44" s="92">
        <v>0.41046066209242599</v>
      </c>
      <c r="O44" s="94">
        <v>0.141776286963197</v>
      </c>
      <c r="P44" s="91">
        <v>0.53509310424598</v>
      </c>
      <c r="Q44" s="92">
        <v>0.6376180914006021</v>
      </c>
      <c r="R44" s="92">
        <v>2.9180902431847799E-2</v>
      </c>
      <c r="S44" s="92">
        <v>0.23188564998965902</v>
      </c>
      <c r="T44" s="92">
        <v>0.51082472777878507</v>
      </c>
      <c r="U44" s="92">
        <v>0.47953238813214305</v>
      </c>
      <c r="V44" s="93">
        <v>0.28933857069539404</v>
      </c>
    </row>
    <row r="45" spans="1:22" x14ac:dyDescent="0.25">
      <c r="A45" s="119" t="s">
        <v>620</v>
      </c>
      <c r="B45" s="92">
        <v>0.69758837462541301</v>
      </c>
      <c r="C45" s="92">
        <v>1</v>
      </c>
      <c r="D45" s="92">
        <v>5.6484085921643397E-2</v>
      </c>
      <c r="E45" s="92">
        <v>0.683772233983162</v>
      </c>
      <c r="F45" s="92">
        <v>0.86774559979290899</v>
      </c>
      <c r="G45" s="92">
        <v>0.61380755551056099</v>
      </c>
      <c r="H45" s="94">
        <v>3.0891558476212801E-3</v>
      </c>
      <c r="I45" s="91">
        <v>0.460895166906932</v>
      </c>
      <c r="J45" s="92">
        <v>0.55940434416348805</v>
      </c>
      <c r="K45" s="92">
        <v>8.7731184032949106E-2</v>
      </c>
      <c r="L45" s="92">
        <v>0.15894794705654799</v>
      </c>
      <c r="M45" s="92">
        <v>0.31634928056795503</v>
      </c>
      <c r="N45" s="92">
        <v>0.93751475762834402</v>
      </c>
      <c r="O45" s="94">
        <v>8.7100650623533005E-2</v>
      </c>
      <c r="P45" s="91">
        <v>0.79419955173234802</v>
      </c>
      <c r="Q45" s="92">
        <v>1</v>
      </c>
      <c r="R45" s="92">
        <v>0.154882148604395</v>
      </c>
      <c r="S45" s="92">
        <v>0.72390955227894405</v>
      </c>
      <c r="T45" s="92">
        <v>0.49882239639537101</v>
      </c>
      <c r="U45" s="92">
        <v>0.75102899649744104</v>
      </c>
      <c r="V45" s="93">
        <v>1.5950093854555598E-2</v>
      </c>
    </row>
    <row r="46" spans="1:22" x14ac:dyDescent="0.25">
      <c r="A46" s="119" t="s">
        <v>636</v>
      </c>
      <c r="B46" s="92">
        <v>0.29241357572039001</v>
      </c>
      <c r="C46" s="92">
        <v>0.33333333333333298</v>
      </c>
      <c r="D46" s="92">
        <v>6.5558317226034696E-2</v>
      </c>
      <c r="E46" s="92">
        <v>0.55278640450004202</v>
      </c>
      <c r="F46" s="92">
        <v>4.3899113323116003E-2</v>
      </c>
      <c r="G46" s="92">
        <v>7.4119598467838999E-2</v>
      </c>
      <c r="H46" s="94">
        <v>0.86175937407302305</v>
      </c>
      <c r="I46" s="91">
        <v>6.5273882657250898E-2</v>
      </c>
      <c r="J46" s="92">
        <v>0.21516994256954999</v>
      </c>
      <c r="K46" s="92">
        <v>5.7530064179593603E-2</v>
      </c>
      <c r="L46" s="92">
        <v>7.3537501274412803E-2</v>
      </c>
      <c r="M46" s="92">
        <v>1.9127240089704001E-2</v>
      </c>
      <c r="N46" s="92">
        <v>3.4171464449201799E-2</v>
      </c>
      <c r="O46" s="94">
        <v>0.61741349736622098</v>
      </c>
      <c r="P46" s="91">
        <v>2.3149725161001701E-2</v>
      </c>
      <c r="Q46" s="92">
        <v>4.0519326353834005E-2</v>
      </c>
      <c r="R46" s="92">
        <v>3.9934618376478097E-2</v>
      </c>
      <c r="S46" s="92">
        <v>0.60799161593286299</v>
      </c>
      <c r="T46" s="92">
        <v>2.6647665791812601E-3</v>
      </c>
      <c r="U46" s="92">
        <v>0.11116830671980001</v>
      </c>
      <c r="V46" s="93">
        <v>0.54212447921740703</v>
      </c>
    </row>
    <row r="47" spans="1:22" x14ac:dyDescent="0.25">
      <c r="A47" s="119" t="s">
        <v>335</v>
      </c>
      <c r="B47" s="92">
        <v>0.32501072430550698</v>
      </c>
      <c r="C47" s="92">
        <v>0.33333333333333298</v>
      </c>
      <c r="D47" s="92">
        <v>0.161587521628478</v>
      </c>
      <c r="E47" s="92">
        <v>1</v>
      </c>
      <c r="F47" s="92">
        <v>0.72652251027329495</v>
      </c>
      <c r="G47" s="92">
        <v>0.54092448869640697</v>
      </c>
      <c r="H47" s="94">
        <v>0.71608278776360401</v>
      </c>
      <c r="I47" s="91">
        <v>0.38171902296592303</v>
      </c>
      <c r="J47" s="92">
        <v>0.21516994256954999</v>
      </c>
      <c r="K47" s="92">
        <v>0.13739135923305501</v>
      </c>
      <c r="L47" s="92">
        <v>0.400904544768724</v>
      </c>
      <c r="M47" s="92">
        <v>0.74610716448431502</v>
      </c>
      <c r="N47" s="92">
        <v>0.818472374022995</v>
      </c>
      <c r="O47" s="94">
        <v>0.81324665181092803</v>
      </c>
      <c r="P47" s="91">
        <v>2.8197796140031199E-2</v>
      </c>
      <c r="Q47" s="92">
        <v>4.0519326353834005E-2</v>
      </c>
      <c r="R47" s="92">
        <v>5.6654834858448208E-3</v>
      </c>
      <c r="S47" s="92">
        <v>0.79392693608233611</v>
      </c>
      <c r="T47" s="92">
        <v>0.70035676026242211</v>
      </c>
      <c r="U47" s="92">
        <v>0.170782405748164</v>
      </c>
      <c r="V47" s="93">
        <v>0.34067076668402901</v>
      </c>
    </row>
    <row r="48" spans="1:22" x14ac:dyDescent="0.25">
      <c r="A48" s="119" t="s">
        <v>345</v>
      </c>
      <c r="B48" s="92">
        <v>0.146926797148237</v>
      </c>
      <c r="C48" s="92">
        <v>0.33333333333333298</v>
      </c>
      <c r="D48" s="92">
        <v>0.951954004844348</v>
      </c>
      <c r="E48" s="92" t="s">
        <v>732</v>
      </c>
      <c r="F48" s="92" t="s">
        <v>732</v>
      </c>
      <c r="G48" s="92" t="s">
        <v>732</v>
      </c>
      <c r="H48" s="94" t="s">
        <v>732</v>
      </c>
      <c r="I48" s="91">
        <v>8.4549978623371394E-2</v>
      </c>
      <c r="J48" s="92">
        <v>0.30806800925035699</v>
      </c>
      <c r="K48" s="92">
        <v>0.61179627523417701</v>
      </c>
      <c r="L48" s="92" t="s">
        <v>732</v>
      </c>
      <c r="M48" s="92" t="s">
        <v>732</v>
      </c>
      <c r="N48" s="92" t="s">
        <v>732</v>
      </c>
      <c r="O48" s="94" t="s">
        <v>732</v>
      </c>
      <c r="P48" s="91">
        <v>8.2842103644380202E-2</v>
      </c>
      <c r="Q48" s="92">
        <v>5.7668885622437299E-2</v>
      </c>
      <c r="R48" s="92">
        <v>0.58479726463077997</v>
      </c>
      <c r="S48" s="92" t="s">
        <v>732</v>
      </c>
      <c r="T48" s="92" t="s">
        <v>732</v>
      </c>
      <c r="U48" s="92" t="s">
        <v>732</v>
      </c>
      <c r="V48" s="93" t="s">
        <v>732</v>
      </c>
    </row>
    <row r="49" spans="1:22" x14ac:dyDescent="0.25">
      <c r="A49" s="119" t="s">
        <v>353</v>
      </c>
      <c r="B49" s="92">
        <v>0.146926797148237</v>
      </c>
      <c r="C49" s="92">
        <v>0.33333333333333298</v>
      </c>
      <c r="D49" s="92">
        <v>0.951954004844348</v>
      </c>
      <c r="E49" s="92" t="s">
        <v>732</v>
      </c>
      <c r="F49" s="92" t="s">
        <v>732</v>
      </c>
      <c r="G49" s="92" t="s">
        <v>732</v>
      </c>
      <c r="H49" s="94" t="s">
        <v>732</v>
      </c>
      <c r="I49" s="91">
        <v>8.4471623480974506E-2</v>
      </c>
      <c r="J49" s="92">
        <v>0.21516994256954999</v>
      </c>
      <c r="K49" s="92">
        <v>0.61179627523417701</v>
      </c>
      <c r="L49" s="92" t="s">
        <v>732</v>
      </c>
      <c r="M49" s="92" t="s">
        <v>732</v>
      </c>
      <c r="N49" s="92" t="s">
        <v>732</v>
      </c>
      <c r="O49" s="94" t="s">
        <v>732</v>
      </c>
      <c r="P49" s="91">
        <v>8.34694059310577E-2</v>
      </c>
      <c r="Q49" s="92">
        <v>4.0519326353834005E-2</v>
      </c>
      <c r="R49" s="92">
        <v>0.58479726463077997</v>
      </c>
      <c r="S49" s="92" t="s">
        <v>732</v>
      </c>
      <c r="T49" s="92" t="s">
        <v>732</v>
      </c>
      <c r="U49" s="92" t="s">
        <v>732</v>
      </c>
      <c r="V49" s="93" t="s">
        <v>732</v>
      </c>
    </row>
    <row r="50" spans="1:22" x14ac:dyDescent="0.25">
      <c r="A50" s="119" t="s">
        <v>416</v>
      </c>
      <c r="B50" s="92">
        <v>0.68312588369406402</v>
      </c>
      <c r="C50" s="92">
        <v>1</v>
      </c>
      <c r="D50" s="92">
        <v>0.92008265079190898</v>
      </c>
      <c r="E50" s="92" t="s">
        <v>732</v>
      </c>
      <c r="F50" s="92">
        <v>0.177601084175873</v>
      </c>
      <c r="G50" s="92">
        <v>0.774160112638419</v>
      </c>
      <c r="H50" s="94">
        <v>0.66903547295308896</v>
      </c>
      <c r="I50" s="91">
        <v>0.43724968477929799</v>
      </c>
      <c r="J50" s="92">
        <v>0.55940434416348805</v>
      </c>
      <c r="K50" s="92">
        <v>0.92037498396733597</v>
      </c>
      <c r="L50" s="92">
        <v>0.88102958950314203</v>
      </c>
      <c r="M50" s="92">
        <v>9.7967866861825098E-2</v>
      </c>
      <c r="N50" s="92">
        <v>1</v>
      </c>
      <c r="O50" s="94">
        <v>1</v>
      </c>
      <c r="P50" s="91">
        <v>0.41987414191710998</v>
      </c>
      <c r="Q50" s="92">
        <v>1</v>
      </c>
      <c r="R50" s="92">
        <v>0.87385895973124306</v>
      </c>
      <c r="S50" s="92">
        <v>0.48436225262572202</v>
      </c>
      <c r="T50" s="92">
        <v>0.15241256707741502</v>
      </c>
      <c r="U50" s="92">
        <v>0.97413761965451995</v>
      </c>
      <c r="V50" s="93">
        <v>0.68650102724452811</v>
      </c>
    </row>
    <row r="51" spans="1:22" x14ac:dyDescent="0.25">
      <c r="A51" s="119" t="s">
        <v>381</v>
      </c>
      <c r="B51" s="92">
        <v>0.49391331239674302</v>
      </c>
      <c r="C51" s="92">
        <v>1</v>
      </c>
      <c r="D51" s="92">
        <v>0.90149597043337204</v>
      </c>
      <c r="E51" s="92" t="s">
        <v>732</v>
      </c>
      <c r="F51" s="92">
        <v>0.56454883998238703</v>
      </c>
      <c r="G51" s="92">
        <v>0.86107979512207</v>
      </c>
      <c r="H51" s="94">
        <v>0.90442271941490504</v>
      </c>
      <c r="I51" s="91">
        <v>0.41330449086840099</v>
      </c>
      <c r="J51" s="92">
        <v>0.55940434416348805</v>
      </c>
      <c r="K51" s="92">
        <v>0.80836424617036995</v>
      </c>
      <c r="L51" s="92">
        <v>0.87226963579086503</v>
      </c>
      <c r="M51" s="92">
        <v>0.45513858044475702</v>
      </c>
      <c r="N51" s="92">
        <v>1</v>
      </c>
      <c r="O51" s="94">
        <v>0.69118326461614799</v>
      </c>
      <c r="P51" s="91">
        <v>0.37996604542726903</v>
      </c>
      <c r="Q51" s="92">
        <v>1</v>
      </c>
      <c r="R51" s="92">
        <v>0.93237634418183002</v>
      </c>
      <c r="S51" s="92">
        <v>0.46465877769706404</v>
      </c>
      <c r="T51" s="92">
        <v>0.39708453227453999</v>
      </c>
      <c r="U51" s="92">
        <v>0.63551031832270999</v>
      </c>
      <c r="V51" s="93">
        <v>0.531121181450535</v>
      </c>
    </row>
    <row r="52" spans="1:22" x14ac:dyDescent="0.25">
      <c r="A52" s="119" t="s">
        <v>468</v>
      </c>
      <c r="B52" s="92">
        <v>0.90486241919745403</v>
      </c>
      <c r="C52" s="92">
        <v>0.33333333333333298</v>
      </c>
      <c r="D52" s="92">
        <v>0.19847826289086001</v>
      </c>
      <c r="E52" s="92" t="s">
        <v>732</v>
      </c>
      <c r="F52" s="92">
        <v>0.51836757556250401</v>
      </c>
      <c r="G52" s="92">
        <v>0.37613606428829899</v>
      </c>
      <c r="H52" s="94" t="s">
        <v>732</v>
      </c>
      <c r="I52" s="91">
        <v>0.73145629499487397</v>
      </c>
      <c r="J52" s="92">
        <v>0.181690113816209</v>
      </c>
      <c r="K52" s="92">
        <v>0.120552760811572</v>
      </c>
      <c r="L52" s="92" t="s">
        <v>732</v>
      </c>
      <c r="M52" s="92">
        <v>0.332732179098017</v>
      </c>
      <c r="N52" s="92">
        <v>0.36274965363494299</v>
      </c>
      <c r="O52" s="94" t="s">
        <v>732</v>
      </c>
      <c r="P52" s="91">
        <v>0.78571487710943</v>
      </c>
      <c r="Q52" s="92">
        <v>0.181690113816209</v>
      </c>
      <c r="R52" s="92">
        <v>0.11909062382305401</v>
      </c>
      <c r="S52" s="92" t="s">
        <v>732</v>
      </c>
      <c r="T52" s="92">
        <v>0.33176119487155703</v>
      </c>
      <c r="U52" s="92">
        <v>0.26211012640699805</v>
      </c>
      <c r="V52" s="93" t="s">
        <v>732</v>
      </c>
    </row>
    <row r="53" spans="1:22" x14ac:dyDescent="0.25">
      <c r="A53" s="119" t="s">
        <v>389</v>
      </c>
      <c r="B53" s="92">
        <v>0.13344558236939899</v>
      </c>
      <c r="C53" s="92">
        <v>0.33333333333333298</v>
      </c>
      <c r="D53" s="92">
        <v>0.98002973017360395</v>
      </c>
      <c r="E53" s="92" t="s">
        <v>732</v>
      </c>
      <c r="F53" s="92">
        <v>0.714341343878234</v>
      </c>
      <c r="G53" s="92" t="s">
        <v>732</v>
      </c>
      <c r="H53" s="94">
        <v>0.268142044629055</v>
      </c>
      <c r="I53" s="91">
        <v>1.8483245028028599E-2</v>
      </c>
      <c r="J53" s="92">
        <v>0.111367154714084</v>
      </c>
      <c r="K53" s="92">
        <v>0.94330288792426198</v>
      </c>
      <c r="L53" s="92">
        <v>0.51684849169011304</v>
      </c>
      <c r="M53" s="92">
        <v>0.88164700748736302</v>
      </c>
      <c r="N53" s="92" t="s">
        <v>732</v>
      </c>
      <c r="O53" s="94">
        <v>8.2807471339044203E-2</v>
      </c>
      <c r="P53" s="91">
        <v>2.87234276671249E-2</v>
      </c>
      <c r="Q53" s="92">
        <v>1.38468329888591E-2</v>
      </c>
      <c r="R53" s="92">
        <v>0.89117322064389004</v>
      </c>
      <c r="S53" s="92">
        <v>0.53094104591895308</v>
      </c>
      <c r="T53" s="92">
        <v>0.59920401193193307</v>
      </c>
      <c r="U53" s="92" t="s">
        <v>732</v>
      </c>
      <c r="V53" s="93">
        <v>0.29138277436944104</v>
      </c>
    </row>
    <row r="54" spans="1:22" x14ac:dyDescent="0.25">
      <c r="A54" s="119" t="s">
        <v>361</v>
      </c>
      <c r="B54" s="92">
        <v>0.32622739432537001</v>
      </c>
      <c r="C54" s="92">
        <v>1</v>
      </c>
      <c r="D54" s="92">
        <v>0.54810362917477295</v>
      </c>
      <c r="E54" s="92">
        <v>0.74180111025283901</v>
      </c>
      <c r="F54" s="92">
        <v>0.30585579541374103</v>
      </c>
      <c r="G54" s="92">
        <v>0.123847308277239</v>
      </c>
      <c r="H54" s="94">
        <v>0.386759040255442</v>
      </c>
      <c r="I54" s="91">
        <v>0.20973129818827799</v>
      </c>
      <c r="J54" s="92">
        <v>0.63761809140060199</v>
      </c>
      <c r="K54" s="92">
        <v>0.74572365563992904</v>
      </c>
      <c r="L54" s="92">
        <v>0.88840745575527102</v>
      </c>
      <c r="M54" s="92">
        <v>0.146059041153558</v>
      </c>
      <c r="N54" s="92">
        <v>0.1837451701334</v>
      </c>
      <c r="O54" s="94">
        <v>1.49235016203136E-2</v>
      </c>
      <c r="P54" s="91">
        <v>0.14467927514801901</v>
      </c>
      <c r="Q54" s="92">
        <v>0.30806800925035704</v>
      </c>
      <c r="R54" s="92">
        <v>0.57052583654871203</v>
      </c>
      <c r="S54" s="92">
        <v>0.97797174306788104</v>
      </c>
      <c r="T54" s="92">
        <v>0.18081492992501</v>
      </c>
      <c r="U54" s="92">
        <v>0.29369921030837604</v>
      </c>
      <c r="V54" s="93">
        <v>0.118050351268215</v>
      </c>
    </row>
    <row r="55" spans="1:22" ht="15.75" thickBot="1" x14ac:dyDescent="0.3">
      <c r="A55" s="120" t="s">
        <v>423</v>
      </c>
      <c r="B55" s="95">
        <v>0.36089900970203098</v>
      </c>
      <c r="C55" s="95">
        <v>0.33333333333333298</v>
      </c>
      <c r="D55" s="95">
        <v>0.42546715055461798</v>
      </c>
      <c r="E55" s="95" t="s">
        <v>732</v>
      </c>
      <c r="F55" s="95">
        <v>0.41103658515864799</v>
      </c>
      <c r="G55" s="95">
        <v>0.94180511460121996</v>
      </c>
      <c r="H55" s="116">
        <v>0.194699516468686</v>
      </c>
      <c r="I55" s="109">
        <v>0.32004181754167399</v>
      </c>
      <c r="J55" s="95">
        <v>1</v>
      </c>
      <c r="K55" s="95">
        <v>0.149075176404346</v>
      </c>
      <c r="L55" s="95">
        <v>0.626813168233049</v>
      </c>
      <c r="M55" s="95">
        <v>0.41165769826285198</v>
      </c>
      <c r="N55" s="95">
        <v>0.73576207271183403</v>
      </c>
      <c r="O55" s="116">
        <v>0.58033966334362797</v>
      </c>
      <c r="P55" s="109">
        <v>0.58450970985473705</v>
      </c>
      <c r="Q55" s="95">
        <v>0.6376180914006021</v>
      </c>
      <c r="R55" s="95">
        <v>0.15835384576762501</v>
      </c>
      <c r="S55" s="95">
        <v>0.94959334587150213</v>
      </c>
      <c r="T55" s="95">
        <v>0.38172973936005206</v>
      </c>
      <c r="U55" s="95">
        <v>0.95343038402436109</v>
      </c>
      <c r="V55" s="96">
        <v>0.15184818402446101</v>
      </c>
    </row>
    <row r="56" spans="1:22" x14ac:dyDescent="0.25">
      <c r="A56" s="132" t="s">
        <v>762</v>
      </c>
    </row>
  </sheetData>
  <mergeCells count="3">
    <mergeCell ref="A1:V1"/>
    <mergeCell ref="A2:V2"/>
    <mergeCell ref="A3:V3"/>
  </mergeCells>
  <conditionalFormatting sqref="B7:V7">
    <cfRule type="cellIs" dxfId="103" priority="97" operator="lessThan">
      <formula>0.0001</formula>
    </cfRule>
    <cfRule type="cellIs" dxfId="102" priority="98" operator="between">
      <formula>0.001</formula>
      <formula>0.0001</formula>
    </cfRule>
    <cfRule type="cellIs" dxfId="101" priority="99" operator="between">
      <formula>0.01</formula>
      <formula>0.001</formula>
    </cfRule>
    <cfRule type="cellIs" dxfId="100" priority="100" operator="between">
      <formula>0.05</formula>
      <formula>0.01</formula>
    </cfRule>
  </conditionalFormatting>
  <conditionalFormatting sqref="B9:V9">
    <cfRule type="cellIs" dxfId="99" priority="93" operator="lessThan">
      <formula>0.0001</formula>
    </cfRule>
    <cfRule type="cellIs" dxfId="98" priority="94" operator="between">
      <formula>0.001</formula>
      <formula>0.0001</formula>
    </cfRule>
    <cfRule type="cellIs" dxfId="97" priority="95" operator="between">
      <formula>0.01</formula>
      <formula>0.001</formula>
    </cfRule>
    <cfRule type="cellIs" dxfId="96" priority="96" operator="between">
      <formula>0.05</formula>
      <formula>0.01</formula>
    </cfRule>
  </conditionalFormatting>
  <conditionalFormatting sqref="B6:V55">
    <cfRule type="cellIs" dxfId="95" priority="89" operator="lessThan">
      <formula>0.0001</formula>
    </cfRule>
    <cfRule type="cellIs" dxfId="94" priority="90" operator="between">
      <formula>0.001</formula>
      <formula>0.0001</formula>
    </cfRule>
    <cfRule type="cellIs" dxfId="93" priority="91" operator="between">
      <formula>0.01</formula>
      <formula>0.001</formula>
    </cfRule>
    <cfRule type="cellIs" dxfId="92" priority="92" operator="between">
      <formula>0.05</formula>
      <formula>0.01</formula>
    </cfRule>
  </conditionalFormatting>
  <conditionalFormatting sqref="B13:V13">
    <cfRule type="cellIs" dxfId="91" priority="85" operator="lessThan">
      <formula>0.0001</formula>
    </cfRule>
    <cfRule type="cellIs" dxfId="90" priority="86" operator="between">
      <formula>0.001</formula>
      <formula>0.0001</formula>
    </cfRule>
    <cfRule type="cellIs" dxfId="89" priority="87" operator="between">
      <formula>0.01</formula>
      <formula>0.001</formula>
    </cfRule>
    <cfRule type="cellIs" dxfId="88" priority="88" operator="between">
      <formula>0.05</formula>
      <formula>0.01</formula>
    </cfRule>
  </conditionalFormatting>
  <conditionalFormatting sqref="B15:V15">
    <cfRule type="cellIs" dxfId="87" priority="81" operator="lessThan">
      <formula>0.0001</formula>
    </cfRule>
    <cfRule type="cellIs" dxfId="86" priority="82" operator="between">
      <formula>0.001</formula>
      <formula>0.0001</formula>
    </cfRule>
    <cfRule type="cellIs" dxfId="85" priority="83" operator="between">
      <formula>0.01</formula>
      <formula>0.001</formula>
    </cfRule>
    <cfRule type="cellIs" dxfId="84" priority="84" operator="between">
      <formula>0.05</formula>
      <formula>0.01</formula>
    </cfRule>
  </conditionalFormatting>
  <conditionalFormatting sqref="B17:V17">
    <cfRule type="cellIs" dxfId="83" priority="77" operator="lessThan">
      <formula>0.0001</formula>
    </cfRule>
    <cfRule type="cellIs" dxfId="82" priority="78" operator="between">
      <formula>0.001</formula>
      <formula>0.0001</formula>
    </cfRule>
    <cfRule type="cellIs" dxfId="81" priority="79" operator="between">
      <formula>0.01</formula>
      <formula>0.001</formula>
    </cfRule>
    <cfRule type="cellIs" dxfId="80" priority="80" operator="between">
      <formula>0.05</formula>
      <formula>0.01</formula>
    </cfRule>
  </conditionalFormatting>
  <conditionalFormatting sqref="B19:V19">
    <cfRule type="cellIs" dxfId="79" priority="73" operator="lessThan">
      <formula>0.0001</formula>
    </cfRule>
    <cfRule type="cellIs" dxfId="78" priority="74" operator="between">
      <formula>0.001</formula>
      <formula>0.0001</formula>
    </cfRule>
    <cfRule type="cellIs" dxfId="77" priority="75" operator="between">
      <formula>0.01</formula>
      <formula>0.001</formula>
    </cfRule>
    <cfRule type="cellIs" dxfId="76" priority="76" operator="between">
      <formula>0.05</formula>
      <formula>0.01</formula>
    </cfRule>
  </conditionalFormatting>
  <conditionalFormatting sqref="B21:V21">
    <cfRule type="cellIs" dxfId="75" priority="69" operator="lessThan">
      <formula>0.0001</formula>
    </cfRule>
    <cfRule type="cellIs" dxfId="74" priority="70" operator="between">
      <formula>0.001</formula>
      <formula>0.0001</formula>
    </cfRule>
    <cfRule type="cellIs" dxfId="73" priority="71" operator="between">
      <formula>0.01</formula>
      <formula>0.001</formula>
    </cfRule>
    <cfRule type="cellIs" dxfId="72" priority="72" operator="between">
      <formula>0.05</formula>
      <formula>0.01</formula>
    </cfRule>
  </conditionalFormatting>
  <conditionalFormatting sqref="B23:V23">
    <cfRule type="cellIs" dxfId="71" priority="65" operator="lessThan">
      <formula>0.0001</formula>
    </cfRule>
    <cfRule type="cellIs" dxfId="70" priority="66" operator="between">
      <formula>0.001</formula>
      <formula>0.0001</formula>
    </cfRule>
    <cfRule type="cellIs" dxfId="69" priority="67" operator="between">
      <formula>0.01</formula>
      <formula>0.001</formula>
    </cfRule>
    <cfRule type="cellIs" dxfId="68" priority="68" operator="between">
      <formula>0.05</formula>
      <formula>0.01</formula>
    </cfRule>
  </conditionalFormatting>
  <conditionalFormatting sqref="B25:V25">
    <cfRule type="cellIs" dxfId="67" priority="61" operator="lessThan">
      <formula>0.0001</formula>
    </cfRule>
    <cfRule type="cellIs" dxfId="66" priority="62" operator="between">
      <formula>0.001</formula>
      <formula>0.0001</formula>
    </cfRule>
    <cfRule type="cellIs" dxfId="65" priority="63" operator="between">
      <formula>0.01</formula>
      <formula>0.001</formula>
    </cfRule>
    <cfRule type="cellIs" dxfId="64" priority="64" operator="between">
      <formula>0.05</formula>
      <formula>0.01</formula>
    </cfRule>
  </conditionalFormatting>
  <conditionalFormatting sqref="B27:V27">
    <cfRule type="cellIs" dxfId="63" priority="57" operator="lessThan">
      <formula>0.0001</formula>
    </cfRule>
    <cfRule type="cellIs" dxfId="62" priority="58" operator="between">
      <formula>0.001</formula>
      <formula>0.0001</formula>
    </cfRule>
    <cfRule type="cellIs" dxfId="61" priority="59" operator="between">
      <formula>0.01</formula>
      <formula>0.001</formula>
    </cfRule>
    <cfRule type="cellIs" dxfId="60" priority="60" operator="between">
      <formula>0.05</formula>
      <formula>0.01</formula>
    </cfRule>
  </conditionalFormatting>
  <conditionalFormatting sqref="B29:V29">
    <cfRule type="cellIs" dxfId="59" priority="53" operator="lessThan">
      <formula>0.0001</formula>
    </cfRule>
    <cfRule type="cellIs" dxfId="58" priority="54" operator="between">
      <formula>0.001</formula>
      <formula>0.0001</formula>
    </cfRule>
    <cfRule type="cellIs" dxfId="57" priority="55" operator="between">
      <formula>0.01</formula>
      <formula>0.001</formula>
    </cfRule>
    <cfRule type="cellIs" dxfId="56" priority="56" operator="between">
      <formula>0.05</formula>
      <formula>0.01</formula>
    </cfRule>
  </conditionalFormatting>
  <conditionalFormatting sqref="B31:V31">
    <cfRule type="cellIs" dxfId="55" priority="49" operator="lessThan">
      <formula>0.0001</formula>
    </cfRule>
    <cfRule type="cellIs" dxfId="54" priority="50" operator="between">
      <formula>0.001</formula>
      <formula>0.0001</formula>
    </cfRule>
    <cfRule type="cellIs" dxfId="53" priority="51" operator="between">
      <formula>0.01</formula>
      <formula>0.001</formula>
    </cfRule>
    <cfRule type="cellIs" dxfId="52" priority="52" operator="between">
      <formula>0.05</formula>
      <formula>0.01</formula>
    </cfRule>
  </conditionalFormatting>
  <conditionalFormatting sqref="B33:V33">
    <cfRule type="cellIs" dxfId="51" priority="45" operator="lessThan">
      <formula>0.0001</formula>
    </cfRule>
    <cfRule type="cellIs" dxfId="50" priority="46" operator="between">
      <formula>0.001</formula>
      <formula>0.0001</formula>
    </cfRule>
    <cfRule type="cellIs" dxfId="49" priority="47" operator="between">
      <formula>0.01</formula>
      <formula>0.001</formula>
    </cfRule>
    <cfRule type="cellIs" dxfId="48" priority="48" operator="between">
      <formula>0.05</formula>
      <formula>0.01</formula>
    </cfRule>
  </conditionalFormatting>
  <conditionalFormatting sqref="B35:V35">
    <cfRule type="cellIs" dxfId="47" priority="41" operator="lessThan">
      <formula>0.0001</formula>
    </cfRule>
    <cfRule type="cellIs" dxfId="46" priority="42" operator="between">
      <formula>0.001</formula>
      <formula>0.0001</formula>
    </cfRule>
    <cfRule type="cellIs" dxfId="45" priority="43" operator="between">
      <formula>0.01</formula>
      <formula>0.001</formula>
    </cfRule>
    <cfRule type="cellIs" dxfId="44" priority="44" operator="between">
      <formula>0.05</formula>
      <formula>0.01</formula>
    </cfRule>
  </conditionalFormatting>
  <conditionalFormatting sqref="B37:V37">
    <cfRule type="cellIs" dxfId="43" priority="37" operator="lessThan">
      <formula>0.0001</formula>
    </cfRule>
    <cfRule type="cellIs" dxfId="42" priority="38" operator="between">
      <formula>0.001</formula>
      <formula>0.0001</formula>
    </cfRule>
    <cfRule type="cellIs" dxfId="41" priority="39" operator="between">
      <formula>0.01</formula>
      <formula>0.001</formula>
    </cfRule>
    <cfRule type="cellIs" dxfId="40" priority="40" operator="between">
      <formula>0.05</formula>
      <formula>0.01</formula>
    </cfRule>
  </conditionalFormatting>
  <conditionalFormatting sqref="B39:V39">
    <cfRule type="cellIs" dxfId="39" priority="33" operator="lessThan">
      <formula>0.0001</formula>
    </cfRule>
    <cfRule type="cellIs" dxfId="38" priority="34" operator="between">
      <formula>0.001</formula>
      <formula>0.0001</formula>
    </cfRule>
    <cfRule type="cellIs" dxfId="37" priority="35" operator="between">
      <formula>0.01</formula>
      <formula>0.001</formula>
    </cfRule>
    <cfRule type="cellIs" dxfId="36" priority="36" operator="between">
      <formula>0.05</formula>
      <formula>0.01</formula>
    </cfRule>
  </conditionalFormatting>
  <conditionalFormatting sqref="B41:V41">
    <cfRule type="cellIs" dxfId="35" priority="29" operator="lessThan">
      <formula>0.0001</formula>
    </cfRule>
    <cfRule type="cellIs" dxfId="34" priority="30" operator="between">
      <formula>0.001</formula>
      <formula>0.0001</formula>
    </cfRule>
    <cfRule type="cellIs" dxfId="33" priority="31" operator="between">
      <formula>0.01</formula>
      <formula>0.001</formula>
    </cfRule>
    <cfRule type="cellIs" dxfId="32" priority="32" operator="between">
      <formula>0.05</formula>
      <formula>0.01</formula>
    </cfRule>
  </conditionalFormatting>
  <conditionalFormatting sqref="B43:V43">
    <cfRule type="cellIs" dxfId="31" priority="25" operator="lessThan">
      <formula>0.0001</formula>
    </cfRule>
    <cfRule type="cellIs" dxfId="30" priority="26" operator="between">
      <formula>0.001</formula>
      <formula>0.0001</formula>
    </cfRule>
    <cfRule type="cellIs" dxfId="29" priority="27" operator="between">
      <formula>0.01</formula>
      <formula>0.001</formula>
    </cfRule>
    <cfRule type="cellIs" dxfId="28" priority="28" operator="between">
      <formula>0.05</formula>
      <formula>0.01</formula>
    </cfRule>
  </conditionalFormatting>
  <conditionalFormatting sqref="B45:V45">
    <cfRule type="cellIs" dxfId="27" priority="21" operator="lessThan">
      <formula>0.0001</formula>
    </cfRule>
    <cfRule type="cellIs" dxfId="26" priority="22" operator="between">
      <formula>0.001</formula>
      <formula>0.0001</formula>
    </cfRule>
    <cfRule type="cellIs" dxfId="25" priority="23" operator="between">
      <formula>0.01</formula>
      <formula>0.001</formula>
    </cfRule>
    <cfRule type="cellIs" dxfId="24" priority="24" operator="between">
      <formula>0.05</formula>
      <formula>0.01</formula>
    </cfRule>
  </conditionalFormatting>
  <conditionalFormatting sqref="B47:V47">
    <cfRule type="cellIs" dxfId="23" priority="17" operator="lessThan">
      <formula>0.0001</formula>
    </cfRule>
    <cfRule type="cellIs" dxfId="22" priority="18" operator="between">
      <formula>0.001</formula>
      <formula>0.0001</formula>
    </cfRule>
    <cfRule type="cellIs" dxfId="21" priority="19" operator="between">
      <formula>0.01</formula>
      <formula>0.001</formula>
    </cfRule>
    <cfRule type="cellIs" dxfId="20" priority="20" operator="between">
      <formula>0.05</formula>
      <formula>0.01</formula>
    </cfRule>
  </conditionalFormatting>
  <conditionalFormatting sqref="B49:V49">
    <cfRule type="cellIs" dxfId="19" priority="13" operator="lessThan">
      <formula>0.0001</formula>
    </cfRule>
    <cfRule type="cellIs" dxfId="18" priority="14" operator="between">
      <formula>0.001</formula>
      <formula>0.0001</formula>
    </cfRule>
    <cfRule type="cellIs" dxfId="17" priority="15" operator="between">
      <formula>0.01</formula>
      <formula>0.001</formula>
    </cfRule>
    <cfRule type="cellIs" dxfId="16" priority="16" operator="between">
      <formula>0.05</formula>
      <formula>0.01</formula>
    </cfRule>
  </conditionalFormatting>
  <conditionalFormatting sqref="B51:V51">
    <cfRule type="cellIs" dxfId="15" priority="9" operator="lessThan">
      <formula>0.0001</formula>
    </cfRule>
    <cfRule type="cellIs" dxfId="14" priority="10" operator="between">
      <formula>0.001</formula>
      <formula>0.0001</formula>
    </cfRule>
    <cfRule type="cellIs" dxfId="13" priority="11" operator="between">
      <formula>0.01</formula>
      <formula>0.001</formula>
    </cfRule>
    <cfRule type="cellIs" dxfId="12" priority="12" operator="between">
      <formula>0.05</formula>
      <formula>0.01</formula>
    </cfRule>
  </conditionalFormatting>
  <conditionalFormatting sqref="B53:V53">
    <cfRule type="cellIs" dxfId="11" priority="5" operator="lessThan">
      <formula>0.0001</formula>
    </cfRule>
    <cfRule type="cellIs" dxfId="10" priority="6" operator="between">
      <formula>0.001</formula>
      <formula>0.0001</formula>
    </cfRule>
    <cfRule type="cellIs" dxfId="9" priority="7" operator="between">
      <formula>0.01</formula>
      <formula>0.001</formula>
    </cfRule>
    <cfRule type="cellIs" dxfId="8" priority="8" operator="between">
      <formula>0.05</formula>
      <formula>0.01</formula>
    </cfRule>
  </conditionalFormatting>
  <conditionalFormatting sqref="B55:V55">
    <cfRule type="cellIs" dxfId="7" priority="1" operator="lessThan">
      <formula>0.0001</formula>
    </cfRule>
    <cfRule type="cellIs" dxfId="6" priority="2" operator="between">
      <formula>0.001</formula>
      <formula>0.0001</formula>
    </cfRule>
    <cfRule type="cellIs" dxfId="5" priority="3" operator="between">
      <formula>0.01</formula>
      <formula>0.001</formula>
    </cfRule>
    <cfRule type="cellIs" dxfId="4" priority="4" operator="between">
      <formula>0.05</formula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sqref="A1:H1"/>
    </sheetView>
  </sheetViews>
  <sheetFormatPr defaultRowHeight="15" x14ac:dyDescent="0.25"/>
  <cols>
    <col min="1" max="1" width="9.140625" style="32"/>
    <col min="2" max="8" width="7.7109375" style="32" customWidth="1"/>
  </cols>
  <sheetData>
    <row r="1" spans="1:8" s="33" customFormat="1" ht="12.75" x14ac:dyDescent="0.2">
      <c r="A1" s="150" t="s">
        <v>686</v>
      </c>
      <c r="B1" s="150"/>
      <c r="C1" s="150"/>
      <c r="D1" s="150"/>
      <c r="E1" s="150"/>
      <c r="F1" s="150"/>
      <c r="G1" s="150"/>
      <c r="H1" s="150"/>
    </row>
    <row r="2" spans="1:8" s="33" customFormat="1" ht="25.5" customHeight="1" x14ac:dyDescent="0.2">
      <c r="A2" s="152" t="s">
        <v>684</v>
      </c>
      <c r="B2" s="152"/>
      <c r="C2" s="152"/>
      <c r="D2" s="152"/>
      <c r="E2" s="152"/>
      <c r="F2" s="152"/>
      <c r="G2" s="152"/>
      <c r="H2" s="152"/>
    </row>
    <row r="3" spans="1:8" s="33" customFormat="1" ht="31.5" customHeight="1" thickBot="1" x14ac:dyDescent="0.25">
      <c r="A3" s="153" t="s">
        <v>751</v>
      </c>
      <c r="B3" s="153"/>
      <c r="C3" s="153"/>
      <c r="D3" s="153"/>
      <c r="E3" s="153"/>
      <c r="F3" s="153"/>
      <c r="G3" s="153"/>
      <c r="H3" s="153"/>
    </row>
    <row r="4" spans="1:8" x14ac:dyDescent="0.25">
      <c r="A4" s="106" t="s">
        <v>746</v>
      </c>
      <c r="B4" s="107" t="s">
        <v>738</v>
      </c>
      <c r="C4" s="107" t="s">
        <v>739</v>
      </c>
      <c r="D4" s="107" t="s">
        <v>740</v>
      </c>
      <c r="E4" s="107" t="s">
        <v>741</v>
      </c>
      <c r="F4" s="107" t="s">
        <v>742</v>
      </c>
      <c r="G4" s="107" t="s">
        <v>743</v>
      </c>
      <c r="H4" s="123" t="s">
        <v>744</v>
      </c>
    </row>
    <row r="5" spans="1:8" x14ac:dyDescent="0.25">
      <c r="A5" s="117" t="s">
        <v>407</v>
      </c>
      <c r="B5" s="92">
        <v>0.999999999999999</v>
      </c>
      <c r="C5" s="92">
        <v>1</v>
      </c>
      <c r="D5" s="92">
        <v>0.82178871130006204</v>
      </c>
      <c r="E5" s="92">
        <v>0.63212940178450305</v>
      </c>
      <c r="F5" s="92">
        <v>0.79535239002181102</v>
      </c>
      <c r="G5" s="92">
        <v>0.92900378395941197</v>
      </c>
      <c r="H5" s="93">
        <v>0.51599408700000005</v>
      </c>
    </row>
    <row r="6" spans="1:8" x14ac:dyDescent="0.25">
      <c r="A6" s="117" t="s">
        <v>306</v>
      </c>
      <c r="B6" s="92">
        <v>0.27937239344576598</v>
      </c>
      <c r="C6" s="92">
        <v>0.414073484274537</v>
      </c>
      <c r="D6" s="92">
        <v>1.9480319498914999E-3</v>
      </c>
      <c r="E6" s="92">
        <v>0.68884991985424904</v>
      </c>
      <c r="F6" s="92">
        <v>0.30737165757100798</v>
      </c>
      <c r="G6" s="92">
        <v>0.24473735886112499</v>
      </c>
      <c r="H6" s="122">
        <v>5.1199999999999999E-10</v>
      </c>
    </row>
    <row r="7" spans="1:8" x14ac:dyDescent="0.25">
      <c r="A7" s="117" t="s">
        <v>288</v>
      </c>
      <c r="B7" s="92">
        <v>0.21768881736397599</v>
      </c>
      <c r="C7" s="92">
        <v>7.5889279206764707E-2</v>
      </c>
      <c r="D7" s="92">
        <v>0.41174721283746601</v>
      </c>
      <c r="E7" s="92">
        <v>4.9697227388570001E-3</v>
      </c>
      <c r="F7" s="121">
        <v>3.1705271303207699E-5</v>
      </c>
      <c r="G7" s="121">
        <v>3.1876093604159798E-6</v>
      </c>
      <c r="H7" s="93">
        <v>6.0423513999999998E-2</v>
      </c>
    </row>
    <row r="8" spans="1:8" x14ac:dyDescent="0.25">
      <c r="A8" s="117" t="s">
        <v>485</v>
      </c>
      <c r="B8" s="92">
        <v>6.4058089312450495E-2</v>
      </c>
      <c r="C8" s="92">
        <v>2.7541184212127399E-2</v>
      </c>
      <c r="D8" s="92">
        <v>0.41932754876478201</v>
      </c>
      <c r="E8" s="92">
        <v>0.138193959073214</v>
      </c>
      <c r="F8" s="121">
        <v>8.3246782676241102E-11</v>
      </c>
      <c r="G8" s="121">
        <v>6.7016722722974198E-10</v>
      </c>
      <c r="H8" s="122">
        <v>2.8500000000000002E-5</v>
      </c>
    </row>
    <row r="9" spans="1:8" x14ac:dyDescent="0.25">
      <c r="A9" s="117" t="s">
        <v>476</v>
      </c>
      <c r="B9" s="92">
        <v>1.03359181652128E-4</v>
      </c>
      <c r="C9" s="92">
        <v>2.4090813630039602E-3</v>
      </c>
      <c r="D9" s="92">
        <v>0.25465879520795898</v>
      </c>
      <c r="E9" s="92">
        <v>2.8781578102679999E-3</v>
      </c>
      <c r="F9" s="92">
        <v>1.274169339496E-3</v>
      </c>
      <c r="G9" s="92">
        <v>6.6621989116696896E-3</v>
      </c>
      <c r="H9" s="93">
        <v>0.34017346500000001</v>
      </c>
    </row>
    <row r="10" spans="1:8" x14ac:dyDescent="0.25">
      <c r="A10" s="117" t="s">
        <v>509</v>
      </c>
      <c r="B10" s="92">
        <v>0.197906585898942</v>
      </c>
      <c r="C10" s="92">
        <v>0.24624159742770099</v>
      </c>
      <c r="D10" s="92">
        <v>0.40044787417677202</v>
      </c>
      <c r="E10" s="121">
        <v>2.8954016116487899E-5</v>
      </c>
      <c r="F10" s="92">
        <v>0.89613525592889298</v>
      </c>
      <c r="G10" s="92">
        <v>0.96446667256452601</v>
      </c>
      <c r="H10" s="93">
        <v>1</v>
      </c>
    </row>
    <row r="11" spans="1:8" x14ac:dyDescent="0.25">
      <c r="A11" s="117" t="s">
        <v>501</v>
      </c>
      <c r="B11" s="92">
        <v>4.3172896781138299E-4</v>
      </c>
      <c r="C11" s="92">
        <v>4.50832899019423E-4</v>
      </c>
      <c r="D11" s="92">
        <v>2.42596258293683E-2</v>
      </c>
      <c r="E11" s="92">
        <v>0.69743955802049196</v>
      </c>
      <c r="F11" s="92">
        <v>9.1132835078210295E-2</v>
      </c>
      <c r="G11" s="92">
        <v>7.5270711014879504E-2</v>
      </c>
      <c r="H11" s="93">
        <v>0.338688304</v>
      </c>
    </row>
    <row r="12" spans="1:8" x14ac:dyDescent="0.25">
      <c r="A12" s="117" t="s">
        <v>493</v>
      </c>
      <c r="B12" s="92">
        <v>2.32006826336968E-3</v>
      </c>
      <c r="C12" s="92">
        <v>1.02829769020772E-2</v>
      </c>
      <c r="D12" s="92">
        <v>5.54265892762623E-3</v>
      </c>
      <c r="E12" s="92">
        <v>0.999999999999999</v>
      </c>
      <c r="F12" s="92">
        <v>1</v>
      </c>
      <c r="G12" s="92">
        <v>1</v>
      </c>
      <c r="H12" s="93">
        <v>0.72521963199999995</v>
      </c>
    </row>
    <row r="13" spans="1:8" x14ac:dyDescent="0.25">
      <c r="A13" s="117" t="s">
        <v>537</v>
      </c>
      <c r="B13" s="92">
        <v>0.87798067774265298</v>
      </c>
      <c r="C13" s="92">
        <v>0.80743809538261202</v>
      </c>
      <c r="D13" s="92">
        <v>0.165023619528847</v>
      </c>
      <c r="E13" s="92">
        <v>1.9744411442246E-2</v>
      </c>
      <c r="F13" s="92">
        <v>4.9020759390657101E-2</v>
      </c>
      <c r="G13" s="92">
        <v>0.77198502990322104</v>
      </c>
      <c r="H13" s="93">
        <v>0.11760108800000001</v>
      </c>
    </row>
    <row r="14" spans="1:8" x14ac:dyDescent="0.25">
      <c r="A14" s="117" t="s">
        <v>525</v>
      </c>
      <c r="B14" s="92">
        <v>0.59083098394863698</v>
      </c>
      <c r="C14" s="92">
        <v>5.3806117432195801E-2</v>
      </c>
      <c r="D14" s="92">
        <v>0.91240876803662496</v>
      </c>
      <c r="E14" s="121">
        <v>2.4570996650627201E-5</v>
      </c>
      <c r="F14" s="92">
        <v>1.09142642532203E-4</v>
      </c>
      <c r="G14" s="121">
        <v>1.58118867259106E-6</v>
      </c>
      <c r="H14" s="93">
        <v>0.64412339900000004</v>
      </c>
    </row>
    <row r="15" spans="1:8" x14ac:dyDescent="0.25">
      <c r="A15" s="117" t="s">
        <v>531</v>
      </c>
      <c r="B15" s="92">
        <v>8.6511781469033294E-2</v>
      </c>
      <c r="C15" s="92">
        <v>8.2865693665321594E-2</v>
      </c>
      <c r="D15" s="92">
        <v>0.35444230241183899</v>
      </c>
      <c r="E15" s="92">
        <v>9.0062828981239997E-3</v>
      </c>
      <c r="F15" s="92">
        <v>3.3056574225775299E-3</v>
      </c>
      <c r="G15" s="92">
        <v>4.8752353282070999E-3</v>
      </c>
      <c r="H15" s="93">
        <v>0.30004735700000001</v>
      </c>
    </row>
    <row r="16" spans="1:8" x14ac:dyDescent="0.25">
      <c r="A16" s="117" t="s">
        <v>518</v>
      </c>
      <c r="B16" s="92">
        <v>0.13696606761486799</v>
      </c>
      <c r="C16" s="92">
        <v>0.27925681435917799</v>
      </c>
      <c r="D16" s="92">
        <v>0.483578310373522</v>
      </c>
      <c r="E16" s="92">
        <v>0.999999999999999</v>
      </c>
      <c r="F16" s="92">
        <v>0.78484748791303505</v>
      </c>
      <c r="G16" s="92">
        <v>0.98723237482877801</v>
      </c>
      <c r="H16" s="93">
        <v>1</v>
      </c>
    </row>
    <row r="17" spans="1:8" x14ac:dyDescent="0.25">
      <c r="A17" s="117" t="s">
        <v>553</v>
      </c>
      <c r="B17" s="92">
        <v>0.90151889230154303</v>
      </c>
      <c r="C17" s="92">
        <v>0.86960730598245695</v>
      </c>
      <c r="D17" s="92">
        <v>0.999999999999999</v>
      </c>
      <c r="E17" s="92">
        <v>0.98234615844709305</v>
      </c>
      <c r="F17" s="92">
        <v>0.31268451580139001</v>
      </c>
      <c r="G17" s="92">
        <v>0.31152665317984302</v>
      </c>
      <c r="H17" s="93">
        <v>0.45181632599999999</v>
      </c>
    </row>
    <row r="18" spans="1:8" x14ac:dyDescent="0.25">
      <c r="A18" s="117" t="s">
        <v>544</v>
      </c>
      <c r="B18" s="92">
        <v>0.999999999999999</v>
      </c>
      <c r="C18" s="92">
        <v>1</v>
      </c>
      <c r="D18" s="92">
        <v>0.483578310373522</v>
      </c>
      <c r="E18" s="92">
        <v>0.999999999999999</v>
      </c>
      <c r="F18" s="92">
        <v>0.126163795562303</v>
      </c>
      <c r="G18" s="92">
        <v>6.5161136012898996E-2</v>
      </c>
      <c r="H18" s="93">
        <v>1</v>
      </c>
    </row>
    <row r="19" spans="1:8" x14ac:dyDescent="0.25">
      <c r="A19" s="117" t="s">
        <v>550</v>
      </c>
      <c r="B19" s="92">
        <v>0.52309063524836297</v>
      </c>
      <c r="C19" s="92">
        <v>4.6059024041175799E-3</v>
      </c>
      <c r="D19" s="92">
        <v>0.41932754876478201</v>
      </c>
      <c r="E19" s="92">
        <v>0.34761897154280402</v>
      </c>
      <c r="F19" s="92">
        <v>0.242832621336454</v>
      </c>
      <c r="G19" s="92">
        <v>0.16643193025436601</v>
      </c>
      <c r="H19" s="93">
        <v>0.70037945300000004</v>
      </c>
    </row>
    <row r="20" spans="1:8" x14ac:dyDescent="0.25">
      <c r="A20" s="117" t="s">
        <v>315</v>
      </c>
      <c r="B20" s="92">
        <v>9.4129592132055004E-3</v>
      </c>
      <c r="C20" s="92">
        <v>1.73330132772747E-4</v>
      </c>
      <c r="D20" s="92">
        <v>3.1021573997235701E-3</v>
      </c>
      <c r="E20" s="92">
        <v>0.47782178832418898</v>
      </c>
      <c r="F20" s="92">
        <v>0.111169060353347</v>
      </c>
      <c r="G20" s="92">
        <v>6.0575774927217104E-3</v>
      </c>
      <c r="H20" s="93">
        <v>2.7911122999999999E-2</v>
      </c>
    </row>
    <row r="21" spans="1:8" x14ac:dyDescent="0.25">
      <c r="A21" s="117" t="s">
        <v>278</v>
      </c>
      <c r="B21" s="92">
        <v>0.51027534614377101</v>
      </c>
      <c r="C21" s="92">
        <v>0.87212382078161299</v>
      </c>
      <c r="D21" s="92">
        <v>8.3304182299581697E-2</v>
      </c>
      <c r="E21" s="92">
        <v>0.999999999999999</v>
      </c>
      <c r="F21" s="92">
        <v>0.29589163957204601</v>
      </c>
      <c r="G21" s="92">
        <v>9.5048838927614093E-2</v>
      </c>
      <c r="H21" s="121">
        <v>4.6700000000000001E-8</v>
      </c>
    </row>
    <row r="22" spans="1:8" x14ac:dyDescent="0.25">
      <c r="A22" s="117" t="s">
        <v>441</v>
      </c>
      <c r="B22" s="92">
        <v>0.76924506586758101</v>
      </c>
      <c r="C22" s="92">
        <v>0.87969976736240296</v>
      </c>
      <c r="D22" s="92">
        <v>0.28697744695411798</v>
      </c>
      <c r="E22" s="92">
        <v>0.306973002465667</v>
      </c>
      <c r="F22" s="92">
        <v>0.10976123797795399</v>
      </c>
      <c r="G22" s="92">
        <v>0.38823531561879498</v>
      </c>
      <c r="H22" s="93">
        <v>0.32291790799999998</v>
      </c>
    </row>
    <row r="23" spans="1:8" x14ac:dyDescent="0.25">
      <c r="A23" s="117" t="s">
        <v>261</v>
      </c>
      <c r="B23" s="92">
        <v>7.4781278199201801E-2</v>
      </c>
      <c r="C23" s="92">
        <v>8.9177831669991995E-3</v>
      </c>
      <c r="D23" s="92">
        <v>0.27244274490768999</v>
      </c>
      <c r="E23" s="92">
        <v>0.113780880475032</v>
      </c>
      <c r="F23" s="92">
        <v>1.51399926620095E-3</v>
      </c>
      <c r="G23" s="92">
        <v>1.02977812695309E-3</v>
      </c>
      <c r="H23" s="93">
        <v>0.32944389200000002</v>
      </c>
    </row>
    <row r="24" spans="1:8" x14ac:dyDescent="0.25">
      <c r="A24" s="117" t="s">
        <v>450</v>
      </c>
      <c r="B24" s="92">
        <v>0.539274525314276</v>
      </c>
      <c r="C24" s="92">
        <v>0.19414413890183899</v>
      </c>
      <c r="D24" s="92">
        <v>0.69752868532963497</v>
      </c>
      <c r="E24" s="92">
        <v>1.4369086569533E-2</v>
      </c>
      <c r="F24" s="92">
        <v>0.45953002731410197</v>
      </c>
      <c r="G24" s="92">
        <v>0.81291071668773296</v>
      </c>
      <c r="H24" s="93">
        <v>0.55014594299999997</v>
      </c>
    </row>
    <row r="25" spans="1:8" x14ac:dyDescent="0.25">
      <c r="A25" s="117" t="s">
        <v>371</v>
      </c>
      <c r="B25" s="92">
        <v>7.7812038793159802E-2</v>
      </c>
      <c r="C25" s="92">
        <v>1.4413596257213101E-2</v>
      </c>
      <c r="D25" s="92">
        <v>1</v>
      </c>
      <c r="E25" s="92">
        <v>8.9506539522799997E-4</v>
      </c>
      <c r="F25" s="92">
        <v>3.9293806959386801E-4</v>
      </c>
      <c r="G25" s="121">
        <v>8.6482057128560606E-6</v>
      </c>
      <c r="H25" s="93">
        <v>1</v>
      </c>
    </row>
    <row r="26" spans="1:8" x14ac:dyDescent="0.25">
      <c r="A26" s="117" t="s">
        <v>432</v>
      </c>
      <c r="B26" s="92">
        <v>0.75649708141360705</v>
      </c>
      <c r="C26" s="92">
        <v>0.34576687968736203</v>
      </c>
      <c r="D26" s="92">
        <v>0.29703987530988901</v>
      </c>
      <c r="E26" s="92">
        <v>1.8358687290999999E-4</v>
      </c>
      <c r="F26" s="92">
        <v>0.27249774723838399</v>
      </c>
      <c r="G26" s="121">
        <v>4.33483021717993E-5</v>
      </c>
      <c r="H26" s="93">
        <v>0.38225543000000001</v>
      </c>
    </row>
    <row r="27" spans="1:8" x14ac:dyDescent="0.25">
      <c r="A27" s="117" t="s">
        <v>398</v>
      </c>
      <c r="B27" s="92">
        <v>6.73486927901533E-4</v>
      </c>
      <c r="C27" s="92">
        <v>0.14911031016744999</v>
      </c>
      <c r="D27" s="92">
        <v>0.97823419654987798</v>
      </c>
      <c r="E27" s="92">
        <v>0.57048728298837703</v>
      </c>
      <c r="F27" s="92">
        <v>1.79648161767263E-3</v>
      </c>
      <c r="G27" s="92">
        <v>0.13852721034528101</v>
      </c>
      <c r="H27" s="93">
        <v>0.424583033</v>
      </c>
    </row>
    <row r="28" spans="1:8" x14ac:dyDescent="0.25">
      <c r="A28" s="117" t="s">
        <v>297</v>
      </c>
      <c r="B28" s="92">
        <v>0.50552336404560605</v>
      </c>
      <c r="C28" s="92">
        <v>2.57259799099471E-2</v>
      </c>
      <c r="D28" s="92">
        <v>0.58969598877253704</v>
      </c>
      <c r="E28" s="92">
        <v>0.187563985510175</v>
      </c>
      <c r="F28" s="92">
        <v>0.34128075976446298</v>
      </c>
      <c r="G28" s="92">
        <v>3.39483228559029E-2</v>
      </c>
      <c r="H28" s="93">
        <v>0.40680376899999998</v>
      </c>
    </row>
    <row r="29" spans="1:8" x14ac:dyDescent="0.25">
      <c r="A29" s="117" t="s">
        <v>325</v>
      </c>
      <c r="B29" s="92">
        <v>9.2635303070710606E-2</v>
      </c>
      <c r="C29" s="92">
        <v>6.3632582928242698E-2</v>
      </c>
      <c r="D29" s="92">
        <v>0.24719706055094401</v>
      </c>
      <c r="E29" s="92">
        <v>6.3718082765909997E-3</v>
      </c>
      <c r="F29" s="92">
        <v>0.36840037406980702</v>
      </c>
      <c r="G29" s="92">
        <v>0.56927978252156097</v>
      </c>
      <c r="H29" s="93">
        <v>4.4650719999999996E-3</v>
      </c>
    </row>
    <row r="30" spans="1:8" x14ac:dyDescent="0.25">
      <c r="A30" s="117" t="s">
        <v>458</v>
      </c>
      <c r="B30" s="92">
        <v>0.13696606761486799</v>
      </c>
      <c r="C30" s="92">
        <v>0.27925681435917799</v>
      </c>
      <c r="D30" s="92">
        <v>0.483578310373522</v>
      </c>
      <c r="E30" s="92" t="s">
        <v>732</v>
      </c>
      <c r="F30" s="92" t="s">
        <v>732</v>
      </c>
      <c r="G30" s="92" t="s">
        <v>732</v>
      </c>
      <c r="H30" s="93" t="s">
        <v>732</v>
      </c>
    </row>
    <row r="31" spans="1:8" x14ac:dyDescent="0.25">
      <c r="A31" s="117" t="s">
        <v>559</v>
      </c>
      <c r="B31" s="92">
        <v>0.13696606761486799</v>
      </c>
      <c r="C31" s="92">
        <v>0.27925681435917799</v>
      </c>
      <c r="D31" s="92">
        <v>0.90685505449258796</v>
      </c>
      <c r="E31" s="92">
        <v>0.999999999999998</v>
      </c>
      <c r="F31" s="92">
        <v>0.78484748791303505</v>
      </c>
      <c r="G31" s="92">
        <v>0.98723237482877801</v>
      </c>
      <c r="H31" s="93">
        <v>1</v>
      </c>
    </row>
    <row r="32" spans="1:8" x14ac:dyDescent="0.25">
      <c r="A32" s="117" t="s">
        <v>575</v>
      </c>
      <c r="B32" s="121">
        <v>6.2710286401134594E-5</v>
      </c>
      <c r="C32" s="92">
        <v>6.50929070740393E-4</v>
      </c>
      <c r="D32" s="92">
        <v>1.0675848041459201E-3</v>
      </c>
      <c r="E32" s="92">
        <v>0.44972533777740697</v>
      </c>
      <c r="F32" s="92">
        <v>1.52808591506955E-2</v>
      </c>
      <c r="G32" s="92">
        <v>7.5104028332168907E-2</v>
      </c>
      <c r="H32" s="93">
        <v>8.2986407999999998E-2</v>
      </c>
    </row>
    <row r="33" spans="1:8" x14ac:dyDescent="0.25">
      <c r="A33" s="117" t="s">
        <v>568</v>
      </c>
      <c r="B33" s="92">
        <v>1.49960681926049E-4</v>
      </c>
      <c r="C33" s="92">
        <v>1.52157852030971E-3</v>
      </c>
      <c r="D33" s="92">
        <v>3.2841565625281302E-2</v>
      </c>
      <c r="E33" s="92">
        <v>0.84025088582806096</v>
      </c>
      <c r="F33" s="92">
        <v>1.3125165290500901E-2</v>
      </c>
      <c r="G33" s="92">
        <v>8.3611979786758397E-2</v>
      </c>
      <c r="H33" s="93">
        <v>0.77052887599999997</v>
      </c>
    </row>
    <row r="34" spans="1:8" x14ac:dyDescent="0.25">
      <c r="A34" s="117" t="s">
        <v>587</v>
      </c>
      <c r="B34" s="92">
        <v>4.4808187247096399E-4</v>
      </c>
      <c r="C34" s="92">
        <v>6.0639471549199502E-3</v>
      </c>
      <c r="D34" s="92">
        <v>3.7964221163828103E-2</v>
      </c>
      <c r="E34" s="92">
        <v>4.1675599727582002E-2</v>
      </c>
      <c r="F34" s="92">
        <v>0.65543108158681995</v>
      </c>
      <c r="G34" s="92">
        <v>0.32365990320161198</v>
      </c>
      <c r="H34" s="93">
        <v>0.130676616</v>
      </c>
    </row>
    <row r="35" spans="1:8" x14ac:dyDescent="0.25">
      <c r="A35" s="117" t="s">
        <v>581</v>
      </c>
      <c r="B35" s="92">
        <v>1.0225953412924101E-2</v>
      </c>
      <c r="C35" s="92">
        <v>2.02863804476654E-3</v>
      </c>
      <c r="D35" s="92">
        <v>1.38194755048449E-2</v>
      </c>
      <c r="E35" s="92">
        <v>0.17774250896588301</v>
      </c>
      <c r="F35" s="92">
        <v>0.50323447116947995</v>
      </c>
      <c r="G35" s="92">
        <v>0.39731073186171401</v>
      </c>
      <c r="H35" s="93">
        <v>0.52445843599999997</v>
      </c>
    </row>
    <row r="36" spans="1:8" x14ac:dyDescent="0.25">
      <c r="A36" s="117" t="s">
        <v>613</v>
      </c>
      <c r="B36" s="92">
        <v>5.0054281953831599E-4</v>
      </c>
      <c r="C36" s="92">
        <v>1.73330132772747E-4</v>
      </c>
      <c r="D36" s="92">
        <v>0.104735695324963</v>
      </c>
      <c r="E36" s="92">
        <v>0.34761897154280402</v>
      </c>
      <c r="F36" s="92">
        <v>0.103351907914132</v>
      </c>
      <c r="G36" s="92">
        <v>0.17772080244003099</v>
      </c>
      <c r="H36" s="93">
        <v>0.83220471100000004</v>
      </c>
    </row>
    <row r="37" spans="1:8" x14ac:dyDescent="0.25">
      <c r="A37" s="117" t="s">
        <v>601</v>
      </c>
      <c r="B37" s="92">
        <v>1.5918846259531098E-2</v>
      </c>
      <c r="C37" s="92">
        <v>6.78397454151798E-2</v>
      </c>
      <c r="D37" s="92">
        <v>1.38194755048449E-2</v>
      </c>
      <c r="E37" s="92">
        <v>0.999999999999999</v>
      </c>
      <c r="F37" s="92">
        <v>0.55660255782843104</v>
      </c>
      <c r="G37" s="92">
        <v>0.42260044322318902</v>
      </c>
      <c r="H37" s="93">
        <v>1</v>
      </c>
    </row>
    <row r="38" spans="1:8" x14ac:dyDescent="0.25">
      <c r="A38" s="117" t="s">
        <v>607</v>
      </c>
      <c r="B38" s="92">
        <v>7.6016722429335E-3</v>
      </c>
      <c r="C38" s="92">
        <v>4.50832899019423E-4</v>
      </c>
      <c r="D38" s="92">
        <v>0.25304399320332399</v>
      </c>
      <c r="E38" s="92">
        <v>3.90777552196E-4</v>
      </c>
      <c r="F38" s="121">
        <v>1.5923761488028801E-7</v>
      </c>
      <c r="G38" s="121">
        <v>4.2446827459199699E-8</v>
      </c>
      <c r="H38" s="93">
        <v>1.2659501E-2</v>
      </c>
    </row>
    <row r="39" spans="1:8" x14ac:dyDescent="0.25">
      <c r="A39" s="117" t="s">
        <v>593</v>
      </c>
      <c r="B39" s="121">
        <v>1.7881868875545999E-5</v>
      </c>
      <c r="C39" s="92">
        <v>7.2143315353670598E-4</v>
      </c>
      <c r="D39" s="92">
        <v>1.82091086770826E-2</v>
      </c>
      <c r="E39" s="92">
        <v>3.0461429924815001E-2</v>
      </c>
      <c r="F39" s="121">
        <v>5.9971475465324399E-5</v>
      </c>
      <c r="G39" s="92">
        <v>1.70968425352106E-3</v>
      </c>
      <c r="H39" s="93">
        <v>7.7662998999999996E-2</v>
      </c>
    </row>
    <row r="40" spans="1:8" x14ac:dyDescent="0.25">
      <c r="A40" s="117" t="s">
        <v>270</v>
      </c>
      <c r="B40" s="92">
        <v>0.54788979951688999</v>
      </c>
      <c r="C40" s="92">
        <v>9.5808368735489299E-2</v>
      </c>
      <c r="D40" s="92">
        <v>0.59792753321716896</v>
      </c>
      <c r="E40" s="92">
        <v>1</v>
      </c>
      <c r="F40" s="92">
        <v>0.43180958286572702</v>
      </c>
      <c r="G40" s="92">
        <v>2.1964854308142499E-3</v>
      </c>
      <c r="H40" s="93">
        <v>8.4285539000000007E-2</v>
      </c>
    </row>
    <row r="41" spans="1:8" x14ac:dyDescent="0.25">
      <c r="A41" s="117" t="s">
        <v>629</v>
      </c>
      <c r="B41" s="92">
        <v>0.89064328863055697</v>
      </c>
      <c r="C41" s="92">
        <v>0.110819672644499</v>
      </c>
      <c r="D41" s="92">
        <v>1</v>
      </c>
      <c r="E41" s="92">
        <v>1.0334906620028001E-2</v>
      </c>
      <c r="F41" s="92">
        <v>0.61956359373134495</v>
      </c>
      <c r="G41" s="92">
        <v>5.9059655383847998E-2</v>
      </c>
      <c r="H41" s="93">
        <v>0.49416982999999998</v>
      </c>
    </row>
    <row r="42" spans="1:8" x14ac:dyDescent="0.25">
      <c r="A42" s="117" t="s">
        <v>647</v>
      </c>
      <c r="B42" s="92">
        <v>0.89064328863055697</v>
      </c>
      <c r="C42" s="92">
        <v>7.9089253084437705E-2</v>
      </c>
      <c r="D42" s="92">
        <v>0.17628157641386399</v>
      </c>
      <c r="E42" s="92">
        <v>0.152810779828429</v>
      </c>
      <c r="F42" s="92">
        <v>1</v>
      </c>
      <c r="G42" s="92">
        <v>8.1829624195740996E-3</v>
      </c>
      <c r="H42" s="93">
        <v>7.0042071999999997E-2</v>
      </c>
    </row>
    <row r="43" spans="1:8" x14ac:dyDescent="0.25">
      <c r="A43" s="117" t="s">
        <v>641</v>
      </c>
      <c r="B43" s="92">
        <v>0.89947117797978504</v>
      </c>
      <c r="C43" s="92">
        <v>0.41228731814987102</v>
      </c>
      <c r="D43" s="92">
        <v>0.35135703423498499</v>
      </c>
      <c r="E43" s="92">
        <v>4.3682806805415003E-2</v>
      </c>
      <c r="F43" s="92">
        <v>0.52872487931415302</v>
      </c>
      <c r="G43" s="92">
        <v>1.46039725684616E-2</v>
      </c>
      <c r="H43" s="93">
        <v>1.5599376E-2</v>
      </c>
    </row>
    <row r="44" spans="1:8" x14ac:dyDescent="0.25">
      <c r="A44" s="117" t="s">
        <v>620</v>
      </c>
      <c r="B44" s="92">
        <v>0.91840638238200101</v>
      </c>
      <c r="C44" s="92">
        <v>0.11156800746892501</v>
      </c>
      <c r="D44" s="92">
        <v>0.57625889021770005</v>
      </c>
      <c r="E44" s="92">
        <v>3.6427426929489998E-2</v>
      </c>
      <c r="F44" s="92">
        <v>0.30014878456079103</v>
      </c>
      <c r="G44" s="121">
        <v>6.6895519607335802E-6</v>
      </c>
      <c r="H44" s="93">
        <v>0.41147161799999998</v>
      </c>
    </row>
    <row r="45" spans="1:8" x14ac:dyDescent="0.25">
      <c r="A45" s="117" t="s">
        <v>636</v>
      </c>
      <c r="B45" s="92">
        <v>9.8836293163565597E-2</v>
      </c>
      <c r="C45" s="92">
        <v>0.210135012049849</v>
      </c>
      <c r="D45" s="92">
        <v>0.30508290575268598</v>
      </c>
      <c r="E45" s="92">
        <v>0.252126941890011</v>
      </c>
      <c r="F45" s="92">
        <v>0.62478978967023202</v>
      </c>
      <c r="G45" s="92">
        <v>0.23544591823439801</v>
      </c>
      <c r="H45" s="93">
        <v>1.8652543000000001E-2</v>
      </c>
    </row>
    <row r="46" spans="1:8" x14ac:dyDescent="0.25">
      <c r="A46" s="117" t="s">
        <v>335</v>
      </c>
      <c r="B46" s="92">
        <v>0.27950774551676799</v>
      </c>
      <c r="C46" s="92">
        <v>0.89190457103870202</v>
      </c>
      <c r="D46" s="92">
        <v>0.30508290575268598</v>
      </c>
      <c r="E46" s="92">
        <v>0.30451335848010502</v>
      </c>
      <c r="F46" s="92">
        <v>0.19019046981798701</v>
      </c>
      <c r="G46" s="92">
        <v>0.79863370744706697</v>
      </c>
      <c r="H46" s="93">
        <v>0.25816426799999997</v>
      </c>
    </row>
    <row r="47" spans="1:8" x14ac:dyDescent="0.25">
      <c r="A47" s="117" t="s">
        <v>345</v>
      </c>
      <c r="B47" s="92">
        <v>6.6438730275479097E-4</v>
      </c>
      <c r="C47" s="92">
        <v>8.9177831669991995E-3</v>
      </c>
      <c r="D47" s="92">
        <v>5.599134106584E-2</v>
      </c>
      <c r="E47" s="92">
        <v>0.999999999999998</v>
      </c>
      <c r="F47" s="92">
        <v>0.78484748791303505</v>
      </c>
      <c r="G47" s="92">
        <v>0.98723237482877801</v>
      </c>
      <c r="H47" s="93">
        <v>1</v>
      </c>
    </row>
    <row r="48" spans="1:8" x14ac:dyDescent="0.25">
      <c r="A48" s="117" t="s">
        <v>353</v>
      </c>
      <c r="B48" s="121">
        <v>1.7063456489946801E-5</v>
      </c>
      <c r="C48" s="92">
        <v>1.15262389738871E-3</v>
      </c>
      <c r="D48" s="92">
        <v>1.9392727722463299E-2</v>
      </c>
      <c r="E48" s="92">
        <v>0.999999999999998</v>
      </c>
      <c r="F48" s="92">
        <v>0.78484748791303505</v>
      </c>
      <c r="G48" s="92">
        <v>0.98723237482877801</v>
      </c>
      <c r="H48" s="93">
        <v>1</v>
      </c>
    </row>
    <row r="49" spans="1:8" x14ac:dyDescent="0.25">
      <c r="A49" s="117" t="s">
        <v>416</v>
      </c>
      <c r="B49" s="92">
        <v>0.28350738099585898</v>
      </c>
      <c r="C49" s="92">
        <v>8.6525205726118598E-4</v>
      </c>
      <c r="D49" s="92">
        <v>0.123001890285187</v>
      </c>
      <c r="E49" s="92">
        <v>0.255932929811856</v>
      </c>
      <c r="F49" s="92">
        <v>1.27432817843242E-2</v>
      </c>
      <c r="G49" s="121">
        <v>2.02614486777236E-6</v>
      </c>
      <c r="H49" s="93">
        <v>0.13680351499999999</v>
      </c>
    </row>
    <row r="50" spans="1:8" x14ac:dyDescent="0.25">
      <c r="A50" s="117" t="s">
        <v>381</v>
      </c>
      <c r="B50" s="92">
        <v>0.999999999999998</v>
      </c>
      <c r="C50" s="92">
        <v>1.7132412472943199E-3</v>
      </c>
      <c r="D50" s="92">
        <v>1</v>
      </c>
      <c r="E50" s="92">
        <v>0.205961012629819</v>
      </c>
      <c r="F50" s="92">
        <v>8.0109980758735697E-2</v>
      </c>
      <c r="G50" s="121">
        <v>2.1570983020912098E-6</v>
      </c>
      <c r="H50" s="93">
        <v>0.53143298500000002</v>
      </c>
    </row>
    <row r="51" spans="1:8" x14ac:dyDescent="0.25">
      <c r="A51" s="117" t="s">
        <v>468</v>
      </c>
      <c r="B51" s="92">
        <v>0.61012801097545999</v>
      </c>
      <c r="C51" s="92">
        <v>0.62515891790063904</v>
      </c>
      <c r="D51" s="92">
        <v>0.483578310373522</v>
      </c>
      <c r="E51" s="92">
        <v>0.999999999999998</v>
      </c>
      <c r="F51" s="92">
        <v>0.999999999999997</v>
      </c>
      <c r="G51" s="92">
        <v>1</v>
      </c>
      <c r="H51" s="93">
        <v>1</v>
      </c>
    </row>
    <row r="52" spans="1:8" x14ac:dyDescent="0.25">
      <c r="A52" s="117" t="s">
        <v>389</v>
      </c>
      <c r="B52" s="92">
        <v>4.3244797946492602E-4</v>
      </c>
      <c r="C52" s="121">
        <v>2.9033540610138999E-5</v>
      </c>
      <c r="D52" s="92">
        <v>0.111523659416139</v>
      </c>
      <c r="E52" s="92">
        <v>0.884748065686911</v>
      </c>
      <c r="F52" s="92">
        <v>0.160856462576006</v>
      </c>
      <c r="G52" s="92">
        <v>0.11030750379898099</v>
      </c>
      <c r="H52" s="93">
        <v>0.52266148300000004</v>
      </c>
    </row>
    <row r="53" spans="1:8" x14ac:dyDescent="0.25">
      <c r="A53" s="117" t="s">
        <v>361</v>
      </c>
      <c r="B53" s="92">
        <v>0.84811478046144995</v>
      </c>
      <c r="C53" s="92">
        <v>0.28627727303353701</v>
      </c>
      <c r="D53" s="92">
        <v>6.1602130467496997E-2</v>
      </c>
      <c r="E53" s="92">
        <v>1.2114763729664999E-2</v>
      </c>
      <c r="F53" s="121">
        <v>8.4012876874775801E-5</v>
      </c>
      <c r="G53" s="92">
        <v>5.6077272801930901E-2</v>
      </c>
      <c r="H53" s="93">
        <v>0.84509228999999997</v>
      </c>
    </row>
    <row r="54" spans="1:8" ht="15.75" thickBot="1" x14ac:dyDescent="0.3">
      <c r="A54" s="118" t="s">
        <v>423</v>
      </c>
      <c r="B54" s="95">
        <v>0.72445707873504495</v>
      </c>
      <c r="C54" s="95">
        <v>0.378396859638785</v>
      </c>
      <c r="D54" s="95">
        <v>0.46919895234376802</v>
      </c>
      <c r="E54" s="95">
        <v>8.3335634825942001E-2</v>
      </c>
      <c r="F54" s="95">
        <v>4.6868864018446997E-2</v>
      </c>
      <c r="G54" s="95">
        <v>1.26289171829724E-3</v>
      </c>
      <c r="H54" s="96">
        <v>7.2848870000000003E-3</v>
      </c>
    </row>
    <row r="55" spans="1:8" s="134" customFormat="1" ht="12" x14ac:dyDescent="0.2">
      <c r="A55" s="133" t="s">
        <v>762</v>
      </c>
    </row>
  </sheetData>
  <mergeCells count="3">
    <mergeCell ref="A1:H1"/>
    <mergeCell ref="A2:H2"/>
    <mergeCell ref="A3:H3"/>
  </mergeCells>
  <conditionalFormatting sqref="B5:H54">
    <cfRule type="cellIs" dxfId="3" priority="1" operator="lessThan">
      <formula>0.0001</formula>
    </cfRule>
    <cfRule type="cellIs" dxfId="2" priority="2" operator="between">
      <formula>0.001</formula>
      <formula>0.0001</formula>
    </cfRule>
    <cfRule type="cellIs" dxfId="1" priority="3" operator="between">
      <formula>0.01</formula>
      <formula>0.001</formula>
    </cfRule>
    <cfRule type="cellIs" dxfId="0" priority="4" operator="between">
      <formula>0.05</formula>
      <formula>0.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4"/>
  <sheetViews>
    <sheetView workbookViewId="0">
      <selection sqref="A1:J1"/>
    </sheetView>
  </sheetViews>
  <sheetFormatPr defaultRowHeight="12.75" x14ac:dyDescent="0.25"/>
  <cols>
    <col min="1" max="1" width="9.140625" style="22"/>
    <col min="2" max="2" width="15.28515625" style="22" customWidth="1"/>
    <col min="3" max="3" width="13.28515625" style="22" customWidth="1"/>
    <col min="4" max="4" width="12.5703125" style="22" customWidth="1"/>
    <col min="5" max="5" width="12.42578125" style="22" customWidth="1"/>
    <col min="6" max="6" width="10.28515625" style="22" customWidth="1"/>
    <col min="7" max="8" width="9.140625" style="22"/>
    <col min="9" max="9" width="10.5703125" style="22" customWidth="1"/>
    <col min="10" max="10" width="13.42578125" style="22" customWidth="1"/>
    <col min="11" max="16384" width="9.140625" style="22"/>
  </cols>
  <sheetData>
    <row r="1" spans="1:10" x14ac:dyDescent="0.25">
      <c r="A1" s="154" t="s">
        <v>687</v>
      </c>
      <c r="B1" s="154"/>
      <c r="C1" s="154"/>
      <c r="D1" s="154"/>
      <c r="E1" s="154"/>
      <c r="F1" s="154"/>
      <c r="G1" s="154"/>
      <c r="H1" s="154"/>
      <c r="I1" s="154"/>
      <c r="J1" s="154"/>
    </row>
    <row r="2" spans="1:10" x14ac:dyDescent="0.25">
      <c r="A2" s="154" t="s">
        <v>684</v>
      </c>
      <c r="B2" s="154"/>
      <c r="C2" s="154"/>
      <c r="D2" s="154"/>
      <c r="E2" s="154"/>
      <c r="F2" s="154"/>
      <c r="G2" s="154"/>
      <c r="H2" s="154"/>
      <c r="I2" s="154"/>
      <c r="J2" s="154"/>
    </row>
    <row r="3" spans="1:10" ht="26.25" customHeight="1" thickBot="1" x14ac:dyDescent="0.3">
      <c r="A3" s="155" t="s">
        <v>752</v>
      </c>
      <c r="B3" s="155"/>
      <c r="C3" s="155"/>
      <c r="D3" s="155"/>
      <c r="E3" s="155"/>
      <c r="F3" s="155"/>
      <c r="G3" s="155"/>
      <c r="H3" s="155"/>
      <c r="I3" s="155"/>
      <c r="J3" s="155"/>
    </row>
    <row r="4" spans="1:10" s="21" customFormat="1" ht="30.75" customHeight="1" x14ac:dyDescent="0.25">
      <c r="A4" s="48" t="s">
        <v>253</v>
      </c>
      <c r="B4" s="49" t="s">
        <v>254</v>
      </c>
      <c r="C4" s="49" t="s">
        <v>245</v>
      </c>
      <c r="D4" s="49" t="s">
        <v>246</v>
      </c>
      <c r="E4" s="49" t="s">
        <v>247</v>
      </c>
      <c r="F4" s="49" t="s">
        <v>248</v>
      </c>
      <c r="G4" s="49" t="s">
        <v>249</v>
      </c>
      <c r="H4" s="49" t="s">
        <v>250</v>
      </c>
      <c r="I4" s="49" t="s">
        <v>251</v>
      </c>
      <c r="J4" s="50" t="s">
        <v>252</v>
      </c>
    </row>
    <row r="5" spans="1:10" x14ac:dyDescent="0.25">
      <c r="A5" s="42">
        <v>1</v>
      </c>
      <c r="B5" s="23">
        <v>42104</v>
      </c>
      <c r="C5" s="21">
        <v>10.5</v>
      </c>
      <c r="D5" s="21">
        <v>18.7</v>
      </c>
      <c r="E5" s="21">
        <v>0.6</v>
      </c>
      <c r="F5" s="21">
        <v>61.1</v>
      </c>
      <c r="G5" s="21">
        <v>1.9</v>
      </c>
      <c r="H5" s="21">
        <v>1</v>
      </c>
      <c r="I5" s="21">
        <v>11.9</v>
      </c>
      <c r="J5" s="43">
        <v>0.56554398148148144</v>
      </c>
    </row>
    <row r="6" spans="1:10" x14ac:dyDescent="0.25">
      <c r="A6" s="42">
        <v>2</v>
      </c>
      <c r="B6" s="23">
        <v>42105</v>
      </c>
      <c r="C6" s="21">
        <v>14</v>
      </c>
      <c r="D6" s="21">
        <v>21.7</v>
      </c>
      <c r="E6" s="21">
        <v>3.6</v>
      </c>
      <c r="F6" s="21">
        <v>54.4</v>
      </c>
      <c r="G6" s="21">
        <v>3</v>
      </c>
      <c r="H6" s="21">
        <v>2.4</v>
      </c>
      <c r="I6" s="21">
        <v>9.1</v>
      </c>
      <c r="J6" s="43">
        <v>0.56833333333333336</v>
      </c>
    </row>
    <row r="7" spans="1:10" x14ac:dyDescent="0.25">
      <c r="A7" s="42">
        <v>3</v>
      </c>
      <c r="B7" s="23">
        <v>42106</v>
      </c>
      <c r="C7" s="21">
        <v>10.7</v>
      </c>
      <c r="D7" s="21">
        <v>18.899999999999999</v>
      </c>
      <c r="E7" s="21">
        <v>6.4</v>
      </c>
      <c r="F7" s="21">
        <v>50.9</v>
      </c>
      <c r="G7" s="21">
        <v>5.8</v>
      </c>
      <c r="H7" s="21">
        <v>4.8</v>
      </c>
      <c r="I7" s="21">
        <v>8.5</v>
      </c>
      <c r="J7" s="43">
        <v>0.57111111111111112</v>
      </c>
    </row>
    <row r="8" spans="1:10" x14ac:dyDescent="0.25">
      <c r="A8" s="42">
        <v>4</v>
      </c>
      <c r="B8" s="23">
        <v>42107</v>
      </c>
      <c r="C8" s="21">
        <v>8.6</v>
      </c>
      <c r="D8" s="21">
        <v>11.5</v>
      </c>
      <c r="E8" s="21">
        <v>7</v>
      </c>
      <c r="F8" s="21">
        <v>52.4</v>
      </c>
      <c r="G8" s="21">
        <v>5.6</v>
      </c>
      <c r="H8" s="21">
        <v>7</v>
      </c>
      <c r="I8" s="21">
        <v>5.4</v>
      </c>
      <c r="J8" s="43">
        <v>0.57388888888888889</v>
      </c>
    </row>
    <row r="9" spans="1:10" x14ac:dyDescent="0.25">
      <c r="A9" s="42">
        <v>5</v>
      </c>
      <c r="B9" s="23">
        <v>42108</v>
      </c>
      <c r="C9" s="21">
        <v>7.3</v>
      </c>
      <c r="D9" s="21">
        <v>11.4</v>
      </c>
      <c r="E9" s="21">
        <v>1.4</v>
      </c>
      <c r="F9" s="21">
        <v>56.1</v>
      </c>
      <c r="G9" s="21">
        <v>5.6</v>
      </c>
      <c r="H9" s="21">
        <v>5.5</v>
      </c>
      <c r="I9" s="21">
        <v>2.9</v>
      </c>
      <c r="J9" s="43">
        <v>0.57665509259259262</v>
      </c>
    </row>
    <row r="10" spans="1:10" x14ac:dyDescent="0.25">
      <c r="A10" s="42">
        <v>6</v>
      </c>
      <c r="B10" s="23">
        <v>42109</v>
      </c>
      <c r="C10" s="21">
        <v>14.5</v>
      </c>
      <c r="D10" s="21">
        <v>20.399999999999999</v>
      </c>
      <c r="E10" s="21">
        <v>9.9</v>
      </c>
      <c r="F10" s="21">
        <v>56.1</v>
      </c>
      <c r="G10" s="21">
        <v>4.5</v>
      </c>
      <c r="H10" s="21">
        <v>5.0999999999999996</v>
      </c>
      <c r="I10" s="21">
        <v>5.7</v>
      </c>
      <c r="J10" s="43">
        <v>0.5794097222222222</v>
      </c>
    </row>
    <row r="11" spans="1:10" x14ac:dyDescent="0.25">
      <c r="A11" s="42">
        <v>7</v>
      </c>
      <c r="B11" s="23">
        <v>42110</v>
      </c>
      <c r="C11" s="21">
        <v>10.7</v>
      </c>
      <c r="D11" s="21">
        <v>17.600000000000001</v>
      </c>
      <c r="E11" s="21">
        <v>8.4</v>
      </c>
      <c r="F11" s="21">
        <v>51.1</v>
      </c>
      <c r="G11" s="21">
        <v>2.1</v>
      </c>
      <c r="H11" s="21">
        <v>5</v>
      </c>
      <c r="I11" s="21">
        <v>12</v>
      </c>
      <c r="J11" s="43">
        <v>0.58216435185185189</v>
      </c>
    </row>
    <row r="12" spans="1:10" x14ac:dyDescent="0.25">
      <c r="A12" s="42">
        <v>8</v>
      </c>
      <c r="B12" s="23">
        <v>42111</v>
      </c>
      <c r="C12" s="21">
        <v>7</v>
      </c>
      <c r="D12" s="21">
        <v>11.9</v>
      </c>
      <c r="E12" s="21">
        <v>2.2999999999999998</v>
      </c>
      <c r="F12" s="21">
        <v>62.1</v>
      </c>
      <c r="G12" s="21">
        <v>3.8</v>
      </c>
      <c r="H12" s="21">
        <v>4</v>
      </c>
      <c r="I12" s="21">
        <v>11.6</v>
      </c>
      <c r="J12" s="43">
        <v>0.58490740740740743</v>
      </c>
    </row>
    <row r="13" spans="1:10" x14ac:dyDescent="0.25">
      <c r="A13" s="42">
        <v>9</v>
      </c>
      <c r="B13" s="23">
        <v>42112</v>
      </c>
      <c r="C13" s="21">
        <v>4.8</v>
      </c>
      <c r="D13" s="21">
        <v>9.6</v>
      </c>
      <c r="E13" s="21">
        <v>-0.2</v>
      </c>
      <c r="F13" s="21">
        <v>66</v>
      </c>
      <c r="G13" s="21">
        <v>4.4000000000000004</v>
      </c>
      <c r="H13" s="21">
        <v>4.5</v>
      </c>
      <c r="I13" s="21">
        <v>6.8</v>
      </c>
      <c r="J13" s="43">
        <v>0.58763888888888893</v>
      </c>
    </row>
    <row r="14" spans="1:10" x14ac:dyDescent="0.25">
      <c r="A14" s="42">
        <v>10</v>
      </c>
      <c r="B14" s="23">
        <v>42113</v>
      </c>
      <c r="C14" s="21">
        <v>7.6</v>
      </c>
      <c r="D14" s="21">
        <v>14</v>
      </c>
      <c r="E14" s="21">
        <v>0</v>
      </c>
      <c r="F14" s="21">
        <v>54.3</v>
      </c>
      <c r="G14" s="21">
        <v>4.3</v>
      </c>
      <c r="H14" s="21">
        <v>4.3</v>
      </c>
      <c r="I14" s="21">
        <v>10.7</v>
      </c>
      <c r="J14" s="43">
        <v>0.59037037037037032</v>
      </c>
    </row>
    <row r="15" spans="1:10" x14ac:dyDescent="0.25">
      <c r="A15" s="42">
        <v>11</v>
      </c>
      <c r="B15" s="23">
        <v>42114</v>
      </c>
      <c r="C15" s="21">
        <v>9.6</v>
      </c>
      <c r="D15" s="21">
        <v>16.8</v>
      </c>
      <c r="E15" s="21">
        <v>3.6</v>
      </c>
      <c r="F15" s="21">
        <v>52.1</v>
      </c>
      <c r="G15" s="21">
        <v>3.3</v>
      </c>
      <c r="H15" s="21">
        <v>6</v>
      </c>
      <c r="I15" s="21">
        <v>13.2</v>
      </c>
      <c r="J15" s="43">
        <v>0.59307870370370364</v>
      </c>
    </row>
    <row r="16" spans="1:10" x14ac:dyDescent="0.25">
      <c r="A16" s="42">
        <v>12</v>
      </c>
      <c r="B16" s="23">
        <v>42115</v>
      </c>
      <c r="C16" s="21">
        <v>11.2</v>
      </c>
      <c r="D16" s="21">
        <v>20.5</v>
      </c>
      <c r="E16" s="21">
        <v>2.5</v>
      </c>
      <c r="F16" s="21">
        <v>48.6</v>
      </c>
      <c r="G16" s="21">
        <v>0.4</v>
      </c>
      <c r="H16" s="21">
        <v>4.5999999999999996</v>
      </c>
      <c r="I16" s="21">
        <v>13.9</v>
      </c>
      <c r="J16" s="43">
        <v>0.59578703703703706</v>
      </c>
    </row>
    <row r="17" spans="1:10" x14ac:dyDescent="0.25">
      <c r="A17" s="42">
        <v>13</v>
      </c>
      <c r="B17" s="23">
        <v>42116</v>
      </c>
      <c r="C17" s="21">
        <v>9.4</v>
      </c>
      <c r="D17" s="21">
        <v>16</v>
      </c>
      <c r="E17" s="21">
        <v>0</v>
      </c>
      <c r="F17" s="21">
        <v>55.4</v>
      </c>
      <c r="G17" s="21">
        <v>1.6</v>
      </c>
      <c r="H17" s="21">
        <v>2</v>
      </c>
      <c r="I17" s="21">
        <v>13.7</v>
      </c>
      <c r="J17" s="43">
        <v>0.59847222222222218</v>
      </c>
    </row>
    <row r="18" spans="1:10" x14ac:dyDescent="0.25">
      <c r="A18" s="42">
        <v>14</v>
      </c>
      <c r="B18" s="23">
        <v>42117</v>
      </c>
      <c r="C18" s="21">
        <v>12.2</v>
      </c>
      <c r="D18" s="21">
        <v>19.600000000000001</v>
      </c>
      <c r="E18" s="21">
        <v>3.7</v>
      </c>
      <c r="F18" s="21">
        <v>53.3</v>
      </c>
      <c r="G18" s="21">
        <v>1.4</v>
      </c>
      <c r="H18" s="21">
        <v>3.8</v>
      </c>
      <c r="I18" s="21">
        <v>13.2</v>
      </c>
      <c r="J18" s="43">
        <v>0.60115740740740742</v>
      </c>
    </row>
    <row r="19" spans="1:10" x14ac:dyDescent="0.25">
      <c r="A19" s="42">
        <v>15</v>
      </c>
      <c r="B19" s="23">
        <v>42118</v>
      </c>
      <c r="C19" s="21">
        <v>13.4</v>
      </c>
      <c r="D19" s="21">
        <v>20.100000000000001</v>
      </c>
      <c r="E19" s="21">
        <v>4.8</v>
      </c>
      <c r="F19" s="21">
        <v>53.9</v>
      </c>
      <c r="G19" s="21">
        <v>2.6</v>
      </c>
      <c r="H19" s="21">
        <v>1.8</v>
      </c>
      <c r="I19" s="21">
        <v>13</v>
      </c>
      <c r="J19" s="43">
        <v>0.60381944444444446</v>
      </c>
    </row>
    <row r="20" spans="1:10" x14ac:dyDescent="0.25">
      <c r="A20" s="42">
        <v>16</v>
      </c>
      <c r="B20" s="23">
        <v>42119</v>
      </c>
      <c r="C20" s="21">
        <v>15.8</v>
      </c>
      <c r="D20" s="21">
        <v>22.5</v>
      </c>
      <c r="E20" s="21">
        <v>5.0999999999999996</v>
      </c>
      <c r="F20" s="21">
        <v>46.3</v>
      </c>
      <c r="G20" s="21">
        <v>4.5</v>
      </c>
      <c r="H20" s="21">
        <v>2.5</v>
      </c>
      <c r="I20" s="21">
        <v>9.1999999999999993</v>
      </c>
      <c r="J20" s="43">
        <v>0.60646990740740747</v>
      </c>
    </row>
    <row r="21" spans="1:10" x14ac:dyDescent="0.25">
      <c r="A21" s="42">
        <v>17</v>
      </c>
      <c r="B21" s="23">
        <v>42120</v>
      </c>
      <c r="C21" s="21">
        <v>16.5</v>
      </c>
      <c r="D21" s="21">
        <v>20.399999999999999</v>
      </c>
      <c r="E21" s="21">
        <v>13.1</v>
      </c>
      <c r="F21" s="21">
        <v>56.1</v>
      </c>
      <c r="G21" s="21">
        <v>5.5</v>
      </c>
      <c r="H21" s="21">
        <v>2.6</v>
      </c>
      <c r="I21" s="21">
        <v>8.1</v>
      </c>
      <c r="J21" s="43">
        <v>0.60910879629629633</v>
      </c>
    </row>
    <row r="22" spans="1:10" x14ac:dyDescent="0.25">
      <c r="A22" s="42">
        <v>18</v>
      </c>
      <c r="B22" s="23">
        <v>42121</v>
      </c>
      <c r="C22" s="21">
        <v>16.5</v>
      </c>
      <c r="D22" s="21">
        <v>24.5</v>
      </c>
      <c r="E22" s="21">
        <v>7.6</v>
      </c>
      <c r="F22" s="21">
        <v>67.099999999999994</v>
      </c>
      <c r="G22" s="21">
        <v>4</v>
      </c>
      <c r="H22" s="21">
        <v>4</v>
      </c>
      <c r="I22" s="21">
        <v>9.6</v>
      </c>
      <c r="J22" s="43">
        <v>0.61172453703703711</v>
      </c>
    </row>
    <row r="23" spans="1:10" x14ac:dyDescent="0.25">
      <c r="A23" s="42">
        <v>19</v>
      </c>
      <c r="B23" s="23">
        <v>42122</v>
      </c>
      <c r="C23" s="21">
        <v>7.5</v>
      </c>
      <c r="D23" s="21">
        <v>18.2</v>
      </c>
      <c r="E23" s="21">
        <v>3.1</v>
      </c>
      <c r="F23" s="21">
        <v>89.3</v>
      </c>
      <c r="G23" s="21">
        <v>7.9</v>
      </c>
      <c r="H23" s="21">
        <v>5.5</v>
      </c>
      <c r="I23" s="21">
        <v>0</v>
      </c>
      <c r="J23" s="43">
        <v>0.61434027777777778</v>
      </c>
    </row>
    <row r="24" spans="1:10" x14ac:dyDescent="0.25">
      <c r="A24" s="42">
        <v>20</v>
      </c>
      <c r="B24" s="23">
        <v>42123</v>
      </c>
      <c r="C24" s="21">
        <v>7.3</v>
      </c>
      <c r="D24" s="21">
        <v>12.8</v>
      </c>
      <c r="E24" s="21">
        <v>2.6</v>
      </c>
      <c r="F24" s="21">
        <v>68.3</v>
      </c>
      <c r="G24" s="21">
        <v>4.0999999999999996</v>
      </c>
      <c r="H24" s="21">
        <v>3.1</v>
      </c>
      <c r="I24" s="21">
        <v>9.1999999999999993</v>
      </c>
      <c r="J24" s="43">
        <v>0.61692129629629633</v>
      </c>
    </row>
    <row r="25" spans="1:10" x14ac:dyDescent="0.25">
      <c r="A25" s="42">
        <v>21</v>
      </c>
      <c r="B25" s="23">
        <v>42124</v>
      </c>
      <c r="C25" s="21">
        <v>10.5</v>
      </c>
      <c r="D25" s="21">
        <v>15.5</v>
      </c>
      <c r="E25" s="21">
        <v>4.8</v>
      </c>
      <c r="F25" s="21">
        <v>51.1</v>
      </c>
      <c r="G25" s="21">
        <v>5.4</v>
      </c>
      <c r="H25" s="21">
        <v>3.1</v>
      </c>
      <c r="I25" s="21">
        <v>7.5</v>
      </c>
      <c r="J25" s="43">
        <v>0.61950231481481477</v>
      </c>
    </row>
    <row r="26" spans="1:10" x14ac:dyDescent="0.25">
      <c r="A26" s="42">
        <v>22</v>
      </c>
      <c r="B26" s="23">
        <v>42125</v>
      </c>
      <c r="C26" s="21">
        <v>9.5</v>
      </c>
      <c r="D26" s="21">
        <v>14.3</v>
      </c>
      <c r="E26" s="21">
        <v>6.9</v>
      </c>
      <c r="F26" s="21">
        <v>67.5</v>
      </c>
      <c r="G26" s="21">
        <v>5.0999999999999996</v>
      </c>
      <c r="H26" s="21">
        <v>2.5</v>
      </c>
      <c r="I26" s="21">
        <v>7.4</v>
      </c>
      <c r="J26" s="43">
        <v>0.62204861111111109</v>
      </c>
    </row>
    <row r="27" spans="1:10" x14ac:dyDescent="0.25">
      <c r="A27" s="42">
        <v>23</v>
      </c>
      <c r="B27" s="23">
        <v>42126</v>
      </c>
      <c r="C27" s="21">
        <v>8.8000000000000007</v>
      </c>
      <c r="D27" s="21">
        <v>14.6</v>
      </c>
      <c r="E27" s="21">
        <v>0.7</v>
      </c>
      <c r="F27" s="21">
        <v>60.6</v>
      </c>
      <c r="G27" s="21">
        <v>2.9</v>
      </c>
      <c r="H27" s="21">
        <v>2.8</v>
      </c>
      <c r="I27" s="21">
        <v>12</v>
      </c>
      <c r="J27" s="43">
        <v>0.62458333333333338</v>
      </c>
    </row>
    <row r="28" spans="1:10" x14ac:dyDescent="0.25">
      <c r="A28" s="42">
        <v>24</v>
      </c>
      <c r="B28" s="23">
        <v>42127</v>
      </c>
      <c r="C28" s="21">
        <v>11.6</v>
      </c>
      <c r="D28" s="21">
        <v>18.3</v>
      </c>
      <c r="E28" s="21">
        <v>0.7</v>
      </c>
      <c r="F28" s="21">
        <v>50.9</v>
      </c>
      <c r="G28" s="21">
        <v>3.4</v>
      </c>
      <c r="H28" s="21">
        <v>2.9</v>
      </c>
      <c r="I28" s="21">
        <v>13.1</v>
      </c>
      <c r="J28" s="43">
        <v>0.62710648148148151</v>
      </c>
    </row>
    <row r="29" spans="1:10" x14ac:dyDescent="0.25">
      <c r="A29" s="42">
        <v>25</v>
      </c>
      <c r="B29" s="23">
        <v>42128</v>
      </c>
      <c r="C29" s="21">
        <v>14.9</v>
      </c>
      <c r="D29" s="21">
        <v>21</v>
      </c>
      <c r="E29" s="21">
        <v>9.9</v>
      </c>
      <c r="F29" s="21">
        <v>72.3</v>
      </c>
      <c r="G29" s="21">
        <v>5.9</v>
      </c>
      <c r="H29" s="21">
        <v>3.1</v>
      </c>
      <c r="I29" s="21">
        <v>4.5</v>
      </c>
      <c r="J29" s="43">
        <v>0.62959490740740742</v>
      </c>
    </row>
    <row r="30" spans="1:10" x14ac:dyDescent="0.25">
      <c r="A30" s="42">
        <v>26</v>
      </c>
      <c r="B30" s="23">
        <v>42129</v>
      </c>
      <c r="C30" s="21">
        <v>19.2</v>
      </c>
      <c r="D30" s="21">
        <v>25.5</v>
      </c>
      <c r="E30" s="21">
        <v>10.5</v>
      </c>
      <c r="F30" s="21">
        <v>68.099999999999994</v>
      </c>
      <c r="G30" s="21">
        <v>6.5</v>
      </c>
      <c r="H30" s="21">
        <v>3.8</v>
      </c>
      <c r="I30" s="21">
        <v>3.4</v>
      </c>
      <c r="J30" s="43">
        <v>0.63207175925925929</v>
      </c>
    </row>
    <row r="31" spans="1:10" x14ac:dyDescent="0.25">
      <c r="A31" s="42">
        <v>27</v>
      </c>
      <c r="B31" s="23">
        <v>42130</v>
      </c>
      <c r="C31" s="21">
        <v>16.5</v>
      </c>
      <c r="D31" s="21">
        <v>23.1</v>
      </c>
      <c r="E31" s="21">
        <v>14.5</v>
      </c>
      <c r="F31" s="21">
        <v>70.3</v>
      </c>
      <c r="G31" s="21">
        <v>6.6</v>
      </c>
      <c r="H31" s="21">
        <v>2.2999999999999998</v>
      </c>
      <c r="I31" s="21">
        <v>4.0999999999999996</v>
      </c>
      <c r="J31" s="43">
        <v>0.63451388888888893</v>
      </c>
    </row>
    <row r="32" spans="1:10" x14ac:dyDescent="0.25">
      <c r="A32" s="42">
        <v>28</v>
      </c>
      <c r="B32" s="23">
        <v>42131</v>
      </c>
      <c r="C32" s="21">
        <v>14.1</v>
      </c>
      <c r="D32" s="21">
        <v>19.600000000000001</v>
      </c>
      <c r="E32" s="21">
        <v>9.8000000000000007</v>
      </c>
      <c r="F32" s="21">
        <v>57.9</v>
      </c>
      <c r="G32" s="21">
        <v>3.3</v>
      </c>
      <c r="H32" s="21">
        <v>4.0999999999999996</v>
      </c>
      <c r="I32" s="21">
        <v>12.5</v>
      </c>
      <c r="J32" s="43">
        <v>0.63694444444444442</v>
      </c>
    </row>
    <row r="33" spans="1:10" x14ac:dyDescent="0.25">
      <c r="A33" s="42">
        <v>29</v>
      </c>
      <c r="B33" s="23">
        <v>42132</v>
      </c>
      <c r="C33" s="21">
        <v>12.6</v>
      </c>
      <c r="D33" s="21">
        <v>18.7</v>
      </c>
      <c r="E33" s="21">
        <v>3.4</v>
      </c>
      <c r="F33" s="21">
        <v>61.5</v>
      </c>
      <c r="G33" s="21">
        <v>4.0999999999999996</v>
      </c>
      <c r="H33" s="21">
        <v>0.9</v>
      </c>
      <c r="I33" s="21">
        <v>9</v>
      </c>
      <c r="J33" s="43">
        <v>0.6393402777777778</v>
      </c>
    </row>
    <row r="34" spans="1:10" x14ac:dyDescent="0.25">
      <c r="A34" s="42">
        <v>30</v>
      </c>
      <c r="B34" s="23">
        <v>42133</v>
      </c>
      <c r="C34" s="21">
        <v>14.7</v>
      </c>
      <c r="D34" s="21">
        <v>21.5</v>
      </c>
      <c r="E34" s="21">
        <v>7.9</v>
      </c>
      <c r="F34" s="21">
        <v>67.099999999999994</v>
      </c>
      <c r="G34" s="21">
        <v>5.6</v>
      </c>
      <c r="H34" s="21">
        <v>3.1</v>
      </c>
      <c r="I34" s="21">
        <v>5.9</v>
      </c>
      <c r="J34" s="43">
        <v>0.64172453703703702</v>
      </c>
    </row>
    <row r="35" spans="1:10" x14ac:dyDescent="0.25">
      <c r="A35" s="42">
        <v>31</v>
      </c>
      <c r="B35" s="23">
        <v>42134</v>
      </c>
      <c r="C35" s="21">
        <v>11.4</v>
      </c>
      <c r="D35" s="21">
        <v>15.8</v>
      </c>
      <c r="E35" s="21">
        <v>9.9</v>
      </c>
      <c r="F35" s="21">
        <v>80.599999999999994</v>
      </c>
      <c r="G35" s="21">
        <v>7.4</v>
      </c>
      <c r="H35" s="21">
        <v>5.4</v>
      </c>
      <c r="I35" s="21">
        <v>4.4000000000000004</v>
      </c>
      <c r="J35" s="43">
        <v>0.64406249999999998</v>
      </c>
    </row>
    <row r="36" spans="1:10" x14ac:dyDescent="0.25">
      <c r="A36" s="42">
        <v>32</v>
      </c>
      <c r="B36" s="23">
        <v>42135</v>
      </c>
      <c r="C36" s="21">
        <v>12.4</v>
      </c>
      <c r="D36" s="21">
        <v>18.399999999999999</v>
      </c>
      <c r="E36" s="21">
        <v>4.0999999999999996</v>
      </c>
      <c r="F36" s="21">
        <v>58.6</v>
      </c>
      <c r="G36" s="21">
        <v>4.5999999999999996</v>
      </c>
      <c r="H36" s="21">
        <v>1.5</v>
      </c>
      <c r="I36" s="21">
        <v>11.6</v>
      </c>
      <c r="J36" s="43">
        <v>0.6463888888888889</v>
      </c>
    </row>
    <row r="37" spans="1:10" x14ac:dyDescent="0.25">
      <c r="A37" s="42">
        <v>33</v>
      </c>
      <c r="B37" s="23">
        <v>42136</v>
      </c>
      <c r="C37" s="21">
        <v>17.3</v>
      </c>
      <c r="D37" s="21">
        <v>24.3</v>
      </c>
      <c r="E37" s="21">
        <v>8.3000000000000007</v>
      </c>
      <c r="F37" s="21">
        <v>51.3</v>
      </c>
      <c r="G37" s="21">
        <v>7.1</v>
      </c>
      <c r="H37" s="21">
        <v>4.5</v>
      </c>
      <c r="I37" s="21">
        <v>6.9</v>
      </c>
      <c r="J37" s="43">
        <v>0.64868055555555559</v>
      </c>
    </row>
    <row r="38" spans="1:10" x14ac:dyDescent="0.25">
      <c r="A38" s="42">
        <v>34</v>
      </c>
      <c r="B38" s="23">
        <v>42137</v>
      </c>
      <c r="C38" s="21">
        <v>12.8</v>
      </c>
      <c r="D38" s="21">
        <v>21.6</v>
      </c>
      <c r="E38" s="21">
        <v>7.4</v>
      </c>
      <c r="F38" s="21">
        <v>63.4</v>
      </c>
      <c r="G38" s="21">
        <v>3.9</v>
      </c>
      <c r="H38" s="21">
        <v>4.9000000000000004</v>
      </c>
      <c r="I38" s="21">
        <v>11.9</v>
      </c>
      <c r="J38" s="43">
        <v>0.65093750000000006</v>
      </c>
    </row>
    <row r="39" spans="1:10" x14ac:dyDescent="0.25">
      <c r="A39" s="42">
        <v>35</v>
      </c>
      <c r="B39" s="23">
        <v>42138</v>
      </c>
      <c r="C39" s="21">
        <v>10.6</v>
      </c>
      <c r="D39" s="21">
        <v>15.8</v>
      </c>
      <c r="E39" s="21">
        <v>6.7</v>
      </c>
      <c r="F39" s="21">
        <v>67.900000000000006</v>
      </c>
      <c r="G39" s="21">
        <v>5.8</v>
      </c>
      <c r="H39" s="21">
        <v>4.0999999999999996</v>
      </c>
      <c r="I39" s="21">
        <v>7</v>
      </c>
      <c r="J39" s="43">
        <v>0.65315972222222218</v>
      </c>
    </row>
    <row r="40" spans="1:10" x14ac:dyDescent="0.25">
      <c r="A40" s="42">
        <v>36</v>
      </c>
      <c r="B40" s="23">
        <v>42139</v>
      </c>
      <c r="C40" s="21">
        <v>11.6</v>
      </c>
      <c r="D40" s="21">
        <v>17.7</v>
      </c>
      <c r="E40" s="21">
        <v>6.2</v>
      </c>
      <c r="F40" s="21">
        <v>65.5</v>
      </c>
      <c r="G40" s="21">
        <v>3.1</v>
      </c>
      <c r="H40" s="21">
        <v>3.5</v>
      </c>
      <c r="I40" s="21">
        <v>13.9</v>
      </c>
      <c r="J40" s="43">
        <v>0.65535879629629623</v>
      </c>
    </row>
    <row r="41" spans="1:10" x14ac:dyDescent="0.25">
      <c r="A41" s="42">
        <v>37</v>
      </c>
      <c r="B41" s="23">
        <v>42140</v>
      </c>
      <c r="C41" s="21">
        <v>11.8</v>
      </c>
      <c r="D41" s="21">
        <v>18</v>
      </c>
      <c r="E41" s="21">
        <v>2.4</v>
      </c>
      <c r="F41" s="21">
        <v>59.9</v>
      </c>
      <c r="G41" s="21">
        <v>5.0999999999999996</v>
      </c>
      <c r="H41" s="21">
        <v>3.3</v>
      </c>
      <c r="I41" s="21">
        <v>7</v>
      </c>
      <c r="J41" s="43">
        <v>0.65752314814814816</v>
      </c>
    </row>
    <row r="42" spans="1:10" x14ac:dyDescent="0.25">
      <c r="A42" s="42">
        <v>38</v>
      </c>
      <c r="B42" s="23">
        <v>42141</v>
      </c>
      <c r="C42" s="21">
        <v>11.3</v>
      </c>
      <c r="D42" s="21">
        <v>14.5</v>
      </c>
      <c r="E42" s="21">
        <v>8.6999999999999993</v>
      </c>
      <c r="F42" s="21">
        <v>62.1</v>
      </c>
      <c r="G42" s="21">
        <v>5.5</v>
      </c>
      <c r="H42" s="21">
        <v>5.5</v>
      </c>
      <c r="I42" s="21">
        <v>7.6</v>
      </c>
      <c r="J42" s="43">
        <v>0.65964120370370372</v>
      </c>
    </row>
    <row r="43" spans="1:10" x14ac:dyDescent="0.25">
      <c r="A43" s="42">
        <v>39</v>
      </c>
      <c r="B43" s="23">
        <v>42142</v>
      </c>
      <c r="C43" s="21">
        <v>13.7</v>
      </c>
      <c r="D43" s="21">
        <v>19.3</v>
      </c>
      <c r="E43" s="21">
        <v>6.4</v>
      </c>
      <c r="F43" s="21">
        <v>53.1</v>
      </c>
      <c r="G43" s="21">
        <v>6</v>
      </c>
      <c r="H43" s="21">
        <v>2.6</v>
      </c>
      <c r="I43" s="21">
        <v>9.6</v>
      </c>
      <c r="J43" s="43">
        <v>0.66172453703703704</v>
      </c>
    </row>
    <row r="44" spans="1:10" x14ac:dyDescent="0.25">
      <c r="A44" s="42">
        <v>40</v>
      </c>
      <c r="B44" s="23">
        <v>42143</v>
      </c>
      <c r="C44" s="21">
        <v>17.600000000000001</v>
      </c>
      <c r="D44" s="21">
        <v>22.9</v>
      </c>
      <c r="E44" s="21">
        <v>11</v>
      </c>
      <c r="F44" s="21">
        <v>53.5</v>
      </c>
      <c r="G44" s="21">
        <v>6.6</v>
      </c>
      <c r="H44" s="21">
        <v>3.5</v>
      </c>
      <c r="I44" s="21">
        <v>7.7</v>
      </c>
      <c r="J44" s="43">
        <v>0.66377314814814814</v>
      </c>
    </row>
    <row r="45" spans="1:10" x14ac:dyDescent="0.25">
      <c r="A45" s="42">
        <v>41</v>
      </c>
      <c r="B45" s="23">
        <v>42144</v>
      </c>
      <c r="C45" s="21">
        <v>12.9</v>
      </c>
      <c r="D45" s="21">
        <v>19.399999999999999</v>
      </c>
      <c r="E45" s="21">
        <v>11.7</v>
      </c>
      <c r="F45" s="21">
        <v>80.3</v>
      </c>
      <c r="G45" s="21">
        <v>7</v>
      </c>
      <c r="H45" s="21">
        <v>2.2999999999999998</v>
      </c>
      <c r="I45" s="21">
        <v>0</v>
      </c>
      <c r="J45" s="43">
        <v>0.66578703703703701</v>
      </c>
    </row>
    <row r="46" spans="1:10" x14ac:dyDescent="0.25">
      <c r="A46" s="42">
        <v>42</v>
      </c>
      <c r="B46" s="23">
        <v>42145</v>
      </c>
      <c r="C46" s="21">
        <v>11.3</v>
      </c>
      <c r="D46" s="21">
        <v>17.100000000000001</v>
      </c>
      <c r="E46" s="21">
        <v>5.8</v>
      </c>
      <c r="F46" s="21">
        <v>81.900000000000006</v>
      </c>
      <c r="G46" s="21">
        <v>6.5</v>
      </c>
      <c r="H46" s="21">
        <v>1.6</v>
      </c>
      <c r="I46" s="21">
        <v>2.5</v>
      </c>
      <c r="J46" s="43">
        <v>0.66775462962962961</v>
      </c>
    </row>
    <row r="47" spans="1:10" x14ac:dyDescent="0.25">
      <c r="A47" s="42">
        <v>43</v>
      </c>
      <c r="B47" s="23">
        <v>42146</v>
      </c>
      <c r="C47" s="21">
        <v>13.2</v>
      </c>
      <c r="D47" s="21">
        <v>19.2</v>
      </c>
      <c r="E47" s="21">
        <v>4.5999999999999996</v>
      </c>
      <c r="F47" s="21">
        <v>56.6</v>
      </c>
      <c r="G47" s="21">
        <v>3.3</v>
      </c>
      <c r="H47" s="21">
        <v>1.3</v>
      </c>
      <c r="I47" s="21">
        <v>13</v>
      </c>
      <c r="J47" s="43">
        <v>0.66967592592592595</v>
      </c>
    </row>
    <row r="48" spans="1:10" x14ac:dyDescent="0.25">
      <c r="A48" s="42">
        <v>44</v>
      </c>
      <c r="B48" s="23">
        <v>42147</v>
      </c>
      <c r="C48" s="21">
        <v>14.7</v>
      </c>
      <c r="D48" s="21">
        <v>20.6</v>
      </c>
      <c r="E48" s="21">
        <v>5.4</v>
      </c>
      <c r="F48" s="21">
        <v>57.9</v>
      </c>
      <c r="G48" s="21">
        <v>5.4</v>
      </c>
      <c r="H48" s="21">
        <v>1.6</v>
      </c>
      <c r="I48" s="21">
        <v>4.2</v>
      </c>
      <c r="J48" s="43">
        <v>0.67155092592592591</v>
      </c>
    </row>
    <row r="49" spans="1:10" x14ac:dyDescent="0.25">
      <c r="A49" s="42">
        <v>45</v>
      </c>
      <c r="B49" s="23">
        <v>42148</v>
      </c>
      <c r="C49" s="21">
        <v>14.8</v>
      </c>
      <c r="D49" s="21">
        <v>20.9</v>
      </c>
      <c r="E49" s="21">
        <v>8.6999999999999993</v>
      </c>
      <c r="F49" s="21">
        <v>56.1</v>
      </c>
      <c r="G49" s="21">
        <v>3.4</v>
      </c>
      <c r="H49" s="21">
        <v>2</v>
      </c>
      <c r="I49" s="21">
        <v>11.5</v>
      </c>
      <c r="J49" s="43">
        <v>0.67339120370370376</v>
      </c>
    </row>
    <row r="50" spans="1:10" x14ac:dyDescent="0.25">
      <c r="A50" s="42">
        <v>46</v>
      </c>
      <c r="B50" s="23">
        <v>42149</v>
      </c>
      <c r="C50" s="21">
        <v>16.3</v>
      </c>
      <c r="D50" s="21">
        <v>23.2</v>
      </c>
      <c r="E50" s="21">
        <v>7.1</v>
      </c>
      <c r="F50" s="21">
        <v>59.4</v>
      </c>
      <c r="G50" s="21">
        <v>3.9</v>
      </c>
      <c r="H50" s="21">
        <v>2.1</v>
      </c>
      <c r="I50" s="21">
        <v>10.6</v>
      </c>
      <c r="J50" s="43">
        <v>0.67517361111111107</v>
      </c>
    </row>
    <row r="51" spans="1:10" x14ac:dyDescent="0.25">
      <c r="A51" s="42">
        <v>47</v>
      </c>
      <c r="B51" s="23">
        <v>42150</v>
      </c>
      <c r="C51" s="21">
        <v>14.1</v>
      </c>
      <c r="D51" s="21">
        <v>19.399999999999999</v>
      </c>
      <c r="E51" s="21">
        <v>10.6</v>
      </c>
      <c r="F51" s="21">
        <v>59.3</v>
      </c>
      <c r="G51" s="21">
        <v>5.6</v>
      </c>
      <c r="H51" s="21">
        <v>5.4</v>
      </c>
      <c r="I51" s="21">
        <v>7.5</v>
      </c>
      <c r="J51" s="43">
        <v>0.67690972222222223</v>
      </c>
    </row>
    <row r="52" spans="1:10" x14ac:dyDescent="0.25">
      <c r="A52" s="42">
        <v>48</v>
      </c>
      <c r="B52" s="23">
        <v>42151</v>
      </c>
      <c r="C52" s="21">
        <v>10.8</v>
      </c>
      <c r="D52" s="21">
        <v>14.6</v>
      </c>
      <c r="E52" s="21">
        <v>6.6</v>
      </c>
      <c r="F52" s="21">
        <v>64.400000000000006</v>
      </c>
      <c r="G52" s="21">
        <v>5.0999999999999996</v>
      </c>
      <c r="H52" s="21">
        <v>5.0999999999999996</v>
      </c>
      <c r="I52" s="21">
        <v>5.0999999999999996</v>
      </c>
      <c r="J52" s="43">
        <v>0.67859953703703713</v>
      </c>
    </row>
    <row r="53" spans="1:10" x14ac:dyDescent="0.25">
      <c r="A53" s="42">
        <v>49</v>
      </c>
      <c r="B53" s="23">
        <v>42152</v>
      </c>
      <c r="C53" s="21">
        <v>14.3</v>
      </c>
      <c r="D53" s="21">
        <v>19.8</v>
      </c>
      <c r="E53" s="21">
        <v>6.9</v>
      </c>
      <c r="F53" s="21">
        <v>49.4</v>
      </c>
      <c r="G53" s="21">
        <v>4.0999999999999996</v>
      </c>
      <c r="H53" s="21">
        <v>3.3</v>
      </c>
      <c r="I53" s="21">
        <v>13.2</v>
      </c>
      <c r="J53" s="43">
        <v>0.68023148148148149</v>
      </c>
    </row>
    <row r="54" spans="1:10" x14ac:dyDescent="0.25">
      <c r="A54" s="42">
        <v>50</v>
      </c>
      <c r="B54" s="23">
        <v>42153</v>
      </c>
      <c r="C54" s="21">
        <v>15.3</v>
      </c>
      <c r="D54" s="21">
        <v>20.399999999999999</v>
      </c>
      <c r="E54" s="21">
        <v>9.8000000000000007</v>
      </c>
      <c r="F54" s="21">
        <v>60.1</v>
      </c>
      <c r="G54" s="21">
        <v>4.9000000000000004</v>
      </c>
      <c r="H54" s="21">
        <v>2.5</v>
      </c>
      <c r="I54" s="21">
        <v>11.6</v>
      </c>
      <c r="J54" s="43">
        <v>0.6818171296296297</v>
      </c>
    </row>
    <row r="55" spans="1:10" x14ac:dyDescent="0.25">
      <c r="A55" s="42">
        <v>51</v>
      </c>
      <c r="B55" s="23">
        <v>42154</v>
      </c>
      <c r="C55" s="21">
        <v>14.6</v>
      </c>
      <c r="D55" s="21">
        <v>19.100000000000001</v>
      </c>
      <c r="E55" s="21">
        <v>13</v>
      </c>
      <c r="F55" s="21">
        <v>57.6</v>
      </c>
      <c r="G55" s="21">
        <v>5.3</v>
      </c>
      <c r="H55" s="21">
        <v>5.0999999999999996</v>
      </c>
      <c r="I55" s="21">
        <v>10.6</v>
      </c>
      <c r="J55" s="43">
        <v>0.68334490740740739</v>
      </c>
    </row>
    <row r="56" spans="1:10" x14ac:dyDescent="0.25">
      <c r="A56" s="42">
        <v>52</v>
      </c>
      <c r="B56" s="23">
        <v>42155</v>
      </c>
      <c r="C56" s="21">
        <v>14.3</v>
      </c>
      <c r="D56" s="21">
        <v>20.2</v>
      </c>
      <c r="E56" s="21">
        <v>5.8</v>
      </c>
      <c r="F56" s="21">
        <v>49.3</v>
      </c>
      <c r="G56" s="21">
        <v>3.6</v>
      </c>
      <c r="H56" s="21">
        <v>3.5</v>
      </c>
      <c r="I56" s="21">
        <v>11.4</v>
      </c>
      <c r="J56" s="43">
        <v>0.68481481481481488</v>
      </c>
    </row>
    <row r="57" spans="1:10" x14ac:dyDescent="0.25">
      <c r="A57" s="42">
        <v>53</v>
      </c>
      <c r="B57" s="23">
        <v>42156</v>
      </c>
      <c r="C57" s="21">
        <v>17.3</v>
      </c>
      <c r="D57" s="21">
        <v>23.3</v>
      </c>
      <c r="E57" s="21">
        <v>12.9</v>
      </c>
      <c r="F57" s="21">
        <v>65</v>
      </c>
      <c r="G57" s="21">
        <v>5.8</v>
      </c>
      <c r="H57" s="21">
        <v>3.9</v>
      </c>
      <c r="I57" s="21">
        <v>5.4</v>
      </c>
      <c r="J57" s="43">
        <v>0.68622685185185184</v>
      </c>
    </row>
    <row r="58" spans="1:10" x14ac:dyDescent="0.25">
      <c r="A58" s="42">
        <v>54</v>
      </c>
      <c r="B58" s="23">
        <v>42157</v>
      </c>
      <c r="C58" s="21">
        <v>18.399999999999999</v>
      </c>
      <c r="D58" s="21">
        <v>25.1</v>
      </c>
      <c r="E58" s="21">
        <v>10.7</v>
      </c>
      <c r="F58" s="21">
        <v>60.6</v>
      </c>
      <c r="G58" s="21">
        <v>4.8</v>
      </c>
      <c r="H58" s="21">
        <v>4.4000000000000004</v>
      </c>
      <c r="I58" s="21">
        <v>11.5</v>
      </c>
      <c r="J58" s="43">
        <v>0.68759259259259264</v>
      </c>
    </row>
    <row r="59" spans="1:10" x14ac:dyDescent="0.25">
      <c r="A59" s="42">
        <v>55</v>
      </c>
      <c r="B59" s="23">
        <v>42158</v>
      </c>
      <c r="C59" s="21">
        <v>21.5</v>
      </c>
      <c r="D59" s="21">
        <v>29.1</v>
      </c>
      <c r="E59" s="21">
        <v>17.2</v>
      </c>
      <c r="F59" s="21">
        <v>49.3</v>
      </c>
      <c r="G59" s="21">
        <v>2.8</v>
      </c>
      <c r="H59" s="21">
        <v>5.6</v>
      </c>
      <c r="I59" s="21">
        <v>13.4</v>
      </c>
      <c r="J59" s="43">
        <v>0.68888888888888899</v>
      </c>
    </row>
    <row r="60" spans="1:10" x14ac:dyDescent="0.25">
      <c r="A60" s="42">
        <v>56</v>
      </c>
      <c r="B60" s="23">
        <v>42159</v>
      </c>
      <c r="C60" s="21">
        <v>16</v>
      </c>
      <c r="D60" s="21">
        <v>21.9</v>
      </c>
      <c r="E60" s="21">
        <v>9.1</v>
      </c>
      <c r="F60" s="21">
        <v>48.3</v>
      </c>
      <c r="G60" s="21">
        <v>0.5</v>
      </c>
      <c r="H60" s="21">
        <v>3.3</v>
      </c>
      <c r="I60" s="21">
        <v>15.9</v>
      </c>
      <c r="J60" s="43">
        <v>0.69012731481481471</v>
      </c>
    </row>
    <row r="61" spans="1:10" x14ac:dyDescent="0.25">
      <c r="A61" s="42">
        <v>57</v>
      </c>
      <c r="B61" s="23">
        <v>42160</v>
      </c>
      <c r="C61" s="21">
        <v>19.2</v>
      </c>
      <c r="D61" s="21">
        <v>26.3</v>
      </c>
      <c r="E61" s="21">
        <v>9.3000000000000007</v>
      </c>
      <c r="F61" s="21">
        <v>37.799999999999997</v>
      </c>
      <c r="G61" s="21">
        <v>0.9</v>
      </c>
      <c r="H61" s="21">
        <v>2.9</v>
      </c>
      <c r="I61" s="21">
        <v>16.100000000000001</v>
      </c>
      <c r="J61" s="43">
        <v>0.6912962962962963</v>
      </c>
    </row>
    <row r="62" spans="1:10" x14ac:dyDescent="0.25">
      <c r="A62" s="42">
        <v>58</v>
      </c>
      <c r="B62" s="23">
        <v>42161</v>
      </c>
      <c r="C62" s="21">
        <v>24.1</v>
      </c>
      <c r="D62" s="21">
        <v>31.9</v>
      </c>
      <c r="E62" s="21">
        <v>14.8</v>
      </c>
      <c r="F62" s="21">
        <v>36.799999999999997</v>
      </c>
      <c r="G62" s="21">
        <v>2.9</v>
      </c>
      <c r="H62" s="21">
        <v>3.1</v>
      </c>
      <c r="I62" s="21">
        <v>15.2</v>
      </c>
      <c r="J62" s="43">
        <v>0.69240740740740747</v>
      </c>
    </row>
    <row r="63" spans="1:10" x14ac:dyDescent="0.25">
      <c r="A63" s="42">
        <v>59</v>
      </c>
      <c r="B63" s="23">
        <v>42162</v>
      </c>
      <c r="C63" s="21">
        <v>14.4</v>
      </c>
      <c r="D63" s="21">
        <v>30.1</v>
      </c>
      <c r="E63" s="21">
        <v>12.5</v>
      </c>
      <c r="F63" s="21">
        <v>78.900000000000006</v>
      </c>
      <c r="G63" s="21">
        <v>6.1</v>
      </c>
      <c r="H63" s="21">
        <v>2.8</v>
      </c>
      <c r="I63" s="21">
        <v>1.2</v>
      </c>
      <c r="J63" s="43">
        <v>0.69344907407407408</v>
      </c>
    </row>
    <row r="64" spans="1:10" x14ac:dyDescent="0.25">
      <c r="A64" s="42">
        <v>60</v>
      </c>
      <c r="B64" s="23">
        <v>42163</v>
      </c>
      <c r="C64" s="21">
        <v>15.3</v>
      </c>
      <c r="D64" s="21">
        <v>20.9</v>
      </c>
      <c r="E64" s="21">
        <v>9</v>
      </c>
      <c r="F64" s="21">
        <v>66.5</v>
      </c>
      <c r="G64" s="21">
        <v>6.8</v>
      </c>
      <c r="H64" s="21">
        <v>2.5</v>
      </c>
      <c r="I64" s="21">
        <v>7.3</v>
      </c>
      <c r="J64" s="43">
        <v>0.69443287037037038</v>
      </c>
    </row>
    <row r="65" spans="1:10" x14ac:dyDescent="0.25">
      <c r="A65" s="42">
        <v>61</v>
      </c>
      <c r="B65" s="23">
        <v>42164</v>
      </c>
      <c r="C65" s="21">
        <v>11.6</v>
      </c>
      <c r="D65" s="21">
        <v>15.7</v>
      </c>
      <c r="E65" s="21">
        <v>9.1999999999999993</v>
      </c>
      <c r="F65" s="21">
        <v>82.6</v>
      </c>
      <c r="G65" s="21">
        <v>6.8</v>
      </c>
      <c r="H65" s="21">
        <v>3.3</v>
      </c>
      <c r="I65" s="21">
        <v>1.9</v>
      </c>
      <c r="J65" s="43">
        <v>0.69534722222222223</v>
      </c>
    </row>
    <row r="66" spans="1:10" x14ac:dyDescent="0.25">
      <c r="A66" s="42">
        <v>62</v>
      </c>
      <c r="B66" s="23">
        <v>42165</v>
      </c>
      <c r="C66" s="21">
        <v>15</v>
      </c>
      <c r="D66" s="21">
        <v>21.2</v>
      </c>
      <c r="E66" s="21">
        <v>7.9</v>
      </c>
      <c r="F66" s="21">
        <v>62</v>
      </c>
      <c r="G66" s="21">
        <v>2.2999999999999998</v>
      </c>
      <c r="H66" s="21">
        <v>1.4</v>
      </c>
      <c r="I66" s="21">
        <v>13.6</v>
      </c>
      <c r="J66" s="43">
        <v>0.69619212962962962</v>
      </c>
    </row>
    <row r="67" spans="1:10" x14ac:dyDescent="0.25">
      <c r="A67" s="42">
        <v>63</v>
      </c>
      <c r="B67" s="23">
        <v>42166</v>
      </c>
      <c r="C67" s="21">
        <v>16.600000000000001</v>
      </c>
      <c r="D67" s="21">
        <v>22.8</v>
      </c>
      <c r="E67" s="21">
        <v>8.6999999999999993</v>
      </c>
      <c r="F67" s="21">
        <v>48</v>
      </c>
      <c r="G67" s="21">
        <v>1</v>
      </c>
      <c r="H67" s="21">
        <v>0.6</v>
      </c>
      <c r="I67" s="21">
        <v>16</v>
      </c>
      <c r="J67" s="43">
        <v>0.69696759259259267</v>
      </c>
    </row>
    <row r="68" spans="1:10" x14ac:dyDescent="0.25">
      <c r="A68" s="42">
        <v>64</v>
      </c>
      <c r="B68" s="23">
        <v>42167</v>
      </c>
      <c r="C68" s="21">
        <v>17.3</v>
      </c>
      <c r="D68" s="21">
        <v>24.2</v>
      </c>
      <c r="E68" s="21">
        <v>12.1</v>
      </c>
      <c r="F68" s="21">
        <v>73.8</v>
      </c>
      <c r="G68" s="21">
        <v>4.9000000000000004</v>
      </c>
      <c r="H68" s="21">
        <v>2.1</v>
      </c>
      <c r="I68" s="21">
        <v>6</v>
      </c>
      <c r="J68" s="43">
        <v>0.69767361111111104</v>
      </c>
    </row>
    <row r="69" spans="1:10" x14ac:dyDescent="0.25">
      <c r="A69" s="42">
        <v>65</v>
      </c>
      <c r="B69" s="23">
        <v>42168</v>
      </c>
      <c r="C69" s="21">
        <v>20.2</v>
      </c>
      <c r="D69" s="21">
        <v>27.5</v>
      </c>
      <c r="E69" s="21">
        <v>11.8</v>
      </c>
      <c r="F69" s="21">
        <v>69.5</v>
      </c>
      <c r="G69" s="21">
        <v>5.8</v>
      </c>
      <c r="H69" s="21">
        <v>1.1000000000000001</v>
      </c>
      <c r="I69" s="21">
        <v>9.8000000000000007</v>
      </c>
      <c r="J69" s="43">
        <v>0.69831018518518517</v>
      </c>
    </row>
    <row r="70" spans="1:10" x14ac:dyDescent="0.25">
      <c r="A70" s="42">
        <v>66</v>
      </c>
      <c r="B70" s="23">
        <v>42169</v>
      </c>
      <c r="C70" s="21">
        <v>21.2</v>
      </c>
      <c r="D70" s="21">
        <v>26.1</v>
      </c>
      <c r="E70" s="21">
        <v>17.8</v>
      </c>
      <c r="F70" s="21">
        <v>65</v>
      </c>
      <c r="G70" s="21">
        <v>5</v>
      </c>
      <c r="H70" s="21">
        <v>4.4000000000000004</v>
      </c>
      <c r="I70" s="21">
        <v>13.9</v>
      </c>
      <c r="J70" s="43">
        <v>0.69887731481481474</v>
      </c>
    </row>
    <row r="71" spans="1:10" x14ac:dyDescent="0.25">
      <c r="A71" s="42">
        <v>67</v>
      </c>
      <c r="B71" s="23">
        <v>42170</v>
      </c>
      <c r="C71" s="21">
        <v>16</v>
      </c>
      <c r="D71" s="21">
        <v>22.6</v>
      </c>
      <c r="E71" s="21">
        <v>13.5</v>
      </c>
      <c r="F71" s="21">
        <v>59.6</v>
      </c>
      <c r="G71" s="21">
        <v>3.5</v>
      </c>
      <c r="H71" s="21">
        <v>4</v>
      </c>
      <c r="I71" s="21">
        <v>13.4</v>
      </c>
      <c r="J71" s="43">
        <v>0.69937499999999997</v>
      </c>
    </row>
    <row r="72" spans="1:10" x14ac:dyDescent="0.25">
      <c r="A72" s="42">
        <v>68</v>
      </c>
      <c r="B72" s="23">
        <v>42171</v>
      </c>
      <c r="C72" s="21">
        <v>13</v>
      </c>
      <c r="D72" s="21">
        <v>17.3</v>
      </c>
      <c r="E72" s="21">
        <v>7.3</v>
      </c>
      <c r="F72" s="21">
        <v>57.8</v>
      </c>
      <c r="G72" s="21">
        <v>5.8</v>
      </c>
      <c r="H72" s="21">
        <v>2.8</v>
      </c>
      <c r="I72" s="21">
        <v>4.0999999999999996</v>
      </c>
      <c r="J72" s="43">
        <v>0.6997916666666667</v>
      </c>
    </row>
    <row r="73" spans="1:10" x14ac:dyDescent="0.25">
      <c r="A73" s="42">
        <v>69</v>
      </c>
      <c r="B73" s="23">
        <v>42172</v>
      </c>
      <c r="C73" s="21">
        <v>15.3</v>
      </c>
      <c r="D73" s="21">
        <v>20.5</v>
      </c>
      <c r="E73" s="21">
        <v>8.4</v>
      </c>
      <c r="F73" s="21">
        <v>52.6</v>
      </c>
      <c r="G73" s="21">
        <v>5</v>
      </c>
      <c r="H73" s="21">
        <v>2.6</v>
      </c>
      <c r="I73" s="21">
        <v>14.4</v>
      </c>
      <c r="J73" s="43">
        <v>0.70015046296296291</v>
      </c>
    </row>
    <row r="74" spans="1:10" x14ac:dyDescent="0.25">
      <c r="A74" s="42">
        <v>70</v>
      </c>
      <c r="B74" s="23">
        <v>42173</v>
      </c>
      <c r="C74" s="21">
        <v>15.1</v>
      </c>
      <c r="D74" s="21">
        <v>19.399999999999999</v>
      </c>
      <c r="E74" s="21">
        <v>12</v>
      </c>
      <c r="F74" s="21">
        <v>73</v>
      </c>
      <c r="G74" s="21">
        <v>7.8</v>
      </c>
      <c r="H74" s="21">
        <v>3.8</v>
      </c>
      <c r="I74" s="21">
        <v>1.9</v>
      </c>
      <c r="J74" s="43">
        <v>0.70041666666666658</v>
      </c>
    </row>
    <row r="75" spans="1:10" x14ac:dyDescent="0.25">
      <c r="A75" s="42">
        <v>71</v>
      </c>
      <c r="B75" s="23">
        <v>42174</v>
      </c>
      <c r="C75" s="21">
        <v>12.2</v>
      </c>
      <c r="D75" s="21">
        <v>18</v>
      </c>
      <c r="E75" s="21">
        <v>10.8</v>
      </c>
      <c r="F75" s="21">
        <v>77.3</v>
      </c>
      <c r="G75" s="21">
        <v>6.8</v>
      </c>
      <c r="H75" s="21">
        <v>3.3</v>
      </c>
      <c r="I75" s="21">
        <v>5.2</v>
      </c>
      <c r="J75" s="43">
        <v>0.70062500000000005</v>
      </c>
    </row>
    <row r="76" spans="1:10" x14ac:dyDescent="0.25">
      <c r="A76" s="42">
        <v>72</v>
      </c>
      <c r="B76" s="23">
        <v>42175</v>
      </c>
      <c r="C76" s="21">
        <v>13</v>
      </c>
      <c r="D76" s="21">
        <v>17.899999999999999</v>
      </c>
      <c r="E76" s="21">
        <v>9</v>
      </c>
      <c r="F76" s="21">
        <v>78.400000000000006</v>
      </c>
      <c r="G76" s="21">
        <v>6.3</v>
      </c>
      <c r="H76" s="21">
        <v>2.8</v>
      </c>
      <c r="I76" s="21">
        <v>6</v>
      </c>
      <c r="J76" s="43">
        <v>0.70075231481481481</v>
      </c>
    </row>
    <row r="77" spans="1:10" x14ac:dyDescent="0.25">
      <c r="A77" s="42">
        <v>73</v>
      </c>
      <c r="B77" s="23">
        <v>42176</v>
      </c>
      <c r="C77" s="21">
        <v>13.1</v>
      </c>
      <c r="D77" s="21">
        <v>16.899999999999999</v>
      </c>
      <c r="E77" s="21">
        <v>9.5</v>
      </c>
      <c r="F77" s="21">
        <v>78</v>
      </c>
      <c r="G77" s="21">
        <v>6.4</v>
      </c>
      <c r="H77" s="21">
        <v>3.3</v>
      </c>
      <c r="I77" s="21">
        <v>3.9</v>
      </c>
      <c r="J77" s="43">
        <v>0.70081018518518512</v>
      </c>
    </row>
    <row r="78" spans="1:10" x14ac:dyDescent="0.25">
      <c r="A78" s="42">
        <v>74</v>
      </c>
      <c r="B78" s="23">
        <v>42177</v>
      </c>
      <c r="C78" s="21">
        <v>13.7</v>
      </c>
      <c r="D78" s="21">
        <v>18.3</v>
      </c>
      <c r="E78" s="21">
        <v>7.6</v>
      </c>
      <c r="F78" s="21">
        <v>79.599999999999994</v>
      </c>
      <c r="G78" s="21">
        <v>6</v>
      </c>
      <c r="H78" s="21">
        <v>2.1</v>
      </c>
      <c r="I78" s="21">
        <v>3.4</v>
      </c>
      <c r="J78" s="43">
        <v>0.70078703703703704</v>
      </c>
    </row>
    <row r="79" spans="1:10" x14ac:dyDescent="0.25">
      <c r="A79" s="42">
        <v>75</v>
      </c>
      <c r="B79" s="23">
        <v>42178</v>
      </c>
      <c r="C79" s="21">
        <v>12.2</v>
      </c>
      <c r="D79" s="21">
        <v>15.7</v>
      </c>
      <c r="E79" s="21">
        <v>11.6</v>
      </c>
      <c r="F79" s="21">
        <v>88.9</v>
      </c>
      <c r="G79" s="21">
        <v>7.6</v>
      </c>
      <c r="H79" s="21">
        <v>4.5</v>
      </c>
      <c r="I79" s="21">
        <v>1.5</v>
      </c>
      <c r="J79" s="43">
        <v>0.7006944444444444</v>
      </c>
    </row>
    <row r="80" spans="1:10" x14ac:dyDescent="0.25">
      <c r="A80" s="42">
        <v>76</v>
      </c>
      <c r="B80" s="23">
        <v>42179</v>
      </c>
      <c r="C80" s="21">
        <v>12.6</v>
      </c>
      <c r="D80" s="21">
        <v>15.8</v>
      </c>
      <c r="E80" s="21">
        <v>9</v>
      </c>
      <c r="F80" s="21">
        <v>80</v>
      </c>
      <c r="G80" s="21">
        <v>6.3</v>
      </c>
      <c r="H80" s="21">
        <v>4.0999999999999996</v>
      </c>
      <c r="I80" s="21">
        <v>2.2999999999999998</v>
      </c>
      <c r="J80" s="43">
        <v>0.70052083333333337</v>
      </c>
    </row>
    <row r="81" spans="1:10" x14ac:dyDescent="0.25">
      <c r="A81" s="42">
        <v>77</v>
      </c>
      <c r="B81" s="23">
        <v>42180</v>
      </c>
      <c r="C81" s="21">
        <v>15.4</v>
      </c>
      <c r="D81" s="21">
        <v>20.3</v>
      </c>
      <c r="E81" s="21">
        <v>9.9</v>
      </c>
      <c r="F81" s="21">
        <v>70.400000000000006</v>
      </c>
      <c r="G81" s="21">
        <v>5.8</v>
      </c>
      <c r="H81" s="21">
        <v>2.8</v>
      </c>
      <c r="I81" s="21">
        <v>5.9</v>
      </c>
      <c r="J81" s="43">
        <v>0.70028935185185182</v>
      </c>
    </row>
    <row r="82" spans="1:10" x14ac:dyDescent="0.25">
      <c r="A82" s="42">
        <v>78</v>
      </c>
      <c r="B82" s="23">
        <v>42181</v>
      </c>
      <c r="C82" s="21">
        <v>16.8</v>
      </c>
      <c r="D82" s="21">
        <v>22.4</v>
      </c>
      <c r="E82" s="21">
        <v>10.7</v>
      </c>
      <c r="F82" s="21">
        <v>73.8</v>
      </c>
      <c r="G82" s="21">
        <v>5.5</v>
      </c>
      <c r="H82" s="21">
        <v>1.4</v>
      </c>
      <c r="I82" s="21">
        <v>2.7</v>
      </c>
      <c r="J82" s="43">
        <v>0.69997685185185177</v>
      </c>
    </row>
    <row r="83" spans="1:10" x14ac:dyDescent="0.25">
      <c r="A83" s="42">
        <v>79</v>
      </c>
      <c r="B83" s="23">
        <v>42182</v>
      </c>
      <c r="C83" s="21">
        <v>17.7</v>
      </c>
      <c r="D83" s="21">
        <v>22.9</v>
      </c>
      <c r="E83" s="21">
        <v>13.6</v>
      </c>
      <c r="F83" s="21">
        <v>79.8</v>
      </c>
      <c r="G83" s="21">
        <v>7.3</v>
      </c>
      <c r="H83" s="21">
        <v>1.6</v>
      </c>
      <c r="I83" s="21">
        <v>3.9</v>
      </c>
      <c r="J83" s="43">
        <v>0.69958333333333333</v>
      </c>
    </row>
    <row r="84" spans="1:10" x14ac:dyDescent="0.25">
      <c r="A84" s="42">
        <v>80</v>
      </c>
      <c r="B84" s="23">
        <v>42183</v>
      </c>
      <c r="C84" s="21">
        <v>15.7</v>
      </c>
      <c r="D84" s="21">
        <v>17.5</v>
      </c>
      <c r="E84" s="21">
        <v>15.3</v>
      </c>
      <c r="F84" s="21">
        <v>89.6</v>
      </c>
      <c r="G84" s="21">
        <v>7.4</v>
      </c>
      <c r="H84" s="21">
        <v>3.8</v>
      </c>
      <c r="I84" s="21">
        <v>0.1</v>
      </c>
      <c r="J84" s="43">
        <v>0.69912037037037045</v>
      </c>
    </row>
    <row r="85" spans="1:10" x14ac:dyDescent="0.25">
      <c r="A85" s="42">
        <v>81</v>
      </c>
      <c r="B85" s="23">
        <v>42184</v>
      </c>
      <c r="C85" s="21">
        <v>16.399999999999999</v>
      </c>
      <c r="D85" s="21">
        <v>22</v>
      </c>
      <c r="E85" s="21">
        <v>9.9</v>
      </c>
      <c r="F85" s="21">
        <v>75.599999999999994</v>
      </c>
      <c r="G85" s="21">
        <v>5.0999999999999996</v>
      </c>
      <c r="H85" s="21">
        <v>1.3</v>
      </c>
      <c r="I85" s="21">
        <v>5.2</v>
      </c>
      <c r="J85" s="43">
        <v>0.69859953703703714</v>
      </c>
    </row>
    <row r="86" spans="1:10" x14ac:dyDescent="0.25">
      <c r="A86" s="42">
        <v>82</v>
      </c>
      <c r="B86" s="23">
        <v>42185</v>
      </c>
      <c r="C86" s="21">
        <v>19.5</v>
      </c>
      <c r="D86" s="21">
        <v>24.9</v>
      </c>
      <c r="E86" s="21">
        <v>14.1</v>
      </c>
      <c r="F86" s="21">
        <v>62.9</v>
      </c>
      <c r="G86" s="21">
        <v>5.0999999999999996</v>
      </c>
      <c r="H86" s="21">
        <v>2.8</v>
      </c>
      <c r="I86" s="21">
        <v>11.6</v>
      </c>
      <c r="J86" s="43">
        <v>0.69799768518518512</v>
      </c>
    </row>
    <row r="87" spans="1:10" x14ac:dyDescent="0.25">
      <c r="A87" s="42">
        <v>83</v>
      </c>
      <c r="B87" s="23">
        <v>42186</v>
      </c>
      <c r="C87" s="21">
        <v>19.2</v>
      </c>
      <c r="D87" s="21">
        <v>24.9</v>
      </c>
      <c r="E87" s="21">
        <v>11.1</v>
      </c>
      <c r="F87" s="21">
        <v>54.9</v>
      </c>
      <c r="G87" s="21">
        <v>1.1000000000000001</v>
      </c>
      <c r="H87" s="21">
        <v>2</v>
      </c>
      <c r="I87" s="21">
        <v>16.100000000000001</v>
      </c>
      <c r="J87" s="43">
        <v>0.69732638888888887</v>
      </c>
    </row>
    <row r="88" spans="1:10" x14ac:dyDescent="0.25">
      <c r="A88" s="42">
        <v>84</v>
      </c>
      <c r="B88" s="23">
        <v>42187</v>
      </c>
      <c r="C88" s="21">
        <v>21.1</v>
      </c>
      <c r="D88" s="21">
        <v>27.8</v>
      </c>
      <c r="E88" s="21">
        <v>14.2</v>
      </c>
      <c r="F88" s="21">
        <v>52.5</v>
      </c>
      <c r="G88" s="21">
        <v>0.1</v>
      </c>
      <c r="H88" s="21">
        <v>3.9</v>
      </c>
      <c r="I88" s="21">
        <v>16</v>
      </c>
      <c r="J88" s="43">
        <v>0.69658564814814816</v>
      </c>
    </row>
    <row r="89" spans="1:10" x14ac:dyDescent="0.25">
      <c r="A89" s="42">
        <v>85</v>
      </c>
      <c r="B89" s="23">
        <v>42188</v>
      </c>
      <c r="C89" s="21">
        <v>23.4</v>
      </c>
      <c r="D89" s="21">
        <v>29.9</v>
      </c>
      <c r="E89" s="21">
        <v>14.7</v>
      </c>
      <c r="F89" s="21">
        <v>42.9</v>
      </c>
      <c r="G89" s="21">
        <v>0.4</v>
      </c>
      <c r="H89" s="21">
        <v>3.3</v>
      </c>
      <c r="I89" s="21">
        <v>16</v>
      </c>
      <c r="J89" s="43">
        <v>0.695775462962963</v>
      </c>
    </row>
    <row r="90" spans="1:10" x14ac:dyDescent="0.25">
      <c r="A90" s="42">
        <v>86</v>
      </c>
      <c r="B90" s="23">
        <v>42189</v>
      </c>
      <c r="C90" s="21">
        <v>25.7</v>
      </c>
      <c r="D90" s="21">
        <v>33</v>
      </c>
      <c r="E90" s="21">
        <v>17.399999999999999</v>
      </c>
      <c r="F90" s="21">
        <v>43.9</v>
      </c>
      <c r="G90" s="21">
        <v>1.5</v>
      </c>
      <c r="H90" s="21">
        <v>2</v>
      </c>
      <c r="I90" s="21">
        <v>15.7</v>
      </c>
      <c r="J90" s="43">
        <v>0.69489583333333327</v>
      </c>
    </row>
    <row r="91" spans="1:10" x14ac:dyDescent="0.25">
      <c r="A91" s="42">
        <v>87</v>
      </c>
      <c r="B91" s="23">
        <v>42190</v>
      </c>
      <c r="C91" s="21">
        <v>27.1</v>
      </c>
      <c r="D91" s="21">
        <v>33.9</v>
      </c>
      <c r="E91" s="21">
        <v>19</v>
      </c>
      <c r="F91" s="21">
        <v>44.5</v>
      </c>
      <c r="G91" s="21">
        <v>5.4</v>
      </c>
      <c r="H91" s="21">
        <v>2.4</v>
      </c>
      <c r="I91" s="21">
        <v>7.2</v>
      </c>
      <c r="J91" s="43">
        <v>0.6939467592592593</v>
      </c>
    </row>
    <row r="92" spans="1:10" x14ac:dyDescent="0.25">
      <c r="A92" s="42">
        <v>88</v>
      </c>
      <c r="B92" s="23">
        <v>42191</v>
      </c>
      <c r="C92" s="21">
        <v>23</v>
      </c>
      <c r="D92" s="21">
        <v>30.5</v>
      </c>
      <c r="E92" s="21">
        <v>20</v>
      </c>
      <c r="F92" s="21">
        <v>56.8</v>
      </c>
      <c r="G92" s="21">
        <v>5.4</v>
      </c>
      <c r="H92" s="21">
        <v>4</v>
      </c>
      <c r="I92" s="21">
        <v>8.5</v>
      </c>
      <c r="J92" s="43">
        <v>0.69293981481481481</v>
      </c>
    </row>
    <row r="93" spans="1:10" x14ac:dyDescent="0.25">
      <c r="A93" s="42">
        <v>89</v>
      </c>
      <c r="B93" s="23">
        <v>42192</v>
      </c>
      <c r="C93" s="21">
        <v>23.6</v>
      </c>
      <c r="D93" s="21">
        <v>31.4</v>
      </c>
      <c r="E93" s="21">
        <v>12.7</v>
      </c>
      <c r="F93" s="21">
        <v>45.6</v>
      </c>
      <c r="G93" s="21">
        <v>1</v>
      </c>
      <c r="H93" s="21">
        <v>2.4</v>
      </c>
      <c r="I93" s="21">
        <v>15.7</v>
      </c>
      <c r="J93" s="43">
        <v>0.69186342592592587</v>
      </c>
    </row>
    <row r="94" spans="1:10" x14ac:dyDescent="0.25">
      <c r="A94" s="42">
        <v>90</v>
      </c>
      <c r="B94" s="23">
        <v>42193</v>
      </c>
      <c r="C94" s="21">
        <v>20.2</v>
      </c>
      <c r="D94" s="21">
        <v>30.2</v>
      </c>
      <c r="E94" s="21">
        <v>17.899999999999999</v>
      </c>
      <c r="F94" s="21">
        <v>71.400000000000006</v>
      </c>
      <c r="G94" s="21">
        <v>6.3</v>
      </c>
      <c r="H94" s="21">
        <v>4.5</v>
      </c>
      <c r="I94" s="21">
        <v>8</v>
      </c>
      <c r="J94" s="43">
        <v>0.69072916666666673</v>
      </c>
    </row>
    <row r="95" spans="1:10" x14ac:dyDescent="0.25">
      <c r="A95" s="42">
        <v>91</v>
      </c>
      <c r="B95" s="23">
        <v>42194</v>
      </c>
      <c r="C95" s="21">
        <v>15.7</v>
      </c>
      <c r="D95" s="21">
        <v>20</v>
      </c>
      <c r="E95" s="21">
        <v>13.3</v>
      </c>
      <c r="F95" s="21">
        <v>62.9</v>
      </c>
      <c r="G95" s="21">
        <v>4.5999999999999996</v>
      </c>
      <c r="H95" s="21">
        <v>6</v>
      </c>
      <c r="I95" s="21">
        <v>8.4</v>
      </c>
      <c r="J95" s="43">
        <v>0.68952546296296291</v>
      </c>
    </row>
    <row r="96" spans="1:10" x14ac:dyDescent="0.25">
      <c r="A96" s="42">
        <v>92</v>
      </c>
      <c r="B96" s="23">
        <v>42195</v>
      </c>
      <c r="C96" s="21">
        <v>13.4</v>
      </c>
      <c r="D96" s="21">
        <v>16.7</v>
      </c>
      <c r="E96" s="21">
        <v>10.5</v>
      </c>
      <c r="F96" s="21">
        <v>55.9</v>
      </c>
      <c r="G96" s="21">
        <v>6</v>
      </c>
      <c r="H96" s="21">
        <v>6</v>
      </c>
      <c r="I96" s="21">
        <v>4.4000000000000004</v>
      </c>
      <c r="J96" s="43">
        <v>0.6882638888888889</v>
      </c>
    </row>
    <row r="97" spans="1:10" x14ac:dyDescent="0.25">
      <c r="A97" s="42">
        <v>93</v>
      </c>
      <c r="B97" s="23">
        <v>42196</v>
      </c>
      <c r="C97" s="21">
        <v>16</v>
      </c>
      <c r="D97" s="21">
        <v>22.3</v>
      </c>
      <c r="E97" s="21">
        <v>8.3000000000000007</v>
      </c>
      <c r="F97" s="21">
        <v>52.5</v>
      </c>
      <c r="G97" s="21">
        <v>2.5</v>
      </c>
      <c r="H97" s="21">
        <v>2.9</v>
      </c>
      <c r="I97" s="21">
        <v>14.3</v>
      </c>
      <c r="J97" s="43">
        <v>0.68694444444444447</v>
      </c>
    </row>
    <row r="98" spans="1:10" x14ac:dyDescent="0.25">
      <c r="A98" s="42">
        <v>94</v>
      </c>
      <c r="B98" s="23">
        <v>42197</v>
      </c>
      <c r="C98" s="21">
        <v>17.899999999999999</v>
      </c>
      <c r="D98" s="21">
        <v>24.7</v>
      </c>
      <c r="E98" s="21">
        <v>11.4</v>
      </c>
      <c r="F98" s="21">
        <v>62</v>
      </c>
      <c r="G98" s="21">
        <v>6.9</v>
      </c>
      <c r="H98" s="21">
        <v>1.1000000000000001</v>
      </c>
      <c r="I98" s="21">
        <v>6.3</v>
      </c>
      <c r="J98" s="43">
        <v>0.68556712962962962</v>
      </c>
    </row>
    <row r="99" spans="1:10" x14ac:dyDescent="0.25">
      <c r="A99" s="42">
        <v>95</v>
      </c>
      <c r="B99" s="23">
        <v>42198</v>
      </c>
      <c r="C99" s="21">
        <v>16.899999999999999</v>
      </c>
      <c r="D99" s="21">
        <v>20.7</v>
      </c>
      <c r="E99" s="21">
        <v>15.4</v>
      </c>
      <c r="F99" s="21">
        <v>86</v>
      </c>
      <c r="G99" s="21">
        <v>7.4</v>
      </c>
      <c r="H99" s="21">
        <v>4.5</v>
      </c>
      <c r="I99" s="21">
        <v>2.2000000000000002</v>
      </c>
      <c r="J99" s="43">
        <v>0.68413194444444436</v>
      </c>
    </row>
    <row r="100" spans="1:10" x14ac:dyDescent="0.25">
      <c r="A100" s="42">
        <v>96</v>
      </c>
      <c r="B100" s="23">
        <v>42199</v>
      </c>
      <c r="C100" s="21">
        <v>17.3</v>
      </c>
      <c r="D100" s="21">
        <v>21</v>
      </c>
      <c r="E100" s="21">
        <v>15</v>
      </c>
      <c r="F100" s="21">
        <v>78.900000000000006</v>
      </c>
      <c r="G100" s="21">
        <v>6.8</v>
      </c>
      <c r="H100" s="21">
        <v>2.5</v>
      </c>
      <c r="I100" s="21">
        <v>5.2</v>
      </c>
      <c r="J100" s="43">
        <v>0.68263888888888891</v>
      </c>
    </row>
    <row r="101" spans="1:10" x14ac:dyDescent="0.25">
      <c r="A101" s="42">
        <v>97</v>
      </c>
      <c r="B101" s="23">
        <v>42200</v>
      </c>
      <c r="C101" s="21">
        <v>18.600000000000001</v>
      </c>
      <c r="D101" s="21">
        <v>23.2</v>
      </c>
      <c r="E101" s="21">
        <v>14.9</v>
      </c>
      <c r="F101" s="21">
        <v>68.3</v>
      </c>
      <c r="G101" s="21">
        <v>5.3</v>
      </c>
      <c r="H101" s="21">
        <v>3.3</v>
      </c>
      <c r="I101" s="21">
        <v>10.8</v>
      </c>
      <c r="J101" s="43">
        <v>0.68108796296296292</v>
      </c>
    </row>
    <row r="102" spans="1:10" x14ac:dyDescent="0.25">
      <c r="A102" s="42">
        <v>98</v>
      </c>
      <c r="B102" s="23">
        <v>42201</v>
      </c>
      <c r="C102" s="21">
        <v>19</v>
      </c>
      <c r="D102" s="21">
        <v>25.4</v>
      </c>
      <c r="E102" s="21">
        <v>11.3</v>
      </c>
      <c r="F102" s="21">
        <v>66.599999999999994</v>
      </c>
      <c r="G102" s="21">
        <v>3.5</v>
      </c>
      <c r="H102" s="21">
        <v>1.5</v>
      </c>
      <c r="I102" s="21">
        <v>8.8000000000000007</v>
      </c>
      <c r="J102" s="43">
        <v>0.67949074074074067</v>
      </c>
    </row>
    <row r="103" spans="1:10" x14ac:dyDescent="0.25">
      <c r="A103" s="42">
        <v>99</v>
      </c>
      <c r="B103" s="23">
        <v>42202</v>
      </c>
      <c r="C103" s="21">
        <v>22.7</v>
      </c>
      <c r="D103" s="21">
        <v>28.5</v>
      </c>
      <c r="E103" s="21">
        <v>14.3</v>
      </c>
      <c r="F103" s="21">
        <v>59.3</v>
      </c>
      <c r="G103" s="21">
        <v>2.6</v>
      </c>
      <c r="H103" s="21">
        <v>1.4</v>
      </c>
      <c r="I103" s="21">
        <v>11.5</v>
      </c>
      <c r="J103" s="43">
        <v>0.67784722222222227</v>
      </c>
    </row>
    <row r="104" spans="1:10" x14ac:dyDescent="0.25">
      <c r="A104" s="51">
        <v>100</v>
      </c>
      <c r="B104" s="52">
        <v>42203</v>
      </c>
      <c r="C104" s="53">
        <v>25.8</v>
      </c>
      <c r="D104" s="53">
        <v>32.5</v>
      </c>
      <c r="E104" s="53">
        <v>19.8</v>
      </c>
      <c r="F104" s="53">
        <v>54.6</v>
      </c>
      <c r="G104" s="53">
        <v>3.9</v>
      </c>
      <c r="H104" s="53">
        <v>3.8</v>
      </c>
      <c r="I104" s="53">
        <v>12.8</v>
      </c>
      <c r="J104" s="54">
        <v>0.67614583333333333</v>
      </c>
    </row>
    <row r="105" spans="1:10" x14ac:dyDescent="0.25">
      <c r="A105" s="42">
        <v>1</v>
      </c>
      <c r="B105" s="23">
        <v>43181</v>
      </c>
      <c r="C105" s="21">
        <v>1</v>
      </c>
      <c r="D105" s="21">
        <v>2.9</v>
      </c>
      <c r="E105" s="21">
        <v>-0.6</v>
      </c>
      <c r="F105" s="21">
        <v>75.5</v>
      </c>
      <c r="G105" s="21">
        <v>7.9</v>
      </c>
      <c r="H105" s="21">
        <v>4.0999999999999996</v>
      </c>
      <c r="I105" s="21">
        <v>0</v>
      </c>
      <c r="J105" s="43">
        <v>0.51254629629629633</v>
      </c>
    </row>
    <row r="106" spans="1:10" x14ac:dyDescent="0.25">
      <c r="A106" s="42">
        <v>2</v>
      </c>
      <c r="B106" s="23">
        <v>43182</v>
      </c>
      <c r="C106" s="21">
        <v>1.8</v>
      </c>
      <c r="D106" s="21">
        <v>2.6</v>
      </c>
      <c r="E106" s="21">
        <v>1</v>
      </c>
      <c r="F106" s="21">
        <v>95.1</v>
      </c>
      <c r="G106" s="21">
        <v>8</v>
      </c>
      <c r="H106" s="21">
        <v>2.1</v>
      </c>
      <c r="I106" s="21">
        <v>0</v>
      </c>
      <c r="J106" s="43">
        <v>0.5154050925925926</v>
      </c>
    </row>
    <row r="107" spans="1:10" x14ac:dyDescent="0.25">
      <c r="A107" s="42">
        <v>3</v>
      </c>
      <c r="B107" s="23">
        <v>43183</v>
      </c>
      <c r="C107" s="21">
        <v>3.9</v>
      </c>
      <c r="D107" s="21">
        <v>7.6</v>
      </c>
      <c r="E107" s="21">
        <v>0.6</v>
      </c>
      <c r="F107" s="21">
        <v>76.099999999999994</v>
      </c>
      <c r="G107" s="21">
        <v>7</v>
      </c>
      <c r="H107" s="21">
        <v>2.4</v>
      </c>
      <c r="I107" s="21">
        <v>2.1</v>
      </c>
      <c r="J107" s="43">
        <v>0.51825231481481482</v>
      </c>
    </row>
    <row r="108" spans="1:10" x14ac:dyDescent="0.25">
      <c r="A108" s="42">
        <v>4</v>
      </c>
      <c r="B108" s="23">
        <v>43184</v>
      </c>
      <c r="C108" s="21">
        <v>5.2</v>
      </c>
      <c r="D108" s="21">
        <v>11.4</v>
      </c>
      <c r="E108" s="21">
        <v>-2.1</v>
      </c>
      <c r="F108" s="21">
        <v>62.9</v>
      </c>
      <c r="G108" s="21">
        <v>2.8</v>
      </c>
      <c r="H108" s="21">
        <v>2.4</v>
      </c>
      <c r="I108" s="21">
        <v>10</v>
      </c>
      <c r="J108" s="43">
        <v>0.52109953703703704</v>
      </c>
    </row>
    <row r="109" spans="1:10" x14ac:dyDescent="0.25">
      <c r="A109" s="42">
        <v>5</v>
      </c>
      <c r="B109" s="23">
        <v>43185</v>
      </c>
      <c r="C109" s="21">
        <v>4.0999999999999996</v>
      </c>
      <c r="D109" s="21">
        <v>10.6</v>
      </c>
      <c r="E109" s="21">
        <v>0.2</v>
      </c>
      <c r="F109" s="21">
        <v>76.599999999999994</v>
      </c>
      <c r="G109" s="21">
        <v>4.9000000000000004</v>
      </c>
      <c r="H109" s="21">
        <v>3.5</v>
      </c>
      <c r="I109" s="21">
        <v>3.9</v>
      </c>
      <c r="J109" s="43">
        <v>0.52394675925925926</v>
      </c>
    </row>
    <row r="110" spans="1:10" x14ac:dyDescent="0.25">
      <c r="A110" s="42">
        <v>6</v>
      </c>
      <c r="B110" s="23">
        <v>43186</v>
      </c>
      <c r="C110" s="21">
        <v>1.8</v>
      </c>
      <c r="D110" s="21">
        <v>4.3</v>
      </c>
      <c r="E110" s="21">
        <v>1</v>
      </c>
      <c r="F110" s="21">
        <v>82.4</v>
      </c>
      <c r="G110" s="21">
        <v>7</v>
      </c>
      <c r="H110" s="21">
        <v>3</v>
      </c>
      <c r="I110" s="21">
        <v>0.1</v>
      </c>
      <c r="J110" s="43">
        <v>0.52679398148148149</v>
      </c>
    </row>
    <row r="111" spans="1:10" x14ac:dyDescent="0.25">
      <c r="A111" s="42">
        <v>7</v>
      </c>
      <c r="B111" s="23">
        <v>43187</v>
      </c>
      <c r="C111" s="21">
        <v>0.5</v>
      </c>
      <c r="D111" s="21">
        <v>2.9</v>
      </c>
      <c r="E111" s="21">
        <v>-3.3</v>
      </c>
      <c r="F111" s="21">
        <v>84</v>
      </c>
      <c r="G111" s="21">
        <v>7.4</v>
      </c>
      <c r="H111" s="21">
        <v>6</v>
      </c>
      <c r="I111" s="21">
        <v>0</v>
      </c>
      <c r="J111" s="43">
        <v>0.52964120370370371</v>
      </c>
    </row>
    <row r="112" spans="1:10" x14ac:dyDescent="0.25">
      <c r="A112" s="42">
        <v>8</v>
      </c>
      <c r="B112" s="23">
        <v>43188</v>
      </c>
      <c r="C112" s="21">
        <v>4.4000000000000004</v>
      </c>
      <c r="D112" s="21">
        <v>7.1</v>
      </c>
      <c r="E112" s="21">
        <v>1.5</v>
      </c>
      <c r="F112" s="21">
        <v>77.599999999999994</v>
      </c>
      <c r="G112" s="21">
        <v>7.8</v>
      </c>
      <c r="H112" s="21">
        <v>5.6</v>
      </c>
      <c r="I112" s="21">
        <v>0</v>
      </c>
      <c r="J112" s="43">
        <v>0.53247685185185178</v>
      </c>
    </row>
    <row r="113" spans="1:10" x14ac:dyDescent="0.25">
      <c r="A113" s="42">
        <v>9</v>
      </c>
      <c r="B113" s="23">
        <v>43189</v>
      </c>
      <c r="C113" s="21">
        <v>4.3</v>
      </c>
      <c r="D113" s="21">
        <v>9.8000000000000007</v>
      </c>
      <c r="E113" s="21">
        <v>0.5</v>
      </c>
      <c r="F113" s="21">
        <v>69.5</v>
      </c>
      <c r="G113" s="21">
        <v>2.9</v>
      </c>
      <c r="H113" s="21">
        <v>3.5</v>
      </c>
      <c r="I113" s="21">
        <v>9.1</v>
      </c>
      <c r="J113" s="43">
        <v>0.53532407407407401</v>
      </c>
    </row>
    <row r="114" spans="1:10" x14ac:dyDescent="0.25">
      <c r="A114" s="42">
        <v>10</v>
      </c>
      <c r="B114" s="23">
        <v>43190</v>
      </c>
      <c r="C114" s="21">
        <v>4.3</v>
      </c>
      <c r="D114" s="21">
        <v>7.8</v>
      </c>
      <c r="E114" s="21">
        <v>0.3</v>
      </c>
      <c r="F114" s="21">
        <v>81.3</v>
      </c>
      <c r="G114" s="21">
        <v>7.1</v>
      </c>
      <c r="H114" s="21">
        <v>6.5</v>
      </c>
      <c r="I114" s="21">
        <v>0</v>
      </c>
      <c r="J114" s="43">
        <v>0.53815972222222219</v>
      </c>
    </row>
    <row r="115" spans="1:10" x14ac:dyDescent="0.25">
      <c r="A115" s="42">
        <v>11</v>
      </c>
      <c r="B115" s="23">
        <v>43191</v>
      </c>
      <c r="C115" s="21">
        <v>3.1</v>
      </c>
      <c r="D115" s="21">
        <v>6.8</v>
      </c>
      <c r="E115" s="21">
        <v>1.4</v>
      </c>
      <c r="F115" s="21">
        <v>86.6</v>
      </c>
      <c r="G115" s="21">
        <v>7.9</v>
      </c>
      <c r="H115" s="21">
        <v>8.1</v>
      </c>
      <c r="I115" s="21">
        <v>0</v>
      </c>
      <c r="J115" s="43">
        <v>0.54098379629629634</v>
      </c>
    </row>
    <row r="116" spans="1:10" x14ac:dyDescent="0.25">
      <c r="A116" s="42">
        <v>12</v>
      </c>
      <c r="B116" s="23">
        <v>43192</v>
      </c>
      <c r="C116" s="21">
        <v>3.7</v>
      </c>
      <c r="D116" s="21">
        <v>9</v>
      </c>
      <c r="E116" s="21">
        <v>0.8</v>
      </c>
      <c r="F116" s="21">
        <v>66</v>
      </c>
      <c r="G116" s="21">
        <v>5.3</v>
      </c>
      <c r="H116" s="21">
        <v>6.6</v>
      </c>
      <c r="I116" s="21">
        <v>9.6999999999999993</v>
      </c>
      <c r="J116" s="43">
        <v>0.54381944444444441</v>
      </c>
    </row>
    <row r="117" spans="1:10" x14ac:dyDescent="0.25">
      <c r="A117" s="42">
        <v>13</v>
      </c>
      <c r="B117" s="23">
        <v>43193</v>
      </c>
      <c r="C117" s="21">
        <v>9.1999999999999993</v>
      </c>
      <c r="D117" s="21">
        <v>17.5</v>
      </c>
      <c r="E117" s="21">
        <v>0.5</v>
      </c>
      <c r="F117" s="21">
        <v>66.8</v>
      </c>
      <c r="G117" s="21">
        <v>6</v>
      </c>
      <c r="H117" s="21">
        <v>3.8</v>
      </c>
      <c r="I117" s="21">
        <v>4.9000000000000004</v>
      </c>
      <c r="J117" s="43">
        <v>0.54664351851851845</v>
      </c>
    </row>
    <row r="118" spans="1:10" x14ac:dyDescent="0.25">
      <c r="A118" s="42">
        <v>14</v>
      </c>
      <c r="B118" s="23">
        <v>43194</v>
      </c>
      <c r="C118" s="21">
        <v>15.2</v>
      </c>
      <c r="D118" s="21">
        <v>21.9</v>
      </c>
      <c r="E118" s="21">
        <v>6.6</v>
      </c>
      <c r="F118" s="21">
        <v>55</v>
      </c>
      <c r="G118" s="21">
        <v>6.4</v>
      </c>
      <c r="H118" s="21">
        <v>3</v>
      </c>
      <c r="I118" s="21">
        <v>9</v>
      </c>
      <c r="J118" s="43">
        <v>0.54946759259259259</v>
      </c>
    </row>
    <row r="119" spans="1:10" x14ac:dyDescent="0.25">
      <c r="A119" s="42">
        <v>15</v>
      </c>
      <c r="B119" s="23">
        <v>43195</v>
      </c>
      <c r="C119" s="21">
        <v>12.8</v>
      </c>
      <c r="D119" s="21">
        <v>17.8</v>
      </c>
      <c r="E119" s="21">
        <v>9.8000000000000007</v>
      </c>
      <c r="F119" s="21">
        <v>64.900000000000006</v>
      </c>
      <c r="G119" s="21">
        <v>5.5</v>
      </c>
      <c r="H119" s="21">
        <v>5</v>
      </c>
      <c r="I119" s="21">
        <v>8.9</v>
      </c>
      <c r="J119" s="43">
        <v>0.55228009259259259</v>
      </c>
    </row>
    <row r="120" spans="1:10" x14ac:dyDescent="0.25">
      <c r="A120" s="42">
        <v>16</v>
      </c>
      <c r="B120" s="23">
        <v>43196</v>
      </c>
      <c r="C120" s="21">
        <v>7.2</v>
      </c>
      <c r="D120" s="21">
        <v>12.1</v>
      </c>
      <c r="E120" s="21">
        <v>1.8</v>
      </c>
      <c r="F120" s="21">
        <v>56</v>
      </c>
      <c r="G120" s="21">
        <v>1.9</v>
      </c>
      <c r="H120" s="21">
        <v>4.4000000000000004</v>
      </c>
      <c r="I120" s="21">
        <v>12.3</v>
      </c>
      <c r="J120" s="43">
        <v>0.55509259259259258</v>
      </c>
    </row>
    <row r="121" spans="1:10" x14ac:dyDescent="0.25">
      <c r="A121" s="42">
        <v>17</v>
      </c>
      <c r="B121" s="23">
        <v>43197</v>
      </c>
      <c r="C121" s="21">
        <v>10.3</v>
      </c>
      <c r="D121" s="21">
        <v>17.600000000000001</v>
      </c>
      <c r="E121" s="21">
        <v>0.8</v>
      </c>
      <c r="F121" s="21">
        <v>45.4</v>
      </c>
      <c r="G121" s="21">
        <v>1.4</v>
      </c>
      <c r="H121" s="21">
        <v>4.9000000000000004</v>
      </c>
      <c r="I121" s="21">
        <v>12.1</v>
      </c>
      <c r="J121" s="43">
        <v>0.55790509259259258</v>
      </c>
    </row>
    <row r="122" spans="1:10" x14ac:dyDescent="0.25">
      <c r="A122" s="42">
        <v>18</v>
      </c>
      <c r="B122" s="23">
        <v>43198</v>
      </c>
      <c r="C122" s="21">
        <v>14.5</v>
      </c>
      <c r="D122" s="21">
        <v>21.9</v>
      </c>
      <c r="E122" s="21">
        <v>8.6999999999999993</v>
      </c>
      <c r="F122" s="21">
        <v>59.5</v>
      </c>
      <c r="G122" s="21">
        <v>2.2999999999999998</v>
      </c>
      <c r="H122" s="21">
        <v>4.5</v>
      </c>
      <c r="I122" s="21">
        <v>11.1</v>
      </c>
      <c r="J122" s="43">
        <v>0.56070601851851853</v>
      </c>
    </row>
    <row r="123" spans="1:10" x14ac:dyDescent="0.25">
      <c r="A123" s="42">
        <v>19</v>
      </c>
      <c r="B123" s="23">
        <v>43199</v>
      </c>
      <c r="C123" s="21">
        <v>13.7</v>
      </c>
      <c r="D123" s="21">
        <v>20.8</v>
      </c>
      <c r="E123" s="21">
        <v>7.9</v>
      </c>
      <c r="F123" s="21">
        <v>70.099999999999994</v>
      </c>
      <c r="G123" s="21">
        <v>1</v>
      </c>
      <c r="H123" s="21">
        <v>1.9</v>
      </c>
      <c r="I123" s="21">
        <v>10</v>
      </c>
      <c r="J123" s="43">
        <v>0.56350694444444438</v>
      </c>
    </row>
    <row r="124" spans="1:10" x14ac:dyDescent="0.25">
      <c r="A124" s="42">
        <v>20</v>
      </c>
      <c r="B124" s="23">
        <v>43200</v>
      </c>
      <c r="C124" s="21">
        <v>16.7</v>
      </c>
      <c r="D124" s="21">
        <v>24</v>
      </c>
      <c r="E124" s="21">
        <v>10.5</v>
      </c>
      <c r="F124" s="21">
        <v>57.3</v>
      </c>
      <c r="G124" s="21">
        <v>2.5</v>
      </c>
      <c r="H124" s="21">
        <v>4.9000000000000004</v>
      </c>
      <c r="I124" s="21">
        <v>11.3</v>
      </c>
      <c r="J124" s="43">
        <v>0.5662962962962963</v>
      </c>
    </row>
    <row r="125" spans="1:10" x14ac:dyDescent="0.25">
      <c r="A125" s="42">
        <v>21</v>
      </c>
      <c r="B125" s="23">
        <v>43201</v>
      </c>
      <c r="C125" s="21">
        <v>13.1</v>
      </c>
      <c r="D125" s="21">
        <v>17.8</v>
      </c>
      <c r="E125" s="21">
        <v>9.3000000000000007</v>
      </c>
      <c r="F125" s="21">
        <v>76.099999999999994</v>
      </c>
      <c r="G125" s="21">
        <v>7</v>
      </c>
      <c r="H125" s="21">
        <v>5.8</v>
      </c>
      <c r="I125" s="21">
        <v>2.8</v>
      </c>
      <c r="J125" s="43">
        <v>0.56908564814814822</v>
      </c>
    </row>
    <row r="126" spans="1:10" x14ac:dyDescent="0.25">
      <c r="A126" s="42">
        <v>22</v>
      </c>
      <c r="B126" s="23">
        <v>43202</v>
      </c>
      <c r="C126" s="21">
        <v>15.1</v>
      </c>
      <c r="D126" s="21">
        <v>21</v>
      </c>
      <c r="E126" s="21">
        <v>8.5</v>
      </c>
      <c r="F126" s="21">
        <v>69.900000000000006</v>
      </c>
      <c r="G126" s="21">
        <v>5.3</v>
      </c>
      <c r="H126" s="21">
        <v>6.5</v>
      </c>
      <c r="I126" s="21">
        <v>7.6</v>
      </c>
      <c r="J126" s="43">
        <v>0.57186342592592598</v>
      </c>
    </row>
    <row r="127" spans="1:10" x14ac:dyDescent="0.25">
      <c r="A127" s="42">
        <v>23</v>
      </c>
      <c r="B127" s="23">
        <v>43203</v>
      </c>
      <c r="C127" s="21">
        <v>17.100000000000001</v>
      </c>
      <c r="D127" s="21">
        <v>22.1</v>
      </c>
      <c r="E127" s="21">
        <v>12.9</v>
      </c>
      <c r="F127" s="21">
        <v>64.099999999999994</v>
      </c>
      <c r="G127" s="21">
        <v>4.0999999999999996</v>
      </c>
      <c r="H127" s="21">
        <v>5.8</v>
      </c>
      <c r="I127" s="21">
        <v>9.4</v>
      </c>
      <c r="J127" s="43">
        <v>0.57464120370370375</v>
      </c>
    </row>
    <row r="128" spans="1:10" x14ac:dyDescent="0.25">
      <c r="A128" s="42">
        <v>24</v>
      </c>
      <c r="B128" s="23">
        <v>43204</v>
      </c>
      <c r="C128" s="21">
        <v>14.2</v>
      </c>
      <c r="D128" s="21">
        <v>19.5</v>
      </c>
      <c r="E128" s="21">
        <v>10.1</v>
      </c>
      <c r="F128" s="21">
        <v>62</v>
      </c>
      <c r="G128" s="21">
        <v>3.6</v>
      </c>
      <c r="H128" s="21">
        <v>4.5</v>
      </c>
      <c r="I128" s="21">
        <v>7.8</v>
      </c>
      <c r="J128" s="43">
        <v>0.57739583333333333</v>
      </c>
    </row>
    <row r="129" spans="1:10" x14ac:dyDescent="0.25">
      <c r="A129" s="42">
        <v>25</v>
      </c>
      <c r="B129" s="23">
        <v>43205</v>
      </c>
      <c r="C129" s="21">
        <v>16.5</v>
      </c>
      <c r="D129" s="21">
        <v>23.4</v>
      </c>
      <c r="E129" s="21">
        <v>7.9</v>
      </c>
      <c r="F129" s="21">
        <v>58.4</v>
      </c>
      <c r="G129" s="21">
        <v>5.4</v>
      </c>
      <c r="H129" s="21">
        <v>3.1</v>
      </c>
      <c r="I129" s="21">
        <v>6</v>
      </c>
      <c r="J129" s="43">
        <v>0.58016203703703706</v>
      </c>
    </row>
    <row r="130" spans="1:10" x14ac:dyDescent="0.25">
      <c r="A130" s="42">
        <v>26</v>
      </c>
      <c r="B130" s="23">
        <v>43206</v>
      </c>
      <c r="C130" s="21">
        <v>15.2</v>
      </c>
      <c r="D130" s="21">
        <v>20.2</v>
      </c>
      <c r="E130" s="21">
        <v>13.4</v>
      </c>
      <c r="F130" s="21">
        <v>83.5</v>
      </c>
      <c r="G130" s="21">
        <v>8</v>
      </c>
      <c r="H130" s="21">
        <v>3.1</v>
      </c>
      <c r="I130" s="21">
        <v>0</v>
      </c>
      <c r="J130" s="43">
        <v>0.5829050925925926</v>
      </c>
    </row>
    <row r="131" spans="1:10" x14ac:dyDescent="0.25">
      <c r="A131" s="42">
        <v>27</v>
      </c>
      <c r="B131" s="23">
        <v>43207</v>
      </c>
      <c r="C131" s="21">
        <v>12.7</v>
      </c>
      <c r="D131" s="21">
        <v>18.100000000000001</v>
      </c>
      <c r="E131" s="21">
        <v>9</v>
      </c>
      <c r="F131" s="21">
        <v>76.099999999999994</v>
      </c>
      <c r="G131" s="21">
        <v>4.9000000000000004</v>
      </c>
      <c r="H131" s="21">
        <v>4.8</v>
      </c>
      <c r="I131" s="21">
        <v>9.1999999999999993</v>
      </c>
      <c r="J131" s="43">
        <v>0.58564814814814814</v>
      </c>
    </row>
    <row r="132" spans="1:10" x14ac:dyDescent="0.25">
      <c r="A132" s="42">
        <v>28</v>
      </c>
      <c r="B132" s="23">
        <v>43208</v>
      </c>
      <c r="C132" s="21">
        <v>13.7</v>
      </c>
      <c r="D132" s="21">
        <v>20.9</v>
      </c>
      <c r="E132" s="21">
        <v>4.5999999999999996</v>
      </c>
      <c r="F132" s="21">
        <v>64.5</v>
      </c>
      <c r="G132" s="21">
        <v>0.6</v>
      </c>
      <c r="H132" s="21">
        <v>2</v>
      </c>
      <c r="I132" s="21">
        <v>12.5</v>
      </c>
      <c r="J132" s="43">
        <v>0.58837962962962964</v>
      </c>
    </row>
    <row r="133" spans="1:10" x14ac:dyDescent="0.25">
      <c r="A133" s="42">
        <v>29</v>
      </c>
      <c r="B133" s="23">
        <v>43209</v>
      </c>
      <c r="C133" s="21">
        <v>16.5</v>
      </c>
      <c r="D133" s="21">
        <v>23.5</v>
      </c>
      <c r="E133" s="21">
        <v>8.4</v>
      </c>
      <c r="F133" s="21">
        <v>66.3</v>
      </c>
      <c r="G133" s="21">
        <v>1.1000000000000001</v>
      </c>
      <c r="H133" s="21">
        <v>3.1</v>
      </c>
      <c r="I133" s="21">
        <v>14.3</v>
      </c>
      <c r="J133" s="43">
        <v>0.59109953703703699</v>
      </c>
    </row>
    <row r="134" spans="1:10" x14ac:dyDescent="0.25">
      <c r="A134" s="42">
        <v>30</v>
      </c>
      <c r="B134" s="23">
        <v>43210</v>
      </c>
      <c r="C134" s="21">
        <v>17.7</v>
      </c>
      <c r="D134" s="21">
        <v>23.6</v>
      </c>
      <c r="E134" s="21">
        <v>10.8</v>
      </c>
      <c r="F134" s="21">
        <v>52</v>
      </c>
      <c r="G134" s="21">
        <v>1.5</v>
      </c>
      <c r="H134" s="21">
        <v>3.3</v>
      </c>
      <c r="I134" s="21">
        <v>13.6</v>
      </c>
      <c r="J134" s="43">
        <v>0.59380787037037031</v>
      </c>
    </row>
    <row r="135" spans="1:10" x14ac:dyDescent="0.25">
      <c r="A135" s="42">
        <v>31</v>
      </c>
      <c r="B135" s="23">
        <v>43211</v>
      </c>
      <c r="C135" s="21">
        <v>16.399999999999999</v>
      </c>
      <c r="D135" s="21">
        <v>22.1</v>
      </c>
      <c r="E135" s="21">
        <v>10.9</v>
      </c>
      <c r="F135" s="21">
        <v>52.5</v>
      </c>
      <c r="G135" s="21">
        <v>2</v>
      </c>
      <c r="H135" s="21">
        <v>4.5</v>
      </c>
      <c r="I135" s="21">
        <v>13.3</v>
      </c>
      <c r="J135" s="43">
        <v>0.59651620370370373</v>
      </c>
    </row>
    <row r="136" spans="1:10" x14ac:dyDescent="0.25">
      <c r="A136" s="42">
        <v>32</v>
      </c>
      <c r="B136" s="23">
        <v>43212</v>
      </c>
      <c r="C136" s="21">
        <v>13.1</v>
      </c>
      <c r="D136" s="21">
        <v>19.7</v>
      </c>
      <c r="E136" s="21">
        <v>3.5</v>
      </c>
      <c r="F136" s="21">
        <v>55</v>
      </c>
      <c r="G136" s="21">
        <v>3</v>
      </c>
      <c r="H136" s="21">
        <v>1.8</v>
      </c>
      <c r="I136" s="21">
        <v>13.4</v>
      </c>
      <c r="J136" s="43">
        <v>0.59920138888888885</v>
      </c>
    </row>
    <row r="137" spans="1:10" x14ac:dyDescent="0.25">
      <c r="A137" s="42">
        <v>33</v>
      </c>
      <c r="B137" s="23">
        <v>43213</v>
      </c>
      <c r="C137" s="21">
        <v>15.6</v>
      </c>
      <c r="D137" s="21">
        <v>22.1</v>
      </c>
      <c r="E137" s="21">
        <v>10.4</v>
      </c>
      <c r="F137" s="21">
        <v>67.099999999999994</v>
      </c>
      <c r="G137" s="21">
        <v>6.3</v>
      </c>
      <c r="H137" s="21">
        <v>4.4000000000000004</v>
      </c>
      <c r="I137" s="21">
        <v>8</v>
      </c>
      <c r="J137" s="43">
        <v>0.60187500000000005</v>
      </c>
    </row>
    <row r="138" spans="1:10" x14ac:dyDescent="0.25">
      <c r="A138" s="42">
        <v>34</v>
      </c>
      <c r="B138" s="23">
        <v>43214</v>
      </c>
      <c r="C138" s="21">
        <v>12.9</v>
      </c>
      <c r="D138" s="21">
        <v>17.7</v>
      </c>
      <c r="E138" s="21">
        <v>10.4</v>
      </c>
      <c r="F138" s="21">
        <v>78.8</v>
      </c>
      <c r="G138" s="21">
        <v>6.4</v>
      </c>
      <c r="H138" s="21">
        <v>4.0999999999999996</v>
      </c>
      <c r="I138" s="21">
        <v>4.7</v>
      </c>
      <c r="J138" s="43">
        <v>0.60453703703703698</v>
      </c>
    </row>
    <row r="139" spans="1:10" x14ac:dyDescent="0.25">
      <c r="A139" s="42">
        <v>35</v>
      </c>
      <c r="B139" s="23">
        <v>43215</v>
      </c>
      <c r="C139" s="21">
        <v>13.2</v>
      </c>
      <c r="D139" s="21">
        <v>20.100000000000001</v>
      </c>
      <c r="E139" s="21">
        <v>9.6999999999999993</v>
      </c>
      <c r="F139" s="21">
        <v>72.8</v>
      </c>
      <c r="G139" s="21">
        <v>6.3</v>
      </c>
      <c r="H139" s="21">
        <v>5.8</v>
      </c>
      <c r="I139" s="21">
        <v>6.3</v>
      </c>
      <c r="J139" s="43">
        <v>0.60718749999999999</v>
      </c>
    </row>
    <row r="140" spans="1:10" x14ac:dyDescent="0.25">
      <c r="A140" s="42">
        <v>36</v>
      </c>
      <c r="B140" s="23">
        <v>43216</v>
      </c>
      <c r="C140" s="21">
        <v>9.1</v>
      </c>
      <c r="D140" s="21">
        <v>14.6</v>
      </c>
      <c r="E140" s="21">
        <v>4.9000000000000004</v>
      </c>
      <c r="F140" s="21">
        <v>79.400000000000006</v>
      </c>
      <c r="G140" s="21">
        <v>3.3</v>
      </c>
      <c r="H140" s="21">
        <v>4</v>
      </c>
      <c r="I140" s="21">
        <v>9.8000000000000007</v>
      </c>
      <c r="J140" s="43">
        <v>0.60981481481481481</v>
      </c>
    </row>
    <row r="141" spans="1:10" x14ac:dyDescent="0.25">
      <c r="A141" s="42">
        <v>37</v>
      </c>
      <c r="B141" s="23">
        <v>43217</v>
      </c>
      <c r="C141" s="21">
        <v>10.1</v>
      </c>
      <c r="D141" s="21">
        <v>15.5</v>
      </c>
      <c r="E141" s="21">
        <v>4.0999999999999996</v>
      </c>
      <c r="F141" s="21">
        <v>66.599999999999994</v>
      </c>
      <c r="G141" s="21">
        <v>3.9</v>
      </c>
      <c r="H141" s="21">
        <v>2.9</v>
      </c>
      <c r="I141" s="21">
        <v>9</v>
      </c>
      <c r="J141" s="43">
        <v>0.61243055555555559</v>
      </c>
    </row>
    <row r="142" spans="1:10" x14ac:dyDescent="0.25">
      <c r="A142" s="42">
        <v>38</v>
      </c>
      <c r="B142" s="23">
        <v>43218</v>
      </c>
      <c r="C142" s="21">
        <v>15.7</v>
      </c>
      <c r="D142" s="21">
        <v>22.5</v>
      </c>
      <c r="E142" s="21">
        <v>7.6</v>
      </c>
      <c r="F142" s="21">
        <v>53.4</v>
      </c>
      <c r="G142" s="21">
        <v>4.3</v>
      </c>
      <c r="H142" s="21">
        <v>3.1</v>
      </c>
      <c r="I142" s="21">
        <v>11.4</v>
      </c>
      <c r="J142" s="43">
        <v>0.61503472222222222</v>
      </c>
    </row>
    <row r="143" spans="1:10" x14ac:dyDescent="0.25">
      <c r="A143" s="42">
        <v>39</v>
      </c>
      <c r="B143" s="23">
        <v>43219</v>
      </c>
      <c r="C143" s="21">
        <v>18.7</v>
      </c>
      <c r="D143" s="21">
        <v>24.8</v>
      </c>
      <c r="E143" s="21">
        <v>10.8</v>
      </c>
      <c r="F143" s="21">
        <v>62.5</v>
      </c>
      <c r="G143" s="21">
        <v>3.6</v>
      </c>
      <c r="H143" s="21">
        <v>3.5</v>
      </c>
      <c r="I143" s="21">
        <v>12.9</v>
      </c>
      <c r="J143" s="43">
        <v>0.61761574074074077</v>
      </c>
    </row>
    <row r="144" spans="1:10" x14ac:dyDescent="0.25">
      <c r="A144" s="42">
        <v>40</v>
      </c>
      <c r="B144" s="23">
        <v>43220</v>
      </c>
      <c r="C144" s="21">
        <v>19.7</v>
      </c>
      <c r="D144" s="21">
        <v>28.3</v>
      </c>
      <c r="E144" s="21">
        <v>12.7</v>
      </c>
      <c r="F144" s="21">
        <v>52.6</v>
      </c>
      <c r="G144" s="21">
        <v>2.9</v>
      </c>
      <c r="H144" s="21">
        <v>5.9</v>
      </c>
      <c r="I144" s="21">
        <v>11.4</v>
      </c>
      <c r="J144" s="43">
        <v>0.62018518518518517</v>
      </c>
    </row>
    <row r="145" spans="1:10" x14ac:dyDescent="0.25">
      <c r="A145" s="42">
        <v>41</v>
      </c>
      <c r="B145" s="23">
        <v>43221</v>
      </c>
      <c r="C145" s="21">
        <v>14.5</v>
      </c>
      <c r="D145" s="21">
        <v>20.5</v>
      </c>
      <c r="E145" s="21">
        <v>7.1</v>
      </c>
      <c r="F145" s="21">
        <v>56.5</v>
      </c>
      <c r="G145" s="21">
        <v>3.6</v>
      </c>
      <c r="H145" s="21">
        <v>3.3</v>
      </c>
      <c r="I145" s="21">
        <v>11.4</v>
      </c>
      <c r="J145" s="43">
        <v>0.6227314814814815</v>
      </c>
    </row>
    <row r="146" spans="1:10" x14ac:dyDescent="0.25">
      <c r="A146" s="42">
        <v>42</v>
      </c>
      <c r="B146" s="23">
        <v>43222</v>
      </c>
      <c r="C146" s="21">
        <v>11.8</v>
      </c>
      <c r="D146" s="21">
        <v>16.7</v>
      </c>
      <c r="E146" s="21">
        <v>4.4000000000000004</v>
      </c>
      <c r="F146" s="21">
        <v>62.3</v>
      </c>
      <c r="G146" s="21">
        <v>5.5</v>
      </c>
      <c r="H146" s="21">
        <v>2.9</v>
      </c>
      <c r="I146" s="21">
        <v>1.9</v>
      </c>
      <c r="J146" s="43">
        <v>0.62526620370370367</v>
      </c>
    </row>
    <row r="147" spans="1:10" x14ac:dyDescent="0.25">
      <c r="A147" s="42">
        <v>43</v>
      </c>
      <c r="B147" s="23">
        <v>43223</v>
      </c>
      <c r="C147" s="21">
        <v>15.7</v>
      </c>
      <c r="D147" s="21">
        <v>20.3</v>
      </c>
      <c r="E147" s="21">
        <v>12.3</v>
      </c>
      <c r="F147" s="21">
        <v>75.599999999999994</v>
      </c>
      <c r="G147" s="21">
        <v>6</v>
      </c>
      <c r="H147" s="21">
        <v>4.5</v>
      </c>
      <c r="I147" s="21">
        <v>5.8</v>
      </c>
      <c r="J147" s="43">
        <v>0.62777777777777777</v>
      </c>
    </row>
    <row r="148" spans="1:10" x14ac:dyDescent="0.25">
      <c r="A148" s="42">
        <v>44</v>
      </c>
      <c r="B148" s="23">
        <v>43224</v>
      </c>
      <c r="C148" s="21">
        <v>12.7</v>
      </c>
      <c r="D148" s="21">
        <v>17.7</v>
      </c>
      <c r="E148" s="21">
        <v>7</v>
      </c>
      <c r="F148" s="21">
        <v>55.3</v>
      </c>
      <c r="G148" s="21">
        <v>1.6</v>
      </c>
      <c r="H148" s="21">
        <v>4.5</v>
      </c>
      <c r="I148" s="21">
        <v>13.7</v>
      </c>
      <c r="J148" s="43">
        <v>0.63026620370370368</v>
      </c>
    </row>
    <row r="149" spans="1:10" x14ac:dyDescent="0.25">
      <c r="A149" s="42">
        <v>45</v>
      </c>
      <c r="B149" s="23">
        <v>43225</v>
      </c>
      <c r="C149" s="21">
        <v>12.5</v>
      </c>
      <c r="D149" s="21">
        <v>19.2</v>
      </c>
      <c r="E149" s="21">
        <v>3.1</v>
      </c>
      <c r="F149" s="21">
        <v>50.8</v>
      </c>
      <c r="G149" s="21">
        <v>2.6</v>
      </c>
      <c r="H149" s="21">
        <v>3.6</v>
      </c>
      <c r="I149" s="21">
        <v>14.1</v>
      </c>
      <c r="J149" s="43">
        <v>0.63273148148148151</v>
      </c>
    </row>
    <row r="150" spans="1:10" x14ac:dyDescent="0.25">
      <c r="A150" s="42">
        <v>46</v>
      </c>
      <c r="B150" s="23">
        <v>43226</v>
      </c>
      <c r="C150" s="21">
        <v>13.9</v>
      </c>
      <c r="D150" s="21">
        <v>20.5</v>
      </c>
      <c r="E150" s="21">
        <v>5.9</v>
      </c>
      <c r="F150" s="21">
        <v>52.4</v>
      </c>
      <c r="G150" s="21">
        <v>0.9</v>
      </c>
      <c r="H150" s="21">
        <v>2.9</v>
      </c>
      <c r="I150" s="21">
        <v>13.9</v>
      </c>
      <c r="J150" s="43">
        <v>0.63517361111111115</v>
      </c>
    </row>
    <row r="151" spans="1:10" x14ac:dyDescent="0.25">
      <c r="A151" s="42">
        <v>47</v>
      </c>
      <c r="B151" s="23">
        <v>43227</v>
      </c>
      <c r="C151" s="21">
        <v>16.600000000000001</v>
      </c>
      <c r="D151" s="21">
        <v>23.3</v>
      </c>
      <c r="E151" s="21">
        <v>7.3</v>
      </c>
      <c r="F151" s="21">
        <v>54.3</v>
      </c>
      <c r="G151" s="21">
        <v>0</v>
      </c>
      <c r="H151" s="21">
        <v>2.8</v>
      </c>
      <c r="I151" s="21">
        <v>14.7</v>
      </c>
      <c r="J151" s="43">
        <v>0.6375925925925926</v>
      </c>
    </row>
    <row r="152" spans="1:10" x14ac:dyDescent="0.25">
      <c r="A152" s="42">
        <v>48</v>
      </c>
      <c r="B152" s="23">
        <v>43228</v>
      </c>
      <c r="C152" s="21">
        <v>18.899999999999999</v>
      </c>
      <c r="D152" s="21">
        <v>25.2</v>
      </c>
      <c r="E152" s="21">
        <v>10.6</v>
      </c>
      <c r="F152" s="21">
        <v>47.5</v>
      </c>
      <c r="G152" s="21">
        <v>0.1</v>
      </c>
      <c r="H152" s="21">
        <v>4.4000000000000004</v>
      </c>
      <c r="I152" s="21">
        <v>14.7</v>
      </c>
      <c r="J152" s="43">
        <v>0.63998842592592597</v>
      </c>
    </row>
    <row r="153" spans="1:10" x14ac:dyDescent="0.25">
      <c r="A153" s="42">
        <v>49</v>
      </c>
      <c r="B153" s="23">
        <v>43229</v>
      </c>
      <c r="C153" s="21">
        <v>20.8</v>
      </c>
      <c r="D153" s="21">
        <v>27.2</v>
      </c>
      <c r="E153" s="21">
        <v>13</v>
      </c>
      <c r="F153" s="21">
        <v>48.3</v>
      </c>
      <c r="G153" s="21">
        <v>1.8</v>
      </c>
      <c r="H153" s="21">
        <v>3.9</v>
      </c>
      <c r="I153" s="21">
        <v>14.3</v>
      </c>
      <c r="J153" s="43">
        <v>0.64236111111111105</v>
      </c>
    </row>
    <row r="154" spans="1:10" x14ac:dyDescent="0.25">
      <c r="A154" s="42">
        <v>50</v>
      </c>
      <c r="B154" s="23">
        <v>43230</v>
      </c>
      <c r="C154" s="21">
        <v>20.399999999999999</v>
      </c>
      <c r="D154" s="21">
        <v>26.7</v>
      </c>
      <c r="E154" s="21">
        <v>14.8</v>
      </c>
      <c r="F154" s="21">
        <v>68.099999999999994</v>
      </c>
      <c r="G154" s="21">
        <v>5.0999999999999996</v>
      </c>
      <c r="H154" s="21">
        <v>4.0999999999999996</v>
      </c>
      <c r="I154" s="21">
        <v>10.9</v>
      </c>
      <c r="J154" s="43">
        <v>0.64469907407407401</v>
      </c>
    </row>
    <row r="155" spans="1:10" x14ac:dyDescent="0.25">
      <c r="A155" s="42">
        <v>51</v>
      </c>
      <c r="B155" s="23">
        <v>43231</v>
      </c>
      <c r="C155" s="21">
        <v>17.5</v>
      </c>
      <c r="D155" s="21">
        <v>20.7</v>
      </c>
      <c r="E155" s="21">
        <v>15.6</v>
      </c>
      <c r="F155" s="21">
        <v>82</v>
      </c>
      <c r="G155" s="21">
        <v>6.6</v>
      </c>
      <c r="H155" s="21">
        <v>2.5</v>
      </c>
      <c r="I155" s="21">
        <v>2.2999999999999998</v>
      </c>
      <c r="J155" s="43">
        <v>0.64701388888888889</v>
      </c>
    </row>
    <row r="156" spans="1:10" x14ac:dyDescent="0.25">
      <c r="A156" s="42">
        <v>52</v>
      </c>
      <c r="B156" s="23">
        <v>43232</v>
      </c>
      <c r="C156" s="21">
        <v>18.2</v>
      </c>
      <c r="D156" s="21">
        <v>24.1</v>
      </c>
      <c r="E156" s="21">
        <v>13.1</v>
      </c>
      <c r="F156" s="21">
        <v>79.3</v>
      </c>
      <c r="G156" s="21">
        <v>5.3</v>
      </c>
      <c r="H156" s="21">
        <v>2.6</v>
      </c>
      <c r="I156" s="21">
        <v>5.3</v>
      </c>
      <c r="J156" s="43">
        <v>0.64929398148148143</v>
      </c>
    </row>
    <row r="157" spans="1:10" x14ac:dyDescent="0.25">
      <c r="A157" s="42">
        <v>53</v>
      </c>
      <c r="B157" s="23">
        <v>43233</v>
      </c>
      <c r="C157" s="21">
        <v>19.2</v>
      </c>
      <c r="D157" s="21">
        <v>24.9</v>
      </c>
      <c r="E157" s="21">
        <v>11.2</v>
      </c>
      <c r="F157" s="21">
        <v>47.1</v>
      </c>
      <c r="G157" s="21">
        <v>1.3</v>
      </c>
      <c r="H157" s="21">
        <v>4.9000000000000004</v>
      </c>
      <c r="I157" s="21">
        <v>15</v>
      </c>
      <c r="J157" s="43">
        <v>0.65153935185185186</v>
      </c>
    </row>
    <row r="158" spans="1:10" x14ac:dyDescent="0.25">
      <c r="A158" s="42">
        <v>54</v>
      </c>
      <c r="B158" s="23">
        <v>43234</v>
      </c>
      <c r="C158" s="21">
        <v>18.100000000000001</v>
      </c>
      <c r="D158" s="21">
        <v>22.2</v>
      </c>
      <c r="E158" s="21">
        <v>14.9</v>
      </c>
      <c r="F158" s="21">
        <v>45</v>
      </c>
      <c r="G158" s="21">
        <v>3.9</v>
      </c>
      <c r="H158" s="21">
        <v>5.5</v>
      </c>
      <c r="I158" s="21">
        <v>13.1</v>
      </c>
      <c r="J158" s="43">
        <v>0.65376157407407409</v>
      </c>
    </row>
    <row r="159" spans="1:10" x14ac:dyDescent="0.25">
      <c r="A159" s="42">
        <v>55</v>
      </c>
      <c r="B159" s="23">
        <v>43235</v>
      </c>
      <c r="C159" s="21">
        <v>16</v>
      </c>
      <c r="D159" s="21">
        <v>20.3</v>
      </c>
      <c r="E159" s="21">
        <v>11.8</v>
      </c>
      <c r="F159" s="21">
        <v>58.5</v>
      </c>
      <c r="G159" s="21">
        <v>6.1</v>
      </c>
      <c r="H159" s="21">
        <v>4.5</v>
      </c>
      <c r="I159" s="21">
        <v>8.5</v>
      </c>
      <c r="J159" s="43">
        <v>0.6559490740740741</v>
      </c>
    </row>
    <row r="160" spans="1:10" x14ac:dyDescent="0.25">
      <c r="A160" s="42">
        <v>56</v>
      </c>
      <c r="B160" s="23">
        <v>43236</v>
      </c>
      <c r="C160" s="21">
        <v>17.7</v>
      </c>
      <c r="D160" s="21">
        <v>21.9</v>
      </c>
      <c r="E160" s="21">
        <v>14.5</v>
      </c>
      <c r="F160" s="21">
        <v>61.5</v>
      </c>
      <c r="G160" s="21">
        <v>7.5</v>
      </c>
      <c r="H160" s="21">
        <v>3.9</v>
      </c>
      <c r="I160" s="21">
        <v>3.3</v>
      </c>
      <c r="J160" s="43">
        <v>0.65810185185185188</v>
      </c>
    </row>
    <row r="161" spans="1:10" x14ac:dyDescent="0.25">
      <c r="A161" s="42">
        <v>57</v>
      </c>
      <c r="B161" s="23">
        <v>43237</v>
      </c>
      <c r="C161" s="21">
        <v>15.3</v>
      </c>
      <c r="D161" s="21">
        <v>18.2</v>
      </c>
      <c r="E161" s="21">
        <v>13.3</v>
      </c>
      <c r="F161" s="21">
        <v>79.599999999999994</v>
      </c>
      <c r="G161" s="21">
        <v>7</v>
      </c>
      <c r="H161" s="21">
        <v>4.5</v>
      </c>
      <c r="I161" s="21">
        <v>0.1</v>
      </c>
      <c r="J161" s="43">
        <v>0.6602083333333334</v>
      </c>
    </row>
    <row r="162" spans="1:10" x14ac:dyDescent="0.25">
      <c r="A162" s="42">
        <v>58</v>
      </c>
      <c r="B162" s="23">
        <v>43238</v>
      </c>
      <c r="C162" s="21">
        <v>15.8</v>
      </c>
      <c r="D162" s="21">
        <v>22.3</v>
      </c>
      <c r="E162" s="21">
        <v>10.6</v>
      </c>
      <c r="F162" s="21">
        <v>69.099999999999994</v>
      </c>
      <c r="G162" s="21">
        <v>4.8</v>
      </c>
      <c r="H162" s="21">
        <v>6.3</v>
      </c>
      <c r="I162" s="21">
        <v>10.9</v>
      </c>
      <c r="J162" s="43">
        <v>0.66229166666666661</v>
      </c>
    </row>
    <row r="163" spans="1:10" x14ac:dyDescent="0.25">
      <c r="A163" s="42">
        <v>59</v>
      </c>
      <c r="B163" s="23">
        <v>43239</v>
      </c>
      <c r="C163" s="21">
        <v>14.4</v>
      </c>
      <c r="D163" s="21">
        <v>20.5</v>
      </c>
      <c r="E163" s="21">
        <v>7</v>
      </c>
      <c r="F163" s="21">
        <v>47</v>
      </c>
      <c r="G163" s="21">
        <v>1.1000000000000001</v>
      </c>
      <c r="H163" s="21">
        <v>4.0999999999999996</v>
      </c>
      <c r="I163" s="21">
        <v>15.2</v>
      </c>
      <c r="J163" s="43">
        <v>0.66432870370370367</v>
      </c>
    </row>
    <row r="164" spans="1:10" x14ac:dyDescent="0.25">
      <c r="A164" s="42">
        <v>60</v>
      </c>
      <c r="B164" s="23">
        <v>43240</v>
      </c>
      <c r="C164" s="21">
        <v>15.4</v>
      </c>
      <c r="D164" s="21">
        <v>21.5</v>
      </c>
      <c r="E164" s="21">
        <v>5.6</v>
      </c>
      <c r="F164" s="21">
        <v>41.8</v>
      </c>
      <c r="G164" s="21">
        <v>1.6</v>
      </c>
      <c r="H164" s="21">
        <v>3.5</v>
      </c>
      <c r="I164" s="21">
        <v>15.5</v>
      </c>
      <c r="J164" s="43">
        <v>0.66631944444444446</v>
      </c>
    </row>
    <row r="165" spans="1:10" x14ac:dyDescent="0.25">
      <c r="A165" s="42">
        <v>61</v>
      </c>
      <c r="B165" s="23">
        <v>43241</v>
      </c>
      <c r="C165" s="21">
        <v>16.8</v>
      </c>
      <c r="D165" s="21">
        <v>22.5</v>
      </c>
      <c r="E165" s="21">
        <v>9.9</v>
      </c>
      <c r="F165" s="21">
        <v>46.4</v>
      </c>
      <c r="G165" s="21">
        <v>1.1000000000000001</v>
      </c>
      <c r="H165" s="21">
        <v>4.8</v>
      </c>
      <c r="I165" s="21">
        <v>14.7</v>
      </c>
      <c r="J165" s="43">
        <v>0.66827546296296303</v>
      </c>
    </row>
    <row r="166" spans="1:10" x14ac:dyDescent="0.25">
      <c r="A166" s="42">
        <v>62</v>
      </c>
      <c r="B166" s="23">
        <v>43242</v>
      </c>
      <c r="C166" s="21">
        <v>17</v>
      </c>
      <c r="D166" s="21">
        <v>23.7</v>
      </c>
      <c r="E166" s="21">
        <v>9.6999999999999993</v>
      </c>
      <c r="F166" s="21">
        <v>49.1</v>
      </c>
      <c r="G166" s="21">
        <v>2.9</v>
      </c>
      <c r="H166" s="21">
        <v>2.2999999999999998</v>
      </c>
      <c r="I166" s="21">
        <v>12</v>
      </c>
      <c r="J166" s="43">
        <v>0.67019675925925926</v>
      </c>
    </row>
    <row r="167" spans="1:10" x14ac:dyDescent="0.25">
      <c r="A167" s="42">
        <v>63</v>
      </c>
      <c r="B167" s="23">
        <v>43243</v>
      </c>
      <c r="C167" s="21">
        <v>18.600000000000001</v>
      </c>
      <c r="D167" s="21">
        <v>25.6</v>
      </c>
      <c r="E167" s="21">
        <v>8.8000000000000007</v>
      </c>
      <c r="F167" s="21">
        <v>49.8</v>
      </c>
      <c r="G167" s="21">
        <v>2.1</v>
      </c>
      <c r="H167" s="21">
        <v>3.3</v>
      </c>
      <c r="I167" s="21">
        <v>13.7</v>
      </c>
      <c r="J167" s="43">
        <v>0.67206018518518518</v>
      </c>
    </row>
    <row r="168" spans="1:10" x14ac:dyDescent="0.25">
      <c r="A168" s="42">
        <v>64</v>
      </c>
      <c r="B168" s="23">
        <v>43244</v>
      </c>
      <c r="C168" s="21">
        <v>19.399999999999999</v>
      </c>
      <c r="D168" s="21">
        <v>25</v>
      </c>
      <c r="E168" s="21">
        <v>12.8</v>
      </c>
      <c r="F168" s="21">
        <v>50.4</v>
      </c>
      <c r="G168" s="21">
        <v>2.2999999999999998</v>
      </c>
      <c r="H168" s="21">
        <v>6</v>
      </c>
      <c r="I168" s="21">
        <v>14.9</v>
      </c>
      <c r="J168" s="43">
        <v>0.67387731481481483</v>
      </c>
    </row>
    <row r="169" spans="1:10" x14ac:dyDescent="0.25">
      <c r="A169" s="42">
        <v>65</v>
      </c>
      <c r="B169" s="23">
        <v>43245</v>
      </c>
      <c r="C169" s="21">
        <v>18.600000000000001</v>
      </c>
      <c r="D169" s="21">
        <v>26.4</v>
      </c>
      <c r="E169" s="21">
        <v>12.9</v>
      </c>
      <c r="F169" s="21">
        <v>54</v>
      </c>
      <c r="G169" s="21">
        <v>2.8</v>
      </c>
      <c r="H169" s="21">
        <v>4.5</v>
      </c>
      <c r="I169" s="21">
        <v>11.9</v>
      </c>
      <c r="J169" s="43">
        <v>0.67564814814814822</v>
      </c>
    </row>
    <row r="170" spans="1:10" x14ac:dyDescent="0.25">
      <c r="A170" s="42">
        <v>66</v>
      </c>
      <c r="B170" s="23">
        <v>43246</v>
      </c>
      <c r="C170" s="21">
        <v>20.100000000000001</v>
      </c>
      <c r="D170" s="21">
        <v>27.9</v>
      </c>
      <c r="E170" s="21">
        <v>10.199999999999999</v>
      </c>
      <c r="F170" s="21">
        <v>55.8</v>
      </c>
      <c r="G170" s="21">
        <v>2.8</v>
      </c>
      <c r="H170" s="21">
        <v>2.2999999999999998</v>
      </c>
      <c r="I170" s="21">
        <v>12.3</v>
      </c>
      <c r="J170" s="43">
        <v>0.67737268518518512</v>
      </c>
    </row>
    <row r="171" spans="1:10" x14ac:dyDescent="0.25">
      <c r="A171" s="42">
        <v>67</v>
      </c>
      <c r="B171" s="23">
        <v>43247</v>
      </c>
      <c r="C171" s="21">
        <v>22.1</v>
      </c>
      <c r="D171" s="21">
        <v>28.1</v>
      </c>
      <c r="E171" s="21">
        <v>14.5</v>
      </c>
      <c r="F171" s="21">
        <v>60.6</v>
      </c>
      <c r="G171" s="21">
        <v>4</v>
      </c>
      <c r="H171" s="21">
        <v>3.9</v>
      </c>
      <c r="I171" s="21">
        <v>11.3</v>
      </c>
      <c r="J171" s="43">
        <v>0.67905092592592586</v>
      </c>
    </row>
    <row r="172" spans="1:10" x14ac:dyDescent="0.25">
      <c r="A172" s="42">
        <v>68</v>
      </c>
      <c r="B172" s="23">
        <v>43248</v>
      </c>
      <c r="C172" s="21">
        <v>24.2</v>
      </c>
      <c r="D172" s="21">
        <v>30</v>
      </c>
      <c r="E172" s="21">
        <v>16.100000000000001</v>
      </c>
      <c r="F172" s="21">
        <v>48.5</v>
      </c>
      <c r="G172" s="21">
        <v>3</v>
      </c>
      <c r="H172" s="21">
        <v>5.3</v>
      </c>
      <c r="I172" s="21">
        <v>15.2</v>
      </c>
      <c r="J172" s="43">
        <v>0.6806712962962963</v>
      </c>
    </row>
    <row r="173" spans="1:10" x14ac:dyDescent="0.25">
      <c r="A173" s="42">
        <v>69</v>
      </c>
      <c r="B173" s="23">
        <v>43249</v>
      </c>
      <c r="C173" s="21">
        <v>24.2</v>
      </c>
      <c r="D173" s="21">
        <v>29.8</v>
      </c>
      <c r="E173" s="21">
        <v>16</v>
      </c>
      <c r="F173" s="21">
        <v>37.299999999999997</v>
      </c>
      <c r="G173" s="21">
        <v>0.3</v>
      </c>
      <c r="H173" s="21">
        <v>5</v>
      </c>
      <c r="I173" s="21">
        <v>15.7</v>
      </c>
      <c r="J173" s="43">
        <v>0.68223379629629621</v>
      </c>
    </row>
    <row r="174" spans="1:10" x14ac:dyDescent="0.25">
      <c r="A174" s="42">
        <v>70</v>
      </c>
      <c r="B174" s="23">
        <v>43250</v>
      </c>
      <c r="C174" s="21">
        <v>23.5</v>
      </c>
      <c r="D174" s="21">
        <v>29.7</v>
      </c>
      <c r="E174" s="21">
        <v>17.3</v>
      </c>
      <c r="F174" s="21">
        <v>50.8</v>
      </c>
      <c r="G174" s="21">
        <v>3.8</v>
      </c>
      <c r="H174" s="21">
        <v>3.5</v>
      </c>
      <c r="I174" s="21">
        <v>10.1</v>
      </c>
      <c r="J174" s="43">
        <v>0.68374999999999997</v>
      </c>
    </row>
    <row r="175" spans="1:10" x14ac:dyDescent="0.25">
      <c r="A175" s="42">
        <v>71</v>
      </c>
      <c r="B175" s="23">
        <v>43251</v>
      </c>
      <c r="C175" s="21">
        <v>24.9</v>
      </c>
      <c r="D175" s="21">
        <v>31.2</v>
      </c>
      <c r="E175" s="21">
        <v>16.100000000000001</v>
      </c>
      <c r="F175" s="21">
        <v>47.8</v>
      </c>
      <c r="G175" s="21">
        <v>1.8</v>
      </c>
      <c r="H175" s="21">
        <v>2.2999999999999998</v>
      </c>
      <c r="I175" s="21">
        <v>14</v>
      </c>
      <c r="J175" s="43">
        <v>0.68520833333333331</v>
      </c>
    </row>
    <row r="176" spans="1:10" x14ac:dyDescent="0.25">
      <c r="A176" s="42">
        <v>72</v>
      </c>
      <c r="B176" s="23">
        <v>43252</v>
      </c>
      <c r="C176" s="21">
        <v>23.4</v>
      </c>
      <c r="D176" s="21">
        <v>31.3</v>
      </c>
      <c r="E176" s="21">
        <v>17.899999999999999</v>
      </c>
      <c r="F176" s="21">
        <v>59.1</v>
      </c>
      <c r="G176" s="21">
        <v>4.0999999999999996</v>
      </c>
      <c r="H176" s="21">
        <v>2.8</v>
      </c>
      <c r="I176" s="21">
        <v>5.7</v>
      </c>
      <c r="J176" s="43">
        <v>0.68660879629629623</v>
      </c>
    </row>
    <row r="177" spans="1:10" x14ac:dyDescent="0.25">
      <c r="A177" s="42">
        <v>73</v>
      </c>
      <c r="B177" s="23">
        <v>43253</v>
      </c>
      <c r="C177" s="21">
        <v>22.1</v>
      </c>
      <c r="D177" s="21">
        <v>29.7</v>
      </c>
      <c r="E177" s="21">
        <v>17.2</v>
      </c>
      <c r="F177" s="21">
        <v>68.900000000000006</v>
      </c>
      <c r="G177" s="21">
        <v>5.4</v>
      </c>
      <c r="H177" s="21">
        <v>3.6</v>
      </c>
      <c r="I177" s="21">
        <v>7.9</v>
      </c>
      <c r="J177" s="43">
        <v>0.68795138888888896</v>
      </c>
    </row>
    <row r="178" spans="1:10" x14ac:dyDescent="0.25">
      <c r="A178" s="42">
        <v>74</v>
      </c>
      <c r="B178" s="23">
        <v>43254</v>
      </c>
      <c r="C178" s="21">
        <v>22.8</v>
      </c>
      <c r="D178" s="21">
        <v>29</v>
      </c>
      <c r="E178" s="21">
        <v>17.7</v>
      </c>
      <c r="F178" s="21">
        <v>61.8</v>
      </c>
      <c r="G178" s="21">
        <v>3.9</v>
      </c>
      <c r="H178" s="21">
        <v>3.5</v>
      </c>
      <c r="I178" s="21">
        <v>11.5</v>
      </c>
      <c r="J178" s="43">
        <v>0.68922453703703701</v>
      </c>
    </row>
    <row r="179" spans="1:10" x14ac:dyDescent="0.25">
      <c r="A179" s="42">
        <v>75</v>
      </c>
      <c r="B179" s="23">
        <v>43255</v>
      </c>
      <c r="C179" s="21">
        <v>22</v>
      </c>
      <c r="D179" s="21">
        <v>28</v>
      </c>
      <c r="E179" s="21">
        <v>15</v>
      </c>
      <c r="F179" s="21">
        <v>58.8</v>
      </c>
      <c r="G179" s="21">
        <v>1.5</v>
      </c>
      <c r="H179" s="21">
        <v>3.9</v>
      </c>
      <c r="I179" s="21">
        <v>15.2</v>
      </c>
      <c r="J179" s="43">
        <v>0.69045138888888891</v>
      </c>
    </row>
    <row r="180" spans="1:10" x14ac:dyDescent="0.25">
      <c r="A180" s="42">
        <v>76</v>
      </c>
      <c r="B180" s="23">
        <v>43256</v>
      </c>
      <c r="C180" s="21">
        <v>19.7</v>
      </c>
      <c r="D180" s="21">
        <v>25.4</v>
      </c>
      <c r="E180" s="21">
        <v>15.2</v>
      </c>
      <c r="F180" s="21">
        <v>62.9</v>
      </c>
      <c r="G180" s="21">
        <v>3.1</v>
      </c>
      <c r="H180" s="21">
        <v>5.3</v>
      </c>
      <c r="I180" s="21">
        <v>13.7</v>
      </c>
      <c r="J180" s="43">
        <v>0.69160879629629635</v>
      </c>
    </row>
    <row r="181" spans="1:10" x14ac:dyDescent="0.25">
      <c r="A181" s="42">
        <v>77</v>
      </c>
      <c r="B181" s="23">
        <v>43257</v>
      </c>
      <c r="C181" s="21">
        <v>15.2</v>
      </c>
      <c r="D181" s="21">
        <v>23.1</v>
      </c>
      <c r="E181" s="21">
        <v>9</v>
      </c>
      <c r="F181" s="21">
        <v>37.5</v>
      </c>
      <c r="G181" s="21">
        <v>0.9</v>
      </c>
      <c r="H181" s="21">
        <v>5.5</v>
      </c>
      <c r="I181" s="21">
        <v>16.2</v>
      </c>
      <c r="J181" s="43">
        <v>0.69269675925925922</v>
      </c>
    </row>
    <row r="182" spans="1:10" x14ac:dyDescent="0.25">
      <c r="A182" s="42">
        <v>78</v>
      </c>
      <c r="B182" s="23">
        <v>43258</v>
      </c>
      <c r="C182" s="21">
        <v>17.8</v>
      </c>
      <c r="D182" s="21">
        <v>23.9</v>
      </c>
      <c r="E182" s="21">
        <v>8.9</v>
      </c>
      <c r="F182" s="21">
        <v>34.9</v>
      </c>
      <c r="G182" s="21">
        <v>1.1000000000000001</v>
      </c>
      <c r="H182" s="21">
        <v>4.3</v>
      </c>
      <c r="I182" s="21">
        <v>15.8</v>
      </c>
      <c r="J182" s="43">
        <v>0.6937268518518519</v>
      </c>
    </row>
    <row r="183" spans="1:10" x14ac:dyDescent="0.25">
      <c r="A183" s="42">
        <v>79</v>
      </c>
      <c r="B183" s="23">
        <v>43259</v>
      </c>
      <c r="C183" s="21">
        <v>22.5</v>
      </c>
      <c r="D183" s="21">
        <v>30</v>
      </c>
      <c r="E183" s="21">
        <v>12.4</v>
      </c>
      <c r="F183" s="21">
        <v>38</v>
      </c>
      <c r="G183" s="21">
        <v>0.5</v>
      </c>
      <c r="H183" s="21">
        <v>3.3</v>
      </c>
      <c r="I183" s="21">
        <v>15.6</v>
      </c>
      <c r="J183" s="43">
        <v>0.69468750000000001</v>
      </c>
    </row>
    <row r="184" spans="1:10" x14ac:dyDescent="0.25">
      <c r="A184" s="42">
        <v>80</v>
      </c>
      <c r="B184" s="23">
        <v>43260</v>
      </c>
      <c r="C184" s="21">
        <v>24.7</v>
      </c>
      <c r="D184" s="21">
        <v>30.6</v>
      </c>
      <c r="E184" s="21">
        <v>16.3</v>
      </c>
      <c r="F184" s="21">
        <v>34.6</v>
      </c>
      <c r="G184" s="21">
        <v>5</v>
      </c>
      <c r="H184" s="21">
        <v>4.0999999999999996</v>
      </c>
      <c r="I184" s="21">
        <v>14.8</v>
      </c>
      <c r="J184" s="43">
        <v>0.69559027777777782</v>
      </c>
    </row>
    <row r="185" spans="1:10" x14ac:dyDescent="0.25">
      <c r="A185" s="42">
        <v>81</v>
      </c>
      <c r="B185" s="23">
        <v>43261</v>
      </c>
      <c r="C185" s="21">
        <v>23</v>
      </c>
      <c r="D185" s="21">
        <v>29.7</v>
      </c>
      <c r="E185" s="21">
        <v>19</v>
      </c>
      <c r="F185" s="21">
        <v>57</v>
      </c>
      <c r="G185" s="21">
        <v>6.9</v>
      </c>
      <c r="H185" s="21">
        <v>2.9</v>
      </c>
      <c r="I185" s="21">
        <v>3</v>
      </c>
      <c r="J185" s="43">
        <v>0.69641203703703702</v>
      </c>
    </row>
    <row r="186" spans="1:10" x14ac:dyDescent="0.25">
      <c r="A186" s="42">
        <v>82</v>
      </c>
      <c r="B186" s="23">
        <v>43262</v>
      </c>
      <c r="C186" s="21">
        <v>20.399999999999999</v>
      </c>
      <c r="D186" s="21">
        <v>26</v>
      </c>
      <c r="E186" s="21">
        <v>16.5</v>
      </c>
      <c r="F186" s="21">
        <v>71</v>
      </c>
      <c r="G186" s="21">
        <v>5.9</v>
      </c>
      <c r="H186" s="21">
        <v>4.3</v>
      </c>
      <c r="I186" s="21">
        <v>8.5</v>
      </c>
      <c r="J186" s="43">
        <v>0.69717592592592592</v>
      </c>
    </row>
    <row r="187" spans="1:10" x14ac:dyDescent="0.25">
      <c r="A187" s="42">
        <v>83</v>
      </c>
      <c r="B187" s="23">
        <v>43263</v>
      </c>
      <c r="C187" s="21">
        <v>17.5</v>
      </c>
      <c r="D187" s="21">
        <v>23.6</v>
      </c>
      <c r="E187" s="21">
        <v>13.3</v>
      </c>
      <c r="F187" s="21">
        <v>62.4</v>
      </c>
      <c r="G187" s="21">
        <v>3.1</v>
      </c>
      <c r="H187" s="21">
        <v>4.0999999999999996</v>
      </c>
      <c r="I187" s="21">
        <v>13.3</v>
      </c>
      <c r="J187" s="43">
        <v>0.69785879629629621</v>
      </c>
    </row>
    <row r="188" spans="1:10" x14ac:dyDescent="0.25">
      <c r="A188" s="42">
        <v>84</v>
      </c>
      <c r="B188" s="23">
        <v>43264</v>
      </c>
      <c r="C188" s="21">
        <v>16.100000000000001</v>
      </c>
      <c r="D188" s="21">
        <v>20.8</v>
      </c>
      <c r="E188" s="21">
        <v>11.7</v>
      </c>
      <c r="F188" s="21">
        <v>70.5</v>
      </c>
      <c r="G188" s="21">
        <v>6.5</v>
      </c>
      <c r="H188" s="21">
        <v>3.6</v>
      </c>
      <c r="I188" s="21">
        <v>0</v>
      </c>
      <c r="J188" s="43">
        <v>0.69848379629629631</v>
      </c>
    </row>
    <row r="189" spans="1:10" x14ac:dyDescent="0.25">
      <c r="A189" s="42">
        <v>85</v>
      </c>
      <c r="B189" s="23">
        <v>43265</v>
      </c>
      <c r="C189" s="21">
        <v>17.399999999999999</v>
      </c>
      <c r="D189" s="21">
        <v>22</v>
      </c>
      <c r="E189" s="21">
        <v>13.9</v>
      </c>
      <c r="F189" s="21">
        <v>60.9</v>
      </c>
      <c r="G189" s="21">
        <v>5</v>
      </c>
      <c r="H189" s="21">
        <v>3.4</v>
      </c>
      <c r="I189" s="21">
        <v>7.7</v>
      </c>
      <c r="J189" s="43">
        <v>0.6990277777777778</v>
      </c>
    </row>
    <row r="190" spans="1:10" x14ac:dyDescent="0.25">
      <c r="A190" s="42">
        <v>86</v>
      </c>
      <c r="B190" s="23">
        <v>43266</v>
      </c>
      <c r="C190" s="21">
        <v>18.8</v>
      </c>
      <c r="D190" s="21">
        <v>24.9</v>
      </c>
      <c r="E190" s="21">
        <v>11</v>
      </c>
      <c r="F190" s="21">
        <v>53.5</v>
      </c>
      <c r="G190" s="21">
        <v>5.9</v>
      </c>
      <c r="H190" s="21">
        <v>1.6</v>
      </c>
      <c r="I190" s="21">
        <v>7.2</v>
      </c>
      <c r="J190" s="43">
        <v>0.69950231481481484</v>
      </c>
    </row>
    <row r="191" spans="1:10" x14ac:dyDescent="0.25">
      <c r="A191" s="42">
        <v>87</v>
      </c>
      <c r="B191" s="23">
        <v>43267</v>
      </c>
      <c r="C191" s="21">
        <v>20.8</v>
      </c>
      <c r="D191" s="21">
        <v>26.7</v>
      </c>
      <c r="E191" s="21">
        <v>16.3</v>
      </c>
      <c r="F191" s="21">
        <v>49.9</v>
      </c>
      <c r="G191" s="21">
        <v>5.3</v>
      </c>
      <c r="H191" s="21">
        <v>1.6</v>
      </c>
      <c r="I191" s="21">
        <v>5</v>
      </c>
      <c r="J191" s="43">
        <v>0.69990740740740742</v>
      </c>
    </row>
    <row r="192" spans="1:10" x14ac:dyDescent="0.25">
      <c r="A192" s="42">
        <v>88</v>
      </c>
      <c r="B192" s="23">
        <v>43268</v>
      </c>
      <c r="C192" s="21">
        <v>23.9</v>
      </c>
      <c r="D192" s="21">
        <v>30.1</v>
      </c>
      <c r="E192" s="21">
        <v>17.2</v>
      </c>
      <c r="F192" s="21">
        <v>43.5</v>
      </c>
      <c r="G192" s="21">
        <v>5.9</v>
      </c>
      <c r="H192" s="21">
        <v>3.4</v>
      </c>
      <c r="I192" s="21">
        <v>11.4</v>
      </c>
      <c r="J192" s="43">
        <v>0.70023148148148151</v>
      </c>
    </row>
    <row r="193" spans="1:10" x14ac:dyDescent="0.25">
      <c r="A193" s="42">
        <v>89</v>
      </c>
      <c r="B193" s="23">
        <v>43269</v>
      </c>
      <c r="C193" s="21">
        <v>20.100000000000001</v>
      </c>
      <c r="D193" s="21">
        <v>25.8</v>
      </c>
      <c r="E193" s="21">
        <v>15.9</v>
      </c>
      <c r="F193" s="21">
        <v>63.8</v>
      </c>
      <c r="G193" s="21">
        <v>5.8</v>
      </c>
      <c r="H193" s="21">
        <v>3</v>
      </c>
      <c r="I193" s="21">
        <v>5.9</v>
      </c>
      <c r="J193" s="43">
        <v>0.70048611111111114</v>
      </c>
    </row>
    <row r="194" spans="1:10" x14ac:dyDescent="0.25">
      <c r="A194" s="42">
        <v>90</v>
      </c>
      <c r="B194" s="23">
        <v>43270</v>
      </c>
      <c r="C194" s="21">
        <v>21.5</v>
      </c>
      <c r="D194" s="21">
        <v>25.9</v>
      </c>
      <c r="E194" s="21">
        <v>17.7</v>
      </c>
      <c r="F194" s="21">
        <v>54.4</v>
      </c>
      <c r="G194" s="21">
        <v>5.8</v>
      </c>
      <c r="H194" s="21">
        <v>4.5</v>
      </c>
      <c r="I194" s="21">
        <v>6.4</v>
      </c>
      <c r="J194" s="43">
        <v>0.70067129629629632</v>
      </c>
    </row>
    <row r="195" spans="1:10" x14ac:dyDescent="0.25">
      <c r="A195" s="42">
        <v>91</v>
      </c>
      <c r="B195" s="23">
        <v>43271</v>
      </c>
      <c r="C195" s="21">
        <v>21.8</v>
      </c>
      <c r="D195" s="21">
        <v>27.5</v>
      </c>
      <c r="E195" s="21">
        <v>15</v>
      </c>
      <c r="F195" s="21">
        <v>56.5</v>
      </c>
      <c r="G195" s="21">
        <v>2.1</v>
      </c>
      <c r="H195" s="21">
        <v>2.6</v>
      </c>
      <c r="I195" s="21">
        <v>12.5</v>
      </c>
      <c r="J195" s="43">
        <v>0.70077546296296289</v>
      </c>
    </row>
    <row r="196" spans="1:10" x14ac:dyDescent="0.25">
      <c r="A196" s="42">
        <v>92</v>
      </c>
      <c r="B196" s="23">
        <v>43272</v>
      </c>
      <c r="C196" s="21">
        <v>20.8</v>
      </c>
      <c r="D196" s="21">
        <v>31.3</v>
      </c>
      <c r="E196" s="21">
        <v>14.4</v>
      </c>
      <c r="F196" s="21">
        <v>53.9</v>
      </c>
      <c r="G196" s="21">
        <v>4.5</v>
      </c>
      <c r="H196" s="21">
        <v>6.3</v>
      </c>
      <c r="I196" s="21">
        <v>10.9</v>
      </c>
      <c r="J196" s="43">
        <v>0.70081018518518512</v>
      </c>
    </row>
    <row r="197" spans="1:10" x14ac:dyDescent="0.25">
      <c r="A197" s="42">
        <v>93</v>
      </c>
      <c r="B197" s="23">
        <v>43273</v>
      </c>
      <c r="C197" s="21">
        <v>13.2</v>
      </c>
      <c r="D197" s="21">
        <v>17.600000000000001</v>
      </c>
      <c r="E197" s="21">
        <v>9.4</v>
      </c>
      <c r="F197" s="21">
        <v>59.8</v>
      </c>
      <c r="G197" s="21">
        <v>4.3</v>
      </c>
      <c r="H197" s="21">
        <v>5.4</v>
      </c>
      <c r="I197" s="21">
        <v>8.1</v>
      </c>
      <c r="J197" s="43">
        <v>0.70077546296296289</v>
      </c>
    </row>
    <row r="198" spans="1:10" x14ac:dyDescent="0.25">
      <c r="A198" s="42">
        <v>94</v>
      </c>
      <c r="B198" s="23">
        <v>43274</v>
      </c>
      <c r="C198" s="21">
        <v>13.8</v>
      </c>
      <c r="D198" s="21">
        <v>18.8</v>
      </c>
      <c r="E198" s="21">
        <v>9.6</v>
      </c>
      <c r="F198" s="21">
        <v>65.099999999999994</v>
      </c>
      <c r="G198" s="21">
        <v>7</v>
      </c>
      <c r="H198" s="21">
        <v>5.0999999999999996</v>
      </c>
      <c r="I198" s="21">
        <v>2.8</v>
      </c>
      <c r="J198" s="43">
        <v>0.70065972222222228</v>
      </c>
    </row>
    <row r="199" spans="1:10" x14ac:dyDescent="0.25">
      <c r="A199" s="42">
        <v>95</v>
      </c>
      <c r="B199" s="23">
        <v>43275</v>
      </c>
      <c r="C199" s="21">
        <v>13.4</v>
      </c>
      <c r="D199" s="21">
        <v>18.899999999999999</v>
      </c>
      <c r="E199" s="21">
        <v>11.3</v>
      </c>
      <c r="F199" s="21">
        <v>82.5</v>
      </c>
      <c r="G199" s="21">
        <v>6.6</v>
      </c>
      <c r="H199" s="21">
        <v>4.5</v>
      </c>
      <c r="I199" s="21">
        <v>2.9</v>
      </c>
      <c r="J199" s="43">
        <v>0.70047453703703699</v>
      </c>
    </row>
    <row r="200" spans="1:10" x14ac:dyDescent="0.25">
      <c r="A200" s="42">
        <v>96</v>
      </c>
      <c r="B200" s="23">
        <v>43276</v>
      </c>
      <c r="C200" s="21">
        <v>15</v>
      </c>
      <c r="D200" s="21">
        <v>22.4</v>
      </c>
      <c r="E200" s="21">
        <v>10.199999999999999</v>
      </c>
      <c r="F200" s="21">
        <v>79.900000000000006</v>
      </c>
      <c r="G200" s="21">
        <v>6.8</v>
      </c>
      <c r="H200" s="21">
        <v>4</v>
      </c>
      <c r="I200" s="21">
        <v>4.3</v>
      </c>
      <c r="J200" s="43">
        <v>0.70020833333333332</v>
      </c>
    </row>
    <row r="201" spans="1:10" x14ac:dyDescent="0.25">
      <c r="A201" s="42">
        <v>97</v>
      </c>
      <c r="B201" s="23">
        <v>43277</v>
      </c>
      <c r="C201" s="21">
        <v>16.2</v>
      </c>
      <c r="D201" s="21">
        <v>22.4</v>
      </c>
      <c r="E201" s="21">
        <v>12.3</v>
      </c>
      <c r="F201" s="21">
        <v>79.900000000000006</v>
      </c>
      <c r="G201" s="21">
        <v>6</v>
      </c>
      <c r="H201" s="21">
        <v>3</v>
      </c>
      <c r="I201" s="21">
        <v>6.7</v>
      </c>
      <c r="J201" s="43">
        <v>0.69988425925925923</v>
      </c>
    </row>
    <row r="202" spans="1:10" x14ac:dyDescent="0.25">
      <c r="A202" s="42">
        <v>98</v>
      </c>
      <c r="B202" s="23">
        <v>43278</v>
      </c>
      <c r="C202" s="21">
        <v>18.899999999999999</v>
      </c>
      <c r="D202" s="21">
        <v>25.3</v>
      </c>
      <c r="E202" s="21">
        <v>10.9</v>
      </c>
      <c r="F202" s="21">
        <v>64.099999999999994</v>
      </c>
      <c r="G202" s="21">
        <v>4.3</v>
      </c>
      <c r="H202" s="21">
        <v>3.8</v>
      </c>
      <c r="I202" s="21">
        <v>11.5</v>
      </c>
      <c r="J202" s="43">
        <v>0.69946759259259261</v>
      </c>
    </row>
    <row r="203" spans="1:10" x14ac:dyDescent="0.25">
      <c r="A203" s="42">
        <v>99</v>
      </c>
      <c r="B203" s="23">
        <v>43279</v>
      </c>
      <c r="C203" s="21">
        <v>21.8</v>
      </c>
      <c r="D203" s="21">
        <v>27.1</v>
      </c>
      <c r="E203" s="21">
        <v>16.3</v>
      </c>
      <c r="F203" s="21">
        <v>56.3</v>
      </c>
      <c r="G203" s="21">
        <v>5.8</v>
      </c>
      <c r="H203" s="21">
        <v>4.9000000000000004</v>
      </c>
      <c r="I203" s="21">
        <v>3.6</v>
      </c>
      <c r="J203" s="43">
        <v>0.69899305555555558</v>
      </c>
    </row>
    <row r="204" spans="1:10" x14ac:dyDescent="0.25">
      <c r="A204" s="51">
        <v>100</v>
      </c>
      <c r="B204" s="52">
        <v>43280</v>
      </c>
      <c r="C204" s="53">
        <v>21.5</v>
      </c>
      <c r="D204" s="53">
        <v>28.9</v>
      </c>
      <c r="E204" s="53">
        <v>16.5</v>
      </c>
      <c r="F204" s="53">
        <v>50.6</v>
      </c>
      <c r="G204" s="53">
        <v>2.8</v>
      </c>
      <c r="H204" s="53">
        <v>5.8</v>
      </c>
      <c r="I204" s="53">
        <v>12.9</v>
      </c>
      <c r="J204" s="54">
        <v>0.69844907407407408</v>
      </c>
    </row>
    <row r="205" spans="1:10" x14ac:dyDescent="0.25">
      <c r="A205" s="42">
        <v>1</v>
      </c>
      <c r="B205" s="23">
        <v>43909</v>
      </c>
      <c r="C205" s="21">
        <v>9.8000000000000007</v>
      </c>
      <c r="D205" s="21">
        <v>14.9</v>
      </c>
      <c r="E205" s="21">
        <v>6.7</v>
      </c>
      <c r="F205" s="21">
        <v>76.5</v>
      </c>
      <c r="G205" s="21">
        <v>7</v>
      </c>
      <c r="H205" s="21">
        <v>3.1</v>
      </c>
      <c r="I205" s="21" t="s">
        <v>6</v>
      </c>
      <c r="J205" s="43">
        <v>0.50546296296296289</v>
      </c>
    </row>
    <row r="206" spans="1:10" x14ac:dyDescent="0.25">
      <c r="A206" s="42">
        <v>2</v>
      </c>
      <c r="B206" s="23">
        <v>43910</v>
      </c>
      <c r="C206" s="21">
        <v>7.2</v>
      </c>
      <c r="D206" s="21">
        <v>10.5</v>
      </c>
      <c r="E206" s="21">
        <v>5.0999999999999996</v>
      </c>
      <c r="F206" s="21">
        <v>66.900000000000006</v>
      </c>
      <c r="G206" s="21">
        <v>7.5</v>
      </c>
      <c r="H206" s="21">
        <v>2.6</v>
      </c>
      <c r="I206" s="21" t="s">
        <v>6</v>
      </c>
      <c r="J206" s="43">
        <v>0.50832175925925926</v>
      </c>
    </row>
    <row r="207" spans="1:10" x14ac:dyDescent="0.25">
      <c r="A207" s="42">
        <v>3</v>
      </c>
      <c r="B207" s="23">
        <v>43911</v>
      </c>
      <c r="C207" s="21">
        <v>3.2</v>
      </c>
      <c r="D207" s="21">
        <v>7.7</v>
      </c>
      <c r="E207" s="21">
        <v>0.8</v>
      </c>
      <c r="F207" s="21">
        <v>60.3</v>
      </c>
      <c r="G207" s="21">
        <v>5</v>
      </c>
      <c r="H207" s="21">
        <v>5.5</v>
      </c>
      <c r="I207" s="21" t="s">
        <v>6</v>
      </c>
      <c r="J207" s="43">
        <v>0.51118055555555553</v>
      </c>
    </row>
    <row r="208" spans="1:10" x14ac:dyDescent="0.25">
      <c r="A208" s="42">
        <v>4</v>
      </c>
      <c r="B208" s="23">
        <v>43912</v>
      </c>
      <c r="C208" s="21">
        <v>0.3</v>
      </c>
      <c r="D208" s="21">
        <v>4</v>
      </c>
      <c r="E208" s="21">
        <v>-3.1</v>
      </c>
      <c r="F208" s="21">
        <v>54.6</v>
      </c>
      <c r="G208" s="21">
        <v>1.5</v>
      </c>
      <c r="H208" s="21">
        <v>5.3</v>
      </c>
      <c r="I208" s="21" t="s">
        <v>6</v>
      </c>
      <c r="J208" s="43">
        <v>0.51402777777777775</v>
      </c>
    </row>
    <row r="209" spans="1:10" x14ac:dyDescent="0.25">
      <c r="A209" s="42">
        <v>5</v>
      </c>
      <c r="B209" s="23">
        <v>43913</v>
      </c>
      <c r="C209" s="21">
        <v>-0.1</v>
      </c>
      <c r="D209" s="21">
        <v>5</v>
      </c>
      <c r="E209" s="21">
        <v>-5.3</v>
      </c>
      <c r="F209" s="21">
        <v>47.8</v>
      </c>
      <c r="G209" s="21">
        <v>0.1</v>
      </c>
      <c r="H209" s="21">
        <v>3.4</v>
      </c>
      <c r="I209" s="21" t="s">
        <v>6</v>
      </c>
      <c r="J209" s="43">
        <v>0.51688657407407412</v>
      </c>
    </row>
    <row r="210" spans="1:10" x14ac:dyDescent="0.25">
      <c r="A210" s="42">
        <v>6</v>
      </c>
      <c r="B210" s="23">
        <v>43914</v>
      </c>
      <c r="C210" s="21">
        <v>0.5</v>
      </c>
      <c r="D210" s="21">
        <v>6.9</v>
      </c>
      <c r="E210" s="21">
        <v>-6.7</v>
      </c>
      <c r="F210" s="21">
        <v>46.6</v>
      </c>
      <c r="G210" s="21">
        <v>0.3</v>
      </c>
      <c r="H210" s="21">
        <v>3.1</v>
      </c>
      <c r="I210" s="21" t="s">
        <v>6</v>
      </c>
      <c r="J210" s="43">
        <v>0.51973379629629635</v>
      </c>
    </row>
    <row r="211" spans="1:10" x14ac:dyDescent="0.25">
      <c r="A211" s="42">
        <v>7</v>
      </c>
      <c r="B211" s="23">
        <v>43915</v>
      </c>
      <c r="C211" s="21">
        <v>3.1</v>
      </c>
      <c r="D211" s="21">
        <v>8.8000000000000007</v>
      </c>
      <c r="E211" s="21">
        <v>-3.5</v>
      </c>
      <c r="F211" s="21">
        <v>36.9</v>
      </c>
      <c r="G211" s="21">
        <v>0.4</v>
      </c>
      <c r="H211" s="21">
        <v>5.3</v>
      </c>
      <c r="I211" s="21" t="s">
        <v>6</v>
      </c>
      <c r="J211" s="43">
        <v>0.52258101851851857</v>
      </c>
    </row>
    <row r="212" spans="1:10" x14ac:dyDescent="0.25">
      <c r="A212" s="42">
        <v>8</v>
      </c>
      <c r="B212" s="23">
        <v>43916</v>
      </c>
      <c r="C212" s="21">
        <v>5.0999999999999996</v>
      </c>
      <c r="D212" s="21">
        <v>10.4</v>
      </c>
      <c r="E212" s="21">
        <v>-1.6</v>
      </c>
      <c r="F212" s="21">
        <v>39</v>
      </c>
      <c r="G212" s="21">
        <v>4</v>
      </c>
      <c r="H212" s="21">
        <v>4.4000000000000004</v>
      </c>
      <c r="I212" s="21" t="s">
        <v>6</v>
      </c>
      <c r="J212" s="43">
        <v>0.52542824074074079</v>
      </c>
    </row>
    <row r="213" spans="1:10" x14ac:dyDescent="0.25">
      <c r="A213" s="42">
        <v>9</v>
      </c>
      <c r="B213" s="23">
        <v>43917</v>
      </c>
      <c r="C213" s="21">
        <v>7.8</v>
      </c>
      <c r="D213" s="21">
        <v>13.7</v>
      </c>
      <c r="E213" s="21">
        <v>2.2999999999999998</v>
      </c>
      <c r="F213" s="21">
        <v>45.3</v>
      </c>
      <c r="G213" s="21">
        <v>4.4000000000000004</v>
      </c>
      <c r="H213" s="21">
        <v>3.3</v>
      </c>
      <c r="I213" s="21" t="s">
        <v>6</v>
      </c>
      <c r="J213" s="43">
        <v>0.52827546296296302</v>
      </c>
    </row>
    <row r="214" spans="1:10" x14ac:dyDescent="0.25">
      <c r="A214" s="42">
        <v>10</v>
      </c>
      <c r="B214" s="23">
        <v>43918</v>
      </c>
      <c r="C214" s="21">
        <v>9</v>
      </c>
      <c r="D214" s="21">
        <v>17.2</v>
      </c>
      <c r="E214" s="21">
        <v>0.7</v>
      </c>
      <c r="F214" s="21">
        <v>48.3</v>
      </c>
      <c r="G214" s="21">
        <v>1.6</v>
      </c>
      <c r="H214" s="21">
        <v>2.6</v>
      </c>
      <c r="I214" s="21" t="s">
        <v>6</v>
      </c>
      <c r="J214" s="43">
        <v>0.53112268518518524</v>
      </c>
    </row>
    <row r="215" spans="1:10" x14ac:dyDescent="0.25">
      <c r="A215" s="42">
        <v>11</v>
      </c>
      <c r="B215" s="23">
        <v>43919</v>
      </c>
      <c r="C215" s="21">
        <v>3.6</v>
      </c>
      <c r="D215" s="21">
        <v>10.4</v>
      </c>
      <c r="E215" s="21">
        <v>2.4</v>
      </c>
      <c r="F215" s="21">
        <v>68.8</v>
      </c>
      <c r="G215" s="21">
        <v>6.6</v>
      </c>
      <c r="H215" s="21">
        <v>6.3</v>
      </c>
      <c r="I215" s="21" t="s">
        <v>6</v>
      </c>
      <c r="J215" s="43">
        <v>0.53396990740740746</v>
      </c>
    </row>
    <row r="216" spans="1:10" x14ac:dyDescent="0.25">
      <c r="A216" s="42">
        <v>12</v>
      </c>
      <c r="B216" s="23">
        <v>43920</v>
      </c>
      <c r="C216" s="21">
        <v>1</v>
      </c>
      <c r="D216" s="21">
        <v>6.4</v>
      </c>
      <c r="E216" s="21">
        <v>-5.7</v>
      </c>
      <c r="F216" s="21">
        <v>62.4</v>
      </c>
      <c r="G216" s="21">
        <v>3.6</v>
      </c>
      <c r="H216" s="21">
        <v>5</v>
      </c>
      <c r="I216" s="21" t="s">
        <v>6</v>
      </c>
      <c r="J216" s="43">
        <v>0.53680555555555554</v>
      </c>
    </row>
    <row r="217" spans="1:10" x14ac:dyDescent="0.25">
      <c r="A217" s="42">
        <v>13</v>
      </c>
      <c r="B217" s="23">
        <v>43921</v>
      </c>
      <c r="C217" s="21">
        <v>0.9</v>
      </c>
      <c r="D217" s="21">
        <v>4.0999999999999996</v>
      </c>
      <c r="E217" s="21">
        <v>-1.1000000000000001</v>
      </c>
      <c r="F217" s="21">
        <v>64</v>
      </c>
      <c r="G217" s="21">
        <v>4.4000000000000004</v>
      </c>
      <c r="H217" s="21">
        <v>3.8</v>
      </c>
      <c r="I217" s="21" t="s">
        <v>6</v>
      </c>
      <c r="J217" s="43">
        <v>0.53964120370370372</v>
      </c>
    </row>
    <row r="218" spans="1:10" x14ac:dyDescent="0.25">
      <c r="A218" s="42">
        <v>14</v>
      </c>
      <c r="B218" s="23">
        <v>43922</v>
      </c>
      <c r="C218" s="21">
        <v>3.1</v>
      </c>
      <c r="D218" s="21">
        <v>9.1999999999999993</v>
      </c>
      <c r="E218" s="21">
        <v>-3.9</v>
      </c>
      <c r="F218" s="21">
        <v>52.9</v>
      </c>
      <c r="G218" s="21">
        <v>1.6</v>
      </c>
      <c r="H218" s="21">
        <v>4.3</v>
      </c>
      <c r="I218" s="21" t="s">
        <v>6</v>
      </c>
      <c r="J218" s="43">
        <v>0.54246527777777775</v>
      </c>
    </row>
    <row r="219" spans="1:10" x14ac:dyDescent="0.25">
      <c r="A219" s="42">
        <v>15</v>
      </c>
      <c r="B219" s="23">
        <v>43923</v>
      </c>
      <c r="C219" s="21">
        <v>5.3</v>
      </c>
      <c r="D219" s="21">
        <v>8.6999999999999993</v>
      </c>
      <c r="E219" s="21">
        <v>2.2000000000000002</v>
      </c>
      <c r="F219" s="21">
        <v>53.8</v>
      </c>
      <c r="G219" s="21">
        <v>5.6</v>
      </c>
      <c r="H219" s="21">
        <v>4.0999999999999996</v>
      </c>
      <c r="I219" s="21" t="s">
        <v>6</v>
      </c>
      <c r="J219" s="43">
        <v>0.54530092592592594</v>
      </c>
    </row>
    <row r="220" spans="1:10" x14ac:dyDescent="0.25">
      <c r="A220" s="42">
        <v>16</v>
      </c>
      <c r="B220" s="23">
        <v>43924</v>
      </c>
      <c r="C220" s="21">
        <v>6.5</v>
      </c>
      <c r="D220" s="21">
        <v>10.7</v>
      </c>
      <c r="E220" s="21">
        <v>2.4</v>
      </c>
      <c r="F220" s="21">
        <v>52.8</v>
      </c>
      <c r="G220" s="21">
        <v>5.3</v>
      </c>
      <c r="H220" s="21">
        <v>5.9</v>
      </c>
      <c r="I220" s="21" t="s">
        <v>6</v>
      </c>
      <c r="J220" s="43">
        <v>0.54812499999999997</v>
      </c>
    </row>
    <row r="221" spans="1:10" x14ac:dyDescent="0.25">
      <c r="A221" s="42">
        <v>17</v>
      </c>
      <c r="B221" s="23">
        <v>43925</v>
      </c>
      <c r="C221" s="21">
        <v>5.3</v>
      </c>
      <c r="D221" s="21">
        <v>11.6</v>
      </c>
      <c r="E221" s="21">
        <v>-2.5</v>
      </c>
      <c r="F221" s="21">
        <v>58.4</v>
      </c>
      <c r="G221" s="21">
        <v>2.9</v>
      </c>
      <c r="H221" s="21">
        <v>2.6</v>
      </c>
      <c r="I221" s="21" t="s">
        <v>6</v>
      </c>
      <c r="J221" s="43">
        <v>0.55094907407407401</v>
      </c>
    </row>
    <row r="222" spans="1:10" x14ac:dyDescent="0.25">
      <c r="A222" s="42">
        <v>18</v>
      </c>
      <c r="B222" s="23">
        <v>43926</v>
      </c>
      <c r="C222" s="21">
        <v>7.5</v>
      </c>
      <c r="D222" s="21">
        <v>14.7</v>
      </c>
      <c r="E222" s="21">
        <v>-2.5</v>
      </c>
      <c r="F222" s="21">
        <v>47.1</v>
      </c>
      <c r="G222" s="21">
        <v>0.5</v>
      </c>
      <c r="H222" s="21">
        <v>3.6</v>
      </c>
      <c r="I222" s="21" t="s">
        <v>6</v>
      </c>
      <c r="J222" s="43">
        <v>0.55376157407407411</v>
      </c>
    </row>
    <row r="223" spans="1:10" x14ac:dyDescent="0.25">
      <c r="A223" s="42">
        <v>19</v>
      </c>
      <c r="B223" s="23">
        <v>43927</v>
      </c>
      <c r="C223" s="21">
        <v>13.1</v>
      </c>
      <c r="D223" s="21">
        <v>21.2</v>
      </c>
      <c r="E223" s="21">
        <v>4.7</v>
      </c>
      <c r="F223" s="21">
        <v>33.1</v>
      </c>
      <c r="G223" s="21">
        <v>0</v>
      </c>
      <c r="H223" s="21">
        <v>4.5999999999999996</v>
      </c>
      <c r="I223" s="21" t="s">
        <v>6</v>
      </c>
      <c r="J223" s="43">
        <v>0.556574074074074</v>
      </c>
    </row>
    <row r="224" spans="1:10" x14ac:dyDescent="0.25">
      <c r="A224" s="42">
        <v>20</v>
      </c>
      <c r="B224" s="23">
        <v>43928</v>
      </c>
      <c r="C224" s="21">
        <v>14.5</v>
      </c>
      <c r="D224" s="21">
        <v>22.6</v>
      </c>
      <c r="E224" s="21">
        <v>8.1</v>
      </c>
      <c r="F224" s="21">
        <v>40.9</v>
      </c>
      <c r="G224" s="21">
        <v>0.1</v>
      </c>
      <c r="H224" s="21">
        <v>3.9</v>
      </c>
      <c r="I224" s="21" t="s">
        <v>6</v>
      </c>
      <c r="J224" s="43">
        <v>0.55937500000000007</v>
      </c>
    </row>
    <row r="225" spans="1:10" x14ac:dyDescent="0.25">
      <c r="A225" s="42">
        <v>21</v>
      </c>
      <c r="B225" s="23">
        <v>43929</v>
      </c>
      <c r="C225" s="21">
        <v>11.8</v>
      </c>
      <c r="D225" s="21">
        <v>20.2</v>
      </c>
      <c r="E225" s="21">
        <v>1.2</v>
      </c>
      <c r="F225" s="21">
        <v>53.6</v>
      </c>
      <c r="G225" s="21">
        <v>0.6</v>
      </c>
      <c r="H225" s="21">
        <v>1.8</v>
      </c>
      <c r="I225" s="21" t="s">
        <v>6</v>
      </c>
      <c r="J225" s="43">
        <v>0.56217592592592591</v>
      </c>
    </row>
    <row r="226" spans="1:10" x14ac:dyDescent="0.25">
      <c r="A226" s="42">
        <v>22</v>
      </c>
      <c r="B226" s="23">
        <v>43930</v>
      </c>
      <c r="C226" s="21">
        <v>11.4</v>
      </c>
      <c r="D226" s="21">
        <v>19.5</v>
      </c>
      <c r="E226" s="21">
        <v>3.7</v>
      </c>
      <c r="F226" s="21">
        <v>58.3</v>
      </c>
      <c r="G226" s="21">
        <v>2.5</v>
      </c>
      <c r="H226" s="21">
        <v>4.4000000000000004</v>
      </c>
      <c r="I226" s="21" t="s">
        <v>6</v>
      </c>
      <c r="J226" s="43">
        <v>0.56496527777777772</v>
      </c>
    </row>
    <row r="227" spans="1:10" x14ac:dyDescent="0.25">
      <c r="A227" s="42">
        <v>23</v>
      </c>
      <c r="B227" s="23">
        <v>43931</v>
      </c>
      <c r="C227" s="21">
        <v>7.6</v>
      </c>
      <c r="D227" s="21">
        <v>14.4</v>
      </c>
      <c r="E227" s="21">
        <v>0.7</v>
      </c>
      <c r="F227" s="21">
        <v>51.8</v>
      </c>
      <c r="G227" s="21">
        <v>2</v>
      </c>
      <c r="H227" s="21">
        <v>3</v>
      </c>
      <c r="I227" s="21" t="s">
        <v>6</v>
      </c>
      <c r="J227" s="43">
        <v>0.56775462962962964</v>
      </c>
    </row>
    <row r="228" spans="1:10" x14ac:dyDescent="0.25">
      <c r="A228" s="42">
        <v>24</v>
      </c>
      <c r="B228" s="23">
        <v>43932</v>
      </c>
      <c r="C228" s="21">
        <v>8.9</v>
      </c>
      <c r="D228" s="21">
        <v>15.2</v>
      </c>
      <c r="E228" s="21">
        <v>-0.2</v>
      </c>
      <c r="F228" s="21">
        <v>43.3</v>
      </c>
      <c r="G228" s="21">
        <v>2.1</v>
      </c>
      <c r="H228" s="21">
        <v>1.9</v>
      </c>
      <c r="I228" s="21" t="s">
        <v>6</v>
      </c>
      <c r="J228" s="43">
        <v>0.5705324074074074</v>
      </c>
    </row>
    <row r="229" spans="1:10" x14ac:dyDescent="0.25">
      <c r="A229" s="42">
        <v>25</v>
      </c>
      <c r="B229" s="23">
        <v>43933</v>
      </c>
      <c r="C229" s="21">
        <v>13.2</v>
      </c>
      <c r="D229" s="21">
        <v>21.8</v>
      </c>
      <c r="E229" s="21">
        <v>3.1</v>
      </c>
      <c r="F229" s="21">
        <v>39.1</v>
      </c>
      <c r="G229" s="21">
        <v>1.8</v>
      </c>
      <c r="H229" s="21">
        <v>2.9</v>
      </c>
      <c r="I229" s="21" t="s">
        <v>6</v>
      </c>
      <c r="J229" s="43">
        <v>0.57331018518518517</v>
      </c>
    </row>
    <row r="230" spans="1:10" x14ac:dyDescent="0.25">
      <c r="A230" s="42">
        <v>26</v>
      </c>
      <c r="B230" s="23">
        <v>43934</v>
      </c>
      <c r="C230" s="21">
        <v>7.7</v>
      </c>
      <c r="D230" s="21">
        <v>19.2</v>
      </c>
      <c r="E230" s="21">
        <v>5.0999999999999996</v>
      </c>
      <c r="F230" s="21">
        <v>59</v>
      </c>
      <c r="G230" s="21">
        <v>4.5999999999999996</v>
      </c>
      <c r="H230" s="21">
        <v>5.5</v>
      </c>
      <c r="I230" s="21" t="s">
        <v>6</v>
      </c>
      <c r="J230" s="43">
        <v>0.5760763888888889</v>
      </c>
    </row>
    <row r="231" spans="1:10" x14ac:dyDescent="0.25">
      <c r="A231" s="42">
        <v>27</v>
      </c>
      <c r="B231" s="23">
        <v>43935</v>
      </c>
      <c r="C231" s="21">
        <v>4.2</v>
      </c>
      <c r="D231" s="21">
        <v>9.3000000000000007</v>
      </c>
      <c r="E231" s="21">
        <v>-1.1000000000000001</v>
      </c>
      <c r="F231" s="21">
        <v>55</v>
      </c>
      <c r="G231" s="21">
        <v>3.4</v>
      </c>
      <c r="H231" s="21">
        <v>6.1</v>
      </c>
      <c r="I231" s="21" t="s">
        <v>6</v>
      </c>
      <c r="J231" s="43">
        <v>0.57884259259259252</v>
      </c>
    </row>
    <row r="232" spans="1:10" x14ac:dyDescent="0.25">
      <c r="A232" s="42">
        <v>28</v>
      </c>
      <c r="B232" s="23">
        <v>43936</v>
      </c>
      <c r="C232" s="21">
        <v>7.5</v>
      </c>
      <c r="D232" s="21">
        <v>12.5</v>
      </c>
      <c r="E232" s="21">
        <v>1.7</v>
      </c>
      <c r="F232" s="21">
        <v>55.6</v>
      </c>
      <c r="G232" s="21">
        <v>5.6</v>
      </c>
      <c r="H232" s="21">
        <v>6.1</v>
      </c>
      <c r="I232" s="21" t="s">
        <v>6</v>
      </c>
      <c r="J232" s="43">
        <v>0.58159722222222221</v>
      </c>
    </row>
    <row r="233" spans="1:10" x14ac:dyDescent="0.25">
      <c r="A233" s="42">
        <v>29</v>
      </c>
      <c r="B233" s="23">
        <v>43937</v>
      </c>
      <c r="C233" s="21">
        <v>11.1</v>
      </c>
      <c r="D233" s="21">
        <v>17.399999999999999</v>
      </c>
      <c r="E233" s="21">
        <v>4.5</v>
      </c>
      <c r="F233" s="21">
        <v>52.4</v>
      </c>
      <c r="G233" s="21">
        <v>4.4000000000000004</v>
      </c>
      <c r="H233" s="21">
        <v>5.3</v>
      </c>
      <c r="I233" s="21" t="s">
        <v>6</v>
      </c>
      <c r="J233" s="43">
        <v>0.58434027777777775</v>
      </c>
    </row>
    <row r="234" spans="1:10" x14ac:dyDescent="0.25">
      <c r="A234" s="42">
        <v>30</v>
      </c>
      <c r="B234" s="23">
        <v>43938</v>
      </c>
      <c r="C234" s="21">
        <v>10.1</v>
      </c>
      <c r="D234" s="21">
        <v>15.4</v>
      </c>
      <c r="E234" s="21">
        <v>2.2999999999999998</v>
      </c>
      <c r="F234" s="21">
        <v>46.8</v>
      </c>
      <c r="G234" s="21">
        <v>2</v>
      </c>
      <c r="H234" s="21">
        <v>3.1</v>
      </c>
      <c r="I234" s="21" t="s">
        <v>6</v>
      </c>
      <c r="J234" s="43">
        <v>0.58707175925925925</v>
      </c>
    </row>
    <row r="235" spans="1:10" x14ac:dyDescent="0.25">
      <c r="A235" s="42">
        <v>31</v>
      </c>
      <c r="B235" s="23">
        <v>43939</v>
      </c>
      <c r="C235" s="21">
        <v>9.1999999999999993</v>
      </c>
      <c r="D235" s="21">
        <v>15.5</v>
      </c>
      <c r="E235" s="21">
        <v>0.7</v>
      </c>
      <c r="F235" s="21">
        <v>32.6</v>
      </c>
      <c r="G235" s="21">
        <v>3.3</v>
      </c>
      <c r="H235" s="21">
        <v>3.5</v>
      </c>
      <c r="I235" s="21" t="s">
        <v>6</v>
      </c>
      <c r="J235" s="43">
        <v>0.58980324074074075</v>
      </c>
    </row>
    <row r="236" spans="1:10" x14ac:dyDescent="0.25">
      <c r="A236" s="42">
        <v>32</v>
      </c>
      <c r="B236" s="23">
        <v>43940</v>
      </c>
      <c r="C236" s="21">
        <v>7.8</v>
      </c>
      <c r="D236" s="21">
        <v>12.5</v>
      </c>
      <c r="E236" s="21">
        <v>3.1</v>
      </c>
      <c r="F236" s="21">
        <v>45</v>
      </c>
      <c r="G236" s="21">
        <v>1.9</v>
      </c>
      <c r="H236" s="21">
        <v>4.5999999999999996</v>
      </c>
      <c r="I236" s="21" t="s">
        <v>6</v>
      </c>
      <c r="J236" s="43">
        <v>0.59251157407407407</v>
      </c>
    </row>
    <row r="237" spans="1:10" x14ac:dyDescent="0.25">
      <c r="A237" s="42">
        <v>33</v>
      </c>
      <c r="B237" s="23">
        <v>43941</v>
      </c>
      <c r="C237" s="21">
        <v>7.8</v>
      </c>
      <c r="D237" s="21">
        <v>14.1</v>
      </c>
      <c r="E237" s="21">
        <v>0</v>
      </c>
      <c r="F237" s="21">
        <v>53.4</v>
      </c>
      <c r="G237" s="21">
        <v>0.5</v>
      </c>
      <c r="H237" s="21">
        <v>4.0999999999999996</v>
      </c>
      <c r="I237" s="21" t="s">
        <v>6</v>
      </c>
      <c r="J237" s="43">
        <v>0.59521990740740738</v>
      </c>
    </row>
    <row r="238" spans="1:10" x14ac:dyDescent="0.25">
      <c r="A238" s="42">
        <v>34</v>
      </c>
      <c r="B238" s="23">
        <v>43942</v>
      </c>
      <c r="C238" s="21">
        <v>9.9</v>
      </c>
      <c r="D238" s="21">
        <v>16.100000000000001</v>
      </c>
      <c r="E238" s="21">
        <v>2.6</v>
      </c>
      <c r="F238" s="21">
        <v>48.6</v>
      </c>
      <c r="G238" s="21">
        <v>0.1</v>
      </c>
      <c r="H238" s="21">
        <v>4.8</v>
      </c>
      <c r="I238" s="21" t="s">
        <v>6</v>
      </c>
      <c r="J238" s="43">
        <v>0.59791666666666665</v>
      </c>
    </row>
    <row r="239" spans="1:10" x14ac:dyDescent="0.25">
      <c r="A239" s="42">
        <v>35</v>
      </c>
      <c r="B239" s="23">
        <v>43943</v>
      </c>
      <c r="C239" s="21">
        <v>10.7</v>
      </c>
      <c r="D239" s="21">
        <v>17.7</v>
      </c>
      <c r="E239" s="21">
        <v>2.4</v>
      </c>
      <c r="F239" s="21">
        <v>53.4</v>
      </c>
      <c r="G239" s="21">
        <v>0.8</v>
      </c>
      <c r="H239" s="21">
        <v>3.4</v>
      </c>
      <c r="I239" s="21" t="s">
        <v>6</v>
      </c>
      <c r="J239" s="43">
        <v>0.60059027777777774</v>
      </c>
    </row>
    <row r="240" spans="1:10" x14ac:dyDescent="0.25">
      <c r="A240" s="42">
        <v>36</v>
      </c>
      <c r="B240" s="23">
        <v>43944</v>
      </c>
      <c r="C240" s="21">
        <v>12.9</v>
      </c>
      <c r="D240" s="21">
        <v>20.5</v>
      </c>
      <c r="E240" s="21">
        <v>2.6</v>
      </c>
      <c r="F240" s="21">
        <v>46.1</v>
      </c>
      <c r="G240" s="21">
        <v>1.5</v>
      </c>
      <c r="H240" s="21">
        <v>1.5</v>
      </c>
      <c r="I240" s="21" t="s">
        <v>6</v>
      </c>
      <c r="J240" s="43">
        <v>0.60326388888888893</v>
      </c>
    </row>
    <row r="241" spans="1:10" x14ac:dyDescent="0.25">
      <c r="A241" s="42">
        <v>37</v>
      </c>
      <c r="B241" s="23">
        <v>43945</v>
      </c>
      <c r="C241" s="21">
        <v>14.1</v>
      </c>
      <c r="D241" s="21">
        <v>22.2</v>
      </c>
      <c r="E241" s="21">
        <v>3.9</v>
      </c>
      <c r="F241" s="21">
        <v>46.4</v>
      </c>
      <c r="G241" s="21">
        <v>5.3</v>
      </c>
      <c r="H241" s="21">
        <v>2.9</v>
      </c>
      <c r="I241" s="21" t="s">
        <v>6</v>
      </c>
      <c r="J241" s="43">
        <v>0.60592592592592587</v>
      </c>
    </row>
    <row r="242" spans="1:10" x14ac:dyDescent="0.25">
      <c r="A242" s="42">
        <v>38</v>
      </c>
      <c r="B242" s="23">
        <v>43946</v>
      </c>
      <c r="C242" s="21">
        <v>9.9</v>
      </c>
      <c r="D242" s="21">
        <v>17.7</v>
      </c>
      <c r="E242" s="21">
        <v>6.7</v>
      </c>
      <c r="F242" s="21">
        <v>54.5</v>
      </c>
      <c r="G242" s="21">
        <v>6.8</v>
      </c>
      <c r="H242" s="21">
        <v>5.4</v>
      </c>
      <c r="I242" s="21" t="s">
        <v>6</v>
      </c>
      <c r="J242" s="43">
        <v>0.60856481481481484</v>
      </c>
    </row>
    <row r="243" spans="1:10" x14ac:dyDescent="0.25">
      <c r="A243" s="42">
        <v>39</v>
      </c>
      <c r="B243" s="23">
        <v>43947</v>
      </c>
      <c r="C243" s="21">
        <v>10.1</v>
      </c>
      <c r="D243" s="21">
        <v>15.1</v>
      </c>
      <c r="E243" s="21">
        <v>4.3</v>
      </c>
      <c r="F243" s="21">
        <v>51.3</v>
      </c>
      <c r="G243" s="21">
        <v>4.5</v>
      </c>
      <c r="H243" s="21">
        <v>3.1</v>
      </c>
      <c r="I243" s="21" t="s">
        <v>6</v>
      </c>
      <c r="J243" s="43">
        <v>0.61119212962962965</v>
      </c>
    </row>
    <row r="244" spans="1:10" x14ac:dyDescent="0.25">
      <c r="A244" s="42">
        <v>40</v>
      </c>
      <c r="B244" s="23">
        <v>43948</v>
      </c>
      <c r="C244" s="21">
        <v>12.8</v>
      </c>
      <c r="D244" s="21">
        <v>21.2</v>
      </c>
      <c r="E244" s="21">
        <v>3.3</v>
      </c>
      <c r="F244" s="21">
        <v>46.4</v>
      </c>
      <c r="G244" s="21">
        <v>2.8</v>
      </c>
      <c r="H244" s="21">
        <v>2.4</v>
      </c>
      <c r="I244" s="21" t="s">
        <v>6</v>
      </c>
      <c r="J244" s="43">
        <v>0.61379629629629628</v>
      </c>
    </row>
    <row r="245" spans="1:10" x14ac:dyDescent="0.25">
      <c r="A245" s="42">
        <v>41</v>
      </c>
      <c r="B245" s="23">
        <v>43949</v>
      </c>
      <c r="C245" s="21">
        <v>16.399999999999999</v>
      </c>
      <c r="D245" s="21">
        <v>24.7</v>
      </c>
      <c r="E245" s="21">
        <v>6.1</v>
      </c>
      <c r="F245" s="21">
        <v>43.4</v>
      </c>
      <c r="G245" s="21">
        <v>4.3</v>
      </c>
      <c r="H245" s="21">
        <v>2.9</v>
      </c>
      <c r="I245" s="21" t="s">
        <v>6</v>
      </c>
      <c r="J245" s="43">
        <v>0.61640046296296302</v>
      </c>
    </row>
    <row r="246" spans="1:10" x14ac:dyDescent="0.25">
      <c r="A246" s="42">
        <v>42</v>
      </c>
      <c r="B246" s="23">
        <v>43950</v>
      </c>
      <c r="C246" s="21">
        <v>10.9</v>
      </c>
      <c r="D246" s="21">
        <v>20</v>
      </c>
      <c r="E246" s="21">
        <v>9.1999999999999993</v>
      </c>
      <c r="F246" s="21">
        <v>65.099999999999994</v>
      </c>
      <c r="G246" s="21">
        <v>7.8</v>
      </c>
      <c r="H246" s="21">
        <v>4.5</v>
      </c>
      <c r="I246" s="21" t="s">
        <v>6</v>
      </c>
      <c r="J246" s="43">
        <v>0.61896990740740743</v>
      </c>
    </row>
    <row r="247" spans="1:10" x14ac:dyDescent="0.25">
      <c r="A247" s="42">
        <v>43</v>
      </c>
      <c r="B247" s="23">
        <v>43951</v>
      </c>
      <c r="C247" s="21">
        <v>13.7</v>
      </c>
      <c r="D247" s="21">
        <v>19.600000000000001</v>
      </c>
      <c r="E247" s="21">
        <v>7</v>
      </c>
      <c r="F247" s="21">
        <v>65.5</v>
      </c>
      <c r="G247" s="21">
        <v>7.6</v>
      </c>
      <c r="H247" s="21">
        <v>3.9</v>
      </c>
      <c r="I247" s="21" t="s">
        <v>6</v>
      </c>
      <c r="J247" s="43">
        <v>0.62152777777777779</v>
      </c>
    </row>
    <row r="248" spans="1:10" x14ac:dyDescent="0.25">
      <c r="A248" s="42">
        <v>44</v>
      </c>
      <c r="B248" s="23">
        <v>43952</v>
      </c>
      <c r="C248" s="21">
        <v>13.3</v>
      </c>
      <c r="D248" s="21">
        <v>17.3</v>
      </c>
      <c r="E248" s="21">
        <v>10.9</v>
      </c>
      <c r="F248" s="21">
        <v>78.3</v>
      </c>
      <c r="G248" s="21">
        <v>6.1</v>
      </c>
      <c r="H248" s="21">
        <v>3</v>
      </c>
      <c r="I248" s="21" t="s">
        <v>6</v>
      </c>
      <c r="J248" s="43">
        <v>0.62407407407407411</v>
      </c>
    </row>
    <row r="249" spans="1:10" x14ac:dyDescent="0.25">
      <c r="A249" s="42">
        <v>45</v>
      </c>
      <c r="B249" s="23">
        <v>43953</v>
      </c>
      <c r="C249" s="21">
        <v>11.2</v>
      </c>
      <c r="D249" s="21">
        <v>16.8</v>
      </c>
      <c r="E249" s="21">
        <v>6.9</v>
      </c>
      <c r="F249" s="21">
        <v>71.599999999999994</v>
      </c>
      <c r="G249" s="21">
        <v>5.4</v>
      </c>
      <c r="H249" s="21">
        <v>3.4</v>
      </c>
      <c r="I249" s="21" t="s">
        <v>6</v>
      </c>
      <c r="J249" s="43">
        <v>0.62659722222222225</v>
      </c>
    </row>
    <row r="250" spans="1:10" x14ac:dyDescent="0.25">
      <c r="A250" s="42">
        <v>46</v>
      </c>
      <c r="B250" s="23">
        <v>43954</v>
      </c>
      <c r="C250" s="21">
        <v>10.6</v>
      </c>
      <c r="D250" s="21">
        <v>15.1</v>
      </c>
      <c r="E250" s="21">
        <v>7.7</v>
      </c>
      <c r="F250" s="21">
        <v>74.400000000000006</v>
      </c>
      <c r="G250" s="21">
        <v>5.0999999999999996</v>
      </c>
      <c r="H250" s="21">
        <v>4.5999999999999996</v>
      </c>
      <c r="I250" s="21" t="s">
        <v>6</v>
      </c>
      <c r="J250" s="43">
        <v>0.6290972222222222</v>
      </c>
    </row>
    <row r="251" spans="1:10" x14ac:dyDescent="0.25">
      <c r="A251" s="42">
        <v>47</v>
      </c>
      <c r="B251" s="23">
        <v>43955</v>
      </c>
      <c r="C251" s="21">
        <v>10.1</v>
      </c>
      <c r="D251" s="21">
        <v>16.3</v>
      </c>
      <c r="E251" s="21">
        <v>3.5</v>
      </c>
      <c r="F251" s="21">
        <v>74.099999999999994</v>
      </c>
      <c r="G251" s="21">
        <v>6</v>
      </c>
      <c r="H251" s="21">
        <v>2.5</v>
      </c>
      <c r="I251" s="21" t="s">
        <v>6</v>
      </c>
      <c r="J251" s="43">
        <v>0.63157407407407407</v>
      </c>
    </row>
    <row r="252" spans="1:10" x14ac:dyDescent="0.25">
      <c r="A252" s="42">
        <v>48</v>
      </c>
      <c r="B252" s="23">
        <v>43956</v>
      </c>
      <c r="C252" s="21">
        <v>7.7</v>
      </c>
      <c r="D252" s="21">
        <v>11.8</v>
      </c>
      <c r="E252" s="21">
        <v>3.6</v>
      </c>
      <c r="F252" s="21">
        <v>70.5</v>
      </c>
      <c r="G252" s="21">
        <v>3.6</v>
      </c>
      <c r="H252" s="21">
        <v>5.5</v>
      </c>
      <c r="I252" s="21" t="s">
        <v>6</v>
      </c>
      <c r="J252" s="43">
        <v>0.63402777777777775</v>
      </c>
    </row>
    <row r="253" spans="1:10" x14ac:dyDescent="0.25">
      <c r="A253" s="42">
        <v>49</v>
      </c>
      <c r="B253" s="23">
        <v>43957</v>
      </c>
      <c r="C253" s="21">
        <v>11</v>
      </c>
      <c r="D253" s="21">
        <v>17.399999999999999</v>
      </c>
      <c r="E253" s="21">
        <v>5.0999999999999996</v>
      </c>
      <c r="F253" s="21">
        <v>60.1</v>
      </c>
      <c r="G253" s="21">
        <v>5.6</v>
      </c>
      <c r="H253" s="21">
        <v>7.3</v>
      </c>
      <c r="I253" s="21" t="s">
        <v>6</v>
      </c>
      <c r="J253" s="43">
        <v>0.63645833333333335</v>
      </c>
    </row>
    <row r="254" spans="1:10" x14ac:dyDescent="0.25">
      <c r="A254" s="42">
        <v>50</v>
      </c>
      <c r="B254" s="23">
        <v>43958</v>
      </c>
      <c r="C254" s="21">
        <v>10.9</v>
      </c>
      <c r="D254" s="21">
        <v>16</v>
      </c>
      <c r="E254" s="21">
        <v>6.1</v>
      </c>
      <c r="F254" s="21">
        <v>62.3</v>
      </c>
      <c r="G254" s="21">
        <v>4.0999999999999996</v>
      </c>
      <c r="H254" s="21">
        <v>5.6</v>
      </c>
      <c r="I254" s="21" t="s">
        <v>6</v>
      </c>
      <c r="J254" s="43">
        <v>0.63885416666666661</v>
      </c>
    </row>
    <row r="255" spans="1:10" x14ac:dyDescent="0.25">
      <c r="A255" s="42">
        <v>51</v>
      </c>
      <c r="B255" s="23">
        <v>43959</v>
      </c>
      <c r="C255" s="21">
        <v>13.7</v>
      </c>
      <c r="D255" s="21">
        <v>21</v>
      </c>
      <c r="E255" s="21">
        <v>5.7</v>
      </c>
      <c r="F255" s="21">
        <v>52.4</v>
      </c>
      <c r="G255" s="21">
        <v>3.3</v>
      </c>
      <c r="H255" s="21">
        <v>3.9</v>
      </c>
      <c r="I255" s="21">
        <v>14</v>
      </c>
      <c r="J255" s="43">
        <v>0.64123842592592595</v>
      </c>
    </row>
    <row r="256" spans="1:10" x14ac:dyDescent="0.25">
      <c r="A256" s="42">
        <v>52</v>
      </c>
      <c r="B256" s="23">
        <v>43960</v>
      </c>
      <c r="C256" s="21">
        <v>15</v>
      </c>
      <c r="D256" s="21">
        <v>22.5</v>
      </c>
      <c r="E256" s="21">
        <v>4.5999999999999996</v>
      </c>
      <c r="F256" s="21">
        <v>51.4</v>
      </c>
      <c r="G256" s="21">
        <v>2.5</v>
      </c>
      <c r="H256" s="21">
        <v>1.8</v>
      </c>
      <c r="I256" s="21">
        <v>14.7</v>
      </c>
      <c r="J256" s="43">
        <v>0.64358796296296295</v>
      </c>
    </row>
    <row r="257" spans="1:10" x14ac:dyDescent="0.25">
      <c r="A257" s="42">
        <v>53</v>
      </c>
      <c r="B257" s="23">
        <v>43961</v>
      </c>
      <c r="C257" s="21">
        <v>18</v>
      </c>
      <c r="D257" s="21">
        <v>24.1</v>
      </c>
      <c r="E257" s="21">
        <v>9</v>
      </c>
      <c r="F257" s="21">
        <v>52.6</v>
      </c>
      <c r="G257" s="21">
        <v>4.0999999999999996</v>
      </c>
      <c r="H257" s="21">
        <v>3.8</v>
      </c>
      <c r="I257" s="21">
        <v>9.4</v>
      </c>
      <c r="J257" s="43">
        <v>0.64591435185185186</v>
      </c>
    </row>
    <row r="258" spans="1:10" x14ac:dyDescent="0.25">
      <c r="A258" s="42">
        <v>54</v>
      </c>
      <c r="B258" s="23">
        <v>43962</v>
      </c>
      <c r="C258" s="21">
        <v>10</v>
      </c>
      <c r="D258" s="21">
        <v>21.1</v>
      </c>
      <c r="E258" s="21">
        <v>3.6</v>
      </c>
      <c r="F258" s="21">
        <v>89.6</v>
      </c>
      <c r="G258" s="21">
        <v>7.6</v>
      </c>
      <c r="H258" s="21">
        <v>5.9</v>
      </c>
      <c r="I258" s="21">
        <v>0</v>
      </c>
      <c r="J258" s="43">
        <v>0.64820601851851845</v>
      </c>
    </row>
    <row r="259" spans="1:10" x14ac:dyDescent="0.25">
      <c r="A259" s="42">
        <v>55</v>
      </c>
      <c r="B259" s="23">
        <v>43963</v>
      </c>
      <c r="C259" s="21">
        <v>6.7</v>
      </c>
      <c r="D259" s="21">
        <v>11.9</v>
      </c>
      <c r="E259" s="21">
        <v>0.8</v>
      </c>
      <c r="F259" s="21">
        <v>64.8</v>
      </c>
      <c r="G259" s="21">
        <v>3.8</v>
      </c>
      <c r="H259" s="21">
        <v>4.5999999999999996</v>
      </c>
      <c r="I259" s="21">
        <v>10.199999999999999</v>
      </c>
      <c r="J259" s="43">
        <v>0.65047453703703706</v>
      </c>
    </row>
    <row r="260" spans="1:10" x14ac:dyDescent="0.25">
      <c r="A260" s="42">
        <v>56</v>
      </c>
      <c r="B260" s="23">
        <v>43964</v>
      </c>
      <c r="C260" s="21">
        <v>8.6999999999999993</v>
      </c>
      <c r="D260" s="21">
        <v>13.9</v>
      </c>
      <c r="E260" s="21">
        <v>3.1</v>
      </c>
      <c r="F260" s="21">
        <v>59.5</v>
      </c>
      <c r="G260" s="21">
        <v>5.5</v>
      </c>
      <c r="H260" s="21">
        <v>3.5</v>
      </c>
      <c r="I260" s="21">
        <v>7.4</v>
      </c>
      <c r="J260" s="43">
        <v>0.65270833333333333</v>
      </c>
    </row>
    <row r="261" spans="1:10" x14ac:dyDescent="0.25">
      <c r="A261" s="42">
        <v>57</v>
      </c>
      <c r="B261" s="23">
        <v>43965</v>
      </c>
      <c r="C261" s="21">
        <v>9.6</v>
      </c>
      <c r="D261" s="21">
        <v>14.3</v>
      </c>
      <c r="E261" s="21">
        <v>3.3</v>
      </c>
      <c r="F261" s="21">
        <v>59.5</v>
      </c>
      <c r="G261" s="21">
        <v>3.6</v>
      </c>
      <c r="H261" s="21">
        <v>3.8</v>
      </c>
      <c r="I261" s="21">
        <v>10.5</v>
      </c>
      <c r="J261" s="43">
        <v>0.65490740740740738</v>
      </c>
    </row>
    <row r="262" spans="1:10" x14ac:dyDescent="0.25">
      <c r="A262" s="42">
        <v>58</v>
      </c>
      <c r="B262" s="23">
        <v>43966</v>
      </c>
      <c r="C262" s="21">
        <v>9.3000000000000007</v>
      </c>
      <c r="D262" s="21">
        <v>16</v>
      </c>
      <c r="E262" s="21">
        <v>0.2</v>
      </c>
      <c r="F262" s="21">
        <v>51.9</v>
      </c>
      <c r="G262" s="21">
        <v>0.6</v>
      </c>
      <c r="H262" s="21">
        <v>2.9</v>
      </c>
      <c r="I262" s="21">
        <v>14.3</v>
      </c>
      <c r="J262" s="43">
        <v>0.65708333333333335</v>
      </c>
    </row>
    <row r="263" spans="1:10" x14ac:dyDescent="0.25">
      <c r="A263" s="42">
        <v>59</v>
      </c>
      <c r="B263" s="23">
        <v>43967</v>
      </c>
      <c r="C263" s="21">
        <v>11.2</v>
      </c>
      <c r="D263" s="21">
        <v>15.8</v>
      </c>
      <c r="E263" s="21">
        <v>8.3000000000000007</v>
      </c>
      <c r="F263" s="21">
        <v>53.4</v>
      </c>
      <c r="G263" s="21">
        <v>6</v>
      </c>
      <c r="H263" s="21">
        <v>4.8</v>
      </c>
      <c r="I263" s="21">
        <v>5.4</v>
      </c>
      <c r="J263" s="43">
        <v>0.65921296296296295</v>
      </c>
    </row>
    <row r="264" spans="1:10" x14ac:dyDescent="0.25">
      <c r="A264" s="42">
        <v>60</v>
      </c>
      <c r="B264" s="23">
        <v>43968</v>
      </c>
      <c r="C264" s="21">
        <v>12.3</v>
      </c>
      <c r="D264" s="21">
        <v>17.8</v>
      </c>
      <c r="E264" s="21">
        <v>5.8</v>
      </c>
      <c r="F264" s="21">
        <v>53.6</v>
      </c>
      <c r="G264" s="21">
        <v>4.5999999999999996</v>
      </c>
      <c r="H264" s="21">
        <v>4.8</v>
      </c>
      <c r="I264" s="21">
        <v>10.8</v>
      </c>
      <c r="J264" s="43">
        <v>0.66130787037037042</v>
      </c>
    </row>
    <row r="265" spans="1:10" x14ac:dyDescent="0.25">
      <c r="A265" s="42">
        <v>61</v>
      </c>
      <c r="B265" s="23">
        <v>43969</v>
      </c>
      <c r="C265" s="21">
        <v>14.8</v>
      </c>
      <c r="D265" s="21">
        <v>18.399999999999999</v>
      </c>
      <c r="E265" s="21">
        <v>10.1</v>
      </c>
      <c r="F265" s="21">
        <v>53.9</v>
      </c>
      <c r="G265" s="21">
        <v>7.4</v>
      </c>
      <c r="H265" s="21">
        <v>4.5999999999999996</v>
      </c>
      <c r="I265" s="21">
        <v>4.9000000000000004</v>
      </c>
      <c r="J265" s="43">
        <v>0.66335648148148152</v>
      </c>
    </row>
    <row r="266" spans="1:10" x14ac:dyDescent="0.25">
      <c r="A266" s="42">
        <v>62</v>
      </c>
      <c r="B266" s="23">
        <v>43970</v>
      </c>
      <c r="C266" s="21">
        <v>13.9</v>
      </c>
      <c r="D266" s="21">
        <v>17.8</v>
      </c>
      <c r="E266" s="21">
        <v>12.1</v>
      </c>
      <c r="F266" s="21">
        <v>72.599999999999994</v>
      </c>
      <c r="G266" s="21">
        <v>6</v>
      </c>
      <c r="H266" s="21">
        <v>3.5</v>
      </c>
      <c r="I266" s="21">
        <v>1.8</v>
      </c>
      <c r="J266" s="43">
        <v>0.66538194444444443</v>
      </c>
    </row>
    <row r="267" spans="1:10" x14ac:dyDescent="0.25">
      <c r="A267" s="42">
        <v>63</v>
      </c>
      <c r="B267" s="23">
        <v>43971</v>
      </c>
      <c r="C267" s="21">
        <v>12.3</v>
      </c>
      <c r="D267" s="21">
        <v>18.100000000000001</v>
      </c>
      <c r="E267" s="21">
        <v>5</v>
      </c>
      <c r="F267" s="21">
        <v>59.8</v>
      </c>
      <c r="G267" s="21">
        <v>2.9</v>
      </c>
      <c r="H267" s="21">
        <v>3.1</v>
      </c>
      <c r="I267" s="21">
        <v>12.8</v>
      </c>
      <c r="J267" s="43">
        <v>0.66734953703703714</v>
      </c>
    </row>
    <row r="268" spans="1:10" x14ac:dyDescent="0.25">
      <c r="A268" s="42">
        <v>64</v>
      </c>
      <c r="B268" s="23">
        <v>43972</v>
      </c>
      <c r="C268" s="21">
        <v>12.5</v>
      </c>
      <c r="D268" s="21">
        <v>17.5</v>
      </c>
      <c r="E268" s="21">
        <v>7.7</v>
      </c>
      <c r="F268" s="21">
        <v>45.6</v>
      </c>
      <c r="G268" s="21">
        <v>2.6</v>
      </c>
      <c r="H268" s="21">
        <v>3.3</v>
      </c>
      <c r="I268" s="21">
        <v>14.7</v>
      </c>
      <c r="J268" s="43">
        <v>0.66928240740740741</v>
      </c>
    </row>
    <row r="269" spans="1:10" x14ac:dyDescent="0.25">
      <c r="A269" s="42">
        <v>65</v>
      </c>
      <c r="B269" s="23">
        <v>43973</v>
      </c>
      <c r="C269" s="21">
        <v>13</v>
      </c>
      <c r="D269" s="21">
        <v>17.899999999999999</v>
      </c>
      <c r="E269" s="21">
        <v>7</v>
      </c>
      <c r="F269" s="21">
        <v>36.6</v>
      </c>
      <c r="G269" s="21">
        <v>6.6</v>
      </c>
      <c r="H269" s="21">
        <v>3.6</v>
      </c>
      <c r="I269" s="21">
        <v>7.6</v>
      </c>
      <c r="J269" s="43">
        <v>0.67118055555555556</v>
      </c>
    </row>
    <row r="270" spans="1:10" x14ac:dyDescent="0.25">
      <c r="A270" s="42">
        <v>66</v>
      </c>
      <c r="B270" s="23">
        <v>43974</v>
      </c>
      <c r="C270" s="21">
        <v>12</v>
      </c>
      <c r="D270" s="21">
        <v>15.1</v>
      </c>
      <c r="E270" s="21">
        <v>9.6</v>
      </c>
      <c r="F270" s="21">
        <v>73.400000000000006</v>
      </c>
      <c r="G270" s="21">
        <v>8</v>
      </c>
      <c r="H270" s="21">
        <v>3.1</v>
      </c>
      <c r="I270" s="21">
        <v>0</v>
      </c>
      <c r="J270" s="43">
        <v>0.67302083333333329</v>
      </c>
    </row>
    <row r="271" spans="1:10" x14ac:dyDescent="0.25">
      <c r="A271" s="42">
        <v>67</v>
      </c>
      <c r="B271" s="23">
        <v>43975</v>
      </c>
      <c r="C271" s="21">
        <v>12.2</v>
      </c>
      <c r="D271" s="21">
        <v>17.600000000000001</v>
      </c>
      <c r="E271" s="21">
        <v>8.6999999999999993</v>
      </c>
      <c r="F271" s="21">
        <v>75.5</v>
      </c>
      <c r="G271" s="21">
        <v>6</v>
      </c>
      <c r="H271" s="21">
        <v>4.9000000000000004</v>
      </c>
      <c r="I271" s="21">
        <v>7.5</v>
      </c>
      <c r="J271" s="43">
        <v>0.67481481481481476</v>
      </c>
    </row>
    <row r="272" spans="1:10" x14ac:dyDescent="0.25">
      <c r="A272" s="42">
        <v>68</v>
      </c>
      <c r="B272" s="23">
        <v>43976</v>
      </c>
      <c r="C272" s="21">
        <v>12</v>
      </c>
      <c r="D272" s="21">
        <v>15.8</v>
      </c>
      <c r="E272" s="21">
        <v>9.1</v>
      </c>
      <c r="F272" s="21">
        <v>82.8</v>
      </c>
      <c r="G272" s="21">
        <v>7</v>
      </c>
      <c r="H272" s="21">
        <v>4</v>
      </c>
      <c r="I272" s="21">
        <v>4.0999999999999996</v>
      </c>
      <c r="J272" s="43">
        <v>0.67656250000000007</v>
      </c>
    </row>
    <row r="273" spans="1:10" x14ac:dyDescent="0.25">
      <c r="A273" s="42">
        <v>69</v>
      </c>
      <c r="B273" s="23">
        <v>43977</v>
      </c>
      <c r="C273" s="21">
        <v>12.3</v>
      </c>
      <c r="D273" s="21">
        <v>17.399999999999999</v>
      </c>
      <c r="E273" s="21">
        <v>8.5</v>
      </c>
      <c r="F273" s="21">
        <v>74.900000000000006</v>
      </c>
      <c r="G273" s="21">
        <v>5.0999999999999996</v>
      </c>
      <c r="H273" s="21">
        <v>3.3</v>
      </c>
      <c r="I273" s="21">
        <v>8.3000000000000007</v>
      </c>
      <c r="J273" s="43">
        <v>0.67826388888888889</v>
      </c>
    </row>
    <row r="274" spans="1:10" x14ac:dyDescent="0.25">
      <c r="A274" s="42">
        <v>70</v>
      </c>
      <c r="B274" s="23">
        <v>43978</v>
      </c>
      <c r="C274" s="21">
        <v>14.6</v>
      </c>
      <c r="D274" s="21">
        <v>21</v>
      </c>
      <c r="E274" s="21">
        <v>6.8</v>
      </c>
      <c r="F274" s="21">
        <v>60.6</v>
      </c>
      <c r="G274" s="21">
        <v>3</v>
      </c>
      <c r="H274" s="21">
        <v>2.2999999999999998</v>
      </c>
      <c r="I274" s="21">
        <v>13.4</v>
      </c>
      <c r="J274" s="43">
        <v>0.6799074074074074</v>
      </c>
    </row>
    <row r="275" spans="1:10" x14ac:dyDescent="0.25">
      <c r="A275" s="42">
        <v>71</v>
      </c>
      <c r="B275" s="23">
        <v>43979</v>
      </c>
      <c r="C275" s="21">
        <v>13</v>
      </c>
      <c r="D275" s="21">
        <v>19</v>
      </c>
      <c r="E275" s="21">
        <v>10.1</v>
      </c>
      <c r="F275" s="21">
        <v>74.3</v>
      </c>
      <c r="G275" s="21">
        <v>6.6</v>
      </c>
      <c r="H275" s="21">
        <v>4.3</v>
      </c>
      <c r="I275" s="21">
        <v>1.5</v>
      </c>
      <c r="J275" s="43">
        <v>0.68150462962962965</v>
      </c>
    </row>
    <row r="276" spans="1:10" x14ac:dyDescent="0.25">
      <c r="A276" s="42">
        <v>72</v>
      </c>
      <c r="B276" s="23">
        <v>43980</v>
      </c>
      <c r="C276" s="21">
        <v>12.6</v>
      </c>
      <c r="D276" s="21">
        <v>19</v>
      </c>
      <c r="E276" s="21">
        <v>6</v>
      </c>
      <c r="F276" s="21">
        <v>54.1</v>
      </c>
      <c r="G276" s="21">
        <v>2.6</v>
      </c>
      <c r="H276" s="21">
        <v>4.8</v>
      </c>
      <c r="I276" s="21">
        <v>11.7</v>
      </c>
      <c r="J276" s="43">
        <v>0.68304398148148149</v>
      </c>
    </row>
    <row r="277" spans="1:10" x14ac:dyDescent="0.25">
      <c r="A277" s="42">
        <v>73</v>
      </c>
      <c r="B277" s="23">
        <v>43981</v>
      </c>
      <c r="C277" s="21">
        <v>12.6</v>
      </c>
      <c r="D277" s="21">
        <v>18.899999999999999</v>
      </c>
      <c r="E277" s="21">
        <v>5.5</v>
      </c>
      <c r="F277" s="21">
        <v>58.4</v>
      </c>
      <c r="G277" s="21">
        <v>3.5</v>
      </c>
      <c r="H277" s="21">
        <v>4.8</v>
      </c>
      <c r="I277" s="21">
        <v>11.9</v>
      </c>
      <c r="J277" s="43">
        <v>0.68453703703703705</v>
      </c>
    </row>
    <row r="278" spans="1:10" x14ac:dyDescent="0.25">
      <c r="A278" s="42">
        <v>74</v>
      </c>
      <c r="B278" s="23">
        <v>43982</v>
      </c>
      <c r="C278" s="21">
        <v>16.100000000000001</v>
      </c>
      <c r="D278" s="21">
        <v>23.2</v>
      </c>
      <c r="E278" s="21">
        <v>9.3000000000000007</v>
      </c>
      <c r="F278" s="21">
        <v>54.3</v>
      </c>
      <c r="G278" s="21">
        <v>3.3</v>
      </c>
      <c r="H278" s="21">
        <v>6.8</v>
      </c>
      <c r="I278" s="21">
        <v>10.6</v>
      </c>
      <c r="J278" s="43">
        <v>0.68596064814814817</v>
      </c>
    </row>
    <row r="279" spans="1:10" x14ac:dyDescent="0.25">
      <c r="A279" s="42">
        <v>75</v>
      </c>
      <c r="B279" s="23">
        <v>43983</v>
      </c>
      <c r="C279" s="21">
        <v>16.7</v>
      </c>
      <c r="D279" s="21">
        <v>22.2</v>
      </c>
      <c r="E279" s="21">
        <v>9.6</v>
      </c>
      <c r="F279" s="21">
        <v>47.1</v>
      </c>
      <c r="G279" s="21">
        <v>0.6</v>
      </c>
      <c r="H279" s="21">
        <v>5.0999999999999996</v>
      </c>
      <c r="I279" s="21">
        <v>15.6</v>
      </c>
      <c r="J279" s="43">
        <v>0.68732638888888886</v>
      </c>
    </row>
    <row r="280" spans="1:10" x14ac:dyDescent="0.25">
      <c r="A280" s="42">
        <v>76</v>
      </c>
      <c r="B280" s="23">
        <v>43984</v>
      </c>
      <c r="C280" s="21">
        <v>14.7</v>
      </c>
      <c r="D280" s="21">
        <v>21.8</v>
      </c>
      <c r="E280" s="21">
        <v>10.4</v>
      </c>
      <c r="F280" s="21">
        <v>69.8</v>
      </c>
      <c r="G280" s="21">
        <v>4.8</v>
      </c>
      <c r="H280" s="21">
        <v>3.4</v>
      </c>
      <c r="I280" s="21">
        <v>7.6</v>
      </c>
      <c r="J280" s="43">
        <v>0.68863425925925925</v>
      </c>
    </row>
    <row r="281" spans="1:10" x14ac:dyDescent="0.25">
      <c r="A281" s="42">
        <v>77</v>
      </c>
      <c r="B281" s="23">
        <v>43985</v>
      </c>
      <c r="C281" s="21">
        <v>15.2</v>
      </c>
      <c r="D281" s="21">
        <v>20.7</v>
      </c>
      <c r="E281" s="21">
        <v>6</v>
      </c>
      <c r="F281" s="21">
        <v>50.6</v>
      </c>
      <c r="G281" s="21">
        <v>2.2999999999999998</v>
      </c>
      <c r="H281" s="21">
        <v>3</v>
      </c>
      <c r="I281" s="21">
        <v>15.1</v>
      </c>
      <c r="J281" s="43">
        <v>0.68988425925925922</v>
      </c>
    </row>
    <row r="282" spans="1:10" x14ac:dyDescent="0.25">
      <c r="A282" s="42">
        <v>78</v>
      </c>
      <c r="B282" s="23">
        <v>43986</v>
      </c>
      <c r="C282" s="21">
        <v>17.7</v>
      </c>
      <c r="D282" s="21">
        <v>22.7</v>
      </c>
      <c r="E282" s="21">
        <v>8.8000000000000007</v>
      </c>
      <c r="F282" s="21">
        <v>46.1</v>
      </c>
      <c r="G282" s="21">
        <v>5.6</v>
      </c>
      <c r="H282" s="21">
        <v>4.4000000000000004</v>
      </c>
      <c r="I282" s="21">
        <v>11.9</v>
      </c>
      <c r="J282" s="43">
        <v>0.69107638888888889</v>
      </c>
    </row>
    <row r="283" spans="1:10" x14ac:dyDescent="0.25">
      <c r="A283" s="42">
        <v>79</v>
      </c>
      <c r="B283" s="23">
        <v>43987</v>
      </c>
      <c r="C283" s="21">
        <v>14.9</v>
      </c>
      <c r="D283" s="21">
        <v>21.1</v>
      </c>
      <c r="E283" s="21">
        <v>13.4</v>
      </c>
      <c r="F283" s="21">
        <v>84</v>
      </c>
      <c r="G283" s="21">
        <v>7.5</v>
      </c>
      <c r="H283" s="21">
        <v>3.1</v>
      </c>
      <c r="I283" s="21">
        <v>2.9</v>
      </c>
      <c r="J283" s="43">
        <v>0.69219907407407411</v>
      </c>
    </row>
    <row r="284" spans="1:10" x14ac:dyDescent="0.25">
      <c r="A284" s="42">
        <v>80</v>
      </c>
      <c r="B284" s="23">
        <v>43988</v>
      </c>
      <c r="C284" s="21">
        <v>14.2</v>
      </c>
      <c r="D284" s="21">
        <v>17.399999999999999</v>
      </c>
      <c r="E284" s="21">
        <v>10.9</v>
      </c>
      <c r="F284" s="21">
        <v>69.400000000000006</v>
      </c>
      <c r="G284" s="21">
        <v>4.5999999999999996</v>
      </c>
      <c r="H284" s="21">
        <v>5.0999999999999996</v>
      </c>
      <c r="I284" s="21">
        <v>7.3</v>
      </c>
      <c r="J284" s="43">
        <v>0.69326388888888879</v>
      </c>
    </row>
    <row r="285" spans="1:10" x14ac:dyDescent="0.25">
      <c r="A285" s="42">
        <v>81</v>
      </c>
      <c r="B285" s="23">
        <v>43989</v>
      </c>
      <c r="C285" s="21">
        <v>16.2</v>
      </c>
      <c r="D285" s="21">
        <v>20.100000000000001</v>
      </c>
      <c r="E285" s="21">
        <v>11.4</v>
      </c>
      <c r="F285" s="21">
        <v>77.599999999999994</v>
      </c>
      <c r="G285" s="21">
        <v>7</v>
      </c>
      <c r="H285" s="21">
        <v>1.8</v>
      </c>
      <c r="I285" s="21">
        <v>0.5</v>
      </c>
      <c r="J285" s="43">
        <v>0.6942476851851852</v>
      </c>
    </row>
    <row r="286" spans="1:10" x14ac:dyDescent="0.25">
      <c r="A286" s="42">
        <v>82</v>
      </c>
      <c r="B286" s="23">
        <v>43990</v>
      </c>
      <c r="C286" s="21">
        <v>15.1</v>
      </c>
      <c r="D286" s="21">
        <v>18.100000000000001</v>
      </c>
      <c r="E286" s="21">
        <v>12.3</v>
      </c>
      <c r="F286" s="21">
        <v>79</v>
      </c>
      <c r="G286" s="21">
        <v>7.4</v>
      </c>
      <c r="H286" s="21">
        <v>3.4</v>
      </c>
      <c r="I286" s="21">
        <v>0.5</v>
      </c>
      <c r="J286" s="43">
        <v>0.69518518518518524</v>
      </c>
    </row>
    <row r="287" spans="1:10" x14ac:dyDescent="0.25">
      <c r="A287" s="42">
        <v>83</v>
      </c>
      <c r="B287" s="23">
        <v>43991</v>
      </c>
      <c r="C287" s="21">
        <v>16.5</v>
      </c>
      <c r="D287" s="21">
        <v>21.5</v>
      </c>
      <c r="E287" s="21">
        <v>11</v>
      </c>
      <c r="F287" s="21">
        <v>66.8</v>
      </c>
      <c r="G287" s="21">
        <v>3.6</v>
      </c>
      <c r="H287" s="21">
        <v>3.4</v>
      </c>
      <c r="I287" s="21">
        <v>14</v>
      </c>
      <c r="J287" s="43">
        <v>0.69604166666666656</v>
      </c>
    </row>
    <row r="288" spans="1:10" x14ac:dyDescent="0.25">
      <c r="A288" s="42">
        <v>84</v>
      </c>
      <c r="B288" s="23">
        <v>43992</v>
      </c>
      <c r="C288" s="21">
        <v>14.5</v>
      </c>
      <c r="D288" s="21">
        <v>19.2</v>
      </c>
      <c r="E288" s="21">
        <v>9.3000000000000007</v>
      </c>
      <c r="F288" s="21">
        <v>80.099999999999994</v>
      </c>
      <c r="G288" s="21">
        <v>5.3</v>
      </c>
      <c r="H288" s="21">
        <v>3</v>
      </c>
      <c r="I288" s="21">
        <v>3.9</v>
      </c>
      <c r="J288" s="43">
        <v>0.69682870370370376</v>
      </c>
    </row>
    <row r="289" spans="1:10" x14ac:dyDescent="0.25">
      <c r="A289" s="42">
        <v>85</v>
      </c>
      <c r="B289" s="23">
        <v>43993</v>
      </c>
      <c r="C289" s="21">
        <v>19.5</v>
      </c>
      <c r="D289" s="21">
        <v>23.9</v>
      </c>
      <c r="E289" s="21">
        <v>16</v>
      </c>
      <c r="F289" s="21">
        <v>80</v>
      </c>
      <c r="G289" s="21">
        <v>6.5</v>
      </c>
      <c r="H289" s="21">
        <v>2.9</v>
      </c>
      <c r="I289" s="21">
        <v>2.9</v>
      </c>
      <c r="J289" s="43">
        <v>0.69755787037037031</v>
      </c>
    </row>
    <row r="290" spans="1:10" x14ac:dyDescent="0.25">
      <c r="A290" s="42">
        <v>86</v>
      </c>
      <c r="B290" s="23">
        <v>43994</v>
      </c>
      <c r="C290" s="21">
        <v>22.4</v>
      </c>
      <c r="D290" s="21">
        <v>27.4</v>
      </c>
      <c r="E290" s="21">
        <v>15.6</v>
      </c>
      <c r="F290" s="21">
        <v>74</v>
      </c>
      <c r="G290" s="21">
        <v>4</v>
      </c>
      <c r="H290" s="21">
        <v>3</v>
      </c>
      <c r="I290" s="21">
        <v>9.8000000000000007</v>
      </c>
      <c r="J290" s="43">
        <v>0.69820601851851849</v>
      </c>
    </row>
    <row r="291" spans="1:10" x14ac:dyDescent="0.25">
      <c r="A291" s="42">
        <v>87</v>
      </c>
      <c r="B291" s="23">
        <v>43995</v>
      </c>
      <c r="C291" s="21">
        <v>25.1</v>
      </c>
      <c r="D291" s="21">
        <v>30.8</v>
      </c>
      <c r="E291" s="21">
        <v>20.3</v>
      </c>
      <c r="F291" s="21">
        <v>66</v>
      </c>
      <c r="G291" s="21">
        <v>2.4</v>
      </c>
      <c r="H291" s="21">
        <v>5.3</v>
      </c>
      <c r="I291" s="21">
        <v>11.9</v>
      </c>
      <c r="J291" s="43">
        <v>0.69878472222222221</v>
      </c>
    </row>
    <row r="292" spans="1:10" x14ac:dyDescent="0.25">
      <c r="A292" s="42">
        <v>88</v>
      </c>
      <c r="B292" s="23">
        <v>43996</v>
      </c>
      <c r="C292" s="21">
        <v>20.100000000000001</v>
      </c>
      <c r="D292" s="21">
        <v>26.4</v>
      </c>
      <c r="E292" s="21">
        <v>16.3</v>
      </c>
      <c r="F292" s="21">
        <v>60.5</v>
      </c>
      <c r="G292" s="21">
        <v>3.8</v>
      </c>
      <c r="H292" s="21">
        <v>5.0999999999999996</v>
      </c>
      <c r="I292" s="21">
        <v>13.7</v>
      </c>
      <c r="J292" s="43">
        <v>0.69929398148148147</v>
      </c>
    </row>
    <row r="293" spans="1:10" x14ac:dyDescent="0.25">
      <c r="A293" s="42">
        <v>89</v>
      </c>
      <c r="B293" s="23">
        <v>43997</v>
      </c>
      <c r="C293" s="21">
        <v>17.600000000000001</v>
      </c>
      <c r="D293" s="21">
        <v>22.4</v>
      </c>
      <c r="E293" s="21">
        <v>11.7</v>
      </c>
      <c r="F293" s="21">
        <v>62.1</v>
      </c>
      <c r="G293" s="21">
        <v>3.4</v>
      </c>
      <c r="H293" s="21">
        <v>3.6</v>
      </c>
      <c r="I293" s="21">
        <v>9.8000000000000007</v>
      </c>
      <c r="J293" s="43">
        <v>0.69973379629629628</v>
      </c>
    </row>
    <row r="294" spans="1:10" x14ac:dyDescent="0.25">
      <c r="A294" s="42">
        <v>90</v>
      </c>
      <c r="B294" s="23">
        <v>43998</v>
      </c>
      <c r="C294" s="21">
        <v>20</v>
      </c>
      <c r="D294" s="21">
        <v>26.1</v>
      </c>
      <c r="E294" s="21">
        <v>11.6</v>
      </c>
      <c r="F294" s="21">
        <v>55.3</v>
      </c>
      <c r="G294" s="21">
        <v>3.1</v>
      </c>
      <c r="H294" s="21">
        <v>1.5</v>
      </c>
      <c r="I294" s="21">
        <v>11.7</v>
      </c>
      <c r="J294" s="43">
        <v>0.7000925925925926</v>
      </c>
    </row>
    <row r="295" spans="1:10" x14ac:dyDescent="0.25">
      <c r="A295" s="42">
        <v>91</v>
      </c>
      <c r="B295" s="23">
        <v>43999</v>
      </c>
      <c r="C295" s="21">
        <v>22.2</v>
      </c>
      <c r="D295" s="21">
        <v>27.7</v>
      </c>
      <c r="E295" s="21">
        <v>13</v>
      </c>
      <c r="F295" s="21">
        <v>53.3</v>
      </c>
      <c r="G295" s="21">
        <v>2.8</v>
      </c>
      <c r="H295" s="21">
        <v>3.3</v>
      </c>
      <c r="I295" s="21">
        <v>14.1</v>
      </c>
      <c r="J295" s="43">
        <v>0.7003935185185185</v>
      </c>
    </row>
    <row r="296" spans="1:10" x14ac:dyDescent="0.25">
      <c r="A296" s="42">
        <v>92</v>
      </c>
      <c r="B296" s="23">
        <v>44000</v>
      </c>
      <c r="C296" s="21">
        <v>20.6</v>
      </c>
      <c r="D296" s="21">
        <v>26.7</v>
      </c>
      <c r="E296" s="21">
        <v>17.100000000000001</v>
      </c>
      <c r="F296" s="21">
        <v>77.5</v>
      </c>
      <c r="G296" s="21">
        <v>6.6</v>
      </c>
      <c r="H296" s="21">
        <v>2.9</v>
      </c>
      <c r="I296" s="21">
        <v>4.5</v>
      </c>
      <c r="J296" s="43">
        <v>0.70060185185185186</v>
      </c>
    </row>
    <row r="297" spans="1:10" x14ac:dyDescent="0.25">
      <c r="A297" s="42">
        <v>93</v>
      </c>
      <c r="B297" s="23">
        <v>44001</v>
      </c>
      <c r="C297" s="21">
        <v>18.100000000000001</v>
      </c>
      <c r="D297" s="21">
        <v>19.399999999999999</v>
      </c>
      <c r="E297" s="21">
        <v>17.2</v>
      </c>
      <c r="F297" s="21">
        <v>91.1</v>
      </c>
      <c r="G297" s="21">
        <v>7.8</v>
      </c>
      <c r="H297" s="21">
        <v>4</v>
      </c>
      <c r="I297" s="21">
        <v>0</v>
      </c>
      <c r="J297" s="43">
        <v>0.70075231481481481</v>
      </c>
    </row>
    <row r="298" spans="1:10" x14ac:dyDescent="0.25">
      <c r="A298" s="42">
        <v>94</v>
      </c>
      <c r="B298" s="23">
        <v>44002</v>
      </c>
      <c r="C298" s="21">
        <v>18.2</v>
      </c>
      <c r="D298" s="21">
        <v>21.4</v>
      </c>
      <c r="E298" s="21">
        <v>16.600000000000001</v>
      </c>
      <c r="F298" s="21">
        <v>87.3</v>
      </c>
      <c r="G298" s="21">
        <v>7.8</v>
      </c>
      <c r="H298" s="21">
        <v>5.4</v>
      </c>
      <c r="I298" s="21">
        <v>0</v>
      </c>
      <c r="J298" s="43">
        <v>0.70082175925925927</v>
      </c>
    </row>
    <row r="299" spans="1:10" x14ac:dyDescent="0.25">
      <c r="A299" s="42">
        <v>95</v>
      </c>
      <c r="B299" s="23">
        <v>44003</v>
      </c>
      <c r="C299" s="21">
        <v>18.399999999999999</v>
      </c>
      <c r="D299" s="21">
        <v>21.5</v>
      </c>
      <c r="E299" s="21">
        <v>16.5</v>
      </c>
      <c r="F299" s="21">
        <v>89.8</v>
      </c>
      <c r="G299" s="21">
        <v>7.8</v>
      </c>
      <c r="H299" s="21">
        <v>5.0999999999999996</v>
      </c>
      <c r="I299" s="21">
        <v>0.3</v>
      </c>
      <c r="J299" s="43">
        <v>0.70082175925925927</v>
      </c>
    </row>
    <row r="300" spans="1:10" x14ac:dyDescent="0.25">
      <c r="A300" s="42">
        <v>96</v>
      </c>
      <c r="B300" s="23">
        <v>44004</v>
      </c>
      <c r="C300" s="21">
        <v>19.8</v>
      </c>
      <c r="D300" s="21">
        <v>25.9</v>
      </c>
      <c r="E300" s="21">
        <v>16.399999999999999</v>
      </c>
      <c r="F300" s="21">
        <v>71.3</v>
      </c>
      <c r="G300" s="21">
        <v>6.1</v>
      </c>
      <c r="H300" s="21">
        <v>5.8</v>
      </c>
      <c r="I300" s="21">
        <v>7.2</v>
      </c>
      <c r="J300" s="43">
        <v>0.70074074074074078</v>
      </c>
    </row>
    <row r="301" spans="1:10" x14ac:dyDescent="0.25">
      <c r="A301" s="42">
        <v>97</v>
      </c>
      <c r="B301" s="23">
        <v>44005</v>
      </c>
      <c r="C301" s="21">
        <v>16.600000000000001</v>
      </c>
      <c r="D301" s="21">
        <v>22</v>
      </c>
      <c r="E301" s="21">
        <v>12.3</v>
      </c>
      <c r="F301" s="21">
        <v>73.3</v>
      </c>
      <c r="G301" s="21">
        <v>3.4</v>
      </c>
      <c r="H301" s="21">
        <v>4</v>
      </c>
      <c r="I301" s="21">
        <v>8.9</v>
      </c>
      <c r="J301" s="43">
        <v>0.70059027777777771</v>
      </c>
    </row>
    <row r="302" spans="1:10" x14ac:dyDescent="0.25">
      <c r="A302" s="42">
        <v>98</v>
      </c>
      <c r="B302" s="23">
        <v>44006</v>
      </c>
      <c r="C302" s="21">
        <v>16.899999999999999</v>
      </c>
      <c r="D302" s="21">
        <v>22.8</v>
      </c>
      <c r="E302" s="21">
        <v>11</v>
      </c>
      <c r="F302" s="21">
        <v>84.3</v>
      </c>
      <c r="G302" s="21">
        <v>6.9</v>
      </c>
      <c r="H302" s="21">
        <v>3</v>
      </c>
      <c r="I302" s="21">
        <v>0</v>
      </c>
      <c r="J302" s="43">
        <v>0.70035879629629638</v>
      </c>
    </row>
    <row r="303" spans="1:10" x14ac:dyDescent="0.25">
      <c r="A303" s="42">
        <v>99</v>
      </c>
      <c r="B303" s="23">
        <v>44007</v>
      </c>
      <c r="C303" s="21">
        <v>21.1</v>
      </c>
      <c r="D303" s="21">
        <v>25.1</v>
      </c>
      <c r="E303" s="21">
        <v>18.100000000000001</v>
      </c>
      <c r="F303" s="21">
        <v>76.400000000000006</v>
      </c>
      <c r="G303" s="21">
        <v>6.8</v>
      </c>
      <c r="H303" s="21">
        <v>3.4</v>
      </c>
      <c r="I303" s="21">
        <v>7.1</v>
      </c>
      <c r="J303" s="43">
        <v>0.70006944444444441</v>
      </c>
    </row>
    <row r="304" spans="1:10" ht="13.5" thickBot="1" x14ac:dyDescent="0.3">
      <c r="A304" s="44">
        <v>100</v>
      </c>
      <c r="B304" s="45">
        <v>44008</v>
      </c>
      <c r="C304" s="46">
        <v>20.5</v>
      </c>
      <c r="D304" s="46">
        <v>28.3</v>
      </c>
      <c r="E304" s="46">
        <v>17.600000000000001</v>
      </c>
      <c r="F304" s="46">
        <v>79.599999999999994</v>
      </c>
      <c r="G304" s="46">
        <v>4.5999999999999996</v>
      </c>
      <c r="H304" s="46">
        <v>4.5</v>
      </c>
      <c r="I304" s="46">
        <v>8.1999999999999993</v>
      </c>
      <c r="J304" s="47">
        <v>0.69968750000000002</v>
      </c>
    </row>
  </sheetData>
  <mergeCells count="3">
    <mergeCell ref="A1:J1"/>
    <mergeCell ref="A2:J2"/>
    <mergeCell ref="A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0</vt:i4>
      </vt:variant>
      <vt:variant>
        <vt:lpstr>Zakresy nazwane</vt:lpstr>
      </vt:variant>
      <vt:variant>
        <vt:i4>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5</vt:lpstr>
      <vt:lpstr>TableS6</vt:lpstr>
      <vt:lpstr>TableS7</vt:lpstr>
      <vt:lpstr>TableS8</vt:lpstr>
      <vt:lpstr>TableS9</vt:lpstr>
      <vt:lpstr>FigureS1</vt:lpstr>
      <vt:lpstr>Table5!Tytuły_wydruk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10</dc:creator>
  <cp:lastModifiedBy>s110</cp:lastModifiedBy>
  <cp:lastPrinted>2020-10-06T11:28:18Z</cp:lastPrinted>
  <dcterms:created xsi:type="dcterms:W3CDTF">2020-10-01T14:22:08Z</dcterms:created>
  <dcterms:modified xsi:type="dcterms:W3CDTF">2021-04-07T13:50:24Z</dcterms:modified>
</cp:coreProperties>
</file>